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monmoore/My Drive/PROJECTS/Klebsiella Cell-Free/npj Antimicrobials and Resistance/Rebuttal/"/>
    </mc:Choice>
  </mc:AlternateContent>
  <xr:revisionPtr revIDLastSave="0" documentId="13_ncr:1_{11EB419B-33C8-0642-A57D-612A7DC87B38}" xr6:coauthVersionLast="47" xr6:coauthVersionMax="47" xr10:uidLastSave="{00000000-0000-0000-0000-000000000000}"/>
  <bookViews>
    <workbookView xWindow="39900" yWindow="620" windowWidth="34460" windowHeight="18940" xr2:uid="{418DD3EF-C75A-407F-B51A-D0DC06A95624}"/>
  </bookViews>
  <sheets>
    <sheet name="QuantProteins" sheetId="3" r:id="rId1"/>
  </sheets>
  <definedNames>
    <definedName name="_xlnm._FilterDatabase" localSheetId="0" hidden="1">QuantProteins!$S$1:$S$140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709" i="3" l="1"/>
  <c r="W708" i="3"/>
  <c r="W707" i="3"/>
  <c r="W706" i="3"/>
  <c r="W705" i="3"/>
  <c r="W704" i="3"/>
  <c r="W703" i="3"/>
  <c r="W702" i="3"/>
  <c r="W701" i="3"/>
  <c r="W700" i="3"/>
  <c r="W699" i="3"/>
  <c r="W698" i="3"/>
  <c r="W697" i="3"/>
  <c r="W696" i="3"/>
  <c r="W695" i="3"/>
  <c r="W694" i="3"/>
  <c r="W693" i="3"/>
  <c r="W692" i="3"/>
  <c r="W691" i="3"/>
  <c r="W690" i="3"/>
  <c r="W689" i="3"/>
  <c r="W688" i="3"/>
  <c r="W687" i="3"/>
  <c r="W686" i="3"/>
  <c r="W685" i="3"/>
  <c r="W684" i="3"/>
  <c r="W683" i="3"/>
  <c r="W682" i="3"/>
  <c r="W681" i="3"/>
  <c r="W680" i="3"/>
  <c r="W679" i="3"/>
  <c r="W678" i="3"/>
  <c r="W677" i="3"/>
  <c r="W676" i="3"/>
  <c r="W675" i="3"/>
  <c r="W674" i="3"/>
  <c r="W673" i="3"/>
  <c r="W672" i="3"/>
  <c r="W671" i="3"/>
  <c r="W670" i="3"/>
  <c r="W669" i="3"/>
  <c r="W668" i="3"/>
  <c r="W667" i="3"/>
  <c r="W666" i="3"/>
  <c r="W665" i="3"/>
  <c r="W664" i="3"/>
  <c r="W663" i="3"/>
  <c r="W662" i="3"/>
  <c r="W661" i="3"/>
  <c r="W660" i="3"/>
  <c r="W659" i="3"/>
  <c r="W658" i="3"/>
  <c r="W657" i="3"/>
  <c r="W656" i="3"/>
  <c r="W655" i="3"/>
  <c r="W654" i="3"/>
  <c r="W653" i="3"/>
  <c r="W652" i="3"/>
  <c r="W651" i="3"/>
  <c r="W650" i="3"/>
  <c r="W649" i="3"/>
  <c r="W648" i="3"/>
  <c r="W647" i="3"/>
  <c r="W646" i="3"/>
  <c r="W645" i="3"/>
  <c r="W644" i="3"/>
  <c r="W643" i="3"/>
  <c r="W642" i="3"/>
  <c r="W641" i="3"/>
  <c r="W640" i="3"/>
  <c r="W639" i="3"/>
  <c r="W638" i="3"/>
  <c r="W637" i="3"/>
  <c r="W636" i="3"/>
  <c r="W635" i="3"/>
  <c r="W634" i="3"/>
  <c r="W633" i="3"/>
  <c r="W632" i="3"/>
  <c r="W631" i="3"/>
  <c r="W630" i="3"/>
  <c r="W629" i="3"/>
  <c r="W628" i="3"/>
  <c r="W627" i="3"/>
  <c r="W626" i="3"/>
  <c r="W625" i="3"/>
  <c r="W624" i="3"/>
  <c r="W623" i="3"/>
  <c r="W622" i="3"/>
  <c r="W621" i="3"/>
  <c r="W620" i="3"/>
  <c r="W619" i="3"/>
  <c r="W618" i="3"/>
  <c r="W617" i="3"/>
  <c r="W616" i="3"/>
  <c r="W615" i="3"/>
  <c r="W614" i="3"/>
  <c r="W613" i="3"/>
  <c r="W612" i="3"/>
  <c r="W611" i="3"/>
  <c r="W610" i="3"/>
  <c r="W609" i="3"/>
  <c r="W608" i="3"/>
  <c r="W607" i="3"/>
  <c r="W606" i="3"/>
  <c r="W605" i="3"/>
  <c r="W604" i="3"/>
  <c r="W603" i="3"/>
  <c r="W602" i="3"/>
  <c r="W601" i="3"/>
  <c r="W600" i="3"/>
  <c r="W599" i="3"/>
  <c r="W598" i="3"/>
  <c r="W597" i="3"/>
  <c r="W596" i="3"/>
  <c r="W595" i="3"/>
  <c r="W594" i="3"/>
  <c r="W593" i="3"/>
  <c r="W592" i="3"/>
  <c r="W591" i="3"/>
  <c r="W590" i="3"/>
  <c r="W589" i="3"/>
  <c r="W588" i="3"/>
  <c r="W587" i="3"/>
  <c r="W586" i="3"/>
  <c r="W585" i="3"/>
  <c r="W584" i="3"/>
  <c r="W583" i="3"/>
  <c r="W582" i="3"/>
  <c r="W581" i="3"/>
  <c r="W580" i="3"/>
  <c r="W579" i="3"/>
  <c r="W578" i="3"/>
  <c r="W577" i="3"/>
  <c r="W576" i="3"/>
  <c r="W575" i="3"/>
  <c r="W574" i="3"/>
  <c r="W573" i="3"/>
  <c r="W572" i="3"/>
  <c r="W571" i="3"/>
  <c r="W570" i="3"/>
  <c r="W569" i="3"/>
  <c r="W568" i="3"/>
  <c r="W567" i="3"/>
  <c r="W566" i="3"/>
  <c r="W565" i="3"/>
  <c r="W564" i="3"/>
  <c r="W563" i="3"/>
  <c r="W562" i="3"/>
  <c r="W561" i="3"/>
  <c r="W560" i="3"/>
  <c r="W559" i="3"/>
  <c r="W558" i="3"/>
  <c r="W557" i="3"/>
  <c r="W556" i="3"/>
  <c r="W555" i="3"/>
  <c r="W554" i="3"/>
  <c r="W553" i="3"/>
  <c r="W552" i="3"/>
  <c r="W551" i="3"/>
  <c r="W550" i="3"/>
  <c r="W549" i="3"/>
  <c r="W548" i="3"/>
  <c r="W547" i="3"/>
  <c r="W546" i="3"/>
  <c r="W545" i="3"/>
  <c r="W544" i="3"/>
  <c r="W543" i="3"/>
  <c r="W542" i="3"/>
  <c r="W541" i="3"/>
  <c r="W540" i="3"/>
  <c r="W539" i="3"/>
  <c r="W538" i="3"/>
  <c r="W537" i="3"/>
  <c r="W536" i="3"/>
  <c r="W535" i="3"/>
  <c r="W534" i="3"/>
  <c r="W533" i="3"/>
  <c r="W532" i="3"/>
  <c r="W531" i="3"/>
  <c r="W530" i="3"/>
  <c r="W529" i="3"/>
  <c r="W528" i="3"/>
  <c r="W527" i="3"/>
  <c r="W526" i="3"/>
  <c r="W525" i="3"/>
  <c r="W524" i="3"/>
  <c r="W523" i="3"/>
  <c r="W522" i="3"/>
  <c r="W521" i="3"/>
  <c r="W520" i="3"/>
  <c r="W519" i="3"/>
  <c r="W518" i="3"/>
  <c r="W517" i="3"/>
  <c r="W516" i="3"/>
  <c r="W515" i="3"/>
  <c r="W514" i="3"/>
  <c r="W513" i="3"/>
  <c r="W512" i="3"/>
  <c r="W511" i="3"/>
  <c r="W510" i="3"/>
  <c r="W509" i="3"/>
  <c r="W508" i="3"/>
  <c r="W507" i="3"/>
  <c r="W506" i="3"/>
  <c r="W505" i="3"/>
  <c r="W504" i="3"/>
  <c r="W503" i="3"/>
  <c r="W502" i="3"/>
  <c r="W501" i="3"/>
  <c r="W500" i="3"/>
  <c r="W499" i="3"/>
  <c r="W498" i="3"/>
  <c r="W497" i="3"/>
  <c r="W496" i="3"/>
  <c r="W495" i="3"/>
  <c r="W494" i="3"/>
  <c r="W493" i="3"/>
  <c r="W492" i="3"/>
  <c r="W491" i="3"/>
  <c r="W490" i="3"/>
  <c r="W489" i="3"/>
  <c r="W488" i="3"/>
  <c r="W487" i="3"/>
  <c r="W486" i="3"/>
  <c r="W485" i="3"/>
  <c r="W484" i="3"/>
  <c r="W483" i="3"/>
  <c r="W482" i="3"/>
  <c r="W481" i="3"/>
  <c r="W480" i="3"/>
  <c r="W479" i="3"/>
  <c r="W478" i="3"/>
  <c r="W477" i="3"/>
  <c r="W476" i="3"/>
  <c r="W475" i="3"/>
  <c r="W474" i="3"/>
  <c r="W473" i="3"/>
  <c r="W472" i="3"/>
  <c r="W471" i="3"/>
  <c r="W470" i="3"/>
  <c r="W469" i="3"/>
  <c r="W468" i="3"/>
  <c r="W467" i="3"/>
  <c r="W466" i="3"/>
  <c r="W465" i="3"/>
  <c r="W464" i="3"/>
  <c r="W463" i="3"/>
  <c r="W462" i="3"/>
  <c r="W461" i="3"/>
  <c r="W460" i="3"/>
  <c r="W459" i="3"/>
  <c r="W458" i="3"/>
  <c r="W457" i="3"/>
  <c r="W456" i="3"/>
  <c r="W455" i="3"/>
  <c r="W454" i="3"/>
  <c r="W453" i="3"/>
  <c r="W452" i="3"/>
  <c r="W451" i="3"/>
  <c r="W450" i="3"/>
  <c r="W449" i="3"/>
  <c r="W448" i="3"/>
  <c r="W447" i="3"/>
  <c r="W446" i="3"/>
  <c r="W445" i="3"/>
  <c r="W444" i="3"/>
  <c r="W443" i="3"/>
  <c r="W442" i="3"/>
  <c r="W441" i="3"/>
  <c r="W440" i="3"/>
  <c r="W439" i="3"/>
  <c r="W438" i="3"/>
  <c r="W437" i="3"/>
  <c r="W436" i="3"/>
  <c r="W435" i="3"/>
  <c r="W434" i="3"/>
  <c r="W433" i="3"/>
  <c r="W432" i="3"/>
  <c r="W431" i="3"/>
  <c r="W430" i="3"/>
  <c r="W429" i="3"/>
  <c r="W428" i="3"/>
  <c r="W427" i="3"/>
  <c r="W426" i="3"/>
  <c r="W425" i="3"/>
  <c r="W424" i="3"/>
  <c r="W423" i="3"/>
  <c r="W422" i="3"/>
  <c r="W421" i="3"/>
  <c r="W420" i="3"/>
  <c r="W419" i="3"/>
  <c r="W418" i="3"/>
  <c r="W417" i="3"/>
  <c r="W416" i="3"/>
  <c r="W415" i="3"/>
  <c r="W414" i="3"/>
  <c r="W413" i="3"/>
  <c r="W412" i="3"/>
  <c r="W411" i="3"/>
  <c r="W410" i="3"/>
  <c r="W409" i="3"/>
  <c r="W408" i="3"/>
  <c r="W407" i="3"/>
  <c r="W406" i="3"/>
  <c r="W405" i="3"/>
  <c r="W404" i="3"/>
  <c r="W403" i="3"/>
  <c r="W402" i="3"/>
  <c r="W401" i="3"/>
  <c r="W400" i="3"/>
  <c r="W399" i="3"/>
  <c r="W398" i="3"/>
  <c r="W397" i="3"/>
  <c r="W396" i="3"/>
  <c r="W395" i="3"/>
  <c r="W394" i="3"/>
  <c r="W393" i="3"/>
  <c r="W392" i="3"/>
  <c r="W391" i="3"/>
  <c r="W390" i="3"/>
  <c r="W389" i="3"/>
  <c r="W388" i="3"/>
  <c r="W387" i="3"/>
  <c r="W386" i="3"/>
  <c r="W385" i="3"/>
  <c r="W384" i="3"/>
  <c r="W383" i="3"/>
  <c r="W382" i="3"/>
  <c r="W381" i="3"/>
  <c r="W380" i="3"/>
  <c r="W379" i="3"/>
  <c r="W378" i="3"/>
  <c r="W377" i="3"/>
  <c r="W376" i="3"/>
  <c r="W375" i="3"/>
  <c r="W374" i="3"/>
  <c r="W373" i="3"/>
  <c r="W372" i="3"/>
  <c r="W371" i="3"/>
  <c r="W370" i="3"/>
  <c r="W369" i="3"/>
  <c r="W368" i="3"/>
  <c r="W367" i="3"/>
  <c r="W366" i="3"/>
  <c r="W365" i="3"/>
  <c r="W364" i="3"/>
  <c r="W363" i="3"/>
  <c r="W362" i="3"/>
  <c r="W361" i="3"/>
  <c r="W360" i="3"/>
  <c r="W359" i="3"/>
  <c r="W358" i="3"/>
  <c r="W357" i="3"/>
  <c r="W356" i="3"/>
  <c r="W355" i="3"/>
  <c r="W354" i="3"/>
  <c r="W353" i="3"/>
  <c r="W352" i="3"/>
  <c r="W351" i="3"/>
  <c r="W350" i="3"/>
  <c r="W349" i="3"/>
  <c r="W348" i="3"/>
  <c r="W347" i="3"/>
  <c r="W346" i="3"/>
  <c r="W345" i="3"/>
  <c r="W344" i="3"/>
  <c r="W343" i="3"/>
  <c r="W342" i="3"/>
  <c r="W341" i="3"/>
  <c r="W340" i="3"/>
  <c r="W339" i="3"/>
  <c r="W338" i="3"/>
  <c r="W337" i="3"/>
  <c r="W336" i="3"/>
  <c r="W335" i="3"/>
  <c r="W334" i="3"/>
  <c r="W333" i="3"/>
  <c r="W332" i="3"/>
  <c r="W331" i="3"/>
  <c r="W330" i="3"/>
  <c r="W329" i="3"/>
  <c r="W328" i="3"/>
  <c r="W327" i="3"/>
  <c r="W326" i="3"/>
  <c r="W325" i="3"/>
  <c r="W324" i="3"/>
  <c r="W323" i="3"/>
  <c r="W322" i="3"/>
  <c r="W321" i="3"/>
  <c r="W320" i="3"/>
  <c r="W319" i="3"/>
  <c r="W318" i="3"/>
  <c r="W317" i="3"/>
  <c r="W316" i="3"/>
  <c r="W315" i="3"/>
  <c r="W314" i="3"/>
  <c r="W313" i="3"/>
  <c r="W312" i="3"/>
  <c r="W311" i="3"/>
  <c r="W310" i="3"/>
  <c r="W309" i="3"/>
  <c r="W308" i="3"/>
  <c r="W307" i="3"/>
  <c r="W306" i="3"/>
  <c r="W305" i="3"/>
  <c r="W304" i="3"/>
  <c r="W303" i="3"/>
  <c r="W302" i="3"/>
  <c r="W301" i="3"/>
  <c r="W300" i="3"/>
  <c r="W299" i="3"/>
  <c r="W298" i="3"/>
  <c r="W297" i="3"/>
  <c r="W296" i="3"/>
  <c r="W295" i="3"/>
  <c r="W294" i="3"/>
  <c r="W293" i="3"/>
  <c r="W292" i="3"/>
  <c r="W291" i="3"/>
  <c r="W290" i="3"/>
  <c r="W289" i="3"/>
  <c r="W288" i="3"/>
  <c r="W287" i="3"/>
  <c r="W286" i="3"/>
  <c r="W285" i="3"/>
  <c r="W284" i="3"/>
  <c r="W283" i="3"/>
  <c r="W282" i="3"/>
  <c r="W281" i="3"/>
  <c r="W280" i="3"/>
  <c r="W279" i="3"/>
  <c r="W278" i="3"/>
  <c r="W277" i="3"/>
  <c r="W276" i="3"/>
  <c r="W275" i="3"/>
  <c r="W274" i="3"/>
  <c r="W273" i="3"/>
  <c r="W272" i="3"/>
  <c r="W271" i="3"/>
  <c r="W270" i="3"/>
  <c r="W269" i="3"/>
  <c r="W268" i="3"/>
  <c r="W267" i="3"/>
  <c r="W266" i="3"/>
  <c r="W265" i="3"/>
  <c r="W264" i="3"/>
  <c r="W263" i="3"/>
  <c r="W262" i="3"/>
  <c r="W261" i="3"/>
  <c r="W260" i="3"/>
  <c r="W259" i="3"/>
  <c r="W258" i="3"/>
  <c r="W257" i="3"/>
  <c r="W256" i="3"/>
  <c r="W255" i="3"/>
  <c r="W254" i="3"/>
  <c r="W253" i="3"/>
  <c r="W252" i="3"/>
  <c r="W251" i="3"/>
  <c r="W250" i="3"/>
  <c r="W249" i="3"/>
  <c r="W248" i="3"/>
  <c r="W247" i="3"/>
  <c r="W246" i="3"/>
  <c r="W245" i="3"/>
  <c r="W244" i="3"/>
  <c r="W243" i="3"/>
  <c r="W242" i="3"/>
  <c r="W241" i="3"/>
  <c r="W240" i="3"/>
  <c r="W239" i="3"/>
  <c r="W238" i="3"/>
  <c r="W237" i="3"/>
  <c r="W236" i="3"/>
  <c r="W235" i="3"/>
  <c r="W234" i="3"/>
  <c r="W233" i="3"/>
  <c r="W232" i="3"/>
  <c r="W231" i="3"/>
  <c r="W230" i="3"/>
  <c r="W229" i="3"/>
  <c r="W228" i="3"/>
  <c r="W227" i="3"/>
  <c r="W226" i="3"/>
  <c r="W225" i="3"/>
  <c r="W224" i="3"/>
  <c r="W223" i="3"/>
  <c r="W222" i="3"/>
  <c r="W221" i="3"/>
  <c r="W220" i="3"/>
  <c r="W219" i="3"/>
  <c r="W218" i="3"/>
  <c r="W217" i="3"/>
  <c r="W216" i="3"/>
  <c r="W215" i="3"/>
  <c r="W214" i="3"/>
  <c r="W213" i="3"/>
  <c r="W212" i="3"/>
  <c r="W211" i="3"/>
  <c r="W210" i="3"/>
  <c r="W209" i="3"/>
  <c r="W208" i="3"/>
  <c r="W207" i="3"/>
  <c r="W206" i="3"/>
  <c r="W205" i="3"/>
  <c r="W204" i="3"/>
  <c r="W203" i="3"/>
  <c r="W202" i="3"/>
  <c r="W201" i="3"/>
  <c r="W200" i="3"/>
  <c r="W199" i="3"/>
  <c r="W198" i="3"/>
  <c r="W197" i="3"/>
  <c r="W196" i="3"/>
  <c r="W195" i="3"/>
  <c r="W194" i="3"/>
  <c r="W193" i="3"/>
  <c r="W192" i="3"/>
  <c r="W191" i="3"/>
  <c r="W190" i="3"/>
  <c r="W189" i="3"/>
  <c r="W188" i="3"/>
  <c r="W187" i="3"/>
  <c r="W186" i="3"/>
  <c r="W185" i="3"/>
  <c r="W184" i="3"/>
  <c r="W183" i="3"/>
  <c r="W182" i="3"/>
  <c r="W181" i="3"/>
  <c r="W180" i="3"/>
  <c r="W179" i="3"/>
  <c r="W178" i="3"/>
  <c r="W177" i="3"/>
  <c r="W176" i="3"/>
  <c r="W175" i="3"/>
  <c r="W174" i="3"/>
  <c r="W173" i="3"/>
  <c r="W172" i="3"/>
  <c r="W171" i="3"/>
  <c r="W170" i="3"/>
  <c r="W169" i="3"/>
  <c r="W168" i="3"/>
  <c r="W167" i="3"/>
  <c r="W166" i="3"/>
  <c r="W165" i="3"/>
  <c r="W164" i="3"/>
  <c r="W163" i="3"/>
  <c r="W162" i="3"/>
  <c r="W161" i="3"/>
  <c r="W160" i="3"/>
  <c r="W159" i="3"/>
  <c r="W158" i="3"/>
  <c r="W157" i="3"/>
  <c r="W156" i="3"/>
  <c r="W155" i="3"/>
  <c r="W154" i="3"/>
  <c r="W153" i="3"/>
  <c r="W152" i="3"/>
  <c r="W151" i="3"/>
  <c r="W150" i="3"/>
  <c r="W149" i="3"/>
  <c r="W148" i="3"/>
  <c r="W147" i="3"/>
  <c r="W146" i="3"/>
  <c r="W145" i="3"/>
  <c r="W144" i="3"/>
  <c r="W143" i="3"/>
  <c r="W142" i="3"/>
  <c r="W141" i="3"/>
  <c r="W140" i="3"/>
  <c r="W139" i="3"/>
  <c r="W138" i="3"/>
  <c r="W137" i="3"/>
  <c r="W136" i="3"/>
  <c r="W135" i="3"/>
  <c r="W134" i="3"/>
  <c r="W133" i="3"/>
  <c r="W132" i="3"/>
  <c r="W131" i="3"/>
  <c r="W130" i="3"/>
  <c r="W129" i="3"/>
  <c r="W128" i="3"/>
  <c r="W127" i="3"/>
  <c r="W126" i="3"/>
  <c r="W125" i="3"/>
  <c r="W124" i="3"/>
  <c r="W123" i="3"/>
  <c r="W122" i="3"/>
  <c r="W121" i="3"/>
  <c r="W120" i="3"/>
  <c r="W119" i="3"/>
  <c r="W118" i="3"/>
  <c r="W117" i="3"/>
  <c r="W116" i="3"/>
  <c r="W115" i="3"/>
  <c r="W114" i="3"/>
  <c r="W113" i="3"/>
  <c r="W112" i="3"/>
  <c r="W111" i="3"/>
  <c r="W110" i="3"/>
  <c r="W109" i="3"/>
  <c r="W108" i="3"/>
  <c r="W107" i="3"/>
  <c r="W106" i="3"/>
  <c r="W105" i="3"/>
  <c r="W104" i="3"/>
  <c r="W103" i="3"/>
  <c r="W102" i="3"/>
  <c r="W101" i="3"/>
  <c r="W100" i="3"/>
  <c r="W99" i="3"/>
  <c r="W98" i="3"/>
  <c r="W97" i="3"/>
  <c r="W96" i="3"/>
  <c r="W95" i="3"/>
  <c r="W94" i="3"/>
  <c r="W93" i="3"/>
  <c r="W92" i="3"/>
  <c r="W91" i="3"/>
  <c r="W90" i="3"/>
  <c r="W89" i="3"/>
  <c r="W88" i="3"/>
  <c r="W87" i="3"/>
  <c r="W86" i="3"/>
  <c r="W85" i="3"/>
  <c r="W84" i="3"/>
  <c r="W83" i="3"/>
  <c r="W82" i="3"/>
  <c r="W81" i="3"/>
  <c r="W80" i="3"/>
  <c r="W79" i="3"/>
  <c r="W78" i="3"/>
  <c r="W77" i="3"/>
  <c r="W76" i="3"/>
  <c r="W75" i="3"/>
  <c r="W74" i="3"/>
  <c r="W73" i="3"/>
  <c r="W72" i="3"/>
  <c r="W71" i="3"/>
  <c r="W70" i="3"/>
  <c r="W69" i="3"/>
  <c r="W68" i="3"/>
  <c r="W67" i="3"/>
  <c r="W66" i="3"/>
  <c r="W65" i="3"/>
  <c r="W64" i="3"/>
  <c r="W63" i="3"/>
  <c r="W62" i="3"/>
  <c r="W61" i="3"/>
  <c r="W60" i="3"/>
  <c r="W59" i="3"/>
  <c r="W58" i="3"/>
  <c r="W57" i="3"/>
  <c r="W56" i="3"/>
  <c r="W55" i="3"/>
  <c r="W54" i="3"/>
  <c r="W53" i="3"/>
  <c r="W52" i="3"/>
  <c r="W51" i="3"/>
  <c r="W50" i="3"/>
  <c r="W49" i="3"/>
  <c r="W48" i="3"/>
  <c r="W47" i="3"/>
  <c r="W46" i="3"/>
  <c r="W45" i="3"/>
  <c r="W44" i="3"/>
  <c r="W43" i="3"/>
  <c r="W42" i="3"/>
  <c r="W41" i="3"/>
  <c r="W40" i="3"/>
  <c r="W39" i="3"/>
  <c r="W38" i="3"/>
  <c r="W37" i="3"/>
  <c r="W36" i="3"/>
  <c r="W35" i="3"/>
  <c r="W34" i="3"/>
  <c r="W33" i="3"/>
  <c r="W32" i="3"/>
  <c r="W31" i="3"/>
  <c r="W30" i="3"/>
  <c r="W29" i="3"/>
  <c r="W28" i="3"/>
  <c r="W27" i="3"/>
  <c r="W26" i="3"/>
  <c r="W25" i="3"/>
  <c r="W24" i="3"/>
  <c r="W23" i="3"/>
  <c r="W22" i="3"/>
  <c r="W21" i="3"/>
  <c r="W20" i="3"/>
  <c r="W19" i="3"/>
  <c r="W18" i="3"/>
  <c r="W17" i="3"/>
  <c r="W16" i="3"/>
  <c r="W15" i="3"/>
  <c r="W14" i="3"/>
  <c r="W13" i="3"/>
  <c r="W12" i="3"/>
  <c r="W11" i="3"/>
  <c r="W10" i="3"/>
  <c r="W9" i="3"/>
  <c r="W8" i="3"/>
  <c r="W7" i="3"/>
  <c r="W6" i="3"/>
  <c r="W5" i="3"/>
  <c r="W4" i="3"/>
  <c r="W3" i="3"/>
  <c r="W711" i="3"/>
  <c r="W712" i="3"/>
  <c r="W713" i="3"/>
  <c r="W714" i="3"/>
  <c r="W715" i="3"/>
  <c r="W716" i="3"/>
  <c r="W717" i="3"/>
  <c r="W718" i="3"/>
  <c r="W719" i="3"/>
  <c r="W720" i="3"/>
  <c r="W721" i="3"/>
  <c r="W722" i="3"/>
  <c r="W723" i="3"/>
  <c r="W724" i="3"/>
  <c r="W725" i="3"/>
  <c r="W726" i="3"/>
  <c r="W727" i="3"/>
  <c r="W728" i="3"/>
  <c r="W729" i="3"/>
  <c r="W730" i="3"/>
  <c r="W731" i="3"/>
  <c r="W732" i="3"/>
  <c r="W733" i="3"/>
  <c r="W734" i="3"/>
  <c r="W735" i="3"/>
  <c r="W736" i="3"/>
  <c r="W737" i="3"/>
  <c r="W738" i="3"/>
  <c r="W739" i="3"/>
  <c r="W740" i="3"/>
  <c r="W741" i="3"/>
  <c r="W742" i="3"/>
  <c r="W743" i="3"/>
  <c r="W744" i="3"/>
  <c r="W745" i="3"/>
  <c r="W746" i="3"/>
  <c r="W747" i="3"/>
  <c r="W748" i="3"/>
  <c r="W749" i="3"/>
  <c r="W750" i="3"/>
  <c r="W751" i="3"/>
  <c r="W752" i="3"/>
  <c r="W753" i="3"/>
  <c r="W754" i="3"/>
  <c r="W755" i="3"/>
  <c r="W756" i="3"/>
  <c r="W757" i="3"/>
  <c r="W758" i="3"/>
  <c r="W759" i="3"/>
  <c r="W760" i="3"/>
  <c r="W761" i="3"/>
  <c r="W762" i="3"/>
  <c r="W763" i="3"/>
  <c r="W764" i="3"/>
  <c r="W765" i="3"/>
  <c r="W766" i="3"/>
  <c r="W767" i="3"/>
  <c r="W768" i="3"/>
  <c r="W769" i="3"/>
  <c r="W770" i="3"/>
  <c r="W771" i="3"/>
  <c r="W772" i="3"/>
  <c r="W773" i="3"/>
  <c r="W774" i="3"/>
  <c r="W775" i="3"/>
  <c r="W776" i="3"/>
  <c r="W777" i="3"/>
  <c r="W778" i="3"/>
  <c r="W779" i="3"/>
  <c r="W780" i="3"/>
  <c r="W781" i="3"/>
  <c r="W782" i="3"/>
  <c r="W783" i="3"/>
  <c r="W784" i="3"/>
  <c r="W785" i="3"/>
  <c r="W786" i="3"/>
  <c r="W787" i="3"/>
  <c r="W788" i="3"/>
  <c r="W789" i="3"/>
  <c r="W790" i="3"/>
  <c r="W791" i="3"/>
  <c r="W792" i="3"/>
  <c r="W793" i="3"/>
  <c r="W794" i="3"/>
  <c r="W795" i="3"/>
  <c r="W796" i="3"/>
  <c r="W797" i="3"/>
  <c r="W798" i="3"/>
  <c r="W799" i="3"/>
  <c r="W800" i="3"/>
  <c r="W801" i="3"/>
  <c r="W802" i="3"/>
  <c r="W803" i="3"/>
  <c r="W804" i="3"/>
  <c r="W805" i="3"/>
  <c r="W806" i="3"/>
  <c r="W807" i="3"/>
  <c r="W808" i="3"/>
  <c r="W809" i="3"/>
  <c r="W810" i="3"/>
  <c r="W811" i="3"/>
  <c r="W812" i="3"/>
  <c r="W813" i="3"/>
  <c r="W814" i="3"/>
  <c r="W815" i="3"/>
  <c r="W816" i="3"/>
  <c r="W817" i="3"/>
  <c r="W818" i="3"/>
  <c r="W819" i="3"/>
  <c r="W820" i="3"/>
  <c r="W821" i="3"/>
  <c r="W822" i="3"/>
  <c r="W823" i="3"/>
  <c r="W824" i="3"/>
  <c r="W825" i="3"/>
  <c r="W826" i="3"/>
  <c r="W827" i="3"/>
  <c r="W828" i="3"/>
  <c r="W829" i="3"/>
  <c r="W830" i="3"/>
  <c r="W831" i="3"/>
  <c r="W832" i="3"/>
  <c r="W833" i="3"/>
  <c r="W834" i="3"/>
  <c r="W835" i="3"/>
  <c r="W836" i="3"/>
  <c r="W837" i="3"/>
  <c r="W838" i="3"/>
  <c r="W839" i="3"/>
  <c r="W840" i="3"/>
  <c r="W841" i="3"/>
  <c r="W842" i="3"/>
  <c r="W843" i="3"/>
  <c r="W844" i="3"/>
  <c r="W845" i="3"/>
  <c r="W846" i="3"/>
  <c r="W847" i="3"/>
  <c r="W848" i="3"/>
  <c r="W849" i="3"/>
  <c r="W850" i="3"/>
  <c r="W851" i="3"/>
  <c r="W852" i="3"/>
  <c r="W853" i="3"/>
  <c r="W854" i="3"/>
  <c r="W855" i="3"/>
  <c r="W856" i="3"/>
  <c r="W857" i="3"/>
  <c r="W858" i="3"/>
  <c r="W859" i="3"/>
  <c r="W860" i="3"/>
  <c r="W861" i="3"/>
  <c r="W862" i="3"/>
  <c r="W863" i="3"/>
  <c r="W864" i="3"/>
  <c r="W865" i="3"/>
  <c r="W866" i="3"/>
  <c r="W867" i="3"/>
  <c r="W868" i="3"/>
  <c r="W869" i="3"/>
  <c r="W870" i="3"/>
  <c r="W871" i="3"/>
  <c r="W872" i="3"/>
  <c r="W873" i="3"/>
  <c r="W874" i="3"/>
  <c r="W875" i="3"/>
  <c r="W876" i="3"/>
  <c r="W877" i="3"/>
  <c r="W878" i="3"/>
  <c r="W879" i="3"/>
  <c r="W880" i="3"/>
  <c r="W881" i="3"/>
  <c r="W882" i="3"/>
  <c r="W883" i="3"/>
  <c r="W884" i="3"/>
  <c r="W885" i="3"/>
  <c r="W886" i="3"/>
  <c r="W887" i="3"/>
  <c r="W888" i="3"/>
  <c r="W889" i="3"/>
  <c r="W890" i="3"/>
  <c r="W891" i="3"/>
  <c r="W892" i="3"/>
  <c r="W893" i="3"/>
  <c r="W894" i="3"/>
  <c r="W895" i="3"/>
  <c r="W896" i="3"/>
  <c r="W897" i="3"/>
  <c r="W898" i="3"/>
  <c r="W899" i="3"/>
  <c r="W900" i="3"/>
  <c r="W901" i="3"/>
  <c r="W902" i="3"/>
  <c r="W903" i="3"/>
  <c r="W904" i="3"/>
  <c r="W905" i="3"/>
  <c r="W906" i="3"/>
  <c r="W907" i="3"/>
  <c r="W908" i="3"/>
  <c r="W909" i="3"/>
  <c r="W910" i="3"/>
  <c r="W911" i="3"/>
  <c r="W912" i="3"/>
  <c r="W913" i="3"/>
  <c r="W914" i="3"/>
  <c r="W915" i="3"/>
  <c r="W916" i="3"/>
  <c r="W917" i="3"/>
  <c r="W918" i="3"/>
  <c r="W919" i="3"/>
  <c r="W920" i="3"/>
  <c r="W921" i="3"/>
  <c r="W922" i="3"/>
  <c r="W923" i="3"/>
  <c r="W924" i="3"/>
  <c r="W925" i="3"/>
  <c r="W926" i="3"/>
  <c r="W927" i="3"/>
  <c r="W928" i="3"/>
  <c r="W929" i="3"/>
  <c r="W930" i="3"/>
  <c r="W931" i="3"/>
  <c r="W932" i="3"/>
  <c r="W933" i="3"/>
  <c r="W934" i="3"/>
  <c r="W935" i="3"/>
  <c r="W936" i="3"/>
  <c r="W937" i="3"/>
  <c r="W938" i="3"/>
  <c r="W939" i="3"/>
  <c r="W940" i="3"/>
  <c r="W941" i="3"/>
  <c r="W942" i="3"/>
  <c r="W943" i="3"/>
  <c r="W944" i="3"/>
  <c r="W945" i="3"/>
  <c r="W946" i="3"/>
  <c r="W947" i="3"/>
  <c r="W948" i="3"/>
  <c r="W949" i="3"/>
  <c r="W950" i="3"/>
  <c r="W951" i="3"/>
  <c r="W952" i="3"/>
  <c r="W953" i="3"/>
  <c r="W954" i="3"/>
  <c r="W955" i="3"/>
  <c r="W956" i="3"/>
  <c r="W957" i="3"/>
  <c r="W958" i="3"/>
  <c r="W959" i="3"/>
  <c r="W960" i="3"/>
  <c r="W961" i="3"/>
  <c r="W962" i="3"/>
  <c r="W963" i="3"/>
  <c r="W964" i="3"/>
  <c r="W965" i="3"/>
  <c r="W966" i="3"/>
  <c r="W967" i="3"/>
  <c r="W968" i="3"/>
  <c r="W969" i="3"/>
  <c r="W970" i="3"/>
  <c r="W971" i="3"/>
  <c r="W972" i="3"/>
  <c r="W973" i="3"/>
  <c r="W974" i="3"/>
  <c r="W975" i="3"/>
  <c r="W976" i="3"/>
  <c r="W977" i="3"/>
  <c r="W978" i="3"/>
  <c r="W979" i="3"/>
  <c r="W980" i="3"/>
  <c r="W981" i="3"/>
  <c r="W982" i="3"/>
  <c r="W983" i="3"/>
  <c r="W984" i="3"/>
  <c r="W985" i="3"/>
  <c r="W986" i="3"/>
  <c r="W987" i="3"/>
  <c r="W988" i="3"/>
  <c r="W989" i="3"/>
  <c r="W990" i="3"/>
  <c r="W991" i="3"/>
  <c r="W992" i="3"/>
  <c r="W993" i="3"/>
  <c r="W994" i="3"/>
  <c r="W995" i="3"/>
  <c r="W996" i="3"/>
  <c r="W997" i="3"/>
  <c r="W998" i="3"/>
  <c r="W999" i="3"/>
  <c r="W1000" i="3"/>
  <c r="W1001" i="3"/>
  <c r="W1002" i="3"/>
  <c r="W1003" i="3"/>
  <c r="W1004" i="3"/>
  <c r="W1005" i="3"/>
  <c r="W1006" i="3"/>
  <c r="W1007" i="3"/>
  <c r="W1008" i="3"/>
  <c r="W1009" i="3"/>
  <c r="W1010" i="3"/>
  <c r="W1011" i="3"/>
  <c r="W1012" i="3"/>
  <c r="W1013" i="3"/>
  <c r="W1014" i="3"/>
  <c r="W1015" i="3"/>
  <c r="W1016" i="3"/>
  <c r="W1017" i="3"/>
  <c r="W1018" i="3"/>
  <c r="W1019" i="3"/>
  <c r="W1020" i="3"/>
  <c r="W1021" i="3"/>
  <c r="W1022" i="3"/>
  <c r="W1023" i="3"/>
  <c r="W1024" i="3"/>
  <c r="W1025" i="3"/>
  <c r="W1026" i="3"/>
  <c r="W1027" i="3"/>
  <c r="W1028" i="3"/>
  <c r="W1029" i="3"/>
  <c r="W1030" i="3"/>
  <c r="W1031" i="3"/>
  <c r="W1032" i="3"/>
  <c r="W1033" i="3"/>
  <c r="W1034" i="3"/>
  <c r="W1035" i="3"/>
  <c r="W1036" i="3"/>
  <c r="W1037" i="3"/>
  <c r="W1038" i="3"/>
  <c r="W1039" i="3"/>
  <c r="W1040" i="3"/>
  <c r="W1041" i="3"/>
  <c r="W1042" i="3"/>
  <c r="W1043" i="3"/>
  <c r="W1044" i="3"/>
  <c r="W1045" i="3"/>
  <c r="W1046" i="3"/>
  <c r="W1047" i="3"/>
  <c r="W1048" i="3"/>
  <c r="W1049" i="3"/>
  <c r="W1050" i="3"/>
  <c r="W1051" i="3"/>
  <c r="W1052" i="3"/>
  <c r="W1053" i="3"/>
  <c r="W1054" i="3"/>
  <c r="W1055" i="3"/>
  <c r="W1056" i="3"/>
  <c r="W1057" i="3"/>
  <c r="W1058" i="3"/>
  <c r="W1059" i="3"/>
  <c r="W1060" i="3"/>
  <c r="W1061" i="3"/>
  <c r="W1062" i="3"/>
  <c r="W1063" i="3"/>
  <c r="W1064" i="3"/>
  <c r="W1065" i="3"/>
  <c r="W1066" i="3"/>
  <c r="W1067" i="3"/>
  <c r="W1068" i="3"/>
  <c r="W1069" i="3"/>
  <c r="W1070" i="3"/>
  <c r="W1071" i="3"/>
  <c r="W1072" i="3"/>
  <c r="W1073" i="3"/>
  <c r="W1074" i="3"/>
  <c r="W1075" i="3"/>
  <c r="W1076" i="3"/>
  <c r="W1077" i="3"/>
  <c r="W1078" i="3"/>
  <c r="W1079" i="3"/>
  <c r="W1080" i="3"/>
  <c r="W1081" i="3"/>
  <c r="W1082" i="3"/>
  <c r="W1083" i="3"/>
  <c r="W1084" i="3"/>
  <c r="W1085" i="3"/>
  <c r="W1086" i="3"/>
  <c r="W1087" i="3"/>
  <c r="W1088" i="3"/>
  <c r="W1089" i="3"/>
  <c r="W1090" i="3"/>
  <c r="W1091" i="3"/>
  <c r="W1092" i="3"/>
  <c r="W1093" i="3"/>
  <c r="W1094" i="3"/>
  <c r="W1095" i="3"/>
  <c r="W1096" i="3"/>
  <c r="W1097" i="3"/>
  <c r="W1098" i="3"/>
  <c r="W1099" i="3"/>
  <c r="W1100" i="3"/>
  <c r="W1101" i="3"/>
  <c r="W1102" i="3"/>
  <c r="W1103" i="3"/>
  <c r="W1104" i="3"/>
  <c r="W1105" i="3"/>
  <c r="W1106" i="3"/>
  <c r="W1107" i="3"/>
  <c r="W1108" i="3"/>
  <c r="W1109" i="3"/>
  <c r="W1110" i="3"/>
  <c r="W1111" i="3"/>
  <c r="W1112" i="3"/>
  <c r="W1113" i="3"/>
  <c r="W1114" i="3"/>
  <c r="W1115" i="3"/>
  <c r="W1116" i="3"/>
  <c r="W1117" i="3"/>
  <c r="W1118" i="3"/>
  <c r="W1119" i="3"/>
  <c r="W1120" i="3"/>
  <c r="W1121" i="3"/>
  <c r="W1122" i="3"/>
  <c r="W1123" i="3"/>
  <c r="W1124" i="3"/>
  <c r="W1125" i="3"/>
  <c r="W1126" i="3"/>
  <c r="W1127" i="3"/>
  <c r="W1128" i="3"/>
  <c r="W1129" i="3"/>
  <c r="W1130" i="3"/>
  <c r="W1131" i="3"/>
  <c r="W1132" i="3"/>
  <c r="W1133" i="3"/>
  <c r="W1134" i="3"/>
  <c r="W1135" i="3"/>
  <c r="W1136" i="3"/>
  <c r="W1137" i="3"/>
  <c r="W1138" i="3"/>
  <c r="W1139" i="3"/>
  <c r="W1140" i="3"/>
  <c r="W1141" i="3"/>
  <c r="W1142" i="3"/>
  <c r="W1143" i="3"/>
  <c r="W1144" i="3"/>
  <c r="W1145" i="3"/>
  <c r="W1146" i="3"/>
  <c r="W1147" i="3"/>
  <c r="W1148" i="3"/>
  <c r="W1149" i="3"/>
  <c r="W1150" i="3"/>
  <c r="W1151" i="3"/>
  <c r="W1152" i="3"/>
  <c r="W1153" i="3"/>
  <c r="W1154" i="3"/>
  <c r="W1155" i="3"/>
  <c r="W1156" i="3"/>
  <c r="W1157" i="3"/>
  <c r="W1158" i="3"/>
  <c r="W1159" i="3"/>
  <c r="W1160" i="3"/>
  <c r="W1161" i="3"/>
  <c r="W1162" i="3"/>
  <c r="W1163" i="3"/>
  <c r="W1164" i="3"/>
  <c r="W1165" i="3"/>
  <c r="W1166" i="3"/>
  <c r="W1167" i="3"/>
  <c r="W1168" i="3"/>
  <c r="W1169" i="3"/>
  <c r="W1170" i="3"/>
  <c r="W1171" i="3"/>
  <c r="W1172" i="3"/>
  <c r="W1173" i="3"/>
  <c r="W1174" i="3"/>
  <c r="W1175" i="3"/>
  <c r="W1176" i="3"/>
  <c r="W1177" i="3"/>
  <c r="W1178" i="3"/>
  <c r="W1179" i="3"/>
  <c r="W1180" i="3"/>
  <c r="W1181" i="3"/>
  <c r="W1182" i="3"/>
  <c r="W1183" i="3"/>
  <c r="W1184" i="3"/>
  <c r="W1185" i="3"/>
  <c r="W1186" i="3"/>
  <c r="W1187" i="3"/>
  <c r="W1188" i="3"/>
  <c r="W1189" i="3"/>
  <c r="W1190" i="3"/>
  <c r="W1191" i="3"/>
  <c r="W1192" i="3"/>
  <c r="W1193" i="3"/>
  <c r="W1194" i="3"/>
  <c r="W1195" i="3"/>
  <c r="W1196" i="3"/>
  <c r="W1197" i="3"/>
  <c r="W1198" i="3"/>
  <c r="W1199" i="3"/>
  <c r="W1200" i="3"/>
  <c r="W1201" i="3"/>
  <c r="W1202" i="3"/>
  <c r="W1203" i="3"/>
  <c r="W1204" i="3"/>
  <c r="W1205" i="3"/>
  <c r="W1206" i="3"/>
  <c r="W1207" i="3"/>
  <c r="W1208" i="3"/>
  <c r="W1209" i="3"/>
  <c r="W1210" i="3"/>
  <c r="W1211" i="3"/>
  <c r="W1212" i="3"/>
  <c r="W1213" i="3"/>
  <c r="W1214" i="3"/>
  <c r="W1215" i="3"/>
  <c r="W1216" i="3"/>
  <c r="W1217" i="3"/>
  <c r="W1218" i="3"/>
  <c r="W1219" i="3"/>
  <c r="W1220" i="3"/>
  <c r="W1221" i="3"/>
  <c r="W1222" i="3"/>
  <c r="W1223" i="3"/>
  <c r="W1224" i="3"/>
  <c r="W1225" i="3"/>
  <c r="W1226" i="3"/>
  <c r="W1227" i="3"/>
  <c r="W1228" i="3"/>
  <c r="W1229" i="3"/>
  <c r="W1230" i="3"/>
  <c r="W1231" i="3"/>
  <c r="W1232" i="3"/>
  <c r="W1233" i="3"/>
  <c r="W1234" i="3"/>
  <c r="W1235" i="3"/>
  <c r="W1236" i="3"/>
  <c r="W1237" i="3"/>
  <c r="W1238" i="3"/>
  <c r="W1239" i="3"/>
  <c r="W1240" i="3"/>
  <c r="W1241" i="3"/>
  <c r="W1242" i="3"/>
  <c r="W1243" i="3"/>
  <c r="W1244" i="3"/>
  <c r="W1245" i="3"/>
  <c r="W1246" i="3"/>
  <c r="W1247" i="3"/>
  <c r="W1248" i="3"/>
  <c r="W1249" i="3"/>
  <c r="W1250" i="3"/>
  <c r="W1251" i="3"/>
  <c r="W1252" i="3"/>
  <c r="W1253" i="3"/>
  <c r="W1254" i="3"/>
  <c r="W1255" i="3"/>
  <c r="W1256" i="3"/>
  <c r="W1257" i="3"/>
  <c r="W1258" i="3"/>
  <c r="W1259" i="3"/>
  <c r="W1260" i="3"/>
  <c r="W1261" i="3"/>
  <c r="W1262" i="3"/>
  <c r="W1263" i="3"/>
  <c r="W1264" i="3"/>
  <c r="W1265" i="3"/>
  <c r="W1266" i="3"/>
  <c r="W1267" i="3"/>
  <c r="W1268" i="3"/>
  <c r="W1269" i="3"/>
  <c r="W1270" i="3"/>
  <c r="W1271" i="3"/>
  <c r="W1272" i="3"/>
  <c r="W1273" i="3"/>
  <c r="W1274" i="3"/>
  <c r="W1275" i="3"/>
  <c r="W1276" i="3"/>
  <c r="W1277" i="3"/>
  <c r="W1278" i="3"/>
  <c r="W1279" i="3"/>
  <c r="W1280" i="3"/>
  <c r="W1281" i="3"/>
  <c r="W1282" i="3"/>
  <c r="W1283" i="3"/>
  <c r="W1284" i="3"/>
  <c r="W1285" i="3"/>
  <c r="W1286" i="3"/>
  <c r="W1287" i="3"/>
  <c r="W1288" i="3"/>
  <c r="W1289" i="3"/>
  <c r="W1290" i="3"/>
  <c r="W1291" i="3"/>
  <c r="W1292" i="3"/>
  <c r="W1293" i="3"/>
  <c r="W1294" i="3"/>
  <c r="W1295" i="3"/>
  <c r="W1296" i="3"/>
  <c r="W1297" i="3"/>
  <c r="W1298" i="3"/>
  <c r="W1299" i="3"/>
  <c r="W1300" i="3"/>
  <c r="W1301" i="3"/>
  <c r="W1302" i="3"/>
  <c r="W1303" i="3"/>
  <c r="W1304" i="3"/>
  <c r="W1305" i="3"/>
  <c r="W1306" i="3"/>
  <c r="W1307" i="3"/>
  <c r="W1308" i="3"/>
  <c r="W1309" i="3"/>
  <c r="W1310" i="3"/>
  <c r="W1311" i="3"/>
  <c r="W1312" i="3"/>
  <c r="W1313" i="3"/>
  <c r="W1314" i="3"/>
  <c r="W1315" i="3"/>
  <c r="W1316" i="3"/>
  <c r="W1317" i="3"/>
  <c r="W1318" i="3"/>
  <c r="W1319" i="3"/>
  <c r="W1320" i="3"/>
  <c r="W1321" i="3"/>
  <c r="W1322" i="3"/>
  <c r="W1323" i="3"/>
  <c r="W1324" i="3"/>
  <c r="W1325" i="3"/>
  <c r="W1326" i="3"/>
  <c r="W1327" i="3"/>
  <c r="W1328" i="3"/>
  <c r="W1329" i="3"/>
  <c r="W1330" i="3"/>
  <c r="W1331" i="3"/>
  <c r="W1332" i="3"/>
  <c r="W1333" i="3"/>
  <c r="W1334" i="3"/>
  <c r="W1335" i="3"/>
  <c r="W1336" i="3"/>
  <c r="W1337" i="3"/>
  <c r="W1338" i="3"/>
  <c r="W1339" i="3"/>
  <c r="W1340" i="3"/>
  <c r="W1341" i="3"/>
  <c r="W1342" i="3"/>
  <c r="W1343" i="3"/>
  <c r="W1344" i="3"/>
  <c r="W1345" i="3"/>
  <c r="W1346" i="3"/>
  <c r="W1347" i="3"/>
  <c r="W1348" i="3"/>
  <c r="W1349" i="3"/>
  <c r="W1350" i="3"/>
  <c r="W1351" i="3"/>
  <c r="W1352" i="3"/>
  <c r="W1353" i="3"/>
  <c r="W1354" i="3"/>
  <c r="W1355" i="3"/>
  <c r="W1356" i="3"/>
  <c r="W1357" i="3"/>
  <c r="W1358" i="3"/>
  <c r="W1359" i="3"/>
  <c r="W1360" i="3"/>
  <c r="W1361" i="3"/>
  <c r="W1362" i="3"/>
  <c r="W1363" i="3"/>
  <c r="W1364" i="3"/>
  <c r="W1365" i="3"/>
  <c r="W1366" i="3"/>
  <c r="W1367" i="3"/>
  <c r="W1368" i="3"/>
  <c r="W1369" i="3"/>
  <c r="W1370" i="3"/>
  <c r="W1371" i="3"/>
  <c r="W1372" i="3"/>
  <c r="W1373" i="3"/>
  <c r="W1374" i="3"/>
  <c r="W1375" i="3"/>
  <c r="W1376" i="3"/>
  <c r="W1377" i="3"/>
  <c r="W1378" i="3"/>
  <c r="W1379" i="3"/>
  <c r="W1380" i="3"/>
  <c r="W1381" i="3"/>
  <c r="W1382" i="3"/>
  <c r="W1383" i="3"/>
  <c r="W1384" i="3"/>
  <c r="W1385" i="3"/>
  <c r="W1386" i="3"/>
  <c r="W1387" i="3"/>
  <c r="W1388" i="3"/>
  <c r="W1389" i="3"/>
  <c r="W1390" i="3"/>
  <c r="W1391" i="3"/>
  <c r="W1392" i="3"/>
  <c r="W1393" i="3"/>
  <c r="W1394" i="3"/>
  <c r="W1395" i="3"/>
  <c r="W1396" i="3"/>
  <c r="W1397" i="3"/>
  <c r="W1398" i="3"/>
  <c r="W1399" i="3"/>
  <c r="W1400" i="3"/>
  <c r="W1401" i="3"/>
  <c r="W710" i="3"/>
</calcChain>
</file>

<file path=xl/sharedStrings.xml><?xml version="1.0" encoding="utf-8"?>
<sst xmlns="http://schemas.openxmlformats.org/spreadsheetml/2006/main" count="5448" uniqueCount="5155">
  <si>
    <t>Accession</t>
  </si>
  <si>
    <t>A0A0H3GHX5</t>
  </si>
  <si>
    <t>P0A944</t>
  </si>
  <si>
    <t>A0A0H3H3A3</t>
  </si>
  <si>
    <t>P37686</t>
  </si>
  <si>
    <t>A0A0H3GJN7</t>
  </si>
  <si>
    <t>P45568</t>
  </si>
  <si>
    <t>A0A0H3GR54</t>
  </si>
  <si>
    <t>P39384</t>
  </si>
  <si>
    <t>A0A0H3H0Z2</t>
  </si>
  <si>
    <t>P76469</t>
  </si>
  <si>
    <t>A0A0H3GWK7</t>
  </si>
  <si>
    <t>P0AG59</t>
  </si>
  <si>
    <t>A0A0H3GXC9</t>
  </si>
  <si>
    <t>P0AC75</t>
  </si>
  <si>
    <t>A0A0H3GKH2</t>
  </si>
  <si>
    <t>P0AAB4</t>
  </si>
  <si>
    <t>A0A0H3GV01</t>
  </si>
  <si>
    <t>P0A6D3</t>
  </si>
  <si>
    <t>A0A0H3GWW4</t>
  </si>
  <si>
    <t>A0A0H3GQX6</t>
  </si>
  <si>
    <t>P77493</t>
  </si>
  <si>
    <t>A0A0H3GPC4</t>
  </si>
  <si>
    <t>P76341</t>
  </si>
  <si>
    <t>A0A0H3H223</t>
  </si>
  <si>
    <t>P65870</t>
  </si>
  <si>
    <t>A0A0H3GNC1</t>
  </si>
  <si>
    <t>P0A9V8</t>
  </si>
  <si>
    <t>A0A0H3GNN7</t>
  </si>
  <si>
    <t>A0A0H3GPF9</t>
  </si>
  <si>
    <t>P76128</t>
  </si>
  <si>
    <t>A0A0H3GTS4</t>
  </si>
  <si>
    <t>P64604</t>
  </si>
  <si>
    <t>A0A0H3GXM8</t>
  </si>
  <si>
    <t>A0A0H3GQZ3</t>
  </si>
  <si>
    <t>P08142</t>
  </si>
  <si>
    <t>A0A0H3GXN5</t>
  </si>
  <si>
    <t>A0A0H3GLH2</t>
  </si>
  <si>
    <t>P23908</t>
  </si>
  <si>
    <t>A0A0H3GN56</t>
  </si>
  <si>
    <t>A0A0H3GJ69</t>
  </si>
  <si>
    <t>P0AGG2</t>
  </si>
  <si>
    <t>A0A0H3GNK9</t>
  </si>
  <si>
    <t>P16691</t>
  </si>
  <si>
    <t>A0A0H3H038</t>
  </si>
  <si>
    <t>P37692</t>
  </si>
  <si>
    <t>A0A0H3GVQ7</t>
  </si>
  <si>
    <t>Q93K97</t>
  </si>
  <si>
    <t>A0A0H3GTY9</t>
  </si>
  <si>
    <t>P39451</t>
  </si>
  <si>
    <t>A0A0H3GPP5</t>
  </si>
  <si>
    <t>P76149</t>
  </si>
  <si>
    <t>A0A0H3GSN6</t>
  </si>
  <si>
    <t>P0A9T4</t>
  </si>
  <si>
    <t>A0A0H3GHT7</t>
  </si>
  <si>
    <t>P0AFJ1</t>
  </si>
  <si>
    <t>A0A0H3GTY3</t>
  </si>
  <si>
    <t>A0A0H3GGW6</t>
  </si>
  <si>
    <t>A0A0H3H0B1</t>
  </si>
  <si>
    <t>P37774</t>
  </si>
  <si>
    <t>A0A0H3GWB6</t>
  </si>
  <si>
    <t>P0A959</t>
  </si>
  <si>
    <t>A0A0H3GT90</t>
  </si>
  <si>
    <t>P77434</t>
  </si>
  <si>
    <t>A0A0H3GTC3</t>
  </si>
  <si>
    <t>P77730</t>
  </si>
  <si>
    <t>A0A0H3GV47</t>
  </si>
  <si>
    <t>P0AE12</t>
  </si>
  <si>
    <t>A0A0H3GP65</t>
  </si>
  <si>
    <t>P77570</t>
  </si>
  <si>
    <t>A0A0H3GH82</t>
  </si>
  <si>
    <t>P30860</t>
  </si>
  <si>
    <t>A0A0H3GGE5</t>
  </si>
  <si>
    <t>P11447</t>
  </si>
  <si>
    <t>A0A0H3GY11</t>
  </si>
  <si>
    <t>P0A6E4</t>
  </si>
  <si>
    <t>A0A0H3GY26</t>
  </si>
  <si>
    <t>P37309</t>
  </si>
  <si>
    <t>A0A0H3GLQ7</t>
  </si>
  <si>
    <t>P0A7F3</t>
  </si>
  <si>
    <t>A0A0H3GK03</t>
  </si>
  <si>
    <t>P00963</t>
  </si>
  <si>
    <t>A0A0H3GQ40</t>
  </si>
  <si>
    <t>P08660</t>
  </si>
  <si>
    <t>A0A0H3GX30</t>
  </si>
  <si>
    <t>A0A0H3H0I5</t>
  </si>
  <si>
    <t>P60757</t>
  </si>
  <si>
    <t>A0A0H3H0K2</t>
  </si>
  <si>
    <t>P0AB98</t>
  </si>
  <si>
    <t>A0A0H3GQX2</t>
  </si>
  <si>
    <t>P39342</t>
  </si>
  <si>
    <t>A0A0H3GSQ4</t>
  </si>
  <si>
    <t>A0A0H3GSK5</t>
  </si>
  <si>
    <t>P21693</t>
  </si>
  <si>
    <t>A0A0H3GLU4</t>
  </si>
  <si>
    <t>P25888</t>
  </si>
  <si>
    <t>A0A0H3GRX2</t>
  </si>
  <si>
    <t>A0A0H3GTN1</t>
  </si>
  <si>
    <t>P17445</t>
  </si>
  <si>
    <t>A0A0H3GGC8</t>
  </si>
  <si>
    <t>P00562</t>
  </si>
  <si>
    <t>A0A0H3GYH1</t>
  </si>
  <si>
    <t>P0AES0</t>
  </si>
  <si>
    <t>A0A0H3GX03</t>
  </si>
  <si>
    <t>P77398</t>
  </si>
  <si>
    <t>A0A0H3GPS2</t>
  </si>
  <si>
    <t>P0AB80</t>
  </si>
  <si>
    <t>A0A0H3GME8</t>
  </si>
  <si>
    <t>P00968</t>
  </si>
  <si>
    <t>A0A0H3GQU8</t>
  </si>
  <si>
    <t>P0ABE9</t>
  </si>
  <si>
    <t>A0A0H3GZP6</t>
  </si>
  <si>
    <t>P0A9R7</t>
  </si>
  <si>
    <t>A0A0H3GJA5</t>
  </si>
  <si>
    <t>P0ABH0</t>
  </si>
  <si>
    <t>A0A0H3GUD7</t>
  </si>
  <si>
    <t>P0AC30</t>
  </si>
  <si>
    <t>A0A0H3H3N2</t>
  </si>
  <si>
    <t>P64612</t>
  </si>
  <si>
    <t>A0A0H3GIZ3</t>
  </si>
  <si>
    <t>P08622</t>
  </si>
  <si>
    <t>A0A0H3GWE8</t>
  </si>
  <si>
    <t>P12008</t>
  </si>
  <si>
    <t>A0A0H3H0G8</t>
  </si>
  <si>
    <t>P03004</t>
  </si>
  <si>
    <t>A0A0H3GL30</t>
  </si>
  <si>
    <t>P22523</t>
  </si>
  <si>
    <t>A0A0H3GQP1</t>
  </si>
  <si>
    <t>A0A0H3GXL4</t>
  </si>
  <si>
    <t>P39394</t>
  </si>
  <si>
    <t>A0A0H3GLB3</t>
  </si>
  <si>
    <t>P32131</t>
  </si>
  <si>
    <t>A0A0H3GPP8</t>
  </si>
  <si>
    <t>P00935</t>
  </si>
  <si>
    <t>A0A0H3GKM0</t>
  </si>
  <si>
    <t>P0AAR3</t>
  </si>
  <si>
    <t>A0A0H3GNJ6</t>
  </si>
  <si>
    <t>P0ABI8</t>
  </si>
  <si>
    <t>A0A0H3GQ20</t>
  </si>
  <si>
    <t>P0ABJ9</t>
  </si>
  <si>
    <t>A0A0H3GTR6</t>
  </si>
  <si>
    <t>A0A0H3GUC8</t>
  </si>
  <si>
    <t>P10908</t>
  </si>
  <si>
    <t>A0A0H3GMG7</t>
  </si>
  <si>
    <t>A0A0H3GWN6</t>
  </si>
  <si>
    <t>P27434</t>
  </si>
  <si>
    <t>A0A0H3GSR8</t>
  </si>
  <si>
    <t>P0AFI5</t>
  </si>
  <si>
    <t>A0A0H3GS12</t>
  </si>
  <si>
    <t>P0AFC0</t>
  </si>
  <si>
    <t>A0A0H3GZ64</t>
  </si>
  <si>
    <t>P33368</t>
  </si>
  <si>
    <t>A0A0H3GXZ5</t>
  </si>
  <si>
    <t>P50457</t>
  </si>
  <si>
    <t>A0A0H3GSP6</t>
  </si>
  <si>
    <t>P00861</t>
  </si>
  <si>
    <t>A0A0H3GQR8</t>
  </si>
  <si>
    <t>P0A7E1</t>
  </si>
  <si>
    <t>A0A0H3H3I7</t>
  </si>
  <si>
    <t>P0AC13</t>
  </si>
  <si>
    <t>A0A0H3GGG0</t>
  </si>
  <si>
    <t>P05791</t>
  </si>
  <si>
    <t>A0A0H3GH55</t>
  </si>
  <si>
    <t>P69488</t>
  </si>
  <si>
    <t>A0A0H3GWS4</t>
  </si>
  <si>
    <t>P23909</t>
  </si>
  <si>
    <t>A0A0H3GND2</t>
  </si>
  <si>
    <t>P06612</t>
  </si>
  <si>
    <t>A0A0H3GT70</t>
  </si>
  <si>
    <t>A0A0H3H0E2</t>
  </si>
  <si>
    <t>P0AGA6</t>
  </si>
  <si>
    <t>A0A0H3H440</t>
  </si>
  <si>
    <t>P0ACL0</t>
  </si>
  <si>
    <t>A0A0H3GW32</t>
  </si>
  <si>
    <t>P36979</t>
  </si>
  <si>
    <t>A0A0H3GQK2</t>
  </si>
  <si>
    <t>P64496</t>
  </si>
  <si>
    <t>A0A0H3GUY6</t>
  </si>
  <si>
    <t>P0AD07</t>
  </si>
  <si>
    <t>A0A0H3GVE2</t>
  </si>
  <si>
    <t>P0ADS9</t>
  </si>
  <si>
    <t>A0A0H3GP23</t>
  </si>
  <si>
    <t>P64451</t>
  </si>
  <si>
    <t>A0A0H3GVT2</t>
  </si>
  <si>
    <t>P27129</t>
  </si>
  <si>
    <t>A0A0H3H2V9</t>
  </si>
  <si>
    <t>P38521</t>
  </si>
  <si>
    <t>A0A0H3GUL8</t>
  </si>
  <si>
    <t>P75829</t>
  </si>
  <si>
    <t>A0A0H3H1I6</t>
  </si>
  <si>
    <t>P75677</t>
  </si>
  <si>
    <t>A0A0H3GGH7</t>
  </si>
  <si>
    <t>P0AG00</t>
  </si>
  <si>
    <t>A0A0H3GQI0</t>
  </si>
  <si>
    <t>P0A8N7</t>
  </si>
  <si>
    <t>A0A0H3GLP8</t>
  </si>
  <si>
    <t>P0CE47</t>
  </si>
  <si>
    <t>A0A0H3GR39</t>
  </si>
  <si>
    <t>P75867</t>
  </si>
  <si>
    <t>A0A0H3GPX7</t>
  </si>
  <si>
    <t>P0A898</t>
  </si>
  <si>
    <t>A0A0H3GJW8</t>
  </si>
  <si>
    <t>A0A0H3GVA3</t>
  </si>
  <si>
    <t>P0A8V6</t>
  </si>
  <si>
    <t>A0A0H3GXK3</t>
  </si>
  <si>
    <t>P0AGF2</t>
  </si>
  <si>
    <t>A0A0H3GPW4</t>
  </si>
  <si>
    <t>P0ADP0</t>
  </si>
  <si>
    <t>A0A0H3GYA2</t>
  </si>
  <si>
    <t>P24183</t>
  </si>
  <si>
    <t>A0A0H3GPL2</t>
  </si>
  <si>
    <t>A0A0H3GK30</t>
  </si>
  <si>
    <t>P0AEL0</t>
  </si>
  <si>
    <t>A0A0H3GW46</t>
  </si>
  <si>
    <t>P20966</t>
  </si>
  <si>
    <t>A0A0H3GVA6</t>
  </si>
  <si>
    <t>P76004</t>
  </si>
  <si>
    <t>A0A0H3GQ36</t>
  </si>
  <si>
    <t>P09148</t>
  </si>
  <si>
    <t>A0A0H3GMR0</t>
  </si>
  <si>
    <t>P62517</t>
  </si>
  <si>
    <t>A0A0H3GP27</t>
  </si>
  <si>
    <t>P40120</t>
  </si>
  <si>
    <t>A0A0H3GYI1</t>
  </si>
  <si>
    <t>P46859</t>
  </si>
  <si>
    <t>A0A0H3GMQ0</t>
  </si>
  <si>
    <t>P15877</t>
  </si>
  <si>
    <t>A0A0H3GQN6</t>
  </si>
  <si>
    <t>P61887</t>
  </si>
  <si>
    <t>A0A0H3GLE7</t>
  </si>
  <si>
    <t>P0AER3</t>
  </si>
  <si>
    <t>A0A0H3GML8</t>
  </si>
  <si>
    <t>A0A0H3GYN8</t>
  </si>
  <si>
    <t>A0A0H3GXU4</t>
  </si>
  <si>
    <t>A0A0H3GTH8</t>
  </si>
  <si>
    <t>A0A0H3H3A1</t>
  </si>
  <si>
    <t>A0A0H3GTH7</t>
  </si>
  <si>
    <t>P0A9I3</t>
  </si>
  <si>
    <t>A0A0H3GUB1</t>
  </si>
  <si>
    <t>P39835</t>
  </si>
  <si>
    <t>A0A0H3GND7</t>
  </si>
  <si>
    <t>P0A7I7</t>
  </si>
  <si>
    <t>A0A0H3GRT7</t>
  </si>
  <si>
    <t>P06616</t>
  </si>
  <si>
    <t>A0A0H3GMC3</t>
  </si>
  <si>
    <t>A0A0H3GNY1</t>
  </si>
  <si>
    <t>P52644</t>
  </si>
  <si>
    <t>A0A0H3H3B8</t>
  </si>
  <si>
    <t>P77626</t>
  </si>
  <si>
    <t>A0A0H3GIE0</t>
  </si>
  <si>
    <t>P46118</t>
  </si>
  <si>
    <t>A0A0H3GYJ0</t>
  </si>
  <si>
    <t>P22731</t>
  </si>
  <si>
    <t>A0A0H3GVS5</t>
  </si>
  <si>
    <t>P06986</t>
  </si>
  <si>
    <t>A0A0H3GWQ2</t>
  </si>
  <si>
    <t>P0AAM3</t>
  </si>
  <si>
    <t>A0A0H3GQL0</t>
  </si>
  <si>
    <t>P75825</t>
  </si>
  <si>
    <t>A0A0H3GQM9</t>
  </si>
  <si>
    <t>P60664</t>
  </si>
  <si>
    <t>A0A0H3GSH1</t>
  </si>
  <si>
    <t>P60595</t>
  </si>
  <si>
    <t>A0A0H3GWM6</t>
  </si>
  <si>
    <t>A0A0H3GQN5</t>
  </si>
  <si>
    <t>P0A6Y1</t>
  </si>
  <si>
    <t>A0A0H3GQZ2</t>
  </si>
  <si>
    <t>P0AB24</t>
  </si>
  <si>
    <t>A0A0H3GRW5</t>
  </si>
  <si>
    <t>A0A0H3GH22</t>
  </si>
  <si>
    <t>P05793</t>
  </si>
  <si>
    <t>A0A0H3GUL6</t>
  </si>
  <si>
    <t>A0A0H3GYY2</t>
  </si>
  <si>
    <t>P0AC81</t>
  </si>
  <si>
    <t>A0A0H3GWI1</t>
  </si>
  <si>
    <t>P0A742</t>
  </si>
  <si>
    <t>A0A0H3GQ57</t>
  </si>
  <si>
    <t>P0A7C2</t>
  </si>
  <si>
    <t>A0A0H3GYP1</t>
  </si>
  <si>
    <t>P37663</t>
  </si>
  <si>
    <t>A0A0H3GQG0</t>
  </si>
  <si>
    <t>P0AF70</t>
  </si>
  <si>
    <t>A0A0H3GNN9</t>
  </si>
  <si>
    <t>P28635</t>
  </si>
  <si>
    <t>A0A0H3GM61</t>
  </si>
  <si>
    <t>P75818</t>
  </si>
  <si>
    <t>A0A0H3GRA6</t>
  </si>
  <si>
    <t>P76506</t>
  </si>
  <si>
    <t>A0A0H3GVB9</t>
  </si>
  <si>
    <t>P16095</t>
  </si>
  <si>
    <t>A0A0H3GMX3</t>
  </si>
  <si>
    <t>P52095</t>
  </si>
  <si>
    <t>A0A0H3GHG7</t>
  </si>
  <si>
    <t>P02943</t>
  </si>
  <si>
    <t>A0A0H3GLW0</t>
  </si>
  <si>
    <t>P68187</t>
  </si>
  <si>
    <t>A0A0H3GQ91</t>
  </si>
  <si>
    <t>P46887</t>
  </si>
  <si>
    <t>A0A0H3GPD6</t>
  </si>
  <si>
    <t>P77357</t>
  </si>
  <si>
    <t>A0A0H3GKU6</t>
  </si>
  <si>
    <t>P13009</t>
  </si>
  <si>
    <t>A0A0H3GK68</t>
  </si>
  <si>
    <t>P31060</t>
  </si>
  <si>
    <t>A0A0H3GQD6</t>
  </si>
  <si>
    <t>A0A0H3GLS7</t>
  </si>
  <si>
    <t>P30748</t>
  </si>
  <si>
    <t>A0A0H3GSS7</t>
  </si>
  <si>
    <t>P37909</t>
  </si>
  <si>
    <t>A0A0H3H2G9</t>
  </si>
  <si>
    <t>P33128</t>
  </si>
  <si>
    <t>A0A0H3GWJ4</t>
  </si>
  <si>
    <t>P27303</t>
  </si>
  <si>
    <t>A0A0H3GRI0</t>
  </si>
  <si>
    <t>P37128</t>
  </si>
  <si>
    <t>A0A0H3GH87</t>
  </si>
  <si>
    <t>P26365</t>
  </si>
  <si>
    <t>A0A0H3GLV1</t>
  </si>
  <si>
    <t>A0A0H3GQW4</t>
  </si>
  <si>
    <t>P75824</t>
  </si>
  <si>
    <t>A0A0H3GWV5</t>
  </si>
  <si>
    <t>Q46920</t>
  </si>
  <si>
    <t>A0A0H3GPG5</t>
  </si>
  <si>
    <t>P50456</t>
  </si>
  <si>
    <t>A0A0H3GZJ1</t>
  </si>
  <si>
    <t>P10903</t>
  </si>
  <si>
    <t>A0A0H3GYE4</t>
  </si>
  <si>
    <t>P08201</t>
  </si>
  <si>
    <t>A0A0H3GWR0</t>
  </si>
  <si>
    <t>P0A9I8</t>
  </si>
  <si>
    <t>A0A0H3GRM3</t>
  </si>
  <si>
    <t>P51024</t>
  </si>
  <si>
    <t>A0A0H3GRR5</t>
  </si>
  <si>
    <t>P08337</t>
  </si>
  <si>
    <t>A0A0H3GSC4</t>
  </si>
  <si>
    <t>P0AEY3</t>
  </si>
  <si>
    <t>A0A0H3GNG3</t>
  </si>
  <si>
    <t>P0A927</t>
  </si>
  <si>
    <t>A0A0H3GUY7</t>
  </si>
  <si>
    <t>P76027</t>
  </si>
  <si>
    <t>A0A0H3H0Y2</t>
  </si>
  <si>
    <t>P06996</t>
  </si>
  <si>
    <t>A0A0H3GZC9</t>
  </si>
  <si>
    <t>P0ADX1</t>
  </si>
  <si>
    <t>A0A0H3GZF8</t>
  </si>
  <si>
    <t>A0A0H3GWJ5</t>
  </si>
  <si>
    <t>P0A903</t>
  </si>
  <si>
    <t>A0A0H3GUI9</t>
  </si>
  <si>
    <t>P0A917</t>
  </si>
  <si>
    <t>A0A0H3GRH8</t>
  </si>
  <si>
    <t>P61320</t>
  </si>
  <si>
    <t>A0A0H3GI74</t>
  </si>
  <si>
    <t>P39315</t>
  </si>
  <si>
    <t>A0A0H3GNW9</t>
  </si>
  <si>
    <t>P77376</t>
  </si>
  <si>
    <t>A0A0H3GSL1</t>
  </si>
  <si>
    <t>P52647</t>
  </si>
  <si>
    <t>A0A0H3GSS6</t>
  </si>
  <si>
    <t>A0A0H3GU55</t>
  </si>
  <si>
    <t>P00903</t>
  </si>
  <si>
    <t>A0A0H3H577</t>
  </si>
  <si>
    <t>A0A0H3GK86</t>
  </si>
  <si>
    <t>P46130</t>
  </si>
  <si>
    <t>A0A0H3GIH5</t>
  </si>
  <si>
    <t>P02919</t>
  </si>
  <si>
    <t>A0A0H3GVJ1</t>
  </si>
  <si>
    <t>P0AB38</t>
  </si>
  <si>
    <t>A0A0H3GLQ6</t>
  </si>
  <si>
    <t>P69791</t>
  </si>
  <si>
    <t>A0A0H3GXE4</t>
  </si>
  <si>
    <t>P25894</t>
  </si>
  <si>
    <t>A0A0H3GZV1</t>
  </si>
  <si>
    <t>P37648</t>
  </si>
  <si>
    <t>A0A0H3H1N5</t>
  </si>
  <si>
    <t>P0AG14</t>
  </si>
  <si>
    <t>A0A0H3GKG5</t>
  </si>
  <si>
    <t>P75797</t>
  </si>
  <si>
    <t>A0A0H3GV19</t>
  </si>
  <si>
    <t>P0A7I0</t>
  </si>
  <si>
    <t>A0A0H3GPS6</t>
  </si>
  <si>
    <t>P0A9L5</t>
  </si>
  <si>
    <t>A0A0H3GWV1</t>
  </si>
  <si>
    <t>P0AFX9</t>
  </si>
  <si>
    <t>A0A0H3GIA3</t>
  </si>
  <si>
    <t>A0A0H3GRB5</t>
  </si>
  <si>
    <t>P0AEI6</t>
  </si>
  <si>
    <t>A0A0H3GUU9</t>
  </si>
  <si>
    <t>P60955</t>
  </si>
  <si>
    <t>A0A0H3GM92</t>
  </si>
  <si>
    <t>P0A8K1</t>
  </si>
  <si>
    <t>A0A0H3GUT5</t>
  </si>
  <si>
    <t>A0A0H3GRZ4</t>
  </si>
  <si>
    <t>A0A0H3H042</t>
  </si>
  <si>
    <t>P0ADF6</t>
  </si>
  <si>
    <t>A0A0H3GHC3</t>
  </si>
  <si>
    <t>P15640</t>
  </si>
  <si>
    <t>A0A0H3GRL0</t>
  </si>
  <si>
    <t>P08178</t>
  </si>
  <si>
    <t>A0A0H3GRD6</t>
  </si>
  <si>
    <t>P0AGB0</t>
  </si>
  <si>
    <t>A0A0H3GU57</t>
  </si>
  <si>
    <t>P0AGL5</t>
  </si>
  <si>
    <t>A0A0H3GW20</t>
  </si>
  <si>
    <t>P0A7B1</t>
  </si>
  <si>
    <t>A0A0H3GNP7</t>
  </si>
  <si>
    <t>A0A0H3GVT5</t>
  </si>
  <si>
    <t>P0ACY3</t>
  </si>
  <si>
    <t>A0A0H3GQY5</t>
  </si>
  <si>
    <t>P0A6C1</t>
  </si>
  <si>
    <t>A0A0H3GVW9</t>
  </si>
  <si>
    <t>P76407</t>
  </si>
  <si>
    <t>A0A0H3GMA1</t>
  </si>
  <si>
    <t>P0A7A2</t>
  </si>
  <si>
    <t>A0A0H3GZC2</t>
  </si>
  <si>
    <t>P0A8R4</t>
  </si>
  <si>
    <t>A0A0H3GNZ4</t>
  </si>
  <si>
    <t>P0AG90</t>
  </si>
  <si>
    <t>A0A0H3GZ91</t>
  </si>
  <si>
    <t>P0AGA2</t>
  </si>
  <si>
    <t>A0A0H3GKD2</t>
  </si>
  <si>
    <t>P0AG93</t>
  </si>
  <si>
    <t>A0A0H3GS34</t>
  </si>
  <si>
    <t>P37765</t>
  </si>
  <si>
    <t>A0A0H3GPZ3</t>
  </si>
  <si>
    <t>A0A0H3GHA3</t>
  </si>
  <si>
    <t>P69795</t>
  </si>
  <si>
    <t>A0A0H3H1M7</t>
  </si>
  <si>
    <t>P33644</t>
  </si>
  <si>
    <t>A0A0H3GKV0</t>
  </si>
  <si>
    <t>P31133</t>
  </si>
  <si>
    <t>A0A0H3GND3</t>
  </si>
  <si>
    <t>P0C037</t>
  </si>
  <si>
    <t>A0A0H3GQ54</t>
  </si>
  <si>
    <t>A0A0H3H3Y0</t>
  </si>
  <si>
    <t>P64624</t>
  </si>
  <si>
    <t>A0A0H3GYS2;A0A0H3GZF9</t>
  </si>
  <si>
    <t>A0A0H3GJ01</t>
  </si>
  <si>
    <t>P0AG40</t>
  </si>
  <si>
    <t>A0A0H3GUP0</t>
  </si>
  <si>
    <t>P09155</t>
  </si>
  <si>
    <t>A0A0H3H4J2</t>
  </si>
  <si>
    <t>P0CG19</t>
  </si>
  <si>
    <t>A0A0H3GP72</t>
  </si>
  <si>
    <t>P30014</t>
  </si>
  <si>
    <t>A0A0H3GJX4</t>
  </si>
  <si>
    <t>P21338</t>
  </si>
  <si>
    <t>A0A0H3GPK8</t>
  </si>
  <si>
    <t>A0A0H3GLY2</t>
  </si>
  <si>
    <t>P0AEI4</t>
  </si>
  <si>
    <t>A0A0H3GYA9</t>
  </si>
  <si>
    <t>P0AGL7</t>
  </si>
  <si>
    <t>A0A0H3GQ38</t>
  </si>
  <si>
    <t>P76273</t>
  </si>
  <si>
    <t>A0A0H3GI59</t>
  </si>
  <si>
    <t>P60390</t>
  </si>
  <si>
    <t>A0A0H3GQ21</t>
  </si>
  <si>
    <t>P0AAT6</t>
  </si>
  <si>
    <t>A0A0H3GTP4</t>
  </si>
  <si>
    <t>P0A8A8</t>
  </si>
  <si>
    <t>A0A0H3GTU4</t>
  </si>
  <si>
    <t>P0AGB6</t>
  </si>
  <si>
    <t>A0A0H3GLN3</t>
  </si>
  <si>
    <t>P69423</t>
  </si>
  <si>
    <t>A0A0H3H241</t>
  </si>
  <si>
    <t>P0AAD6</t>
  </si>
  <si>
    <t>A0A0H3GUM1</t>
  </si>
  <si>
    <t>P08506</t>
  </si>
  <si>
    <t>A0A0H3GTU0</t>
  </si>
  <si>
    <t>P00803</t>
  </si>
  <si>
    <t>A0A0H3H3Z9</t>
  </si>
  <si>
    <t>P0AEA8</t>
  </si>
  <si>
    <t>A0A0H3GQS6</t>
  </si>
  <si>
    <t>A0A0H3H036</t>
  </si>
  <si>
    <t>P0ACY9</t>
  </si>
  <si>
    <t>A0A0H3GK09</t>
  </si>
  <si>
    <t>P0C0K3</t>
  </si>
  <si>
    <t>A0A0H3H4D4</t>
  </si>
  <si>
    <t>A0A0H3GXG7</t>
  </si>
  <si>
    <t>P23845</t>
  </si>
  <si>
    <t>A0A0H3GWU1</t>
  </si>
  <si>
    <t>P38038</t>
  </si>
  <si>
    <t>A0A0H3GQF0</t>
  </si>
  <si>
    <t>P31992</t>
  </si>
  <si>
    <t>A0A0H3GVJ8</t>
  </si>
  <si>
    <t>P75952</t>
  </si>
  <si>
    <t>A0A0H3GXL3</t>
  </si>
  <si>
    <t>A0A0H3GP01</t>
  </si>
  <si>
    <t>P0AGG0</t>
  </si>
  <si>
    <t>A0A0H3GXB6</t>
  </si>
  <si>
    <t>P0AEG6</t>
  </si>
  <si>
    <t>A0A0H3GHF8</t>
  </si>
  <si>
    <t>A0A0H3GZJ5</t>
  </si>
  <si>
    <t>P0A6V5</t>
  </si>
  <si>
    <t>A0A0H3GSL5</t>
  </si>
  <si>
    <t>A0A0H3GMT6</t>
  </si>
  <si>
    <t>P0A720</t>
  </si>
  <si>
    <t>A0A0H3GQB7</t>
  </si>
  <si>
    <t>P0ABU9</t>
  </si>
  <si>
    <t>A0A0H3GQB2</t>
  </si>
  <si>
    <t>P0A9F1</t>
  </si>
  <si>
    <t>A0A0H3GRH2</t>
  </si>
  <si>
    <t>P0AGM5</t>
  </si>
  <si>
    <t>A0A0H3GIA1</t>
  </si>
  <si>
    <t>P0ACL9</t>
  </si>
  <si>
    <t>A0A0H3GSF2</t>
  </si>
  <si>
    <t>P0AD01</t>
  </si>
  <si>
    <t>A0A0H3GYS6</t>
  </si>
  <si>
    <t>A0A0H3GLW8</t>
  </si>
  <si>
    <t>P0A9U3</t>
  </si>
  <si>
    <t>A0A0H3GT61</t>
  </si>
  <si>
    <t>P0A8I5</t>
  </si>
  <si>
    <t>A0A0H3GI16</t>
  </si>
  <si>
    <t>P16384</t>
  </si>
  <si>
    <t>A0A0H3GV89</t>
  </si>
  <si>
    <t>P25522</t>
  </si>
  <si>
    <t>A0A0H3GTP1</t>
  </si>
  <si>
    <t>P60340</t>
  </si>
  <si>
    <t>A0A0H3GVF7</t>
  </si>
  <si>
    <t>P24188</t>
  </si>
  <si>
    <t>A0A0H3GKY9</t>
  </si>
  <si>
    <t>P32695</t>
  </si>
  <si>
    <t>A0A0H3GNB7</t>
  </si>
  <si>
    <t>P0A879</t>
  </si>
  <si>
    <t>A0A0H3H0N5</t>
  </si>
  <si>
    <t>P69228</t>
  </si>
  <si>
    <t>A0A0H3GX86</t>
  </si>
  <si>
    <t>P08189</t>
  </si>
  <si>
    <t>A0A0H3GV84</t>
  </si>
  <si>
    <t>P76373</t>
  </si>
  <si>
    <t>A0A0H3GJ97</t>
  </si>
  <si>
    <t>P17443</t>
  </si>
  <si>
    <t>A0A0H3GI71</t>
  </si>
  <si>
    <t>P17952</t>
  </si>
  <si>
    <t>A0A0H3GML0</t>
  </si>
  <si>
    <t>P14900</t>
  </si>
  <si>
    <t>A0A0H3GRQ0</t>
  </si>
  <si>
    <t>P11880</t>
  </si>
  <si>
    <t>A0A0H3GTC1</t>
  </si>
  <si>
    <t>A0A0H3GUR1</t>
  </si>
  <si>
    <t>A0A0H3GU01</t>
  </si>
  <si>
    <t>A0A0H3GTX6</t>
  </si>
  <si>
    <t>A0A0H3GQI3</t>
  </si>
  <si>
    <t>A0A0H3GVC3</t>
  </si>
  <si>
    <t>A0A0H3GY50</t>
  </si>
  <si>
    <t>A0A0H3GYD7</t>
  </si>
  <si>
    <t>A0A0H3GVV1</t>
  </si>
  <si>
    <t>A0A0H3H009</t>
  </si>
  <si>
    <t>P64499</t>
  </si>
  <si>
    <t>A0A0H3GRU4</t>
  </si>
  <si>
    <t>P0A8E5</t>
  </si>
  <si>
    <t>A0A0H3GRF3</t>
  </si>
  <si>
    <t>P0A8I3</t>
  </si>
  <si>
    <t>A0A0H3GX36</t>
  </si>
  <si>
    <t>P76170</t>
  </si>
  <si>
    <t>A0A0H3GVV7</t>
  </si>
  <si>
    <t>P0A8F4</t>
  </si>
  <si>
    <t>A0A0H3GGW8</t>
  </si>
  <si>
    <t>P0A698</t>
  </si>
  <si>
    <t>A0A0H3GRG1</t>
  </si>
  <si>
    <t>P0AB26</t>
  </si>
  <si>
    <t>A0A0H3GUN5</t>
  </si>
  <si>
    <t>P0AB43</t>
  </si>
  <si>
    <t>A0A0H3GU86</t>
  </si>
  <si>
    <t>P0AB55</t>
  </si>
  <si>
    <t>A0A0H3GT82</t>
  </si>
  <si>
    <t>P64614</t>
  </si>
  <si>
    <t>A0A0H3GTH5</t>
  </si>
  <si>
    <t>P76520</t>
  </si>
  <si>
    <t>A0A0H3GX24</t>
  </si>
  <si>
    <t>Gene name</t>
  </si>
  <si>
    <t>4-carboxymuconolactone decarboxylase</t>
  </si>
  <si>
    <t>Acid phosphatase</t>
  </si>
  <si>
    <t>Alpha-galactosidase</t>
  </si>
  <si>
    <t>Bacteriophage protein</t>
  </si>
  <si>
    <t>Cytoplasmic protein</t>
  </si>
  <si>
    <t>Glycerol dehydratase</t>
  </si>
  <si>
    <t>Periplasmic protein</t>
  </si>
  <si>
    <t>Phosphogluconate dehydratase</t>
  </si>
  <si>
    <t>Ribonuclease VapC</t>
  </si>
  <si>
    <t>Uncharacterized protein</t>
  </si>
  <si>
    <t>Diaminopimelate decarboxylase</t>
  </si>
  <si>
    <t>GTPase Era</t>
  </si>
  <si>
    <t>Alpha-acetolactate decarboxylase</t>
  </si>
  <si>
    <t>ATP-binding protein</t>
  </si>
  <si>
    <t>Condesin subunit F</t>
  </si>
  <si>
    <t>DNA-binding protein</t>
  </si>
  <si>
    <t>Enolase-phosphatase E1</t>
  </si>
  <si>
    <t>Glycerol dehyrdratase activator</t>
  </si>
  <si>
    <t>PqqA peptide cyclase</t>
  </si>
  <si>
    <t>Pyrroloquinoline-quinone synthase</t>
  </si>
  <si>
    <t>Soluble cytochrome b562</t>
  </si>
  <si>
    <t>Thioredoxin-like protein</t>
  </si>
  <si>
    <t>Zn-dependent carboxypeptidase</t>
  </si>
  <si>
    <t>Signal peptidase I</t>
  </si>
  <si>
    <t>Cystathionine beta-lyase</t>
  </si>
  <si>
    <t>Aspartate--ammonia ligase</t>
  </si>
  <si>
    <t>Dihydroxy-acid dehydratase</t>
  </si>
  <si>
    <t>DNA topoisomerase 1</t>
  </si>
  <si>
    <t>Histidinol-phosphate aminotransferase</t>
  </si>
  <si>
    <t>threonine-phosphate decarboxylase</t>
  </si>
  <si>
    <t>8-amino-7-oxononanoate synthase</t>
  </si>
  <si>
    <t>Aspartyl/asparaginy/proline hydroxylase domain-containing protein</t>
  </si>
  <si>
    <t>Cytokinin riboside 5'-monophosphate phosphoribohydrolase</t>
  </si>
  <si>
    <t>Formate dehydrogenase-O alpha subunit</t>
  </si>
  <si>
    <t>Glutamic dehyrogenase-like protein</t>
  </si>
  <si>
    <t>Glycerol dehydratase small subunit</t>
  </si>
  <si>
    <t>Hcp family type VI secretion system effector</t>
  </si>
  <si>
    <t>Inositol-5-monophosphate dehydrogenase</t>
  </si>
  <si>
    <t>Iron-regulated membrane protein</t>
  </si>
  <si>
    <t>N-acetyltransferase domain-containing protein</t>
  </si>
  <si>
    <t>Oxo-4-hydroxy-4-carboxy-5-ureidoimidazoline decarboxylase domain-containing protein</t>
  </si>
  <si>
    <t>PTS family enzyme IIA/ enzyme IIBC</t>
  </si>
  <si>
    <t>Sugar phosphate isomerase/epimerase</t>
  </si>
  <si>
    <t>Bifunctional aspartokinase/homoserine dehydrogenase</t>
  </si>
  <si>
    <t>Para-aminobenzoate synthase component II</t>
  </si>
  <si>
    <t>Carbamoyl-phosphate synthase large chain</t>
  </si>
  <si>
    <t>Penicillin-binding protein 1B</t>
  </si>
  <si>
    <t>Maltoporin</t>
  </si>
  <si>
    <t>Chromosomal replication initiator protein DnaA</t>
  </si>
  <si>
    <t>ABC-type spermidine/putrescine transport protein</t>
  </si>
  <si>
    <t>Protein description</t>
  </si>
  <si>
    <t>ParB/Sulfiredoxin domain-containing protein</t>
  </si>
  <si>
    <t>Transcriptional repressor protein KorC</t>
  </si>
  <si>
    <t>Resolvase</t>
  </si>
  <si>
    <t>lysA</t>
  </si>
  <si>
    <t>asnA</t>
  </si>
  <si>
    <t>carB</t>
  </si>
  <si>
    <t>lamB</t>
  </si>
  <si>
    <t>dnaA</t>
  </si>
  <si>
    <t>ilvD</t>
  </si>
  <si>
    <t>Ketol-acid reductoisomerase (NADP(+))</t>
  </si>
  <si>
    <t>ilvC</t>
  </si>
  <si>
    <t>topA</t>
  </si>
  <si>
    <t>era</t>
  </si>
  <si>
    <t>hisC</t>
  </si>
  <si>
    <t>OmpK36 porin</t>
  </si>
  <si>
    <t>Acetolactate synthase large subunit</t>
  </si>
  <si>
    <t>Acetolactate synthase</t>
  </si>
  <si>
    <t>Phosphoribosylformylglycinamidine cyclo-ligase</t>
  </si>
  <si>
    <t>purM</t>
  </si>
  <si>
    <t>Type 1 fimbrial minor component</t>
  </si>
  <si>
    <t>Nitrite reductase large subunit</t>
  </si>
  <si>
    <t>Nucleoside triphosphate pyrophosphohydrolase</t>
  </si>
  <si>
    <t>serine-type D-Ala-D-Ala carboxypeptidase</t>
  </si>
  <si>
    <t>Chaperone protein DnaJ</t>
  </si>
  <si>
    <t>dnaJ</t>
  </si>
  <si>
    <t>Aspartokinase</t>
  </si>
  <si>
    <t>Galactose-1-phosphate uridylyltransferase</t>
  </si>
  <si>
    <t>Ribonuclease D</t>
  </si>
  <si>
    <t>rnd</t>
  </si>
  <si>
    <t>UvrABC system protein A</t>
  </si>
  <si>
    <t>uvrA</t>
  </si>
  <si>
    <t>Probable endonuclease 4</t>
  </si>
  <si>
    <t>nfo</t>
  </si>
  <si>
    <t>3-phosphoshikimate 1-carboxyvinyltransferase</t>
  </si>
  <si>
    <t>aroA</t>
  </si>
  <si>
    <t>Argininosuccinate synthase</t>
  </si>
  <si>
    <t>argG</t>
  </si>
  <si>
    <t>Thiosulfate sulfurtransferase GlpE</t>
  </si>
  <si>
    <t>glpE</t>
  </si>
  <si>
    <t>Integration host factor subunit beta</t>
  </si>
  <si>
    <t>ihfB</t>
  </si>
  <si>
    <t>Thymidylate kinase</t>
  </si>
  <si>
    <t>tmk</t>
  </si>
  <si>
    <t>Large-conductance mechanosensitive channel</t>
  </si>
  <si>
    <t>mscL</t>
  </si>
  <si>
    <t>Probable phosphoglycerate mutase GpmB</t>
  </si>
  <si>
    <t>gpmB</t>
  </si>
  <si>
    <t>Polyphosphate kinase</t>
  </si>
  <si>
    <t>ppk</t>
  </si>
  <si>
    <t>LexA repressor</t>
  </si>
  <si>
    <t>lexA</t>
  </si>
  <si>
    <t>Dihydroorotate dehydrogenase (quinone)</t>
  </si>
  <si>
    <t>pyrD</t>
  </si>
  <si>
    <t>Aspartate carbamoyltransferase regulatory chain</t>
  </si>
  <si>
    <t>pyrI</t>
  </si>
  <si>
    <t>Peptide chain release factor 1</t>
  </si>
  <si>
    <t>prfA</t>
  </si>
  <si>
    <t>GTP cyclohydrolase-2</t>
  </si>
  <si>
    <t>ribA</t>
  </si>
  <si>
    <t>Tryptophan synthase beta chain</t>
  </si>
  <si>
    <t>trpB</t>
  </si>
  <si>
    <t>Endoribonuclease YbeY</t>
  </si>
  <si>
    <t>ybeY</t>
  </si>
  <si>
    <t>Ribosome maturation protein RimP</t>
  </si>
  <si>
    <t>UPF0231 protein KPHS_08460</t>
  </si>
  <si>
    <t>Uridine kinase</t>
  </si>
  <si>
    <t>udk</t>
  </si>
  <si>
    <t>UPF0246 protein KPHS_07160</t>
  </si>
  <si>
    <t>tRNA (guanine-N(7)-)-methyltransferase</t>
  </si>
  <si>
    <t>trmB</t>
  </si>
  <si>
    <t>Phosphatidylserine decarboxylase proenzyme</t>
  </si>
  <si>
    <t>psd</t>
  </si>
  <si>
    <t>Elongation factor P--(R)-beta-lysine ligase</t>
  </si>
  <si>
    <t>epmA</t>
  </si>
  <si>
    <t>Protein SlyX</t>
  </si>
  <si>
    <t>slyX</t>
  </si>
  <si>
    <t>Fatty acid metabolism regulator protein</t>
  </si>
  <si>
    <t>fadR</t>
  </si>
  <si>
    <t>Outer membrane protein assembly factor BamC</t>
  </si>
  <si>
    <t>bamC</t>
  </si>
  <si>
    <t>Outer membrane protein X</t>
  </si>
  <si>
    <t>Nucleoside-specific channel-forming protein Tsx</t>
  </si>
  <si>
    <t>[Ribosomal protein S18]-alanine N-acetyltransferase</t>
  </si>
  <si>
    <t>rimI</t>
  </si>
  <si>
    <t>Aminotransferase AlaT</t>
  </si>
  <si>
    <t>Transcriptional regulator MntR</t>
  </si>
  <si>
    <t>Glycine cleavage system transcriptional repressor</t>
  </si>
  <si>
    <t>Nitrite reductase small subunit</t>
  </si>
  <si>
    <t>Peptidyl-prolyl cis-trans isomerase C (Rotamase C)</t>
  </si>
  <si>
    <t>Cell division ATP-binding protein FtsE</t>
  </si>
  <si>
    <t>ftsE</t>
  </si>
  <si>
    <t>Aldo-keto reductase</t>
  </si>
  <si>
    <t>Transport system ATP-binding component</t>
  </si>
  <si>
    <t>6-phosphogluconate dehydrogenase</t>
  </si>
  <si>
    <t>3-octaprenyl-4-hydroxybenzoate carboxy-lyase</t>
  </si>
  <si>
    <t>ubiD</t>
  </si>
  <si>
    <t>Serine transporter</t>
  </si>
  <si>
    <t>Hydrogenase isoenzymes formation protein</t>
  </si>
  <si>
    <t>Cys-tRNA(Pro)/Cys-tRNA(Cys) deacylase</t>
  </si>
  <si>
    <t>Ribosomal silencing factor RsfS</t>
  </si>
  <si>
    <t>rsfS</t>
  </si>
  <si>
    <t>Iron uptake system component EfeO</t>
  </si>
  <si>
    <t>YceB protein</t>
  </si>
  <si>
    <t>Penicillin-binding protein activator LpoB</t>
  </si>
  <si>
    <t>lpoB</t>
  </si>
  <si>
    <t>YcgL domain-containing protein</t>
  </si>
  <si>
    <t>YciI domain protein</t>
  </si>
  <si>
    <t>Branched-chain-amino-acid aminotransferase</t>
  </si>
  <si>
    <t>ilvE</t>
  </si>
  <si>
    <t>ATP synthase subunit a</t>
  </si>
  <si>
    <t>atpB</t>
  </si>
  <si>
    <t>Carbonic anhydrase</t>
  </si>
  <si>
    <t>Cell division protein FtsA</t>
  </si>
  <si>
    <t>ftsA</t>
  </si>
  <si>
    <t>Cytochrome bo(3) ubiquinol oxidase subunit 1</t>
  </si>
  <si>
    <t>Cytochrome d terminal oxidase_ polypeptide subunit I</t>
  </si>
  <si>
    <t>Tol-Pal system protein TolQ</t>
  </si>
  <si>
    <t>tolQ</t>
  </si>
  <si>
    <t>Dihydropteroate synthase</t>
  </si>
  <si>
    <t>Cell division protein FtsX</t>
  </si>
  <si>
    <t>3-deoxy-D-manno-octulosonic acid transferase</t>
  </si>
  <si>
    <t>Lactoylglutathione lyase</t>
  </si>
  <si>
    <t>DNA-binding transcriptional repressor GlpR</t>
  </si>
  <si>
    <t>Transcriptional regulator PdhR</t>
  </si>
  <si>
    <t>PrkA AAA domain-containing protein</t>
  </si>
  <si>
    <t>SOS regulon DNA damage-inducible protein</t>
  </si>
  <si>
    <t>Transcriptional regulatory protein</t>
  </si>
  <si>
    <t>DUF2594 family protein</t>
  </si>
  <si>
    <t>Flavin mononucleotide phosphatase</t>
  </si>
  <si>
    <t>DUF2884 domain-containing protein</t>
  </si>
  <si>
    <t>OsmC/Ohr family protein</t>
  </si>
  <si>
    <t>AMP nucleosidase</t>
  </si>
  <si>
    <t>amn</t>
  </si>
  <si>
    <t>Siroheme synthase</t>
  </si>
  <si>
    <t>cysG</t>
  </si>
  <si>
    <t>Tetrapyrrole methylase domain-containing protein</t>
  </si>
  <si>
    <t>Thiol:disulfide interchange protein</t>
  </si>
  <si>
    <t>Ribosomal protein S12 methylthiotransferase RimO</t>
  </si>
  <si>
    <t>rimO</t>
  </si>
  <si>
    <t>Phosphatase NudJ</t>
  </si>
  <si>
    <t>nudJ</t>
  </si>
  <si>
    <t>Formate dehydrogenase-O subunit gamma</t>
  </si>
  <si>
    <t>Glutamate/aspartate ABC transporter membrane protein</t>
  </si>
  <si>
    <t>Bifunctional glutathionylspermidine amidase/glutathionylspermidine synthetase</t>
  </si>
  <si>
    <t>Lipoprotein</t>
  </si>
  <si>
    <t>dATP pyrophosphohydrolase</t>
  </si>
  <si>
    <t>D-alanyl-D-alanine endopeptidase</t>
  </si>
  <si>
    <t>Alkylphosphonate uptake protein in phosphonate metabolism</t>
  </si>
  <si>
    <t>Periplasmic negative regulator of sigmaE</t>
  </si>
  <si>
    <t>ECA polysaccharide chain length modulation protein</t>
  </si>
  <si>
    <t>wzzE</t>
  </si>
  <si>
    <t>Peptidase</t>
  </si>
  <si>
    <t>Riboflavin biosynthesis protein</t>
  </si>
  <si>
    <t>30S ribosomal protein S14</t>
  </si>
  <si>
    <t>rpsN</t>
  </si>
  <si>
    <t>Protein translocase subunit SecD</t>
  </si>
  <si>
    <t>secD</t>
  </si>
  <si>
    <t>Protein-export membrane protein SecF</t>
  </si>
  <si>
    <t>secF</t>
  </si>
  <si>
    <t>Protein translocase subunit SecY</t>
  </si>
  <si>
    <t>secY</t>
  </si>
  <si>
    <t>DNA-binding transcriptional activator UhpA</t>
  </si>
  <si>
    <t>Phosphoserine phosphatase</t>
  </si>
  <si>
    <t>RNA polymerase sigma factor RpoE</t>
  </si>
  <si>
    <t>Fe-S metabolism associated domain-containing protein</t>
  </si>
  <si>
    <t>Thiamine-monophosphate kinase</t>
  </si>
  <si>
    <t>thiL</t>
  </si>
  <si>
    <t>Acyl-CoA thioesterase II</t>
  </si>
  <si>
    <t>Polyketide cyclase/dehydrase family protein</t>
  </si>
  <si>
    <t>Ribosomal RNA small subunit methyltransferase E</t>
  </si>
  <si>
    <t>Transcriptional regulator</t>
  </si>
  <si>
    <t>Pyrimidine/purine nucleoside phosphorylase</t>
  </si>
  <si>
    <t>ppnP</t>
  </si>
  <si>
    <t>Stress response kinase A</t>
  </si>
  <si>
    <t>srkA</t>
  </si>
  <si>
    <t>Elongation factor Tu</t>
  </si>
  <si>
    <t>Ribonuclease PH</t>
  </si>
  <si>
    <t>rph</t>
  </si>
  <si>
    <t>Nitrate/nitrite transporter</t>
  </si>
  <si>
    <t>Cytoplasmic glycerophosphodiester phosphodiesterase</t>
  </si>
  <si>
    <t>Argininosuccinate lyase</t>
  </si>
  <si>
    <t>argH</t>
  </si>
  <si>
    <t>UDP-N-acetylmuramoyl-tripeptide--D-alanyl-D-alanine ligase</t>
  </si>
  <si>
    <t>murF</t>
  </si>
  <si>
    <t>Chorismate synthase</t>
  </si>
  <si>
    <t>aroC</t>
  </si>
  <si>
    <t>Methionine synthase</t>
  </si>
  <si>
    <t>UDP-N-acetylmuramoylalanine--D-glutamate ligase</t>
  </si>
  <si>
    <t>murD</t>
  </si>
  <si>
    <t>Phosphoribosylamine--glycine ligase</t>
  </si>
  <si>
    <t>purD</t>
  </si>
  <si>
    <t>Glucose dehydrogenase</t>
  </si>
  <si>
    <t>L-serine dehydratase</t>
  </si>
  <si>
    <t>tRNA dimethylallyltransferase</t>
  </si>
  <si>
    <t>miaA</t>
  </si>
  <si>
    <t>Acyltransferase domain-containing protein</t>
  </si>
  <si>
    <t>UDP-N-acetylglucosamine--N-acetylmuramyl-(pentapeptide) pyrophosphoryl-undecaprenol N-acetylglucosamine transferase</t>
  </si>
  <si>
    <t>murG</t>
  </si>
  <si>
    <t>Betaine aldehyde dehydrogenase</t>
  </si>
  <si>
    <t>betB</t>
  </si>
  <si>
    <t>UDP-N-acetylmuramate--L-alanine ligase</t>
  </si>
  <si>
    <t>murC</t>
  </si>
  <si>
    <t>Fructose-specific PTS family enzyme IIB'BC component</t>
  </si>
  <si>
    <t>Ribonuclease T2</t>
  </si>
  <si>
    <t>ATP-dependent RNA helicase DbpA</t>
  </si>
  <si>
    <t>dbpA</t>
  </si>
  <si>
    <t>Chromosome partition protein MukB</t>
  </si>
  <si>
    <t>mukB</t>
  </si>
  <si>
    <t>High-affinity branched-chain amino acid transport ATP-binding protein</t>
  </si>
  <si>
    <t>Sulfate adenylyltransferase subunit 1</t>
  </si>
  <si>
    <t>cysN</t>
  </si>
  <si>
    <t>Acetylornithine deacetylase</t>
  </si>
  <si>
    <t>argE</t>
  </si>
  <si>
    <t>DNA mismatch repair protein MutS</t>
  </si>
  <si>
    <t>mutS</t>
  </si>
  <si>
    <t>Formate dehydrogenase-N alpha subunit</t>
  </si>
  <si>
    <t>tRNA uridine(34) hydroxylase</t>
  </si>
  <si>
    <t>trhO</t>
  </si>
  <si>
    <t>tRNA modification GTPase MnmE</t>
  </si>
  <si>
    <t>mnmE</t>
  </si>
  <si>
    <t>ATP-dependent RNA helicase RhlE</t>
  </si>
  <si>
    <t>rhlE</t>
  </si>
  <si>
    <t>Peptidase M48 domain-containing protein</t>
  </si>
  <si>
    <t>N-acetylmuramoyl-L-alanine amidase</t>
  </si>
  <si>
    <t>DUF4422 domain-containing protein</t>
  </si>
  <si>
    <t>Multidrug resistance secretion protein</t>
  </si>
  <si>
    <t>Cytoskeleton protein RodZ</t>
  </si>
  <si>
    <t>rodZ</t>
  </si>
  <si>
    <t>Outer membrane lipoprotein</t>
  </si>
  <si>
    <t>Ribonuclease T</t>
  </si>
  <si>
    <t>rnt</t>
  </si>
  <si>
    <t>Molybdopterin synthase sulfur carrier subunit</t>
  </si>
  <si>
    <t>Arginine-binding periplasmic protein</t>
  </si>
  <si>
    <t>Molybdate transport system ATP-binding component</t>
  </si>
  <si>
    <t>Putrescine-binding periplasmic protein</t>
  </si>
  <si>
    <t>Tautomerase PptA</t>
  </si>
  <si>
    <t>pptA</t>
  </si>
  <si>
    <t>Coproporphyrinogen-III oxidase</t>
  </si>
  <si>
    <t>tRNA-dihydrouridine(20/20a) synthase</t>
  </si>
  <si>
    <t>dusA</t>
  </si>
  <si>
    <t>MrkB fimbrial protein</t>
  </si>
  <si>
    <t>diacetyl reductase [(S)-acetoin forming]</t>
  </si>
  <si>
    <t>Purine nucleoside phosphorylase</t>
  </si>
  <si>
    <t>Dual-specificity RNA methyltransferase RlmN</t>
  </si>
  <si>
    <t>rlmN</t>
  </si>
  <si>
    <t>MutT-like protein</t>
  </si>
  <si>
    <t>Arsenical resistance transcriptional repressor</t>
  </si>
  <si>
    <t>Lipase</t>
  </si>
  <si>
    <t>1_3-propanediol oxidoreductase</t>
  </si>
  <si>
    <t>ADP-heptose:LPS heptosyltransferase II</t>
  </si>
  <si>
    <t>Pseudouridine synthase</t>
  </si>
  <si>
    <t>Amino-acid ABC transporter ATP-binding protein YecC</t>
  </si>
  <si>
    <t>MrkA fimbrial protein</t>
  </si>
  <si>
    <t>Sulfite reductase [NADPH] flavoprotein alpha-component</t>
  </si>
  <si>
    <t>cysJ</t>
  </si>
  <si>
    <t>DUF469 domain-containing protein</t>
  </si>
  <si>
    <t>Oxidoreductase</t>
  </si>
  <si>
    <t>ATPase</t>
  </si>
  <si>
    <t>2-hydroxyglutaryl-CoA dehydratase</t>
  </si>
  <si>
    <t>Conserved uncharacterized protein</t>
  </si>
  <si>
    <t>Alcohol dehydrogenase</t>
  </si>
  <si>
    <t>GntP family high-affinity gluconate permease</t>
  </si>
  <si>
    <t>Glucans biosynthesis protein D</t>
  </si>
  <si>
    <t>mdoD</t>
  </si>
  <si>
    <t>1-deoxy-D-xylulose 5-phosphate reductoisomerase</t>
  </si>
  <si>
    <t>dxr</t>
  </si>
  <si>
    <t>Helix-turn-helix protein</t>
  </si>
  <si>
    <t>Pectinesterase</t>
  </si>
  <si>
    <t>Gluconokinase</t>
  </si>
  <si>
    <t>Metal-binding protein</t>
  </si>
  <si>
    <t>NAGC-like transcriptional regulator</t>
  </si>
  <si>
    <t>Diaminobutyrate--2-oxoglutarate aminotransferase</t>
  </si>
  <si>
    <t>Nucleoprotein/polynucleotide-associated enzyme</t>
  </si>
  <si>
    <t>Lysine decarboxylase 2_ constitutive</t>
  </si>
  <si>
    <t>Heat shock protein hslJ</t>
  </si>
  <si>
    <t>Oxidoreductase_ Fe-S subunit</t>
  </si>
  <si>
    <t>tRNA pseudouridine synthase B</t>
  </si>
  <si>
    <t>truB</t>
  </si>
  <si>
    <t>Ribosomal RNA small subunit methyltransferase H</t>
  </si>
  <si>
    <t>rsmH</t>
  </si>
  <si>
    <t>Imidazole glycerol phosphate synthase subunit HisH</t>
  </si>
  <si>
    <t>hisH</t>
  </si>
  <si>
    <t>Imidazole glycerol phosphate synthase subunit HisF</t>
  </si>
  <si>
    <t>hisF</t>
  </si>
  <si>
    <t>ATP phosphoribosyltransferase</t>
  </si>
  <si>
    <t>hisG</t>
  </si>
  <si>
    <t>Phosphatidylglycerol--prolipoprotein diacylglyceryl transferase</t>
  </si>
  <si>
    <t>lgt</t>
  </si>
  <si>
    <t>Outer-membrane lipoprotein LolB</t>
  </si>
  <si>
    <t>lolB</t>
  </si>
  <si>
    <t>Glucose-1-phosphate thymidylyltransferase</t>
  </si>
  <si>
    <t>Glucans biosynthesis glucosyltransferase H</t>
  </si>
  <si>
    <t>mdoH</t>
  </si>
  <si>
    <t>DUF3313 domain-containing protein</t>
  </si>
  <si>
    <t>DUF1869 domain-containing protein</t>
  </si>
  <si>
    <t>Uncharacterized protein YebO</t>
  </si>
  <si>
    <t>ABC transporter periplasmic substrate-binding protein</t>
  </si>
  <si>
    <t>Cell division protein ZapE</t>
  </si>
  <si>
    <t>zapE</t>
  </si>
  <si>
    <t>YdgH/BhsA/McbA-like domain-containing protein</t>
  </si>
  <si>
    <t>Regulator</t>
  </si>
  <si>
    <t>6-carboxy-5_6_7_8-tetrahydropterin synthase</t>
  </si>
  <si>
    <t>Maltose/maltodextrin transporter ATP-binding protein</t>
  </si>
  <si>
    <t>Two-compoent regulatory system response regulator</t>
  </si>
  <si>
    <t>Sec-independent protein translocase protein TatC</t>
  </si>
  <si>
    <t>tatC</t>
  </si>
  <si>
    <t>Divalent-cation tolerance protein CutA</t>
  </si>
  <si>
    <t>cutA</t>
  </si>
  <si>
    <t>PEP-dependent phosphotransferase enzyme III</t>
  </si>
  <si>
    <t>PTS system_ lactose/cellobiose specific IIB subunit</t>
  </si>
  <si>
    <t>DUF905 domain-containing protein</t>
  </si>
  <si>
    <t>Peptide ABC transporter periplasmic substrate-binding protein</t>
  </si>
  <si>
    <t>NADH oxidoreductase for HCP</t>
  </si>
  <si>
    <t>Hydroxylamine reductase</t>
  </si>
  <si>
    <t>hcp</t>
  </si>
  <si>
    <t>DUF535 domain-containing protein</t>
  </si>
  <si>
    <t>endopeptidase La</t>
  </si>
  <si>
    <t>TetR/AcrR-family trancriptional regulatory protein</t>
  </si>
  <si>
    <t>Fumarylacetoacetase-like C-terminal domain-containing protein</t>
  </si>
  <si>
    <t>Oligopeptide transporter ATP-binding component</t>
  </si>
  <si>
    <t>ABC transport system periplasmic dipeptide binding component</t>
  </si>
  <si>
    <t>Aldehyde dehydrogenase</t>
  </si>
  <si>
    <t>UPF0482 protein KPHS_24960</t>
  </si>
  <si>
    <t>Ribosomal RNA small subunit methyltransferase F</t>
  </si>
  <si>
    <t>rsmF</t>
  </si>
  <si>
    <t>5-hydroxyisourate hydrolase</t>
  </si>
  <si>
    <t>UDP-glucose 6-dehydrogenase</t>
  </si>
  <si>
    <t>Probable lipid kinase YegS-like</t>
  </si>
  <si>
    <t>2-keto-3-deoxy-L-rhamnonate aldolase</t>
  </si>
  <si>
    <t>rhmA</t>
  </si>
  <si>
    <t>YfdX like protein</t>
  </si>
  <si>
    <t>Metal-dependent amidase/aminoacylase/carboxypeptidase</t>
  </si>
  <si>
    <t>Bifunctional polymyxin resistance protein ArnA</t>
  </si>
  <si>
    <t>arnA</t>
  </si>
  <si>
    <t>Aminotransferase</t>
  </si>
  <si>
    <t>5-dehydro-2-deoxygluconokinase</t>
  </si>
  <si>
    <t>Kinase</t>
  </si>
  <si>
    <t>Anhydro-N-acetylmuramic acid kinase</t>
  </si>
  <si>
    <t>anmK</t>
  </si>
  <si>
    <t>Helix-turn-helix motif-containing protein</t>
  </si>
  <si>
    <t>NADPH-dependent 7-cyano-7-deazaguanine reductase</t>
  </si>
  <si>
    <t>queF</t>
  </si>
  <si>
    <t>ADP-ribose pyrophosphatase</t>
  </si>
  <si>
    <t>xdhD</t>
  </si>
  <si>
    <t>Probable hypoxanthine oxidase XdhD</t>
  </si>
  <si>
    <t>Q46814</t>
  </si>
  <si>
    <t>ssnA</t>
  </si>
  <si>
    <t>Putative aminohydrolase SsnA</t>
  </si>
  <si>
    <t>Q46812</t>
  </si>
  <si>
    <t>ygfK</t>
  </si>
  <si>
    <t>Putative oxidoreductase YgfK</t>
  </si>
  <si>
    <t>Q46811</t>
  </si>
  <si>
    <t>ygeW</t>
  </si>
  <si>
    <t>Putative carbamoyltransferase YgeW</t>
  </si>
  <si>
    <t>Q46803</t>
  </si>
  <si>
    <t>gnsB</t>
  </si>
  <si>
    <t>Protein GnsB</t>
  </si>
  <si>
    <t>P77695</t>
  </si>
  <si>
    <t>flxA</t>
  </si>
  <si>
    <t>Protein FlxA</t>
  </si>
  <si>
    <t>P77609</t>
  </si>
  <si>
    <t>ybcV</t>
  </si>
  <si>
    <t>Uncharacterized protein YbcV</t>
  </si>
  <si>
    <t>P77598</t>
  </si>
  <si>
    <t>glsA1</t>
  </si>
  <si>
    <t>Glutaminase 1</t>
  </si>
  <si>
    <t>P77454</t>
  </si>
  <si>
    <t>hlyE</t>
  </si>
  <si>
    <t>Hemolysin E_ chromosomal</t>
  </si>
  <si>
    <t>P77335</t>
  </si>
  <si>
    <t>ydeN</t>
  </si>
  <si>
    <t>Uncharacterized sulfatase YdeN</t>
  </si>
  <si>
    <t>P77318</t>
  </si>
  <si>
    <t>yfdH</t>
  </si>
  <si>
    <t>Prophage bactoprenol glucosyl transferase homolog</t>
  </si>
  <si>
    <t>P77293</t>
  </si>
  <si>
    <t>preT</t>
  </si>
  <si>
    <t>NAD-dependent dihydropyrimidine dehydrogenase subunit PreT</t>
  </si>
  <si>
    <t>P76440</t>
  </si>
  <si>
    <t>yegP</t>
  </si>
  <si>
    <t>UPF0339 protein YegP</t>
  </si>
  <si>
    <t>P76402</t>
  </si>
  <si>
    <t>wzzB</t>
  </si>
  <si>
    <t>Chain length determinant protein</t>
  </si>
  <si>
    <t>P76372</t>
  </si>
  <si>
    <t>yeeS</t>
  </si>
  <si>
    <t>UPF0758 protein YeeS</t>
  </si>
  <si>
    <t>P76362</t>
  </si>
  <si>
    <t>ydaY</t>
  </si>
  <si>
    <t>Protein YdaY</t>
  </si>
  <si>
    <t>P76069</t>
  </si>
  <si>
    <t>pliG</t>
  </si>
  <si>
    <t>Inhibitor of g-type lysozyme</t>
  </si>
  <si>
    <t>P76002</t>
  </si>
  <si>
    <t>flgD</t>
  </si>
  <si>
    <t>Basal-body rod modification protein FlgD</t>
  </si>
  <si>
    <t>P75936</t>
  </si>
  <si>
    <t>yahO</t>
  </si>
  <si>
    <t>Uncharacterized protein YahO</t>
  </si>
  <si>
    <t>P75694</t>
  </si>
  <si>
    <t>yagE</t>
  </si>
  <si>
    <t>Putative 2-dehydro-3-deoxy-D-gluconate aldolase YagE</t>
  </si>
  <si>
    <t>P75682</t>
  </si>
  <si>
    <t>gadA</t>
  </si>
  <si>
    <t>Glutamate decarboxylase alpha</t>
  </si>
  <si>
    <t>P69908;P69910</t>
  </si>
  <si>
    <t>ygeY</t>
  </si>
  <si>
    <t>Uncharacterized protein YgeY</t>
  </si>
  <si>
    <t>P65807</t>
  </si>
  <si>
    <t>ygfM</t>
  </si>
  <si>
    <t>Uncharacterized protein YgfM</t>
  </si>
  <si>
    <t>P64557</t>
  </si>
  <si>
    <t>gadC</t>
  </si>
  <si>
    <t>Glutamate/gamma-aminobutyrate antiporter</t>
  </si>
  <si>
    <t>P63235</t>
  </si>
  <si>
    <t>frmB</t>
  </si>
  <si>
    <t>S-formylglutathione hydrolase FrmB</t>
  </si>
  <si>
    <t>P51025</t>
  </si>
  <si>
    <t>xapA</t>
  </si>
  <si>
    <t>Purine nucleoside phosphorylase 2</t>
  </si>
  <si>
    <t>P45563</t>
  </si>
  <si>
    <t>flgN</t>
  </si>
  <si>
    <t>Flagella synthesis protein FlgN</t>
  </si>
  <si>
    <t>P43533</t>
  </si>
  <si>
    <t>iadA</t>
  </si>
  <si>
    <t>Isoaspartyl dipeptidase</t>
  </si>
  <si>
    <t>P39377</t>
  </si>
  <si>
    <t>wbbI</t>
  </si>
  <si>
    <t>Beta-1_6-galactofuranosyltransferase WbbI</t>
  </si>
  <si>
    <t>P37749</t>
  </si>
  <si>
    <t>rfbA</t>
  </si>
  <si>
    <t>Glucose-1-phosphate thymidylyltransferase 1</t>
  </si>
  <si>
    <t>P37744</t>
  </si>
  <si>
    <t>sgbH</t>
  </si>
  <si>
    <t>3-keto-L-gulonate-6-phosphate decarboxylase SgbH</t>
  </si>
  <si>
    <t>P37678</t>
  </si>
  <si>
    <t>yjjI</t>
  </si>
  <si>
    <t>Uncharacterized protein YjjI</t>
  </si>
  <si>
    <t>P37342</t>
  </si>
  <si>
    <t>glcB</t>
  </si>
  <si>
    <t>Malate synthase G</t>
  </si>
  <si>
    <t>P37330</t>
  </si>
  <si>
    <t>hybD</t>
  </si>
  <si>
    <t>Hydrogenase 2 maturation protease</t>
  </si>
  <si>
    <t>P37182</t>
  </si>
  <si>
    <t>cspB</t>
  </si>
  <si>
    <t>Cold shock-like protein CspB</t>
  </si>
  <si>
    <t>P36995</t>
  </si>
  <si>
    <t>hchA</t>
  </si>
  <si>
    <t>Protein/nucleic acid deglycase 1</t>
  </si>
  <si>
    <t>P31658</t>
  </si>
  <si>
    <t>flgL</t>
  </si>
  <si>
    <t>Flagellar hook-associated protein 3</t>
  </si>
  <si>
    <t>P29744</t>
  </si>
  <si>
    <t>preA</t>
  </si>
  <si>
    <t>NAD-dependent dihydropyrimidine dehydrogenase subunit PreA</t>
  </si>
  <si>
    <t>P25889</t>
  </si>
  <si>
    <t>pspE</t>
  </si>
  <si>
    <t>Thiosulfate sulfurtransferase PspE</t>
  </si>
  <si>
    <t>P23857</t>
  </si>
  <si>
    <t>ypfM</t>
  </si>
  <si>
    <t>Uncharacterized protein YpfM</t>
  </si>
  <si>
    <t>A5A621</t>
  </si>
  <si>
    <t>mgtS</t>
  </si>
  <si>
    <t>Small protein MgtS</t>
  </si>
  <si>
    <t>A5A616</t>
  </si>
  <si>
    <t>hyaE</t>
  </si>
  <si>
    <t>Hydrogenase-1 operon protein HyaE</t>
  </si>
  <si>
    <t>P19931</t>
  </si>
  <si>
    <t>yibX</t>
  </si>
  <si>
    <t>Protein YibX</t>
  </si>
  <si>
    <t>P0DSH3</t>
  </si>
  <si>
    <t>yjiP</t>
  </si>
  <si>
    <t>Putative inactive recombination-promoting nuclease-like protein YjiP</t>
  </si>
  <si>
    <t>P0DP21</t>
  </si>
  <si>
    <t>tufA</t>
  </si>
  <si>
    <t>Elongation factor Tu 1</t>
  </si>
  <si>
    <t>P0CE47;P0CE48</t>
  </si>
  <si>
    <t>kbaZ</t>
  </si>
  <si>
    <t>D-tagatose-1_6-bisphosphate aldolase subunit KbaZ</t>
  </si>
  <si>
    <t>P0C8K0</t>
  </si>
  <si>
    <t>rplU</t>
  </si>
  <si>
    <t>50S ribosomal protein L21</t>
  </si>
  <si>
    <t>P0AG48</t>
  </si>
  <si>
    <t>hdeA</t>
  </si>
  <si>
    <t>Acid stress chaperone HdeA</t>
  </si>
  <si>
    <t>P0AES9</t>
  </si>
  <si>
    <t>fliA</t>
  </si>
  <si>
    <t>RNA polymerase sigma factor FliA</t>
  </si>
  <si>
    <t>P0AEM6</t>
  </si>
  <si>
    <t>flgM</t>
  </si>
  <si>
    <t>Negative regulator of flagellin synthesis</t>
  </si>
  <si>
    <t>P0AEM4</t>
  </si>
  <si>
    <t>elaB</t>
  </si>
  <si>
    <t>Protein ElaB</t>
  </si>
  <si>
    <t>P0AEH5</t>
  </si>
  <si>
    <t>cheY</t>
  </si>
  <si>
    <t>Chemotaxis protein CheY</t>
  </si>
  <si>
    <t>P0AE67</t>
  </si>
  <si>
    <t>zapA</t>
  </si>
  <si>
    <t>Cell division protein ZapA</t>
  </si>
  <si>
    <t>P0ADS2</t>
  </si>
  <si>
    <t>allR</t>
  </si>
  <si>
    <t>HTH-type transcriptional repressor AllR</t>
  </si>
  <si>
    <t>P0ACN4</t>
  </si>
  <si>
    <t>hyaB</t>
  </si>
  <si>
    <t>Hydrogenase-1 large chain</t>
  </si>
  <si>
    <t>P0ACD8</t>
  </si>
  <si>
    <t>gnsA</t>
  </si>
  <si>
    <t>Protein GnsA</t>
  </si>
  <si>
    <t>P0AC92</t>
  </si>
  <si>
    <t>grxB</t>
  </si>
  <si>
    <t>Glutaredoxin 2</t>
  </si>
  <si>
    <t>P0AC59</t>
  </si>
  <si>
    <t>flgG</t>
  </si>
  <si>
    <t>Flagellar basal-body rod protein FlgG</t>
  </si>
  <si>
    <t>P0ABX5</t>
  </si>
  <si>
    <t>ymgD</t>
  </si>
  <si>
    <t>Uncharacterized protein YmgD</t>
  </si>
  <si>
    <t>P0AB46</t>
  </si>
  <si>
    <t>uspD</t>
  </si>
  <si>
    <t>Universal stress protein D</t>
  </si>
  <si>
    <t>P0AAB8</t>
  </si>
  <si>
    <t>cheZ</t>
  </si>
  <si>
    <t>Protein phosphatase CheZ</t>
  </si>
  <si>
    <t>P0A9H9</t>
  </si>
  <si>
    <t>cspG</t>
  </si>
  <si>
    <t>Cold shock-like protein CspG</t>
  </si>
  <si>
    <t>P0A978</t>
  </si>
  <si>
    <t>cheW</t>
  </si>
  <si>
    <t>Chemotaxis protein CheW</t>
  </si>
  <si>
    <t>P0A964</t>
  </si>
  <si>
    <t>nanR</t>
  </si>
  <si>
    <t>HTH-type transcriptional repressor NanR</t>
  </si>
  <si>
    <t>P0A8W0</t>
  </si>
  <si>
    <t>yaeP</t>
  </si>
  <si>
    <t>UPF0253 protein YaeP</t>
  </si>
  <si>
    <t>P0A8K5</t>
  </si>
  <si>
    <t>yeeN</t>
  </si>
  <si>
    <t>Probable transcriptional regulatory protein YeeN</t>
  </si>
  <si>
    <t>P0A8A2</t>
  </si>
  <si>
    <t>tnaA</t>
  </si>
  <si>
    <t>Tryptophanase</t>
  </si>
  <si>
    <t>P0A853</t>
  </si>
  <si>
    <t>rplT</t>
  </si>
  <si>
    <t>50S ribosomal protein L20</t>
  </si>
  <si>
    <t>P0A7L3</t>
  </si>
  <si>
    <t>pepE</t>
  </si>
  <si>
    <t>Peptidase E</t>
  </si>
  <si>
    <t>P0A7C6</t>
  </si>
  <si>
    <t>nanA</t>
  </si>
  <si>
    <t>N-acetylneuraminate lyase</t>
  </si>
  <si>
    <t>P0A6L4</t>
  </si>
  <si>
    <t>dicB</t>
  </si>
  <si>
    <t>Division inhibition protein DicB</t>
  </si>
  <si>
    <t>P09557</t>
  </si>
  <si>
    <t>cheA</t>
  </si>
  <si>
    <t>Chemotaxis protein CheA</t>
  </si>
  <si>
    <t>P07363</t>
  </si>
  <si>
    <t>appA</t>
  </si>
  <si>
    <t>Phytase AppA</t>
  </si>
  <si>
    <t>P07102</t>
  </si>
  <si>
    <t>tar</t>
  </si>
  <si>
    <t>Methyl-accepting chemotaxis protein II</t>
  </si>
  <si>
    <t>P07017</t>
  </si>
  <si>
    <t>fliC</t>
  </si>
  <si>
    <t>Flagellin</t>
  </si>
  <si>
    <t>P04949</t>
  </si>
  <si>
    <t>ALB</t>
  </si>
  <si>
    <t>Albumin</t>
  </si>
  <si>
    <t>P02769</t>
  </si>
  <si>
    <t>A0A0H3H5F7</t>
  </si>
  <si>
    <t>nrdA</t>
  </si>
  <si>
    <t>Ribonucleoside-diphosphate reductase 1 subunit alpha</t>
  </si>
  <si>
    <t>P00452</t>
  </si>
  <si>
    <t>A0A0H3H5F1</t>
  </si>
  <si>
    <t>folA</t>
  </si>
  <si>
    <t>Dihydrofolate reductase</t>
  </si>
  <si>
    <t>P0ABQ4</t>
  </si>
  <si>
    <t>A0A0H3H4Z2</t>
  </si>
  <si>
    <t>recA</t>
  </si>
  <si>
    <t>Protein RecA</t>
  </si>
  <si>
    <t>P0A7G6</t>
  </si>
  <si>
    <t>A0A0H3H4M6</t>
  </si>
  <si>
    <t>yahK</t>
  </si>
  <si>
    <t>Aldehyde reductase YahK</t>
  </si>
  <si>
    <t>P75691</t>
  </si>
  <si>
    <t>A0A0H3H464</t>
  </si>
  <si>
    <t>panZ</t>
  </si>
  <si>
    <t>PanD regulatory factor</t>
  </si>
  <si>
    <t>P37613</t>
  </si>
  <si>
    <t>A0A0H3H3V1</t>
  </si>
  <si>
    <t>rpsK</t>
  </si>
  <si>
    <t>30S ribosomal protein S11</t>
  </si>
  <si>
    <t>P0A7R9</t>
  </si>
  <si>
    <t>A0A0H3H3M7</t>
  </si>
  <si>
    <t>nanE</t>
  </si>
  <si>
    <t>Putative N-acetylmannosamine-6-phosphate 2-epimerase</t>
  </si>
  <si>
    <t>P0A761</t>
  </si>
  <si>
    <t>A0A0H3H3E9</t>
  </si>
  <si>
    <t>gatB</t>
  </si>
  <si>
    <t>PTS system galactitol-specific EIIB component</t>
  </si>
  <si>
    <t>P37188</t>
  </si>
  <si>
    <t>A0A0H3H3E4</t>
  </si>
  <si>
    <t>pfkB</t>
  </si>
  <si>
    <t>ATP-dependent 6-phosphofructokinase isozyme 2</t>
  </si>
  <si>
    <t>P06999</t>
  </si>
  <si>
    <t>A0A0H3H3E1</t>
  </si>
  <si>
    <t>garD</t>
  </si>
  <si>
    <t>Galactarate dehydratase (L-threo-forming)</t>
  </si>
  <si>
    <t>P39829</t>
  </si>
  <si>
    <t>A0A0H3H391</t>
  </si>
  <si>
    <t>hypB</t>
  </si>
  <si>
    <t>Hydrogenase maturation factor HypB</t>
  </si>
  <si>
    <t>P0AAN3</t>
  </si>
  <si>
    <t>A0A0H3H360</t>
  </si>
  <si>
    <t>ygiW</t>
  </si>
  <si>
    <t>Protein YgiW</t>
  </si>
  <si>
    <t>P0ADU5</t>
  </si>
  <si>
    <t>A0A0H3H341</t>
  </si>
  <si>
    <t>yghU</t>
  </si>
  <si>
    <t>Disulfide-bond oxidoreductase YghU</t>
  </si>
  <si>
    <t>Q46845</t>
  </si>
  <si>
    <t>A0A0H3H2M4</t>
  </si>
  <si>
    <t>yqfB</t>
  </si>
  <si>
    <t>N(4)-acetylcytidine amidohydrolase</t>
  </si>
  <si>
    <t>P67603</t>
  </si>
  <si>
    <t>A0A0H3H1Z0</t>
  </si>
  <si>
    <t>mak</t>
  </si>
  <si>
    <t>Fructokinase</t>
  </si>
  <si>
    <t>P23917</t>
  </si>
  <si>
    <t>A0A0H3H1Y3</t>
  </si>
  <si>
    <t>hypE</t>
  </si>
  <si>
    <t>Carbamoyl dehydratase HypE</t>
  </si>
  <si>
    <t>P24193</t>
  </si>
  <si>
    <t>A0A0H3H1W1</t>
  </si>
  <si>
    <t>srlD</t>
  </si>
  <si>
    <t>Sorbitol-6-phosphate 2-dehydrogenase</t>
  </si>
  <si>
    <t>P05707</t>
  </si>
  <si>
    <t>A0A0H3H1V0</t>
  </si>
  <si>
    <t>yqaB</t>
  </si>
  <si>
    <t>Fructose-1-phosphate phosphatase YqaB</t>
  </si>
  <si>
    <t>P77475</t>
  </si>
  <si>
    <t>A0A0H3H1U0</t>
  </si>
  <si>
    <t>proV</t>
  </si>
  <si>
    <t>Glycine betaine/proline betaine transport system ATP-binding protein ProV</t>
  </si>
  <si>
    <t>P14175</t>
  </si>
  <si>
    <t>A0A0H3H1P6</t>
  </si>
  <si>
    <t>hupB</t>
  </si>
  <si>
    <t>DNA-binding protein HU-beta</t>
  </si>
  <si>
    <t>P0ACF4</t>
  </si>
  <si>
    <t>A0A0H3H1H5</t>
  </si>
  <si>
    <t>iscA</t>
  </si>
  <si>
    <t>Iron-binding protein IscA</t>
  </si>
  <si>
    <t>P0AAC8</t>
  </si>
  <si>
    <t>A0A0H3H123</t>
  </si>
  <si>
    <t>thyA</t>
  </si>
  <si>
    <t>Thymidylate synthase</t>
  </si>
  <si>
    <t>P0A884</t>
  </si>
  <si>
    <t>A0A0H3H0Z7</t>
  </si>
  <si>
    <t>menC</t>
  </si>
  <si>
    <t>o-succinylbenzoate synthase</t>
  </si>
  <si>
    <t>P29208</t>
  </si>
  <si>
    <t>A0A0H3H0R0</t>
  </si>
  <si>
    <t>mrp</t>
  </si>
  <si>
    <t>Iron-sulfur cluster carrier protein</t>
  </si>
  <si>
    <t>P0AF08</t>
  </si>
  <si>
    <t>A0A0H3GZP9</t>
  </si>
  <si>
    <t>tsr</t>
  </si>
  <si>
    <t>Methyl-accepting chemotaxis protein I</t>
  </si>
  <si>
    <t>P02942</t>
  </si>
  <si>
    <t>A0A0H3GZP4</t>
  </si>
  <si>
    <t>ssb</t>
  </si>
  <si>
    <t>Single-stranded DNA-binding protein</t>
  </si>
  <si>
    <t>P0AGE0</t>
  </si>
  <si>
    <t>A0A0H3GZH9</t>
  </si>
  <si>
    <t>tdk</t>
  </si>
  <si>
    <t>Thymidine kinase</t>
  </si>
  <si>
    <t>P23331</t>
  </si>
  <si>
    <t>A0A0H3GZH0</t>
  </si>
  <si>
    <t>yceI</t>
  </si>
  <si>
    <t>Protein YceI</t>
  </si>
  <si>
    <t>P0A8X2</t>
  </si>
  <si>
    <t>A0A0H3GZG2</t>
  </si>
  <si>
    <t>yoaB</t>
  </si>
  <si>
    <t>RutC family protein YoaB</t>
  </si>
  <si>
    <t>P0AEB7</t>
  </si>
  <si>
    <t>A0A0H3GZD4</t>
  </si>
  <si>
    <t>sufA</t>
  </si>
  <si>
    <t>Protein SufA</t>
  </si>
  <si>
    <t>P77667</t>
  </si>
  <si>
    <t>A0A0H3GZD3</t>
  </si>
  <si>
    <t>fic</t>
  </si>
  <si>
    <t>Probable protein adenylyltransferase Fic</t>
  </si>
  <si>
    <t>P20605</t>
  </si>
  <si>
    <t>A0A0H3GZB9</t>
  </si>
  <si>
    <t>hsdM</t>
  </si>
  <si>
    <t>Type I restriction enzyme EcoKI methylase subunit</t>
  </si>
  <si>
    <t>P08957</t>
  </si>
  <si>
    <t>A0A0H3GZ82</t>
  </si>
  <si>
    <t>rsmB</t>
  </si>
  <si>
    <t>Ribosomal RNA small subunit methyltransferase B</t>
  </si>
  <si>
    <t>P36929</t>
  </si>
  <si>
    <t>A0A0H3GYZ9</t>
  </si>
  <si>
    <t>dsdA</t>
  </si>
  <si>
    <t>D-serine dehydratase</t>
  </si>
  <si>
    <t>P00926</t>
  </si>
  <si>
    <t>A0A0H3GYY8</t>
  </si>
  <si>
    <t>iscS</t>
  </si>
  <si>
    <t>Cysteine desulfurase IscS</t>
  </si>
  <si>
    <t>P0A6B7</t>
  </si>
  <si>
    <t>A0A0H3GYX9</t>
  </si>
  <si>
    <t>sodC</t>
  </si>
  <si>
    <t>Superoxide dismutase [Cu-Zn]</t>
  </si>
  <si>
    <t>P0AGD1</t>
  </si>
  <si>
    <t>A0A0H3GYW7</t>
  </si>
  <si>
    <t>nlpI</t>
  </si>
  <si>
    <t>Lipoprotein NlpI</t>
  </si>
  <si>
    <t>P0AFB1</t>
  </si>
  <si>
    <t>A0A0H3GYU6</t>
  </si>
  <si>
    <t>gatD</t>
  </si>
  <si>
    <t>Galactitol 1-phosphate 5-dehydrogenase</t>
  </si>
  <si>
    <t>P0A9S3</t>
  </si>
  <si>
    <t>A0A0H3GYT6</t>
  </si>
  <si>
    <t>garL</t>
  </si>
  <si>
    <t>5-keto-4-deoxy-D-glucarate aldolase</t>
  </si>
  <si>
    <t>P23522</t>
  </si>
  <si>
    <t>A0A0H3GYT0</t>
  </si>
  <si>
    <t>yqjG</t>
  </si>
  <si>
    <t>Glutathionyl-hydroquinone reductase YqjG</t>
  </si>
  <si>
    <t>P42620</t>
  </si>
  <si>
    <t>A0A0H3GYJ3</t>
  </si>
  <si>
    <t>nrdB</t>
  </si>
  <si>
    <t>Ribonucleoside-diphosphate reductase 1 subunit beta</t>
  </si>
  <si>
    <t>P69924</t>
  </si>
  <si>
    <t>A0A0H3GYF8</t>
  </si>
  <si>
    <t>yhgF</t>
  </si>
  <si>
    <t>Protein YhgF</t>
  </si>
  <si>
    <t>P46837</t>
  </si>
  <si>
    <t>A0A0H3GYD5</t>
  </si>
  <si>
    <t>cspC</t>
  </si>
  <si>
    <t>Cold shock-like protein CspC</t>
  </si>
  <si>
    <t>P0A9Y6</t>
  </si>
  <si>
    <t>A0A0H3GYB6</t>
  </si>
  <si>
    <t>hcaF</t>
  </si>
  <si>
    <t>3-phenylpropionate/cinnamic acid dioxygenase subunit beta</t>
  </si>
  <si>
    <t>Q47140</t>
  </si>
  <si>
    <t>A0A0H3GY94</t>
  </si>
  <si>
    <t>yrdA</t>
  </si>
  <si>
    <t>Protein YrdA</t>
  </si>
  <si>
    <t>P0A9W9</t>
  </si>
  <si>
    <t>A0A0H3GY84</t>
  </si>
  <si>
    <t>ppa</t>
  </si>
  <si>
    <t>Inorganic pyrophosphatase</t>
  </si>
  <si>
    <t>P0A7A9</t>
  </si>
  <si>
    <t>A0A0H3GY58</t>
  </si>
  <si>
    <t>uxuA</t>
  </si>
  <si>
    <t>Mannonate dehydratase</t>
  </si>
  <si>
    <t>P24215</t>
  </si>
  <si>
    <t>A0A0H3GY55</t>
  </si>
  <si>
    <t>ubiH</t>
  </si>
  <si>
    <t>2-octaprenyl-6-methoxyphenol hydroxylase</t>
  </si>
  <si>
    <t>P25534</t>
  </si>
  <si>
    <t>A0A0H3GY03</t>
  </si>
  <si>
    <t>ubiV</t>
  </si>
  <si>
    <t>Ubiquinone biosynthesis protein UbiV</t>
  </si>
  <si>
    <t>P45475</t>
  </si>
  <si>
    <t>A0A0H3GXY9</t>
  </si>
  <si>
    <t>gatZ</t>
  </si>
  <si>
    <t>D-tagatose-1_6-bisphosphate aldolase subunit GatZ</t>
  </si>
  <si>
    <t>P0C8J8</t>
  </si>
  <si>
    <t>A0A0H3GXY0</t>
  </si>
  <si>
    <t>grxA</t>
  </si>
  <si>
    <t>Glutaredoxin 1</t>
  </si>
  <si>
    <t>P68688</t>
  </si>
  <si>
    <t>A0A0H3GXT8</t>
  </si>
  <si>
    <t>hdeB</t>
  </si>
  <si>
    <t>Acid stress chaperone HdeB</t>
  </si>
  <si>
    <t>P0AET2</t>
  </si>
  <si>
    <t>A0A0H3GXH9</t>
  </si>
  <si>
    <t>gudX</t>
  </si>
  <si>
    <t>Glucarate dehydratase-related protein</t>
  </si>
  <si>
    <t>Q46915</t>
  </si>
  <si>
    <t>A0A0H3GXF7</t>
  </si>
  <si>
    <t>ubiX</t>
  </si>
  <si>
    <t>Flavin prenyltransferase UbiX</t>
  </si>
  <si>
    <t>P0AG03</t>
  </si>
  <si>
    <t>A0A0H3GXE9</t>
  </si>
  <si>
    <t>hdhA</t>
  </si>
  <si>
    <t>7alpha-hydroxysteroid dehydrogenase</t>
  </si>
  <si>
    <t>P0AET8</t>
  </si>
  <si>
    <t>A0A0H3GXA1</t>
  </si>
  <si>
    <t>yibT</t>
  </si>
  <si>
    <t>Uncharacterized protein YibT</t>
  </si>
  <si>
    <t>Q2M7R5</t>
  </si>
  <si>
    <t>A0A0H3GX90</t>
  </si>
  <si>
    <t>avtA</t>
  </si>
  <si>
    <t>Valine--pyruvate aminotransferase</t>
  </si>
  <si>
    <t>P09053</t>
  </si>
  <si>
    <t>A0A0H3GX68</t>
  </si>
  <si>
    <t>pdxI</t>
  </si>
  <si>
    <t>Pyridoxine 4-dehydrogenase</t>
  </si>
  <si>
    <t>P25906</t>
  </si>
  <si>
    <t>A0A0H3GX66</t>
  </si>
  <si>
    <t>pncC</t>
  </si>
  <si>
    <t>Nicotinamide-nucleotide amidohydrolase PncC</t>
  </si>
  <si>
    <t>P0A6G3</t>
  </si>
  <si>
    <t>A0A0H3GX43</t>
  </si>
  <si>
    <t>bglA</t>
  </si>
  <si>
    <t>6-phospho-beta-glucosidase BglA</t>
  </si>
  <si>
    <t>Q46829</t>
  </si>
  <si>
    <t>A0A0H3GX32</t>
  </si>
  <si>
    <t>dmsB</t>
  </si>
  <si>
    <t>Anaerobic dimethyl sulfoxide reductase chain B</t>
  </si>
  <si>
    <t>P18776</t>
  </si>
  <si>
    <t>A0A0H3GX05</t>
  </si>
  <si>
    <t>eutK</t>
  </si>
  <si>
    <t>Bacterial microcompartment shell protein EutK</t>
  </si>
  <si>
    <t>P76540</t>
  </si>
  <si>
    <t>A0A0H3GWW9</t>
  </si>
  <si>
    <t>nemA</t>
  </si>
  <si>
    <t>N-ethylmaleimide reductase</t>
  </si>
  <si>
    <t>P77258</t>
  </si>
  <si>
    <t>A0A0H3GWS8</t>
  </si>
  <si>
    <t>slyA</t>
  </si>
  <si>
    <t>Transcriptional regulator SlyA</t>
  </si>
  <si>
    <t>P0A8W2</t>
  </si>
  <si>
    <t>A0A0H3GWS1</t>
  </si>
  <si>
    <t>fumC</t>
  </si>
  <si>
    <t>Fumarate hydratase class II</t>
  </si>
  <si>
    <t>P05042</t>
  </si>
  <si>
    <t>A0A0H3GWR1</t>
  </si>
  <si>
    <t>gapA</t>
  </si>
  <si>
    <t>Glyceraldehyde-3-phosphate dehydrogenase A</t>
  </si>
  <si>
    <t>P0A9B2</t>
  </si>
  <si>
    <t>A0A0H3GWP8</t>
  </si>
  <si>
    <t>yajO</t>
  </si>
  <si>
    <t>1-deoxyxylulose-5-phosphate synthase YajO</t>
  </si>
  <si>
    <t>P77735</t>
  </si>
  <si>
    <t>A0A0H3GWN5</t>
  </si>
  <si>
    <t>ftsH</t>
  </si>
  <si>
    <t>ATP-dependent zinc metalloprotease FtsH</t>
  </si>
  <si>
    <t>P0AAI3</t>
  </si>
  <si>
    <t>A0A0H3GWM8</t>
  </si>
  <si>
    <t>gutQ</t>
  </si>
  <si>
    <t>Arabinose 5-phosphate isomerase GutQ</t>
  </si>
  <si>
    <t>P17115</t>
  </si>
  <si>
    <t>A0A0H3GWM1</t>
  </si>
  <si>
    <t>srlE</t>
  </si>
  <si>
    <t>PTS system glucitol/sorbitol-specific EIIB component</t>
  </si>
  <si>
    <t>P56580</t>
  </si>
  <si>
    <t>A0A0H3GWI0</t>
  </si>
  <si>
    <t>talA</t>
  </si>
  <si>
    <t>Transaldolase A</t>
  </si>
  <si>
    <t>P0A867</t>
  </si>
  <si>
    <t>A0A0H3GWF5</t>
  </si>
  <si>
    <t>gpr</t>
  </si>
  <si>
    <t>L-glyceraldehyde 3-phosphate reductase</t>
  </si>
  <si>
    <t>Q46851</t>
  </si>
  <si>
    <t>A0A0H3GWA7</t>
  </si>
  <si>
    <t>nuoI</t>
  </si>
  <si>
    <t>NADH-quinone oxidoreductase subunit I</t>
  </si>
  <si>
    <t>P0AFD6</t>
  </si>
  <si>
    <t>A0A0H3GW84</t>
  </si>
  <si>
    <t>glpA</t>
  </si>
  <si>
    <t>Anaerobic glycerol-3-phosphate dehydrogenase subunit A</t>
  </si>
  <si>
    <t>P0A9C0</t>
  </si>
  <si>
    <t>A0A0H3GW69</t>
  </si>
  <si>
    <t>mlaB</t>
  </si>
  <si>
    <t>Intermembrane phospholipid transport system binding protein MlaB</t>
  </si>
  <si>
    <t>P64602</t>
  </si>
  <si>
    <t>A0A0H3GW21</t>
  </si>
  <si>
    <t>gatA</t>
  </si>
  <si>
    <t>PTS system galactitol-specific EIIA component</t>
  </si>
  <si>
    <t>P69828</t>
  </si>
  <si>
    <t>A0A0H3GW19</t>
  </si>
  <si>
    <t>gatY</t>
  </si>
  <si>
    <t>D-tagatose-1_6-bisphosphate aldolase subunit GatY</t>
  </si>
  <si>
    <t>P0C8J6</t>
  </si>
  <si>
    <t>A0A0H3GW04</t>
  </si>
  <si>
    <t>fabG</t>
  </si>
  <si>
    <t>3-oxoacyl-[acyl-carrier-protein] reductase FabG</t>
  </si>
  <si>
    <t>P0AEK2</t>
  </si>
  <si>
    <t>A0A0H3GVY8</t>
  </si>
  <si>
    <t>katE</t>
  </si>
  <si>
    <t>Catalase HPII</t>
  </si>
  <si>
    <t>P21179</t>
  </si>
  <si>
    <t>A0A0H3GVY1</t>
  </si>
  <si>
    <t>uspA</t>
  </si>
  <si>
    <t>Universal stress protein A</t>
  </si>
  <si>
    <t>P0AED0</t>
  </si>
  <si>
    <t>A0A0H3GVX5</t>
  </si>
  <si>
    <t>uxuB</t>
  </si>
  <si>
    <t>D-mannonate oxidoreductase</t>
  </si>
  <si>
    <t>P39160</t>
  </si>
  <si>
    <t>A0A0H3GVW8</t>
  </si>
  <si>
    <t>ligA</t>
  </si>
  <si>
    <t>DNA ligase</t>
  </si>
  <si>
    <t>P15042</t>
  </si>
  <si>
    <t>A0A0H3GVT9</t>
  </si>
  <si>
    <t>msrB</t>
  </si>
  <si>
    <t>Peptide methionine sulfoxide reductase MsrB</t>
  </si>
  <si>
    <t>P0A746</t>
  </si>
  <si>
    <t>A0A0H3GVL8</t>
  </si>
  <si>
    <t>potD</t>
  </si>
  <si>
    <t>Spermidine/putrescine-binding periplasmic protein</t>
  </si>
  <si>
    <t>P0AFK9</t>
  </si>
  <si>
    <t>A0A0H3GVK7</t>
  </si>
  <si>
    <t>uvrY</t>
  </si>
  <si>
    <t>Response regulator UvrY</t>
  </si>
  <si>
    <t>P0AED5</t>
  </si>
  <si>
    <t>A0A0H3GVG2</t>
  </si>
  <si>
    <t>pyrC</t>
  </si>
  <si>
    <t>Dihydroorotase</t>
  </si>
  <si>
    <t>P05020</t>
  </si>
  <si>
    <t>A0A0H3GVE3</t>
  </si>
  <si>
    <t>yebY</t>
  </si>
  <si>
    <t>Uncharacterized protein YebY</t>
  </si>
  <si>
    <t>P64506</t>
  </si>
  <si>
    <t>A0A0H3GVE0</t>
  </si>
  <si>
    <t>yebV</t>
  </si>
  <si>
    <t>Uncharacterized protein YebV</t>
  </si>
  <si>
    <t>P64503</t>
  </si>
  <si>
    <t>A0A0H3GVD9</t>
  </si>
  <si>
    <t>yehS</t>
  </si>
  <si>
    <t>Uncharacterized protein YehS</t>
  </si>
  <si>
    <t>P33355</t>
  </si>
  <si>
    <t>A0A0H3GVB1</t>
  </si>
  <si>
    <t>glmU</t>
  </si>
  <si>
    <t>Bifunctional protein GlmU</t>
  </si>
  <si>
    <t>P0ACC7</t>
  </si>
  <si>
    <t>A0A0H3GV93</t>
  </si>
  <si>
    <t>treA</t>
  </si>
  <si>
    <t>Periplasmic trehalase</t>
  </si>
  <si>
    <t>P13482</t>
  </si>
  <si>
    <t>A0A0H3GV68</t>
  </si>
  <si>
    <t>gcvH</t>
  </si>
  <si>
    <t>Glycine cleavage system H protein</t>
  </si>
  <si>
    <t>P0A6T9</t>
  </si>
  <si>
    <t>A0A0H3GV51</t>
  </si>
  <si>
    <t>pqiC</t>
  </si>
  <si>
    <t>Intermembrane transport lipoprotein PqiC</t>
  </si>
  <si>
    <t>P0AB10</t>
  </si>
  <si>
    <t>A0A0H3GV33</t>
  </si>
  <si>
    <t>pncB</t>
  </si>
  <si>
    <t>Nicotinate phosphoribosyltransferase</t>
  </si>
  <si>
    <t>P18133</t>
  </si>
  <si>
    <t>A0A0H3GV26</t>
  </si>
  <si>
    <t>lrp</t>
  </si>
  <si>
    <t>Leucine-responsive regulatory protein</t>
  </si>
  <si>
    <t>P0ACJ0</t>
  </si>
  <si>
    <t>A0A0H3GV08</t>
  </si>
  <si>
    <t>yodD</t>
  </si>
  <si>
    <t>Uncharacterized protein YodD</t>
  </si>
  <si>
    <t>P64519</t>
  </si>
  <si>
    <t>A0A0H3GUV5</t>
  </si>
  <si>
    <t>glpX</t>
  </si>
  <si>
    <t>Fructose-1_6-bisphosphatase 1 class 2</t>
  </si>
  <si>
    <t>P0A9C9</t>
  </si>
  <si>
    <t>A0A0H3GUS6</t>
  </si>
  <si>
    <t>ybjN</t>
  </si>
  <si>
    <t>Uncharacterized protein YbjN</t>
  </si>
  <si>
    <t>P0AAY6</t>
  </si>
  <si>
    <t>A0A0H3GUS5</t>
  </si>
  <si>
    <t>coaD</t>
  </si>
  <si>
    <t>Phosphopantetheine adenylyltransferase</t>
  </si>
  <si>
    <t>P0A6I6</t>
  </si>
  <si>
    <t>A0A0H3GUQ2</t>
  </si>
  <si>
    <t>adhE</t>
  </si>
  <si>
    <t>Bifunctional aldehyde-alcohol dehydrogenase AdhE</t>
  </si>
  <si>
    <t>P0A9Q7</t>
  </si>
  <si>
    <t>A0A0H3GUP6</t>
  </si>
  <si>
    <t>mtlA</t>
  </si>
  <si>
    <t>PTS system mannitol-specific EIICBA component</t>
  </si>
  <si>
    <t>P00550</t>
  </si>
  <si>
    <t>A0A0H3GUP2</t>
  </si>
  <si>
    <t>selB</t>
  </si>
  <si>
    <t>Selenocysteine-specific elongation factor</t>
  </si>
  <si>
    <t>P14081</t>
  </si>
  <si>
    <t>A0A0H3GUM6</t>
  </si>
  <si>
    <t>dadX</t>
  </si>
  <si>
    <t>Alanine racemase_ catabolic</t>
  </si>
  <si>
    <t>P29012</t>
  </si>
  <si>
    <t>A0A0H3GUK7</t>
  </si>
  <si>
    <t>tdcE</t>
  </si>
  <si>
    <t>PFL-like enzyme TdcE</t>
  </si>
  <si>
    <t>P42632</t>
  </si>
  <si>
    <t>A0A0H3GUG4</t>
  </si>
  <si>
    <t>kdgK</t>
  </si>
  <si>
    <t>2-dehydro-3-deoxygluconokinase</t>
  </si>
  <si>
    <t>P37647</t>
  </si>
  <si>
    <t>A0A0H3GUD0</t>
  </si>
  <si>
    <t>moaE</t>
  </si>
  <si>
    <t>Molybdopterin synthase catalytic subunit</t>
  </si>
  <si>
    <t>P30749</t>
  </si>
  <si>
    <t>A0A0H3GUC9</t>
  </si>
  <si>
    <t>mglB</t>
  </si>
  <si>
    <t>D-galactose/methyl-galactoside binding periplasmic protein MglB</t>
  </si>
  <si>
    <t>P0AEE5</t>
  </si>
  <si>
    <t>A0A0H3GU94</t>
  </si>
  <si>
    <t>frmA</t>
  </si>
  <si>
    <t>S-(hydroxymethyl)glutathione dehydrogenase</t>
  </si>
  <si>
    <t>P25437</t>
  </si>
  <si>
    <t>A0A0H3GU63</t>
  </si>
  <si>
    <t>azoR</t>
  </si>
  <si>
    <t>FMN-dependent NADH:quinone oxidoreductase</t>
  </si>
  <si>
    <t>P41407</t>
  </si>
  <si>
    <t>A0A0H3GU60</t>
  </si>
  <si>
    <t>gabD</t>
  </si>
  <si>
    <t>Succinate-semialdehyde dehydrogenase [NADP(+)] GabD</t>
  </si>
  <si>
    <t>P25526</t>
  </si>
  <si>
    <t>A0A0H3GU45</t>
  </si>
  <si>
    <t>sufC</t>
  </si>
  <si>
    <t>Probable ATP-dependent transporter SufC</t>
  </si>
  <si>
    <t>P77499</t>
  </si>
  <si>
    <t>A0A0H3GU16</t>
  </si>
  <si>
    <t>narW</t>
  </si>
  <si>
    <t>Probable nitrate reductase molybdenum cofactor assembly chaperone NarW</t>
  </si>
  <si>
    <t>P19317</t>
  </si>
  <si>
    <t>A0A0H3GTZ1</t>
  </si>
  <si>
    <t>gltI</t>
  </si>
  <si>
    <t>Glutamate/aspartate import solute-binding protein</t>
  </si>
  <si>
    <t>P37902</t>
  </si>
  <si>
    <t>A0A0H3GTX2</t>
  </si>
  <si>
    <t>treC</t>
  </si>
  <si>
    <t>Trehalose-6-phosphate hydrolase</t>
  </si>
  <si>
    <t>P28904</t>
  </si>
  <si>
    <t>A0A0H3GTX0</t>
  </si>
  <si>
    <t>codA</t>
  </si>
  <si>
    <t>Cytosine deaminase</t>
  </si>
  <si>
    <t>P25524</t>
  </si>
  <si>
    <t>A0A0H3GTW4</t>
  </si>
  <si>
    <t>tcyJ</t>
  </si>
  <si>
    <t>L-cystine-binding protein TcyJ</t>
  </si>
  <si>
    <t>P0AEM9</t>
  </si>
  <si>
    <t>A0A0H3GTV9</t>
  </si>
  <si>
    <t>pheA</t>
  </si>
  <si>
    <t>Bifunctional chorismate mutase/prephenate dehydratase</t>
  </si>
  <si>
    <t>P0A9J8</t>
  </si>
  <si>
    <t>A0A0H3GTV1</t>
  </si>
  <si>
    <t>pssA</t>
  </si>
  <si>
    <t>CDP-diacylglycerol--serine O-phosphatidyltransferase</t>
  </si>
  <si>
    <t>P23830</t>
  </si>
  <si>
    <t>A0A0H3GTT0</t>
  </si>
  <si>
    <t>glpT</t>
  </si>
  <si>
    <t>Glycerol-3-phosphate transporter</t>
  </si>
  <si>
    <t>P08194</t>
  </si>
  <si>
    <t>A0A0H3GTQ4</t>
  </si>
  <si>
    <t>fabF</t>
  </si>
  <si>
    <t>3-oxoacyl-[acyl-carrier-protein] synthase 2</t>
  </si>
  <si>
    <t>P0AAI5</t>
  </si>
  <si>
    <t>A0A0H3GTQ2</t>
  </si>
  <si>
    <t>asd</t>
  </si>
  <si>
    <t>Aspartate-semialdehyde dehydrogenase</t>
  </si>
  <si>
    <t>P0A9Q9</t>
  </si>
  <si>
    <t>A0A0H3GTM0</t>
  </si>
  <si>
    <t>ydfG</t>
  </si>
  <si>
    <t>NADP-dependent 3-hydroxy acid dehydrogenase YdfG</t>
  </si>
  <si>
    <t>P39831</t>
  </si>
  <si>
    <t>A0A0H3GTL7</t>
  </si>
  <si>
    <t>hscB</t>
  </si>
  <si>
    <t>Co-chaperone protein HscB</t>
  </si>
  <si>
    <t>P0A6L9</t>
  </si>
  <si>
    <t>A0A0H3GTL4</t>
  </si>
  <si>
    <t>sseB</t>
  </si>
  <si>
    <t>Protein SseB</t>
  </si>
  <si>
    <t>P0AFZ1</t>
  </si>
  <si>
    <t>A0A0H3GTJ3</t>
  </si>
  <si>
    <t>rob</t>
  </si>
  <si>
    <t>Right origin-binding protein</t>
  </si>
  <si>
    <t>P0ACI0</t>
  </si>
  <si>
    <t>A0A0H3GTH2</t>
  </si>
  <si>
    <t>mug</t>
  </si>
  <si>
    <t>G/U mismatch-specific DNA glycosylase</t>
  </si>
  <si>
    <t>P0A9H1</t>
  </si>
  <si>
    <t>A0A0H3GTG7</t>
  </si>
  <si>
    <t>yffB</t>
  </si>
  <si>
    <t>Protein YffB</t>
  </si>
  <si>
    <t>P24178</t>
  </si>
  <si>
    <t>A0A0H3GTE8</t>
  </si>
  <si>
    <t>yqiA</t>
  </si>
  <si>
    <t>Esterase YqiA</t>
  </si>
  <si>
    <t>P0A8Z7</t>
  </si>
  <si>
    <t>A0A0H3GTE4</t>
  </si>
  <si>
    <t>qseB</t>
  </si>
  <si>
    <t>Transcriptional regulatory protein QseB</t>
  </si>
  <si>
    <t>P52076</t>
  </si>
  <si>
    <t>A0A0H3GTC6</t>
  </si>
  <si>
    <t>hisJ</t>
  </si>
  <si>
    <t>Histidine-binding periplasmic protein</t>
  </si>
  <si>
    <t>P0AEU0</t>
  </si>
  <si>
    <t>A0A0H3GT86</t>
  </si>
  <si>
    <t>fucO</t>
  </si>
  <si>
    <t>Lactaldehyde reductase</t>
  </si>
  <si>
    <t>P0A9S1</t>
  </si>
  <si>
    <t>A0A0H3GT41</t>
  </si>
  <si>
    <t>folX</t>
  </si>
  <si>
    <t>Dihydroneopterin triphosphate 2'-epimerase</t>
  </si>
  <si>
    <t>P0AC19</t>
  </si>
  <si>
    <t>A0A0H3GT32</t>
  </si>
  <si>
    <t>dcp</t>
  </si>
  <si>
    <t>Dipeptidyl carboxypeptidase</t>
  </si>
  <si>
    <t>P24171</t>
  </si>
  <si>
    <t>A0A0H3GT27</t>
  </si>
  <si>
    <t>nuoA</t>
  </si>
  <si>
    <t>NADH-quinone oxidoreductase subunit A</t>
  </si>
  <si>
    <t>P0AFC3</t>
  </si>
  <si>
    <t>A0A0H3GT23</t>
  </si>
  <si>
    <t>dmsD</t>
  </si>
  <si>
    <t>Tat proofreading chaperone DmsD</t>
  </si>
  <si>
    <t>P69853</t>
  </si>
  <si>
    <t>A0A0H3GT15</t>
  </si>
  <si>
    <t>nuoL</t>
  </si>
  <si>
    <t>NADH-quinone oxidoreductase subunit L</t>
  </si>
  <si>
    <t>P33607</t>
  </si>
  <si>
    <t>A0A0H3GSZ6</t>
  </si>
  <si>
    <t>glpC</t>
  </si>
  <si>
    <t>Anaerobic glycerol-3-phosphate dehydrogenase subunit C</t>
  </si>
  <si>
    <t>P0A996</t>
  </si>
  <si>
    <t>A0A0H3GSY0</t>
  </si>
  <si>
    <t>ubiI</t>
  </si>
  <si>
    <t>2-octaprenylphenol hydroxylase</t>
  </si>
  <si>
    <t>P25535</t>
  </si>
  <si>
    <t>A0A0H3GSW1</t>
  </si>
  <si>
    <t>deoC</t>
  </si>
  <si>
    <t>Deoxyribose-phosphate aldolase</t>
  </si>
  <si>
    <t>P0A6L0</t>
  </si>
  <si>
    <t>A0A0H3GSV1</t>
  </si>
  <si>
    <t>garK</t>
  </si>
  <si>
    <t>Glycerate 2-kinase</t>
  </si>
  <si>
    <t>P23524</t>
  </si>
  <si>
    <t>A0A0H3GSU3</t>
  </si>
  <si>
    <t>fruB</t>
  </si>
  <si>
    <t>Multiphosphoryl transfer protein</t>
  </si>
  <si>
    <t>P69811</t>
  </si>
  <si>
    <t>A0A0H3GSS5</t>
  </si>
  <si>
    <t>ydfZ</t>
  </si>
  <si>
    <t>Putative selenoprotein YdfZ</t>
  </si>
  <si>
    <t>P64463</t>
  </si>
  <si>
    <t>A0A0H3GSS4</t>
  </si>
  <si>
    <t>cysM</t>
  </si>
  <si>
    <t>Cysteine synthase B</t>
  </si>
  <si>
    <t>P16703</t>
  </si>
  <si>
    <t>A0A0H3GSN4</t>
  </si>
  <si>
    <t>hxpB</t>
  </si>
  <si>
    <t>Hexitol phosphatase B</t>
  </si>
  <si>
    <t>P77247</t>
  </si>
  <si>
    <t>A0A0H3GSG2</t>
  </si>
  <si>
    <t>accD</t>
  </si>
  <si>
    <t>Acetyl-coenzyme A carboxylase carboxyl transferase subunit beta</t>
  </si>
  <si>
    <t>P0A9Q5</t>
  </si>
  <si>
    <t>A0A0H3GSF4</t>
  </si>
  <si>
    <t>clpB</t>
  </si>
  <si>
    <t>Chaperone protein ClpB</t>
  </si>
  <si>
    <t>P63284</t>
  </si>
  <si>
    <t>A0A0H3GSC8</t>
  </si>
  <si>
    <t>gudD</t>
  </si>
  <si>
    <t>Glucarate dehydratase</t>
  </si>
  <si>
    <t>P0AES2</t>
  </si>
  <si>
    <t>A0A0H3GSC6</t>
  </si>
  <si>
    <t>aceF</t>
  </si>
  <si>
    <t>Dihydrolipoyllysine-residue acetyltransferase component of pyruvate dehydrogenase complex</t>
  </si>
  <si>
    <t>P06959</t>
  </si>
  <si>
    <t>A0A0H3GSA9</t>
  </si>
  <si>
    <t>entE</t>
  </si>
  <si>
    <t>Enterobactin synthase component E</t>
  </si>
  <si>
    <t>P10378</t>
  </si>
  <si>
    <t>A0A0H3GS76</t>
  </si>
  <si>
    <t>yedF</t>
  </si>
  <si>
    <t>Putative sulfur carrier protein YedF</t>
  </si>
  <si>
    <t>P0AA31</t>
  </si>
  <si>
    <t>A0A0H3GS39</t>
  </si>
  <si>
    <t>yciN</t>
  </si>
  <si>
    <t>Protein YciN</t>
  </si>
  <si>
    <t>P0AB61</t>
  </si>
  <si>
    <t>A0A0H3GS33</t>
  </si>
  <si>
    <t>mprA</t>
  </si>
  <si>
    <t>Transcriptional repressor MprA</t>
  </si>
  <si>
    <t>P0ACR9</t>
  </si>
  <si>
    <t>A0A0H3GS23</t>
  </si>
  <si>
    <t>tyrB</t>
  </si>
  <si>
    <t>Aromatic-amino-acid aminotransferase</t>
  </si>
  <si>
    <t>P04693</t>
  </si>
  <si>
    <t>A0A0H3GS18</t>
  </si>
  <si>
    <t>qorA</t>
  </si>
  <si>
    <t>Quinone oxidoreductase 1</t>
  </si>
  <si>
    <t>P28304</t>
  </si>
  <si>
    <t>A0A0H3GS16</t>
  </si>
  <si>
    <t>aldB</t>
  </si>
  <si>
    <t>Aldehyde dehydrogenase B</t>
  </si>
  <si>
    <t>P37685</t>
  </si>
  <si>
    <t>A0A0H3GS10</t>
  </si>
  <si>
    <t>yghA</t>
  </si>
  <si>
    <t>Uncharacterized oxidoreductase YghA</t>
  </si>
  <si>
    <t>P0AG84</t>
  </si>
  <si>
    <t>A0A0H3GRS9</t>
  </si>
  <si>
    <t>dkgA</t>
  </si>
  <si>
    <t>2_5-diketo-D-gluconic acid reductase A</t>
  </si>
  <si>
    <t>Q46857</t>
  </si>
  <si>
    <t>A0A0H3GRS6</t>
  </si>
  <si>
    <t>btuE</t>
  </si>
  <si>
    <t>Thioredoxin/glutathione peroxidase BtuE</t>
  </si>
  <si>
    <t>P06610</t>
  </si>
  <si>
    <t>A0A0H3GRE1</t>
  </si>
  <si>
    <t>yeaO</t>
  </si>
  <si>
    <t>Uncharacterized protein YeaO</t>
  </si>
  <si>
    <t>P76243</t>
  </si>
  <si>
    <t>A0A0H3GRD4</t>
  </si>
  <si>
    <t>ansB</t>
  </si>
  <si>
    <t>L-asparaginase 2</t>
  </si>
  <si>
    <t>P00805</t>
  </si>
  <si>
    <t>A0A0H3GRB2</t>
  </si>
  <si>
    <t>dsbA</t>
  </si>
  <si>
    <t>Thiol:disulfide interchange protein DsbA</t>
  </si>
  <si>
    <t>P0AEG4</t>
  </si>
  <si>
    <t>A0A0H3GRA9</t>
  </si>
  <si>
    <t>dnaT</t>
  </si>
  <si>
    <t>Primosomal protein 1</t>
  </si>
  <si>
    <t>P0A8J2</t>
  </si>
  <si>
    <t>A0A0H3GRA8</t>
  </si>
  <si>
    <t>dadA</t>
  </si>
  <si>
    <t>D-amino acid dehydrogenase</t>
  </si>
  <si>
    <t>P0A6J5</t>
  </si>
  <si>
    <t>A0A0H3GR98</t>
  </si>
  <si>
    <t>manX</t>
  </si>
  <si>
    <t>PTS system mannose-specific EIIAB component</t>
  </si>
  <si>
    <t>P69797</t>
  </si>
  <si>
    <t>A0A0H3GR61</t>
  </si>
  <si>
    <t>yceF</t>
  </si>
  <si>
    <t>7-methyl-GTP pyrophosphatase</t>
  </si>
  <si>
    <t>P0A729</t>
  </si>
  <si>
    <t>A0A0H3GR52</t>
  </si>
  <si>
    <t>modA</t>
  </si>
  <si>
    <t>Molybdate-binding protein ModA</t>
  </si>
  <si>
    <t>P37329</t>
  </si>
  <si>
    <t>A0A0H3GR40</t>
  </si>
  <si>
    <t>trpS</t>
  </si>
  <si>
    <t>Tryptophan--tRNA ligase</t>
  </si>
  <si>
    <t>P00954</t>
  </si>
  <si>
    <t>A0A0H3GR25</t>
  </si>
  <si>
    <t>glnH</t>
  </si>
  <si>
    <t>Glutamine-binding periplasmic protein</t>
  </si>
  <si>
    <t>P0AEQ3</t>
  </si>
  <si>
    <t>A0A0H3GQX0</t>
  </si>
  <si>
    <t>cdd</t>
  </si>
  <si>
    <t>Cytidine deaminase</t>
  </si>
  <si>
    <t>P0ABF6</t>
  </si>
  <si>
    <t>A0A0H3GQV7</t>
  </si>
  <si>
    <t>bglX</t>
  </si>
  <si>
    <t>Periplasmic beta-glucosidase</t>
  </si>
  <si>
    <t>P33363</t>
  </si>
  <si>
    <t>A0A0H3GQV3</t>
  </si>
  <si>
    <t>dppA</t>
  </si>
  <si>
    <t>Dipeptide-binding protein</t>
  </si>
  <si>
    <t>P23847</t>
  </si>
  <si>
    <t>A0A0H3GQT6</t>
  </si>
  <si>
    <t>pgl</t>
  </si>
  <si>
    <t>6-phosphogluconolactonase</t>
  </si>
  <si>
    <t>P52697</t>
  </si>
  <si>
    <t>A0A0H3GQR1</t>
  </si>
  <si>
    <t>pdxH</t>
  </si>
  <si>
    <t>Pyridoxine/pyridoxamine 5'-phosphate oxidase</t>
  </si>
  <si>
    <t>P0AFI7</t>
  </si>
  <si>
    <t>A0A0H3GQQ9</t>
  </si>
  <si>
    <t>phoP</t>
  </si>
  <si>
    <t>Transcriptional regulatory protein PhoP</t>
  </si>
  <si>
    <t>P23836</t>
  </si>
  <si>
    <t>A0A0H3GQM6</t>
  </si>
  <si>
    <t>cytR</t>
  </si>
  <si>
    <t>HTH-type transcriptional repressor CytR</t>
  </si>
  <si>
    <t>P0ACN7</t>
  </si>
  <si>
    <t>A0A0H3GQL6</t>
  </si>
  <si>
    <t>sbmC</t>
  </si>
  <si>
    <t>DNA gyrase inhibitor</t>
  </si>
  <si>
    <t>P33012</t>
  </si>
  <si>
    <t>A0A0H3GQJ1</t>
  </si>
  <si>
    <t>tsaE</t>
  </si>
  <si>
    <t>tRNA threonylcarbamoyladenosine biosynthesis protein TsaE</t>
  </si>
  <si>
    <t>P0AF67</t>
  </si>
  <si>
    <t>A0A0H3GQI4</t>
  </si>
  <si>
    <t>nfsA</t>
  </si>
  <si>
    <t>Oxygen-insensitive NADPH nitroreductase</t>
  </si>
  <si>
    <t>P17117</t>
  </si>
  <si>
    <t>A0A0H3GQH9</t>
  </si>
  <si>
    <t>moaB</t>
  </si>
  <si>
    <t>Molybdenum cofactor biosynthesis protein B</t>
  </si>
  <si>
    <t>P0AEZ9</t>
  </si>
  <si>
    <t>A0A0H3GQH2</t>
  </si>
  <si>
    <t>curA</t>
  </si>
  <si>
    <t>NADPH-dependent curcumin reductase</t>
  </si>
  <si>
    <t>P76113</t>
  </si>
  <si>
    <t>A0A0H3GQ94</t>
  </si>
  <si>
    <t>yciE</t>
  </si>
  <si>
    <t>Protein YciE</t>
  </si>
  <si>
    <t>P21363</t>
  </si>
  <si>
    <t>A0A0H3GQ84</t>
  </si>
  <si>
    <t>osmC</t>
  </si>
  <si>
    <t>Peroxiredoxin OsmC</t>
  </si>
  <si>
    <t>P0C0L2</t>
  </si>
  <si>
    <t>A0A0H3GQ82</t>
  </si>
  <si>
    <t>bamA</t>
  </si>
  <si>
    <t>Outer membrane protein assembly factor BamA</t>
  </si>
  <si>
    <t>P0A940</t>
  </si>
  <si>
    <t>A0A0H3GQ77</t>
  </si>
  <si>
    <t>moaC</t>
  </si>
  <si>
    <t>Cyclic pyranopterin monophosphate synthase</t>
  </si>
  <si>
    <t>P0A738</t>
  </si>
  <si>
    <t>A0A0H3GQ75</t>
  </si>
  <si>
    <t>asnB</t>
  </si>
  <si>
    <t>Asparagine synthetase B [glutamine-hydrolyzing]</t>
  </si>
  <si>
    <t>P22106</t>
  </si>
  <si>
    <t>A0A0H3GQ71</t>
  </si>
  <si>
    <t>corC</t>
  </si>
  <si>
    <t>Magnesium and cobalt efflux protein CorC</t>
  </si>
  <si>
    <t>P0AE78</t>
  </si>
  <si>
    <t>A0A0H3GQ70</t>
  </si>
  <si>
    <t>cutC</t>
  </si>
  <si>
    <t>PF03932 family protein CutC</t>
  </si>
  <si>
    <t>P67826</t>
  </si>
  <si>
    <t>A0A0H3GQ69</t>
  </si>
  <si>
    <t>yjbR</t>
  </si>
  <si>
    <t>Uncharacterized protein YjbR</t>
  </si>
  <si>
    <t>P0AF50</t>
  </si>
  <si>
    <t>A0A0H3GQ62</t>
  </si>
  <si>
    <t>ruvA</t>
  </si>
  <si>
    <t>Holliday junction branch migration complex subunit RuvA</t>
  </si>
  <si>
    <t>P0A809</t>
  </si>
  <si>
    <t>A0A0H3GQ41</t>
  </si>
  <si>
    <t>modE</t>
  </si>
  <si>
    <t>DNA-binding transcriptional dual regulator ModE</t>
  </si>
  <si>
    <t>P0A9G8</t>
  </si>
  <si>
    <t>A0A0H3GQ33</t>
  </si>
  <si>
    <t>prc</t>
  </si>
  <si>
    <t>Tail-specific protease</t>
  </si>
  <si>
    <t>P23865</t>
  </si>
  <si>
    <t>A0A0H3GQ30</t>
  </si>
  <si>
    <t>yecD</t>
  </si>
  <si>
    <t>Isochorismatase family protein YecD</t>
  </si>
  <si>
    <t>P0ADI7</t>
  </si>
  <si>
    <t>A0A0H3GPX2</t>
  </si>
  <si>
    <t>tdcB</t>
  </si>
  <si>
    <t>L-threonine dehydratase catabolic TdcB</t>
  </si>
  <si>
    <t>P0AGF6</t>
  </si>
  <si>
    <t>A0A0H3GPX0</t>
  </si>
  <si>
    <t>ybeL</t>
  </si>
  <si>
    <t>Uncharacterized protein YbeL</t>
  </si>
  <si>
    <t>P0AAT9</t>
  </si>
  <si>
    <t>A0A0H3GPU0</t>
  </si>
  <si>
    <t>ytfQ</t>
  </si>
  <si>
    <t>Galactofuranose-binding protein YtfQ</t>
  </si>
  <si>
    <t>P39325</t>
  </si>
  <si>
    <t>A0A0H3GPS3</t>
  </si>
  <si>
    <t>map</t>
  </si>
  <si>
    <t>Methionine aminopeptidase</t>
  </si>
  <si>
    <t>P0AE18</t>
  </si>
  <si>
    <t>A0A0H3GPP1</t>
  </si>
  <si>
    <t>rraA</t>
  </si>
  <si>
    <t>Regulator of ribonuclease activity A</t>
  </si>
  <si>
    <t>P0A8R0</t>
  </si>
  <si>
    <t>A0A0H3GPK7</t>
  </si>
  <si>
    <t>yniA</t>
  </si>
  <si>
    <t>Probable ketoamine kinase YniA</t>
  </si>
  <si>
    <t>P77739</t>
  </si>
  <si>
    <t>A0A0H3GPK1</t>
  </si>
  <si>
    <t>ihfA</t>
  </si>
  <si>
    <t>Integration host factor subunit alpha</t>
  </si>
  <si>
    <t>P0A6X7</t>
  </si>
  <si>
    <t>A0A0H3GPI2</t>
  </si>
  <si>
    <t>uspG</t>
  </si>
  <si>
    <t>Universal stress protein UP12</t>
  </si>
  <si>
    <t>P39177</t>
  </si>
  <si>
    <t>A0A0H3GPH4</t>
  </si>
  <si>
    <t>ucpA</t>
  </si>
  <si>
    <t>Oxidoreductase UcpA</t>
  </si>
  <si>
    <t>P37440</t>
  </si>
  <si>
    <t>A0A0H3GPE4</t>
  </si>
  <si>
    <t>fabD</t>
  </si>
  <si>
    <t>Malonyl CoA-acyl carrier protein transacylase</t>
  </si>
  <si>
    <t>P0AAI9</t>
  </si>
  <si>
    <t>A0A0H3GPC3</t>
  </si>
  <si>
    <t>kdgR</t>
  </si>
  <si>
    <t>HTH-type transcriptional regulator KdgR</t>
  </si>
  <si>
    <t>P76268</t>
  </si>
  <si>
    <t>A0A0H3GP84</t>
  </si>
  <si>
    <t>ydiH</t>
  </si>
  <si>
    <t>Uncharacterized protein YdiH</t>
  </si>
  <si>
    <t>P64476</t>
  </si>
  <si>
    <t>A0A0H3GP61</t>
  </si>
  <si>
    <t>malY</t>
  </si>
  <si>
    <t>Protein MalY</t>
  </si>
  <si>
    <t>P23256</t>
  </si>
  <si>
    <t>A0A0H3GP58</t>
  </si>
  <si>
    <t>cra</t>
  </si>
  <si>
    <t>Catabolite repressor/activator</t>
  </si>
  <si>
    <t>P0ACP1</t>
  </si>
  <si>
    <t>A0A0H3GP56</t>
  </si>
  <si>
    <t>gsk</t>
  </si>
  <si>
    <t>Guanosine-inosine kinase</t>
  </si>
  <si>
    <t>P0AEW6</t>
  </si>
  <si>
    <t>A0A0H3GP48</t>
  </si>
  <si>
    <t>aldA</t>
  </si>
  <si>
    <t>Lactaldehyde dehydrogenase</t>
  </si>
  <si>
    <t>P25553</t>
  </si>
  <si>
    <t>A0A0H3GP38</t>
  </si>
  <si>
    <t>astC</t>
  </si>
  <si>
    <t>Succinylornithine transaminase</t>
  </si>
  <si>
    <t>P77581</t>
  </si>
  <si>
    <t>A0A0H3GP02</t>
  </si>
  <si>
    <t>xseB</t>
  </si>
  <si>
    <t>Exodeoxyribonuclease 7 small subunit</t>
  </si>
  <si>
    <t>P0A8G9</t>
  </si>
  <si>
    <t>A0A0H3GNY6</t>
  </si>
  <si>
    <t>ycaC</t>
  </si>
  <si>
    <t>Probable hydrolase YcaC</t>
  </si>
  <si>
    <t>P21367</t>
  </si>
  <si>
    <t>A0A0H3GNX4</t>
  </si>
  <si>
    <t>thiB</t>
  </si>
  <si>
    <t>Thiamine-binding periplasmic protein</t>
  </si>
  <si>
    <t>P31550</t>
  </si>
  <si>
    <t>A0A0H3GNX2</t>
  </si>
  <si>
    <t>iraP</t>
  </si>
  <si>
    <t>Anti-adapter protein IraP</t>
  </si>
  <si>
    <t>P0AAN9</t>
  </si>
  <si>
    <t>A0A0H3GNS1</t>
  </si>
  <si>
    <t>serA</t>
  </si>
  <si>
    <t>D-3-phosphoglycerate dehydrogenase</t>
  </si>
  <si>
    <t>P0A9T0</t>
  </si>
  <si>
    <t>A0A0H3GNP6</t>
  </si>
  <si>
    <t>gloB</t>
  </si>
  <si>
    <t>Hydroxyacylglutathione hydrolase GloB</t>
  </si>
  <si>
    <t>P0AC84</t>
  </si>
  <si>
    <t>A0A0H3GN69</t>
  </si>
  <si>
    <t>tam</t>
  </si>
  <si>
    <t>Trans-aconitate 2-methyltransferase</t>
  </si>
  <si>
    <t>P76145</t>
  </si>
  <si>
    <t>A0A0H3GN57</t>
  </si>
  <si>
    <t>lsrF</t>
  </si>
  <si>
    <t>3-hydroxy-5-phosphonooxypentane-2_4-dione thiolase</t>
  </si>
  <si>
    <t>P76143</t>
  </si>
  <si>
    <t>A0A0H3GN15</t>
  </si>
  <si>
    <t>dkgB</t>
  </si>
  <si>
    <t>2_5-diketo-D-gluconic acid reductase B</t>
  </si>
  <si>
    <t>P30863</t>
  </si>
  <si>
    <t>A0A0H3GMY9</t>
  </si>
  <si>
    <t>yciF</t>
  </si>
  <si>
    <t>Protein YciF</t>
  </si>
  <si>
    <t>P21362</t>
  </si>
  <si>
    <t>A0A0H3GMX2</t>
  </si>
  <si>
    <t>pepT</t>
  </si>
  <si>
    <t>Peptidase T</t>
  </si>
  <si>
    <t>P29745</t>
  </si>
  <si>
    <t>A0A0H3GMW5</t>
  </si>
  <si>
    <t>murQ</t>
  </si>
  <si>
    <t>N-acetylmuramic acid 6-phosphate etherase</t>
  </si>
  <si>
    <t>P76535</t>
  </si>
  <si>
    <t>A0A0H3GMW0</t>
  </si>
  <si>
    <t>frdA</t>
  </si>
  <si>
    <t>Fumarate reductase flavoprotein subunit</t>
  </si>
  <si>
    <t>P00363</t>
  </si>
  <si>
    <t>A0A0H3GMU2</t>
  </si>
  <si>
    <t>manZ</t>
  </si>
  <si>
    <t>PTS system mannose-specific EIID component</t>
  </si>
  <si>
    <t>P69805</t>
  </si>
  <si>
    <t>A0A0H3GMT8</t>
  </si>
  <si>
    <t>uxaB</t>
  </si>
  <si>
    <t>Altronate oxidoreductase</t>
  </si>
  <si>
    <t>P0A6L7</t>
  </si>
  <si>
    <t>A0A0H3GMT0</t>
  </si>
  <si>
    <t>tdcF</t>
  </si>
  <si>
    <t>Putative reactive intermediate deaminase TdcF</t>
  </si>
  <si>
    <t>P0AGL2</t>
  </si>
  <si>
    <t>A0A0H3GMS9</t>
  </si>
  <si>
    <t>yceD</t>
  </si>
  <si>
    <t>Large ribosomal RNA subunit accumulation protein YceD</t>
  </si>
  <si>
    <t>P0AB28</t>
  </si>
  <si>
    <t>A0A0H3GMP3</t>
  </si>
  <si>
    <t>speE</t>
  </si>
  <si>
    <t>Polyamine aminopropyltransferase</t>
  </si>
  <si>
    <t>P09158</t>
  </si>
  <si>
    <t>A0A0H3GMM8</t>
  </si>
  <si>
    <t>ydcF</t>
  </si>
  <si>
    <t>Protein YdcF</t>
  </si>
  <si>
    <t>P34209</t>
  </si>
  <si>
    <t>A0A0H3GMM6</t>
  </si>
  <si>
    <t>zapD</t>
  </si>
  <si>
    <t>Cell division protein ZapD</t>
  </si>
  <si>
    <t>P36680</t>
  </si>
  <si>
    <t>A0A0H3GMK6</t>
  </si>
  <si>
    <t>can</t>
  </si>
  <si>
    <t>Carbonic anhydrase 2</t>
  </si>
  <si>
    <t>P61517</t>
  </si>
  <si>
    <t>A0A0H3GMH6</t>
  </si>
  <si>
    <t>oppA</t>
  </si>
  <si>
    <t>Periplasmic oligopeptide-binding protein</t>
  </si>
  <si>
    <t>P23843</t>
  </si>
  <si>
    <t>A0A0H3GMF1</t>
  </si>
  <si>
    <t>apaH</t>
  </si>
  <si>
    <t>Bis(5'-nucleosyl)-tetraphosphatase [symmetrical]</t>
  </si>
  <si>
    <t>P05637</t>
  </si>
  <si>
    <t>A0A0H3GMB8</t>
  </si>
  <si>
    <t>yaaI</t>
  </si>
  <si>
    <t>UPF0412 protein YaaI</t>
  </si>
  <si>
    <t>P28696</t>
  </si>
  <si>
    <t>A0A0H3GM39</t>
  </si>
  <si>
    <t>yjdN</t>
  </si>
  <si>
    <t>Protein YjdN</t>
  </si>
  <si>
    <t>P16681</t>
  </si>
  <si>
    <t>A0A0H3GLX7</t>
  </si>
  <si>
    <t>cfa</t>
  </si>
  <si>
    <t>Cyclopropane-fatty-acyl-phospholipid synthase</t>
  </si>
  <si>
    <t>P0A9H7</t>
  </si>
  <si>
    <t>A0A0H3GLX0</t>
  </si>
  <si>
    <t>yjbJ</t>
  </si>
  <si>
    <t>UPF0337 protein YjbJ</t>
  </si>
  <si>
    <t>P68206</t>
  </si>
  <si>
    <t>A0A0H3GLT0</t>
  </si>
  <si>
    <t>aceB</t>
  </si>
  <si>
    <t>Malate synthase A</t>
  </si>
  <si>
    <t>P08997</t>
  </si>
  <si>
    <t>A0A0H3GLR0</t>
  </si>
  <si>
    <t>ybhB</t>
  </si>
  <si>
    <t>UPF0098 protein YbhB</t>
  </si>
  <si>
    <t>P12994</t>
  </si>
  <si>
    <t>A0A0H3GLL3</t>
  </si>
  <si>
    <t>aroG</t>
  </si>
  <si>
    <t>Phospho-2-dehydro-3-deoxyheptonate aldolase_ Phe-sensitive</t>
  </si>
  <si>
    <t>P0AB91</t>
  </si>
  <si>
    <t>A0A0H3GLG8</t>
  </si>
  <si>
    <t>ycfH</t>
  </si>
  <si>
    <t>Uncharacterized metal-dependent hydrolase YcfH</t>
  </si>
  <si>
    <t>P0AFQ7</t>
  </si>
  <si>
    <t>A0A0H3GLG5</t>
  </si>
  <si>
    <t>ushA</t>
  </si>
  <si>
    <t>Protein UshA</t>
  </si>
  <si>
    <t>P07024</t>
  </si>
  <si>
    <t>A0A0H3GLF6</t>
  </si>
  <si>
    <t>hslV</t>
  </si>
  <si>
    <t>ATP-dependent protease subunit HslV</t>
  </si>
  <si>
    <t>P0A7B8</t>
  </si>
  <si>
    <t>A0A0H3GLE0</t>
  </si>
  <si>
    <t>msyB</t>
  </si>
  <si>
    <t>Acidic protein MsyB</t>
  </si>
  <si>
    <t>P25738</t>
  </si>
  <si>
    <t>A0A0H3GLC6</t>
  </si>
  <si>
    <t>pfkA</t>
  </si>
  <si>
    <t>ATP-dependent 6-phosphofructokinase isozyme 1</t>
  </si>
  <si>
    <t>P0A796</t>
  </si>
  <si>
    <t>A0A0H3GLA1</t>
  </si>
  <si>
    <t>fimC</t>
  </si>
  <si>
    <t>Chaperone protein FimC</t>
  </si>
  <si>
    <t>P31697</t>
  </si>
  <si>
    <t>A0A0H3GL98</t>
  </si>
  <si>
    <t>agp</t>
  </si>
  <si>
    <t>Glucose-1-phosphatase</t>
  </si>
  <si>
    <t>P19926</t>
  </si>
  <si>
    <t>A0A0H3GL60</t>
  </si>
  <si>
    <t>melA</t>
  </si>
  <si>
    <t>P06720</t>
  </si>
  <si>
    <t>A0A0H3GL43</t>
  </si>
  <si>
    <t>rbsK</t>
  </si>
  <si>
    <t>Ribokinase</t>
  </si>
  <si>
    <t>P0A9J6</t>
  </si>
  <si>
    <t>A0A0H3GL37</t>
  </si>
  <si>
    <t>acs</t>
  </si>
  <si>
    <t>Acetyl-coenzyme A synthetase</t>
  </si>
  <si>
    <t>P27550</t>
  </si>
  <si>
    <t>A0A0H3GL36</t>
  </si>
  <si>
    <t>ygeX</t>
  </si>
  <si>
    <t>Diaminopropionate ammonia-lyase</t>
  </si>
  <si>
    <t>P66899</t>
  </si>
  <si>
    <t>A0A0H3GL02</t>
  </si>
  <si>
    <t>nfsB</t>
  </si>
  <si>
    <t>Oxygen-insensitive NAD(P)H nitroreductase</t>
  </si>
  <si>
    <t>P38489</t>
  </si>
  <si>
    <t>A0A0H3GL00</t>
  </si>
  <si>
    <t>glmS</t>
  </si>
  <si>
    <t>Glutamine--fructose-6-phosphate aminotransferase [isomerizing]</t>
  </si>
  <si>
    <t>P17169</t>
  </si>
  <si>
    <t>A0A0H3GKY3</t>
  </si>
  <si>
    <t>yncE</t>
  </si>
  <si>
    <t>Uncharacterized protein YncE</t>
  </si>
  <si>
    <t>P76116</t>
  </si>
  <si>
    <t>A0A0H3GKW1</t>
  </si>
  <si>
    <t>lpxD</t>
  </si>
  <si>
    <t>UDP-3-O-(3-hydroxymyristoyl)glucosamine N-acyltransferase</t>
  </si>
  <si>
    <t>P21645</t>
  </si>
  <si>
    <t>A0A0H3GKV7</t>
  </si>
  <si>
    <t>treB</t>
  </si>
  <si>
    <t>PTS system trehalose-specific EIIBC component</t>
  </si>
  <si>
    <t>P36672</t>
  </si>
  <si>
    <t>A0A0H3GKU7</t>
  </si>
  <si>
    <t>ygjR</t>
  </si>
  <si>
    <t>Uncharacterized oxidoreductase YgjR</t>
  </si>
  <si>
    <t>P42599</t>
  </si>
  <si>
    <t>A0A0H3GKK7</t>
  </si>
  <si>
    <t>maa</t>
  </si>
  <si>
    <t>Maltose O-acetyltransferase</t>
  </si>
  <si>
    <t>P77791</t>
  </si>
  <si>
    <t>A0A0H3GKJ8</t>
  </si>
  <si>
    <t>malE</t>
  </si>
  <si>
    <t>Maltose/maltodextrin-binding periplasmic protein</t>
  </si>
  <si>
    <t>P0AEX9</t>
  </si>
  <si>
    <t>A0A0H3GKI2</t>
  </si>
  <si>
    <t>coaA</t>
  </si>
  <si>
    <t>Pantothenate kinase</t>
  </si>
  <si>
    <t>P0A6I3</t>
  </si>
  <si>
    <t>A0A0H3GKD1</t>
  </si>
  <si>
    <t>ybiB</t>
  </si>
  <si>
    <t>Uncharacterized protein YbiB</t>
  </si>
  <si>
    <t>P30177</t>
  </si>
  <si>
    <t>A0A0H3GKC5</t>
  </si>
  <si>
    <t>tktB</t>
  </si>
  <si>
    <t>Transketolase 2</t>
  </si>
  <si>
    <t>P33570</t>
  </si>
  <si>
    <t>A0A0H3GK99</t>
  </si>
  <si>
    <t>aroL</t>
  </si>
  <si>
    <t>Shikimate kinase 2</t>
  </si>
  <si>
    <t>P0A6E1</t>
  </si>
  <si>
    <t>A0A0H3GK82</t>
  </si>
  <si>
    <t>ymgC</t>
  </si>
  <si>
    <t>Uncharacterized protein YmgC</t>
  </si>
  <si>
    <t>P75994</t>
  </si>
  <si>
    <t>A0A0H3GK63</t>
  </si>
  <si>
    <t>galM</t>
  </si>
  <si>
    <t>Aldose 1-epimerase</t>
  </si>
  <si>
    <t>P0A9C3</t>
  </si>
  <si>
    <t>A0A0H3GK01</t>
  </si>
  <si>
    <t>ubiF</t>
  </si>
  <si>
    <t>3-demethoxyubiquinol 3-hydroxylase</t>
  </si>
  <si>
    <t>P75728</t>
  </si>
  <si>
    <t>A0A0H3GJZ7</t>
  </si>
  <si>
    <t>lpdA</t>
  </si>
  <si>
    <t>Dihydrolipoyl dehydrogenase</t>
  </si>
  <si>
    <t>P0A9P0</t>
  </si>
  <si>
    <t>A0A0H3GJY6</t>
  </si>
  <si>
    <t>rlmH</t>
  </si>
  <si>
    <t>Ribosomal RNA large subunit methyltransferase H</t>
  </si>
  <si>
    <t>P0A8I8</t>
  </si>
  <si>
    <t>A0A0H3GJW0</t>
  </si>
  <si>
    <t>suhB</t>
  </si>
  <si>
    <t>Nus factor SuhB</t>
  </si>
  <si>
    <t>P0ADG4</t>
  </si>
  <si>
    <t>A0A0H3GYG2</t>
  </si>
  <si>
    <t>bioH</t>
  </si>
  <si>
    <t>Pimeloyl-[acyl-carrier protein] methyl ester esterase</t>
  </si>
  <si>
    <t>P13001</t>
  </si>
  <si>
    <t>A0A0H3GJV6</t>
  </si>
  <si>
    <t>mglA</t>
  </si>
  <si>
    <t>Galactose/methyl galactoside import ATP-binding protein MglA</t>
  </si>
  <si>
    <t>P0AAG8</t>
  </si>
  <si>
    <t>A0A0H3GJV5</t>
  </si>
  <si>
    <t>hmp</t>
  </si>
  <si>
    <t>Flavohemoprotein</t>
  </si>
  <si>
    <t>P24232</t>
  </si>
  <si>
    <t>A0A0H3GJT9</t>
  </si>
  <si>
    <t>glpK</t>
  </si>
  <si>
    <t>Glycerol kinase</t>
  </si>
  <si>
    <t>P0A6F3</t>
  </si>
  <si>
    <t>A0A0H3GJS5</t>
  </si>
  <si>
    <t>gabT</t>
  </si>
  <si>
    <t>4-aminobutyrate aminotransferase GabT</t>
  </si>
  <si>
    <t>P22256</t>
  </si>
  <si>
    <t>A0A0H3GJM2</t>
  </si>
  <si>
    <t>erpA</t>
  </si>
  <si>
    <t>Iron-sulfur cluster insertion protein ErpA</t>
  </si>
  <si>
    <t>P0ACC3</t>
  </si>
  <si>
    <t>A0A0H3GW44</t>
  </si>
  <si>
    <t>iscR</t>
  </si>
  <si>
    <t>HTH-type transcriptional regulator IscR</t>
  </si>
  <si>
    <t>P0AGK8</t>
  </si>
  <si>
    <t>A0A0H3GJL9</t>
  </si>
  <si>
    <t>rcnB</t>
  </si>
  <si>
    <t>Nickel/cobalt homeostasis protein RcnB</t>
  </si>
  <si>
    <t>P64534</t>
  </si>
  <si>
    <t>A0A0H3GVU3</t>
  </si>
  <si>
    <t>yfcZ</t>
  </si>
  <si>
    <t>UPF0381 protein YfcZ</t>
  </si>
  <si>
    <t>P0AD33</t>
  </si>
  <si>
    <t>A0A0H3GJK4</t>
  </si>
  <si>
    <t>rbsB</t>
  </si>
  <si>
    <t>Ribose import binding protein RbsB</t>
  </si>
  <si>
    <t>P02925</t>
  </si>
  <si>
    <t>A0A0H3GJI7</t>
  </si>
  <si>
    <t>gltA</t>
  </si>
  <si>
    <t>Citrate synthase</t>
  </si>
  <si>
    <t>P0ABH7</t>
  </si>
  <si>
    <t>A0A0H3GJ55</t>
  </si>
  <si>
    <t>bolA</t>
  </si>
  <si>
    <t>DNA-binding transcriptional regulator BolA</t>
  </si>
  <si>
    <t>P0ABE2</t>
  </si>
  <si>
    <t>A0A0H3GJ40</t>
  </si>
  <si>
    <t>yajL</t>
  </si>
  <si>
    <t>Protein/nucleic acid deglycase 3</t>
  </si>
  <si>
    <t>Q46948</t>
  </si>
  <si>
    <t>A0A0H3GJ10</t>
  </si>
  <si>
    <t>rihC</t>
  </si>
  <si>
    <t>Non-specific ribonucleoside hydrolase RihC</t>
  </si>
  <si>
    <t>P22564</t>
  </si>
  <si>
    <t>A0A0H3GIT5</t>
  </si>
  <si>
    <t>dxs</t>
  </si>
  <si>
    <t>1-deoxy-D-xylulose-5-phosphate synthase</t>
  </si>
  <si>
    <t>P77488</t>
  </si>
  <si>
    <t>A0A0H3GIS7</t>
  </si>
  <si>
    <t>gstB</t>
  </si>
  <si>
    <t>Glutathione S-transferase GstB</t>
  </si>
  <si>
    <t>P0ACA7</t>
  </si>
  <si>
    <t>A0A0H3GIN5</t>
  </si>
  <si>
    <t>hcxB</t>
  </si>
  <si>
    <t>Hydroxycarboxylate dehydrogenase B</t>
  </si>
  <si>
    <t>P30178</t>
  </si>
  <si>
    <t>A0A0H3GIJ4</t>
  </si>
  <si>
    <t>roxA</t>
  </si>
  <si>
    <t>50S ribosomal protein L16 3-hydroxylase</t>
  </si>
  <si>
    <t>P27431</t>
  </si>
  <si>
    <t>A0A0H3GIJ2</t>
  </si>
  <si>
    <t>yaeH</t>
  </si>
  <si>
    <t>UPF0325 protein YaeH</t>
  </si>
  <si>
    <t>P62768</t>
  </si>
  <si>
    <t>A0A0H3GIC1</t>
  </si>
  <si>
    <t>tabA</t>
  </si>
  <si>
    <t>Toxin-antitoxin biofilm protein TabA</t>
  </si>
  <si>
    <t>P0AF96</t>
  </si>
  <si>
    <t>A0A0H3GHZ9</t>
  </si>
  <si>
    <t>thrA</t>
  </si>
  <si>
    <t>Bifunctional aspartokinase/homoserine dehydrogenase 1</t>
  </si>
  <si>
    <t>P00561</t>
  </si>
  <si>
    <t>A0A0H3GHS8</t>
  </si>
  <si>
    <t>btsT</t>
  </si>
  <si>
    <t>Pyruvate/proton symporter BtsT</t>
  </si>
  <si>
    <t>P39396</t>
  </si>
  <si>
    <t>A0A0H3GHQ7</t>
  </si>
  <si>
    <t>ompR</t>
  </si>
  <si>
    <t>DNA-binding dual transcriptional regulator OmpR</t>
  </si>
  <si>
    <t>P0AA16</t>
  </si>
  <si>
    <t>A0A0H3GHF4</t>
  </si>
  <si>
    <t>ridA</t>
  </si>
  <si>
    <t>2-iminobutanoate/2-iminopropanoate deaminase</t>
  </si>
  <si>
    <t>P0AF93</t>
  </si>
  <si>
    <t>A0A0H3GHE2</t>
  </si>
  <si>
    <t>cpdB</t>
  </si>
  <si>
    <t>2'_3'-cyclic-nucleotide 2'-phosphodiesterase/3'-nucleotidase</t>
  </si>
  <si>
    <t>P08331</t>
  </si>
  <si>
    <t>A0A0H3GHC8</t>
  </si>
  <si>
    <t>aceA</t>
  </si>
  <si>
    <t>Isocitrate lyase</t>
  </si>
  <si>
    <t>P0A9G6</t>
  </si>
  <si>
    <t>A0A0H3GM82</t>
  </si>
  <si>
    <t>ecnB</t>
  </si>
  <si>
    <t>Entericidin B</t>
  </si>
  <si>
    <t>P0ADB7</t>
  </si>
  <si>
    <t>A0A0H3GH16</t>
  </si>
  <si>
    <t>atoS</t>
  </si>
  <si>
    <t>Signal transduction histidine-protein kinase AtoS</t>
  </si>
  <si>
    <t>Q06067</t>
  </si>
  <si>
    <t>A0A0H3GL52</t>
  </si>
  <si>
    <t>yccU</t>
  </si>
  <si>
    <t>Uncharacterized protein YccU</t>
  </si>
  <si>
    <t>P75874</t>
  </si>
  <si>
    <t>A0A0H3GKJ1</t>
  </si>
  <si>
    <t>glnK</t>
  </si>
  <si>
    <t>Nitrogen regulatory protein GlnK</t>
  </si>
  <si>
    <t>P0AC55</t>
  </si>
  <si>
    <t>A0A0H3GH10</t>
  </si>
  <si>
    <t>fabR</t>
  </si>
  <si>
    <t>HTH-type transcriptional repressor FabR</t>
  </si>
  <si>
    <t>P0ACU5</t>
  </si>
  <si>
    <t>A0A0H3GH01</t>
  </si>
  <si>
    <t>fsaB</t>
  </si>
  <si>
    <t>Fructose-6-phosphate aldolase 2</t>
  </si>
  <si>
    <t>P32669</t>
  </si>
  <si>
    <t>A0A0H3GGU5</t>
  </si>
  <si>
    <t>yihX</t>
  </si>
  <si>
    <t>Alpha-D-glucose 1-phosphate phosphatase YihX</t>
  </si>
  <si>
    <t>P0A8Y3</t>
  </si>
  <si>
    <t>A0A0H3GJY1</t>
  </si>
  <si>
    <t>ybeD</t>
  </si>
  <si>
    <t>UPF0250 protein YbeD</t>
  </si>
  <si>
    <t>P0A8J4</t>
  </si>
  <si>
    <t>A0A0H3GGR8</t>
  </si>
  <si>
    <t>yjaB</t>
  </si>
  <si>
    <t>Peptidyl-lysine N-acetyltransferase YjaB</t>
  </si>
  <si>
    <t>P09163</t>
  </si>
  <si>
    <t>A0A0H3GG46</t>
  </si>
  <si>
    <t>rbsD</t>
  </si>
  <si>
    <t>D-ribose pyranase</t>
  </si>
  <si>
    <t>P04982</t>
  </si>
  <si>
    <t>ghrA</t>
  </si>
  <si>
    <t>Glyoxylate/hydroxypyruvate reductase A</t>
  </si>
  <si>
    <t>P75913</t>
  </si>
  <si>
    <t>A0A0H3GLA5</t>
  </si>
  <si>
    <t>A0A0H3GGS8</t>
  </si>
  <si>
    <t>eco</t>
  </si>
  <si>
    <t>Ecotin</t>
  </si>
  <si>
    <t>P23827</t>
  </si>
  <si>
    <t>A0A0H3GW64</t>
  </si>
  <si>
    <t>mdaB</t>
  </si>
  <si>
    <t>NADPH:quinone oxidoreductase MdaB</t>
  </si>
  <si>
    <t>P0AEY5</t>
  </si>
  <si>
    <t>A0A0H3GXR4</t>
  </si>
  <si>
    <t>wecC</t>
  </si>
  <si>
    <t>UDP-N-acetyl-D-mannosamine dehydrogenase</t>
  </si>
  <si>
    <t>P27829</t>
  </si>
  <si>
    <t>A0A0H3GLK6</t>
  </si>
  <si>
    <t>mppA</t>
  </si>
  <si>
    <t>Periplasmic murein peptide-binding protein</t>
  </si>
  <si>
    <t>P77348</t>
  </si>
  <si>
    <t>A0A0H3GS79</t>
  </si>
  <si>
    <t>mreB</t>
  </si>
  <si>
    <t>Cell shape-determining protein MreB</t>
  </si>
  <si>
    <t>P0A9X4</t>
  </si>
  <si>
    <t>A0A0H3GWB3</t>
  </si>
  <si>
    <t>kdsD</t>
  </si>
  <si>
    <t>Arabinose 5-phosphate isomerase KdsD</t>
  </si>
  <si>
    <t>P45395</t>
  </si>
  <si>
    <t>A0A0H3H3K6</t>
  </si>
  <si>
    <t>htpG</t>
  </si>
  <si>
    <t>Chaperone protein HtpG</t>
  </si>
  <si>
    <t>P0A6Z3</t>
  </si>
  <si>
    <t>A0A0H3GSX3</t>
  </si>
  <si>
    <t>lolA</t>
  </si>
  <si>
    <t>Outer-membrane lipoprotein carrier protein</t>
  </si>
  <si>
    <t>P61316</t>
  </si>
  <si>
    <t>A0A0H3GKZ2</t>
  </si>
  <si>
    <t>adk</t>
  </si>
  <si>
    <t>Adenylate kinase</t>
  </si>
  <si>
    <t>P69441</t>
  </si>
  <si>
    <t>A0A0H3GJA6</t>
  </si>
  <si>
    <t>mtnN</t>
  </si>
  <si>
    <t>5'-methylthioadenosine/S-adenosylhomocysteine nucleosidase</t>
  </si>
  <si>
    <t>P0AF12</t>
  </si>
  <si>
    <t>A0A0H3GMU4</t>
  </si>
  <si>
    <t>tldD</t>
  </si>
  <si>
    <t>Metalloprotease TldD</t>
  </si>
  <si>
    <t>P0AGG8</t>
  </si>
  <si>
    <t>A0A0H3GY71</t>
  </si>
  <si>
    <t>A0A0H3GRL4</t>
  </si>
  <si>
    <t>mog</t>
  </si>
  <si>
    <t>Molybdopterin adenylyltransferase</t>
  </si>
  <si>
    <t>P0AF03</t>
  </si>
  <si>
    <t>A0A0H3GMZ7</t>
  </si>
  <si>
    <t>sucC</t>
  </si>
  <si>
    <t>Succinate--CoA ligase [ADP-forming] subunit beta</t>
  </si>
  <si>
    <t>P0A836</t>
  </si>
  <si>
    <t>A0A0H3GU59</t>
  </si>
  <si>
    <t>moeA</t>
  </si>
  <si>
    <t>Molybdopterin molybdenumtransferase</t>
  </si>
  <si>
    <t>P12281</t>
  </si>
  <si>
    <t>A0A0H3GQC3</t>
  </si>
  <si>
    <t>pepD</t>
  </si>
  <si>
    <t>Cytosol non-specific dipeptidase</t>
  </si>
  <si>
    <t>P15288</t>
  </si>
  <si>
    <t>A0A0H3GJV8</t>
  </si>
  <si>
    <t>rihA</t>
  </si>
  <si>
    <t>Pyrimidine-specific ribonucleoside hydrolase RihA</t>
  </si>
  <si>
    <t>P41409</t>
  </si>
  <si>
    <t>A0A0H3GTH3</t>
  </si>
  <si>
    <t>crp</t>
  </si>
  <si>
    <t>DNA-binding transcriptional dual regulator CRP</t>
  </si>
  <si>
    <t>P0ACJ8</t>
  </si>
  <si>
    <t>A0A0H3GYD6</t>
  </si>
  <si>
    <t>hns</t>
  </si>
  <si>
    <t>DNA-binding protein H-NS</t>
  </si>
  <si>
    <t>P0ACF8</t>
  </si>
  <si>
    <t>A0A0H3GUZ5</t>
  </si>
  <si>
    <t>prfB</t>
  </si>
  <si>
    <t>Peptide chain release factor RF2</t>
  </si>
  <si>
    <t>P07012</t>
  </si>
  <si>
    <t>A0A0H3GSW3</t>
  </si>
  <si>
    <t>hemB</t>
  </si>
  <si>
    <t>Delta-aminolevulinic acid dehydratase</t>
  </si>
  <si>
    <t>P0ACB2</t>
  </si>
  <si>
    <t>A0A0H3GNW5</t>
  </si>
  <si>
    <t>ubiG</t>
  </si>
  <si>
    <t>Ubiquinone biosynthesis O-methyltransferase</t>
  </si>
  <si>
    <t>P17993</t>
  </si>
  <si>
    <t>A0A0H3GR24</t>
  </si>
  <si>
    <t>sucA</t>
  </si>
  <si>
    <t>2-oxoglutarate dehydrogenase E1 component</t>
  </si>
  <si>
    <t>P0AFG3</t>
  </si>
  <si>
    <t>A0A0H3GQ15</t>
  </si>
  <si>
    <t>A0A0H3GHI2</t>
  </si>
  <si>
    <t>A0A0H3GIV1</t>
  </si>
  <si>
    <t>kbl</t>
  </si>
  <si>
    <t>2-amino-3-ketobutyrate coenzyme A ligase</t>
  </si>
  <si>
    <t>P0AB77</t>
  </si>
  <si>
    <t>A0A0H3H4H3</t>
  </si>
  <si>
    <t>trpA</t>
  </si>
  <si>
    <t>Tryptophan synthase alpha chain</t>
  </si>
  <si>
    <t>P0A877</t>
  </si>
  <si>
    <t>A0A0H3GRN0</t>
  </si>
  <si>
    <t>secG</t>
  </si>
  <si>
    <t>Protein-export membrane protein SecG</t>
  </si>
  <si>
    <t>P0AG99</t>
  </si>
  <si>
    <t>A0A0H3GY13</t>
  </si>
  <si>
    <t>yeaD</t>
  </si>
  <si>
    <t>Putative glucose-6-phosphate 1-epimerase</t>
  </si>
  <si>
    <t>P39173</t>
  </si>
  <si>
    <t>A0A0H3GRG2</t>
  </si>
  <si>
    <t>prlC</t>
  </si>
  <si>
    <t>Oligopeptidase A</t>
  </si>
  <si>
    <t>P27298</t>
  </si>
  <si>
    <t>A0A0H3GZT5</t>
  </si>
  <si>
    <t>icd</t>
  </si>
  <si>
    <t>Isocitrate dehydrogenase [NADP]</t>
  </si>
  <si>
    <t>P08200</t>
  </si>
  <si>
    <t>A0A0H3GVN3</t>
  </si>
  <si>
    <t>purL</t>
  </si>
  <si>
    <t>Phosphoribosylformylglycinamidine synthase</t>
  </si>
  <si>
    <t>P15254</t>
  </si>
  <si>
    <t>A0A0H3GWU2</t>
  </si>
  <si>
    <t>A0A0H3GS46</t>
  </si>
  <si>
    <t>polA</t>
  </si>
  <si>
    <t>DNA polymerase I</t>
  </si>
  <si>
    <t>P00582</t>
  </si>
  <si>
    <t>A0A0H3GPI6</t>
  </si>
  <si>
    <t>coaBC</t>
  </si>
  <si>
    <t>Coenzyme A biosynthesis bifunctional protein CoaBC</t>
  </si>
  <si>
    <t>P0ABQ0</t>
  </si>
  <si>
    <t>A0A0H3GUS9</t>
  </si>
  <si>
    <t>rpsF</t>
  </si>
  <si>
    <t>30S ribosomal protein S6</t>
  </si>
  <si>
    <t>P02358</t>
  </si>
  <si>
    <t>A0A0H3GQP2</t>
  </si>
  <si>
    <t>A0A0H3GQS4</t>
  </si>
  <si>
    <t>frdB</t>
  </si>
  <si>
    <t>Fumarate reductase iron-sulfur subunit</t>
  </si>
  <si>
    <t>P0AC47</t>
  </si>
  <si>
    <t>A0A0H3GM87</t>
  </si>
  <si>
    <t>rpe</t>
  </si>
  <si>
    <t>Ribulose-phosphate 3-epimerase</t>
  </si>
  <si>
    <t>P0AG07</t>
  </si>
  <si>
    <t>A0A0H3GYE8</t>
  </si>
  <si>
    <t>ptsG</t>
  </si>
  <si>
    <t>PTS system glucose-specific EIICB component</t>
  </si>
  <si>
    <t>P69786</t>
  </si>
  <si>
    <t>A0A0H3GRI2</t>
  </si>
  <si>
    <t>tolB</t>
  </si>
  <si>
    <t>Tol-Pal system protein TolB</t>
  </si>
  <si>
    <t>P0A855</t>
  </si>
  <si>
    <t>A0A0H3GK53</t>
  </si>
  <si>
    <t>gltX</t>
  </si>
  <si>
    <t>Glutamate--tRNA ligase</t>
  </si>
  <si>
    <t>P04805</t>
  </si>
  <si>
    <t>A0A0H3GTA8</t>
  </si>
  <si>
    <t>eda</t>
  </si>
  <si>
    <t>KHG/KDPG aldolase</t>
  </si>
  <si>
    <t>P0A955</t>
  </si>
  <si>
    <t>A0A0H3GVF4</t>
  </si>
  <si>
    <t>groEL</t>
  </si>
  <si>
    <t>Chaperonin GroEL</t>
  </si>
  <si>
    <t>P0A6F5</t>
  </si>
  <si>
    <t>A0A0H3GHX9</t>
  </si>
  <si>
    <t>cysK</t>
  </si>
  <si>
    <t>Cysteine synthase A</t>
  </si>
  <si>
    <t>P0ABK5</t>
  </si>
  <si>
    <t>A0A0H3GWF8</t>
  </si>
  <si>
    <t>syd</t>
  </si>
  <si>
    <t>Protein Syd</t>
  </si>
  <si>
    <t>P0A8U0</t>
  </si>
  <si>
    <t>A0A0H3GXI3</t>
  </si>
  <si>
    <t>acpP</t>
  </si>
  <si>
    <t>Acyl carrier protein</t>
  </si>
  <si>
    <t>P0A6A8</t>
  </si>
  <si>
    <t>A0A0H3GVI1</t>
  </si>
  <si>
    <t>sdhE</t>
  </si>
  <si>
    <t>FAD assembly factor SdhE</t>
  </si>
  <si>
    <t>P64559</t>
  </si>
  <si>
    <t>A0A0H3GY41</t>
  </si>
  <si>
    <t>ispG</t>
  </si>
  <si>
    <t>4-hydroxy-3-methylbut-2-en-1-yl diphosphate synthase (flavodoxin)</t>
  </si>
  <si>
    <t>P62620</t>
  </si>
  <si>
    <t>A0A0H3GRM8</t>
  </si>
  <si>
    <t>A0A0H3GR66</t>
  </si>
  <si>
    <t>rcsB</t>
  </si>
  <si>
    <t>Transcriptional regulatory protein RcsB</t>
  </si>
  <si>
    <t>P0DMC7</t>
  </si>
  <si>
    <t>A0A0H3GVM1</t>
  </si>
  <si>
    <t>ddlA</t>
  </si>
  <si>
    <t>D-alanine--D-alanine ligase A</t>
  </si>
  <si>
    <t>P0A6J8</t>
  </si>
  <si>
    <t>A0A0H3GSI5</t>
  </si>
  <si>
    <t>mscS</t>
  </si>
  <si>
    <t>Small-conductance mechanosensitive channel</t>
  </si>
  <si>
    <t>P0C0S1</t>
  </si>
  <si>
    <t>A0A0H3GXD9</t>
  </si>
  <si>
    <t>A0A0H3GQA5</t>
  </si>
  <si>
    <t>A0A0H3GTV3</t>
  </si>
  <si>
    <t>glf</t>
  </si>
  <si>
    <t>UDP-galactopyranose mutase</t>
  </si>
  <si>
    <t>P37747</t>
  </si>
  <si>
    <t>A0A0H3GQN1</t>
  </si>
  <si>
    <t>gpsA</t>
  </si>
  <si>
    <t>Glycerol-3-phosphate dehydrogenase [NAD(P)+]</t>
  </si>
  <si>
    <t>P0A6S7</t>
  </si>
  <si>
    <t>A0A0H3GUQ5</t>
  </si>
  <si>
    <t>rlmM</t>
  </si>
  <si>
    <t>Ribosomal RNA large subunit methyltransferase M</t>
  </si>
  <si>
    <t>P0ADR6</t>
  </si>
  <si>
    <t>A0A0H3GXK1</t>
  </si>
  <si>
    <t>proB</t>
  </si>
  <si>
    <t>Glutamate 5-kinase</t>
  </si>
  <si>
    <t>P0A7B5</t>
  </si>
  <si>
    <t>A0A0H3GK38</t>
  </si>
  <si>
    <t>damX</t>
  </si>
  <si>
    <t>Cell division protein DamX</t>
  </si>
  <si>
    <t>P11557</t>
  </si>
  <si>
    <t>A0A0H3H403</t>
  </si>
  <si>
    <t>tsf</t>
  </si>
  <si>
    <t>Elongation factor Ts</t>
  </si>
  <si>
    <t>P0A6P1</t>
  </si>
  <si>
    <t>A0A0H3GIJ5</t>
  </si>
  <si>
    <t>A0A0H3H3A9</t>
  </si>
  <si>
    <t>fabI</t>
  </si>
  <si>
    <t>Enoyl-[acyl-carrier-protein] reductase [NADH] FabI</t>
  </si>
  <si>
    <t>P0AEK4</t>
  </si>
  <si>
    <t>A0A0H3GRQ4</t>
  </si>
  <si>
    <t>yceH</t>
  </si>
  <si>
    <t>UPF0502 protein YceH</t>
  </si>
  <si>
    <t>P29217</t>
  </si>
  <si>
    <t>A0A0H3GVG6</t>
  </si>
  <si>
    <t>pal</t>
  </si>
  <si>
    <t>Peptidoglycan-associated lipoprotein</t>
  </si>
  <si>
    <t>P0A912</t>
  </si>
  <si>
    <t>A0A0H3GQC1</t>
  </si>
  <si>
    <t>A0A0H3GI29</t>
  </si>
  <si>
    <t>A0A0H3H447</t>
  </si>
  <si>
    <t>fdhE</t>
  </si>
  <si>
    <t>Protein FdhE</t>
  </si>
  <si>
    <t>P13024</t>
  </si>
  <si>
    <t>A0A0H3GG77</t>
  </si>
  <si>
    <t>cspE</t>
  </si>
  <si>
    <t>Cold shock-like protein CspE</t>
  </si>
  <si>
    <t>P0A972</t>
  </si>
  <si>
    <t>A0A0H3GLC5</t>
  </si>
  <si>
    <t>leuS</t>
  </si>
  <si>
    <t>Leucine--tRNA ligase</t>
  </si>
  <si>
    <t>P07813</t>
  </si>
  <si>
    <t>A0A0H3GQ31</t>
  </si>
  <si>
    <t>rnk</t>
  </si>
  <si>
    <t>Regulator of nucleoside diphosphate kinase</t>
  </si>
  <si>
    <t>P0AFW4</t>
  </si>
  <si>
    <t>A0A0H3GTV2</t>
  </si>
  <si>
    <t>alaS</t>
  </si>
  <si>
    <t>Alanine--tRNA ligase</t>
  </si>
  <si>
    <t>P00957</t>
  </si>
  <si>
    <t>A0A0H3GUA1</t>
  </si>
  <si>
    <t>elbB</t>
  </si>
  <si>
    <t>Glyoxalase ElbB</t>
  </si>
  <si>
    <t>P0ABU5</t>
  </si>
  <si>
    <t>A0A0H3GTT8</t>
  </si>
  <si>
    <t>cysP</t>
  </si>
  <si>
    <t>Thiosulfate-binding protein</t>
  </si>
  <si>
    <t>P16700</t>
  </si>
  <si>
    <t>A0A0H3H193</t>
  </si>
  <si>
    <t>fmt</t>
  </si>
  <si>
    <t>Methionyl-tRNA formyltransferase</t>
  </si>
  <si>
    <t>P23882</t>
  </si>
  <si>
    <t>A0A0H3GU02</t>
  </si>
  <si>
    <t>ycdY</t>
  </si>
  <si>
    <t>Chaperone protein YcdY</t>
  </si>
  <si>
    <t>P75915</t>
  </si>
  <si>
    <t>A0A0H3GR03</t>
  </si>
  <si>
    <t>acnB</t>
  </si>
  <si>
    <t>Aconitate hydratase B</t>
  </si>
  <si>
    <t>P36683</t>
  </si>
  <si>
    <t>A0A0H3GJE4</t>
  </si>
  <si>
    <t>ydgH</t>
  </si>
  <si>
    <t>Protein YdgH</t>
  </si>
  <si>
    <t>P76177</t>
  </si>
  <si>
    <t>A0A0H3GSA0</t>
  </si>
  <si>
    <t>A0A0H3GKZ3</t>
  </si>
  <si>
    <t>pmbA</t>
  </si>
  <si>
    <t>Metalloprotease PmbA</t>
  </si>
  <si>
    <t>P0AFK0</t>
  </si>
  <si>
    <t>A0A0H3GI97</t>
  </si>
  <si>
    <t>mnmG</t>
  </si>
  <si>
    <t>tRNA uridine 5-carboxymethylaminomethyl modification enzyme MnmG</t>
  </si>
  <si>
    <t>P0A6U3</t>
  </si>
  <si>
    <t>A0A0H3H4Y7</t>
  </si>
  <si>
    <t>orn</t>
  </si>
  <si>
    <t>Oligoribonuclease</t>
  </si>
  <si>
    <t>P0A784</t>
  </si>
  <si>
    <t>A0A0H3GQI6</t>
  </si>
  <si>
    <t>proC</t>
  </si>
  <si>
    <t>Pyrroline-5-carboxylate reductase</t>
  </si>
  <si>
    <t>P0A9L8</t>
  </si>
  <si>
    <t>A0A0H3GIZ4</t>
  </si>
  <si>
    <t>yqjD</t>
  </si>
  <si>
    <t>Uncharacterized protein YqjD</t>
  </si>
  <si>
    <t>P64581</t>
  </si>
  <si>
    <t>A0A0H3GXX3</t>
  </si>
  <si>
    <t>trmJ</t>
  </si>
  <si>
    <t>tRNA (cytidine/uridine-2'-O-)-methyltransferase TrmJ</t>
  </si>
  <si>
    <t>P0AE01</t>
  </si>
  <si>
    <t>A0A0H3GTM3</t>
  </si>
  <si>
    <t>nagA</t>
  </si>
  <si>
    <t>N-acetylglucosamine-6-phosphate deacetylase</t>
  </si>
  <si>
    <t>P0AF18</t>
  </si>
  <si>
    <t>A0A0H3GU05</t>
  </si>
  <si>
    <t>rsuA</t>
  </si>
  <si>
    <t>Ribosomal small subunit pseudouridine synthase A</t>
  </si>
  <si>
    <t>P0AA43</t>
  </si>
  <si>
    <t>A0A0H3GR04</t>
  </si>
  <si>
    <t>hinT</t>
  </si>
  <si>
    <t>Purine nucleoside phosphoramidase</t>
  </si>
  <si>
    <t>P0ACE7</t>
  </si>
  <si>
    <t>A0A0H3GR76</t>
  </si>
  <si>
    <t>valS</t>
  </si>
  <si>
    <t>Valine--tRNA ligase</t>
  </si>
  <si>
    <t>P07118</t>
  </si>
  <si>
    <t>A0A0H3GQW8</t>
  </si>
  <si>
    <t>galU</t>
  </si>
  <si>
    <t>UTP--glucose-1-phosphate uridylyltransferase</t>
  </si>
  <si>
    <t>P0AEP3</t>
  </si>
  <si>
    <t>A0A0H3GU98</t>
  </si>
  <si>
    <t>rne</t>
  </si>
  <si>
    <t>Ribonuclease E</t>
  </si>
  <si>
    <t>P21513</t>
  </si>
  <si>
    <t>A0A0H3GLF7</t>
  </si>
  <si>
    <t>yjgA</t>
  </si>
  <si>
    <t>UPF0307 protein YjgA</t>
  </si>
  <si>
    <t>P0A8X0</t>
  </si>
  <si>
    <t>A0A0H3GMG2</t>
  </si>
  <si>
    <t>folE</t>
  </si>
  <si>
    <t>GTP cyclohydrolase 1</t>
  </si>
  <si>
    <t>P0A6T5</t>
  </si>
  <si>
    <t>A0A0H3GVG9</t>
  </si>
  <si>
    <t>sthA</t>
  </si>
  <si>
    <t>Soluble pyridine nucleotide transhydrogenase</t>
  </si>
  <si>
    <t>P27306</t>
  </si>
  <si>
    <t>A0A0H3GLH6</t>
  </si>
  <si>
    <t>nuoB</t>
  </si>
  <si>
    <t>NADH-quinone oxidoreductase subunit B</t>
  </si>
  <si>
    <t>P0AFC7</t>
  </si>
  <si>
    <t>A0A0H3GVQ5</t>
  </si>
  <si>
    <t>A0A0H3GJD9</t>
  </si>
  <si>
    <t>A0A0H3GP22</t>
  </si>
  <si>
    <t>acrA</t>
  </si>
  <si>
    <t>Multidrug efflux pump subunit AcrA</t>
  </si>
  <si>
    <t>P0AE06</t>
  </si>
  <si>
    <t>A0A0H3GP47</t>
  </si>
  <si>
    <t>aspS</t>
  </si>
  <si>
    <t>Aspartate--tRNA ligase</t>
  </si>
  <si>
    <t>P21889</t>
  </si>
  <si>
    <t>A0A0H3H058</t>
  </si>
  <si>
    <t>yfcD</t>
  </si>
  <si>
    <t>Uncharacterized Nudix hydrolase YfcD</t>
  </si>
  <si>
    <t>P65556</t>
  </si>
  <si>
    <t>A0A0H3H120</t>
  </si>
  <si>
    <t>aspA</t>
  </si>
  <si>
    <t>Aspartate ammonia-lyase</t>
  </si>
  <si>
    <t>P0AC38</t>
  </si>
  <si>
    <t>A0A0H3GM66</t>
  </si>
  <si>
    <t>mpl</t>
  </si>
  <si>
    <t>UDP-N-acetylmuramate--L-alanyl-gamma-D-glutamyl-meso-2_6-diaminoheptandioate ligase</t>
  </si>
  <si>
    <t>P37773</t>
  </si>
  <si>
    <t>A0A0H3GI91</t>
  </si>
  <si>
    <t>yiaF</t>
  </si>
  <si>
    <t>Uncharacterized protein YiaF</t>
  </si>
  <si>
    <t>P0ADK0</t>
  </si>
  <si>
    <t>A0A0H3GX70</t>
  </si>
  <si>
    <t>nagD</t>
  </si>
  <si>
    <t>Ribonucleotide monophosphatase NagD</t>
  </si>
  <si>
    <t>P0AF24</t>
  </si>
  <si>
    <t>A0A0H3GPY0</t>
  </si>
  <si>
    <t>talB</t>
  </si>
  <si>
    <t>Transaldolase B</t>
  </si>
  <si>
    <t>P0A870</t>
  </si>
  <si>
    <t>A0A0H3GMB4</t>
  </si>
  <si>
    <t>gyrA</t>
  </si>
  <si>
    <t>DNA gyrase subunit A</t>
  </si>
  <si>
    <t>P0AES4</t>
  </si>
  <si>
    <t>A0A0H3H0Y6</t>
  </si>
  <si>
    <t>cysI</t>
  </si>
  <si>
    <t>Sulfite reductase [NADPH] hemoprotein beta-component</t>
  </si>
  <si>
    <t>P17846</t>
  </si>
  <si>
    <t>A0A0H3GXH1</t>
  </si>
  <si>
    <t>fre</t>
  </si>
  <si>
    <t>NAD(P)H-flavin reductase</t>
  </si>
  <si>
    <t>P0AEN1</t>
  </si>
  <si>
    <t>A0A0H3GLN9</t>
  </si>
  <si>
    <t>sucD</t>
  </si>
  <si>
    <t>Succinate--CoA ligase [ADP-forming] subunit alpha</t>
  </si>
  <si>
    <t>P0AGE9</t>
  </si>
  <si>
    <t>A0A0H3GK43</t>
  </si>
  <si>
    <t>kdsA</t>
  </si>
  <si>
    <t>2-dehydro-3-deoxyphosphooctonate aldolase</t>
  </si>
  <si>
    <t>P0A715</t>
  </si>
  <si>
    <t>A0A0H3GUB6</t>
  </si>
  <si>
    <t>A0A0H3GJV2</t>
  </si>
  <si>
    <t>sucB</t>
  </si>
  <si>
    <t>Dihydrolipoyllysine-residue succinyltransferase component of 2-oxoglutarate dehydrogenase complex</t>
  </si>
  <si>
    <t>P0AFG6</t>
  </si>
  <si>
    <t>A0A0H3GLJ0</t>
  </si>
  <si>
    <t>mdh</t>
  </si>
  <si>
    <t>Malate dehydrogenase</t>
  </si>
  <si>
    <t>P61889</t>
  </si>
  <si>
    <t>A0A0H3GWA1</t>
  </si>
  <si>
    <t>gph</t>
  </si>
  <si>
    <t>Phosphoglycolate phosphatase</t>
  </si>
  <si>
    <t>P32662</t>
  </si>
  <si>
    <t>A0A0H3GZE3</t>
  </si>
  <si>
    <t>glpQ</t>
  </si>
  <si>
    <t>Glycerophosphodiester phosphodiesterase_ periplasmic</t>
  </si>
  <si>
    <t>P09394</t>
  </si>
  <si>
    <t>A0A0H3H0Y9</t>
  </si>
  <si>
    <t>lpp</t>
  </si>
  <si>
    <t>Major outer membrane lipoprotein Lpp</t>
  </si>
  <si>
    <t>P69776</t>
  </si>
  <si>
    <t>A0A0H3GU43</t>
  </si>
  <si>
    <t>maeB</t>
  </si>
  <si>
    <t>NADP-dependent malic enzyme</t>
  </si>
  <si>
    <t>P76558</t>
  </si>
  <si>
    <t>A0A0H3GRH5</t>
  </si>
  <si>
    <t>yejL</t>
  </si>
  <si>
    <t>UPF0352 protein YejL</t>
  </si>
  <si>
    <t>P0AD24</t>
  </si>
  <si>
    <t>A0A0H3GSX0</t>
  </si>
  <si>
    <t>purR</t>
  </si>
  <si>
    <t>HTH-type transcriptional repressor PurR</t>
  </si>
  <si>
    <t>P0ACP7</t>
  </si>
  <si>
    <t>A0A0H3GUI1</t>
  </si>
  <si>
    <t>yjdC</t>
  </si>
  <si>
    <t>HTH-type transcriptional regulator YjdC</t>
  </si>
  <si>
    <t>P0ACU7</t>
  </si>
  <si>
    <t>A0A0H3GHW9</t>
  </si>
  <si>
    <t>hflX</t>
  </si>
  <si>
    <t>GTPase HflX</t>
  </si>
  <si>
    <t>P25519</t>
  </si>
  <si>
    <t>A0A0H3GH92</t>
  </si>
  <si>
    <t>queE</t>
  </si>
  <si>
    <t>7-carboxy-7-deazaguanine synthase</t>
  </si>
  <si>
    <t>P64554</t>
  </si>
  <si>
    <t>A0A0H3GSC0</t>
  </si>
  <si>
    <t>ybiS</t>
  </si>
  <si>
    <t>Probable L_D-transpeptidase YbiS</t>
  </si>
  <si>
    <t>P0AAX8</t>
  </si>
  <si>
    <t>A0A0H3GQM2</t>
  </si>
  <si>
    <t>ddlB</t>
  </si>
  <si>
    <t>D-alanine--D-alanine ligase B</t>
  </si>
  <si>
    <t>P07862</t>
  </si>
  <si>
    <t>A0A0H3GML6</t>
  </si>
  <si>
    <t>minD</t>
  </si>
  <si>
    <t>Septum site-determining protein MinD</t>
  </si>
  <si>
    <t>P0AEZ3</t>
  </si>
  <si>
    <t>A0A0H3GPZ8</t>
  </si>
  <si>
    <t>groES</t>
  </si>
  <si>
    <t>Co-chaperonin GroES</t>
  </si>
  <si>
    <t>P0A6F9</t>
  </si>
  <si>
    <t>A0A0H3GM71</t>
  </si>
  <si>
    <t>rsmA</t>
  </si>
  <si>
    <t>Ribosomal RNA small subunit methyltransferase A</t>
  </si>
  <si>
    <t>P06992</t>
  </si>
  <si>
    <t>A0A0H3GJ37</t>
  </si>
  <si>
    <t>gcvP</t>
  </si>
  <si>
    <t>Glycine dehydrogenase (decarboxylating)</t>
  </si>
  <si>
    <t>P33195</t>
  </si>
  <si>
    <t>A0A0H3GXC7</t>
  </si>
  <si>
    <t>guaA</t>
  </si>
  <si>
    <t>GMP synthase [glutamine-hydrolyzing]</t>
  </si>
  <si>
    <t>P04079</t>
  </si>
  <si>
    <t>A0A0H3GRL9</t>
  </si>
  <si>
    <t>cysQ</t>
  </si>
  <si>
    <t>3'(2')_5'-bisphosphate nucleotidase CysQ</t>
  </si>
  <si>
    <t>P22255</t>
  </si>
  <si>
    <t>A0A0H3GLJ4</t>
  </si>
  <si>
    <t>putA</t>
  </si>
  <si>
    <t>Bifunctional protein PutA</t>
  </si>
  <si>
    <t>P09546</t>
  </si>
  <si>
    <t>A0A0H3GRA2</t>
  </si>
  <si>
    <t>purA</t>
  </si>
  <si>
    <t>Adenylosuccinate synthetase</t>
  </si>
  <si>
    <t>P0A7D4</t>
  </si>
  <si>
    <t>A0A0H3GLD4</t>
  </si>
  <si>
    <t>mdoG</t>
  </si>
  <si>
    <t>Glucans biosynthesis protein G</t>
  </si>
  <si>
    <t>P33136</t>
  </si>
  <si>
    <t>A0A0H3GR37</t>
  </si>
  <si>
    <t>hemE</t>
  </si>
  <si>
    <t>Uroporphyrinogen decarboxylase</t>
  </si>
  <si>
    <t>P29680</t>
  </si>
  <si>
    <t>A0A0H3GQ14</t>
  </si>
  <si>
    <t>yfeX</t>
  </si>
  <si>
    <t>Dye-decolorizing peroxidase YfeX</t>
  </si>
  <si>
    <t>P76536</t>
  </si>
  <si>
    <t>A0A0H3GVY2</t>
  </si>
  <si>
    <t>rof</t>
  </si>
  <si>
    <t>Protein rof</t>
  </si>
  <si>
    <t>P0AFW8</t>
  </si>
  <si>
    <t>A0A0H3GS73</t>
  </si>
  <si>
    <t>luxS</t>
  </si>
  <si>
    <t>S-ribosylhomocysteine lyase</t>
  </si>
  <si>
    <t>P45578</t>
  </si>
  <si>
    <t>A0A0H3GX56</t>
  </si>
  <si>
    <t>pepP</t>
  </si>
  <si>
    <t>Xaa-Pro aminopeptidase</t>
  </si>
  <si>
    <t>P15034</t>
  </si>
  <si>
    <t>A0A0H3GXD1</t>
  </si>
  <si>
    <t>ppc</t>
  </si>
  <si>
    <t>Phosphoenolpyruvate carboxylase</t>
  </si>
  <si>
    <t>P00864</t>
  </si>
  <si>
    <t>A0A0H3GK93</t>
  </si>
  <si>
    <t>tktA</t>
  </si>
  <si>
    <t>Transketolase 1</t>
  </si>
  <si>
    <t>P27302</t>
  </si>
  <si>
    <t>A0A0H3GY70</t>
  </si>
  <si>
    <t>glnB</t>
  </si>
  <si>
    <t>Nitrogen regulatory protein P-II 1</t>
  </si>
  <si>
    <t>P0A9Z1</t>
  </si>
  <si>
    <t>A0A0H3GW77</t>
  </si>
  <si>
    <t>A0A0H3GN34</t>
  </si>
  <si>
    <t>fur</t>
  </si>
  <si>
    <t>Ferric uptake regulation protein</t>
  </si>
  <si>
    <t>P0A9A9</t>
  </si>
  <si>
    <t>A0A0H3GQ83</t>
  </si>
  <si>
    <t>smpB</t>
  </si>
  <si>
    <t>SsrA-binding protein</t>
  </si>
  <si>
    <t>P0A832</t>
  </si>
  <si>
    <t>A0A0H3H1S8</t>
  </si>
  <si>
    <t>deaD</t>
  </si>
  <si>
    <t>ATP-dependent RNA helicase DeaD</t>
  </si>
  <si>
    <t>P0A9P6</t>
  </si>
  <si>
    <t>A0A0H3GTN8</t>
  </si>
  <si>
    <t>ydhF</t>
  </si>
  <si>
    <t>Oxidoreductase YdhF</t>
  </si>
  <si>
    <t>P76187</t>
  </si>
  <si>
    <t>A0A0H3GP70</t>
  </si>
  <si>
    <t>gcvT</t>
  </si>
  <si>
    <t>Aminomethyltransferase</t>
  </si>
  <si>
    <t>P27248</t>
  </si>
  <si>
    <t>A0A0H3H2N5</t>
  </si>
  <si>
    <t>pyrH</t>
  </si>
  <si>
    <t>Uridylate kinase</t>
  </si>
  <si>
    <t>P0A7E9</t>
  </si>
  <si>
    <t>A0A0H3GMV8</t>
  </si>
  <si>
    <t>nudE</t>
  </si>
  <si>
    <t>ADP compounds hydrolase NudE</t>
  </si>
  <si>
    <t>P45799</t>
  </si>
  <si>
    <t>A0A0H3GYF3</t>
  </si>
  <si>
    <t>grxC</t>
  </si>
  <si>
    <t>Glutaredoxin 3</t>
  </si>
  <si>
    <t>P0AC62</t>
  </si>
  <si>
    <t>A0A0H3GYR4</t>
  </si>
  <si>
    <t>ptsN</t>
  </si>
  <si>
    <t>Nitrogen regulatory protein</t>
  </si>
  <si>
    <t>P69829</t>
  </si>
  <si>
    <t>A0A0H3GZ03</t>
  </si>
  <si>
    <t>rpmC</t>
  </si>
  <si>
    <t>50S ribosomal protein L29</t>
  </si>
  <si>
    <t>P0A7M6</t>
  </si>
  <si>
    <t>A0A0H3GWL2</t>
  </si>
  <si>
    <t>hemX</t>
  </si>
  <si>
    <t>Protein HemX</t>
  </si>
  <si>
    <t>P09127</t>
  </si>
  <si>
    <t>A0A0H3GPV6</t>
  </si>
  <si>
    <t>A0A0H3GKX2</t>
  </si>
  <si>
    <t>yhcB</t>
  </si>
  <si>
    <t>Inner membrane protein YhcB</t>
  </si>
  <si>
    <t>P0ADW3</t>
  </si>
  <si>
    <t>A0A0H3GTU9</t>
  </si>
  <si>
    <t>hpt</t>
  </si>
  <si>
    <t>Hypoxanthine phosphoribosyltransferase</t>
  </si>
  <si>
    <t>P0A9M2</t>
  </si>
  <si>
    <t>A0A0H3GJG3</t>
  </si>
  <si>
    <t>deoA</t>
  </si>
  <si>
    <t>Thymidine phosphorylase</t>
  </si>
  <si>
    <t>P07650</t>
  </si>
  <si>
    <t>A0A0H3GRD1</t>
  </si>
  <si>
    <t>bipA</t>
  </si>
  <si>
    <t>50S ribosomal subunit assembly factor BipA</t>
  </si>
  <si>
    <t>P0DTT0</t>
  </si>
  <si>
    <t>A0A0H3GLB7</t>
  </si>
  <si>
    <t>A0A0H3GU87</t>
  </si>
  <si>
    <t>A0A0H3GNC0</t>
  </si>
  <si>
    <t>rfbC</t>
  </si>
  <si>
    <t>dTDP-4-dehydrorhamnose 3_5-epimerase</t>
  </si>
  <si>
    <t>P37745</t>
  </si>
  <si>
    <t>A0A0H3GSI9</t>
  </si>
  <si>
    <t>ppnN</t>
  </si>
  <si>
    <t>Pyrimidine/purine nucleotide 5'-monophosphate nucleosidase</t>
  </si>
  <si>
    <t>P0ADR8</t>
  </si>
  <si>
    <t>A0A0H3GUH9</t>
  </si>
  <si>
    <t>proS</t>
  </si>
  <si>
    <t>Proline--tRNA ligase</t>
  </si>
  <si>
    <t>P16659</t>
  </si>
  <si>
    <t>A0A0H3GS78</t>
  </si>
  <si>
    <t>cysD</t>
  </si>
  <si>
    <t>Sulfate adenylyltransferase subunit 2</t>
  </si>
  <si>
    <t>P21156</t>
  </si>
  <si>
    <t>A0A0H3GWT9</t>
  </si>
  <si>
    <t>gmhB</t>
  </si>
  <si>
    <t>D-glycero-beta-D-manno-heptose-1_7-bisphosphate 7-phosphatase</t>
  </si>
  <si>
    <t>P63228</t>
  </si>
  <si>
    <t>A0A0H3GIP4</t>
  </si>
  <si>
    <t>secB</t>
  </si>
  <si>
    <t>Protein-export protein SecB</t>
  </si>
  <si>
    <t>P0AG86</t>
  </si>
  <si>
    <t>A0A0H3H025</t>
  </si>
  <si>
    <t>malP</t>
  </si>
  <si>
    <t>Maltodextrin phosphorylase</t>
  </si>
  <si>
    <t>P00490</t>
  </si>
  <si>
    <t>A0A0H3GYH4</t>
  </si>
  <si>
    <t>aroB</t>
  </si>
  <si>
    <t>3-dehydroquinate synthase</t>
  </si>
  <si>
    <t>P07639</t>
  </si>
  <si>
    <t>A0A0H3GU70</t>
  </si>
  <si>
    <t>yajQ</t>
  </si>
  <si>
    <t>UPF0234 protein YajQ</t>
  </si>
  <si>
    <t>P0A8E7</t>
  </si>
  <si>
    <t>A0A0H3GP06</t>
  </si>
  <si>
    <t>dcyD</t>
  </si>
  <si>
    <t>D-cysteine desulfhydrase</t>
  </si>
  <si>
    <t>P76316</t>
  </si>
  <si>
    <t>A0A0H3GVK9</t>
  </si>
  <si>
    <t>rpmB</t>
  </si>
  <si>
    <t>50S ribosomal protein L28</t>
  </si>
  <si>
    <t>P0A7M2</t>
  </si>
  <si>
    <t>A0A0H3GXD3</t>
  </si>
  <si>
    <t>rpsQ</t>
  </si>
  <si>
    <t>30S ribosomal protein S17</t>
  </si>
  <si>
    <t>P0AG63</t>
  </si>
  <si>
    <t>A0A0H3GYB3</t>
  </si>
  <si>
    <t>raiA</t>
  </si>
  <si>
    <t>Ribosome-associated inhibitor A</t>
  </si>
  <si>
    <t>P0AD49</t>
  </si>
  <si>
    <t>A0A0H3GWB1</t>
  </si>
  <si>
    <t>yidC</t>
  </si>
  <si>
    <t>Membrane protein insertase YidC</t>
  </si>
  <si>
    <t>P25714</t>
  </si>
  <si>
    <t>A0A0H3H4V7</t>
  </si>
  <si>
    <t>tsaC</t>
  </si>
  <si>
    <t>Threonylcarbamoyl-AMP synthase</t>
  </si>
  <si>
    <t>P45748</t>
  </si>
  <si>
    <t>A0A0H3GTZ8</t>
  </si>
  <si>
    <t>thrC</t>
  </si>
  <si>
    <t>Threonine synthase</t>
  </si>
  <si>
    <t>P00934</t>
  </si>
  <si>
    <t>A0A0H3GMZ2</t>
  </si>
  <si>
    <t>dksA</t>
  </si>
  <si>
    <t>RNA polymerase-binding transcription factor DksA</t>
  </si>
  <si>
    <t>P0ABS1</t>
  </si>
  <si>
    <t>A0A0H3GIE5</t>
  </si>
  <si>
    <t>rpmF</t>
  </si>
  <si>
    <t>50S ribosomal protein L32</t>
  </si>
  <si>
    <t>P0A7N4</t>
  </si>
  <si>
    <t>A0A0H3GVH6</t>
  </si>
  <si>
    <t>rffG</t>
  </si>
  <si>
    <t>dTDP-glucose 4_6-dehydratase 2</t>
  </si>
  <si>
    <t>P27830</t>
  </si>
  <si>
    <t>A0A0H3GVT8</t>
  </si>
  <si>
    <t>ndh</t>
  </si>
  <si>
    <t>Type II NADH:quinone oxidoreductase</t>
  </si>
  <si>
    <t>P00393</t>
  </si>
  <si>
    <t>A0A0H3GMU6</t>
  </si>
  <si>
    <t>trmA</t>
  </si>
  <si>
    <t>tRNA/tmRNA (uracil-C(5))-methyltransferase</t>
  </si>
  <si>
    <t>P23003</t>
  </si>
  <si>
    <t>A0A0H3GGE9</t>
  </si>
  <si>
    <t>pepQ</t>
  </si>
  <si>
    <t>Xaa-Pro dipeptidase</t>
  </si>
  <si>
    <t>P21165</t>
  </si>
  <si>
    <t>A0A0H3GGM3</t>
  </si>
  <si>
    <t>cmk</t>
  </si>
  <si>
    <t>Cytidylate kinase</t>
  </si>
  <si>
    <t>P0A6I0</t>
  </si>
  <si>
    <t>A0A0H3GL15</t>
  </si>
  <si>
    <t>galK</t>
  </si>
  <si>
    <t>Galactokinase</t>
  </si>
  <si>
    <t>P0A6T3</t>
  </si>
  <si>
    <t>A0A0H3GQD1</t>
  </si>
  <si>
    <t>pckA</t>
  </si>
  <si>
    <t>Phosphoenolpyruvate carboxykinase (ATP)</t>
  </si>
  <si>
    <t>P22259</t>
  </si>
  <si>
    <t>A0A0H3GWS6</t>
  </si>
  <si>
    <t>rraB</t>
  </si>
  <si>
    <t>Regulator of ribonuclease activity B</t>
  </si>
  <si>
    <t>P0AF90</t>
  </si>
  <si>
    <t>A0A0H3GLR8</t>
  </si>
  <si>
    <t>pheS</t>
  </si>
  <si>
    <t>Phenylalanine--tRNA ligase alpha subunit</t>
  </si>
  <si>
    <t>P08312</t>
  </si>
  <si>
    <t>A0A0H3GU78</t>
  </si>
  <si>
    <t>hldD</t>
  </si>
  <si>
    <t>ADP-L-glycero-D-manno-heptose-6-epimerase</t>
  </si>
  <si>
    <t>P67910</t>
  </si>
  <si>
    <t>A0A0H3GUR3</t>
  </si>
  <si>
    <t>A0A0H3GVM6</t>
  </si>
  <si>
    <t>ahpC</t>
  </si>
  <si>
    <t>Alkyl hydroperoxide reductase C</t>
  </si>
  <si>
    <t>P0AE08</t>
  </si>
  <si>
    <t>A0A0H3GQ04</t>
  </si>
  <si>
    <t>arcA</t>
  </si>
  <si>
    <t>Aerobic respiration control protein ArcA</t>
  </si>
  <si>
    <t>P0A9Q1</t>
  </si>
  <si>
    <t>A0A0H3GMY8</t>
  </si>
  <si>
    <t>A0A0H3GMT2</t>
  </si>
  <si>
    <t>pgm</t>
  </si>
  <si>
    <t>Phosphoglucomutase</t>
  </si>
  <si>
    <t>P36938</t>
  </si>
  <si>
    <t>A0A0H3GPZ1</t>
  </si>
  <si>
    <t>nadC</t>
  </si>
  <si>
    <t>Nicotinate-nucleotide pyrophosphorylase [carboxylating]</t>
  </si>
  <si>
    <t>P30011</t>
  </si>
  <si>
    <t>A0A0H3GJC5</t>
  </si>
  <si>
    <t>fabA</t>
  </si>
  <si>
    <t>3-hydroxydecanoyl-[acyl-carrier-protein] dehydratase</t>
  </si>
  <si>
    <t>P0A6Q3</t>
  </si>
  <si>
    <t>A0A0H3GL47</t>
  </si>
  <si>
    <t>ppiA</t>
  </si>
  <si>
    <t>Peptidyl-prolyl cis-trans isomerase A</t>
  </si>
  <si>
    <t>P0AFL3</t>
  </si>
  <si>
    <t>A0A0H3GWQ5</t>
  </si>
  <si>
    <t>A0A0H3H4X5</t>
  </si>
  <si>
    <t>cnoX</t>
  </si>
  <si>
    <t>Chaperedoxin</t>
  </si>
  <si>
    <t>P77395</t>
  </si>
  <si>
    <t>A0A0H3GNS9</t>
  </si>
  <si>
    <t>narG</t>
  </si>
  <si>
    <t>Respiratory nitrate reductase 1 alpha chain</t>
  </si>
  <si>
    <t>P09152</t>
  </si>
  <si>
    <t>A0A0H3GUA4</t>
  </si>
  <si>
    <t>pgk</t>
  </si>
  <si>
    <t>Phosphoglycerate kinase</t>
  </si>
  <si>
    <t>P0A799</t>
  </si>
  <si>
    <t>A0A0H3H2Q3</t>
  </si>
  <si>
    <t>dnaK</t>
  </si>
  <si>
    <t>Chaperone protein DnaK</t>
  </si>
  <si>
    <t>P0A6Y8</t>
  </si>
  <si>
    <t>A0A0H3GN02</t>
  </si>
  <si>
    <t>A0A0H3GS43</t>
  </si>
  <si>
    <t>ygfB</t>
  </si>
  <si>
    <t>UPF0149 protein YgfB</t>
  </si>
  <si>
    <t>P0A8C4</t>
  </si>
  <si>
    <t>A0A0H3GV75</t>
  </si>
  <si>
    <t>glnS</t>
  </si>
  <si>
    <t>Glutamine--tRNA ligase</t>
  </si>
  <si>
    <t>P00962</t>
  </si>
  <si>
    <t>A0A0H3GPY5</t>
  </si>
  <si>
    <t>ahpF</t>
  </si>
  <si>
    <t>Alkyl hydroperoxide reductase subunit F</t>
  </si>
  <si>
    <t>P35340</t>
  </si>
  <si>
    <t>A0A0H3GPU9</t>
  </si>
  <si>
    <t>yfgD</t>
  </si>
  <si>
    <t>Uncharacterized protein YfgD</t>
  </si>
  <si>
    <t>P76569</t>
  </si>
  <si>
    <t>A0A0H3GTI1</t>
  </si>
  <si>
    <t>infB</t>
  </si>
  <si>
    <t>Translation initiation factor IF-2</t>
  </si>
  <si>
    <t>P0A705</t>
  </si>
  <si>
    <t>A0A0H3GY08</t>
  </si>
  <si>
    <t>glyA</t>
  </si>
  <si>
    <t>Serine hydroxymethyltransferase</t>
  </si>
  <si>
    <t>P0A825</t>
  </si>
  <si>
    <t>A0A0H3GRS5</t>
  </si>
  <si>
    <t>ybeZ</t>
  </si>
  <si>
    <t>PhoH-like protein</t>
  </si>
  <si>
    <t>P0A9K3</t>
  </si>
  <si>
    <t>A0A0H3GLF1</t>
  </si>
  <si>
    <t>ppx</t>
  </si>
  <si>
    <t>Exopolyphosphatase</t>
  </si>
  <si>
    <t>P0AFL6</t>
  </si>
  <si>
    <t>A0A0H3GTJ0</t>
  </si>
  <si>
    <t>carA</t>
  </si>
  <si>
    <t>Carbamoyl-phosphate synthase small chain</t>
  </si>
  <si>
    <t>P0A6F1</t>
  </si>
  <si>
    <t>A0A0H3GI28</t>
  </si>
  <si>
    <t>A0A0H3GL04</t>
  </si>
  <si>
    <t>purH</t>
  </si>
  <si>
    <t>Bifunctional purine biosynthesis protein PurH</t>
  </si>
  <si>
    <t>P15639</t>
  </si>
  <si>
    <t>A0A0H3GQ24</t>
  </si>
  <si>
    <t>yfbU</t>
  </si>
  <si>
    <t>UPF0304 protein YfbU</t>
  </si>
  <si>
    <t>P0A8W8</t>
  </si>
  <si>
    <t>A0A0H3GR64</t>
  </si>
  <si>
    <t>A0A0H3GYR3</t>
  </si>
  <si>
    <t>fabB</t>
  </si>
  <si>
    <t>3-oxoacyl-[acyl-carrier-protein] synthase 1</t>
  </si>
  <si>
    <t>P0A953</t>
  </si>
  <si>
    <t>A0A0H3GR90</t>
  </si>
  <si>
    <t>purU</t>
  </si>
  <si>
    <t>Formyltetrahydrofolate deformylase</t>
  </si>
  <si>
    <t>P37051</t>
  </si>
  <si>
    <t>A0A0H3GUZ9</t>
  </si>
  <si>
    <t>pheT</t>
  </si>
  <si>
    <t>Phenylalanine--tRNA ligase beta subunit</t>
  </si>
  <si>
    <t>P07395</t>
  </si>
  <si>
    <t>A0A0H3GUX6</t>
  </si>
  <si>
    <t>degP</t>
  </si>
  <si>
    <t>Periplasmic serine endoprotease DegP</t>
  </si>
  <si>
    <t>P0C0V0</t>
  </si>
  <si>
    <t>A0A0H3GJM8</t>
  </si>
  <si>
    <t>ackA</t>
  </si>
  <si>
    <t>Acetate kinase</t>
  </si>
  <si>
    <t>P0A6A3</t>
  </si>
  <si>
    <t>A0A0H3GVR4</t>
  </si>
  <si>
    <t>usg</t>
  </si>
  <si>
    <t>USG-1 protein</t>
  </si>
  <si>
    <t>P08390</t>
  </si>
  <si>
    <t>A0A0H3GWE1</t>
  </si>
  <si>
    <t>lysU</t>
  </si>
  <si>
    <t>Lysine--tRNA ligase_ heat inducible</t>
  </si>
  <si>
    <t>P0A8N5</t>
  </si>
  <si>
    <t>lysS</t>
  </si>
  <si>
    <t>Lysine--tRNA ligase</t>
  </si>
  <si>
    <t>A0A0H3GT88</t>
  </si>
  <si>
    <t>A0A0H3GUW1</t>
  </si>
  <si>
    <t>A0A0H3GPP4</t>
  </si>
  <si>
    <t>pepN</t>
  </si>
  <si>
    <t>Aminopeptidase N</t>
  </si>
  <si>
    <t>P04825</t>
  </si>
  <si>
    <t>A0A0H3GR26</t>
  </si>
  <si>
    <t>yqhD</t>
  </si>
  <si>
    <t>Alcohol dehydrogenase YqhD</t>
  </si>
  <si>
    <t>Q46856</t>
  </si>
  <si>
    <t>A0A0H3GYI2</t>
  </si>
  <si>
    <t>ygiF</t>
  </si>
  <si>
    <t>Inorganic triphosphatase</t>
  </si>
  <si>
    <t>P30871</t>
  </si>
  <si>
    <t>A0A0H3GTF8</t>
  </si>
  <si>
    <t>fbp</t>
  </si>
  <si>
    <t>Fructose-1_6-bisphosphatase class 1</t>
  </si>
  <si>
    <t>P0A993</t>
  </si>
  <si>
    <t>A0A0H3GMG0</t>
  </si>
  <si>
    <t>eno</t>
  </si>
  <si>
    <t>Enolase</t>
  </si>
  <si>
    <t>P0A6P9</t>
  </si>
  <si>
    <t>A0A0H3GUG9</t>
  </si>
  <si>
    <t>upp</t>
  </si>
  <si>
    <t>Uracil phosphoribosyltransferase</t>
  </si>
  <si>
    <t>P0A8F0</t>
  </si>
  <si>
    <t>A0A0H3GW17</t>
  </si>
  <si>
    <t>minE</t>
  </si>
  <si>
    <t>Cell division topological specificity factor</t>
  </si>
  <si>
    <t>P0A734</t>
  </si>
  <si>
    <t>A0A0H3GVA9</t>
  </si>
  <si>
    <t>rpiA</t>
  </si>
  <si>
    <t>Ribose-5-phosphate isomerase A</t>
  </si>
  <si>
    <t>P0A7Z0</t>
  </si>
  <si>
    <t>A0A0H3GXD5</t>
  </si>
  <si>
    <t>ribC</t>
  </si>
  <si>
    <t>Riboflavin synthase</t>
  </si>
  <si>
    <t>P0AFU8</t>
  </si>
  <si>
    <t>A0A0H3GYZ0</t>
  </si>
  <si>
    <t>A0A0H3GLE9</t>
  </si>
  <si>
    <t>pepB</t>
  </si>
  <si>
    <t>Peptidase B</t>
  </si>
  <si>
    <t>P37095</t>
  </si>
  <si>
    <t>A0A0H3H1H0</t>
  </si>
  <si>
    <t>rnb</t>
  </si>
  <si>
    <t>Exoribonuclease 2</t>
  </si>
  <si>
    <t>P30850</t>
  </si>
  <si>
    <t>A0A0H3GW65</t>
  </si>
  <si>
    <t>udp</t>
  </si>
  <si>
    <t>Uridine phosphorylase</t>
  </si>
  <si>
    <t>P12758</t>
  </si>
  <si>
    <t>A0A0H3GGL0</t>
  </si>
  <si>
    <t>fumB</t>
  </si>
  <si>
    <t>Fumarate hydratase class I_ anaerobic</t>
  </si>
  <si>
    <t>P14407</t>
  </si>
  <si>
    <t>A0A0H3GSZ2</t>
  </si>
  <si>
    <t>hxpA</t>
  </si>
  <si>
    <t>Hexitol phosphatase A</t>
  </si>
  <si>
    <t>P77625</t>
  </si>
  <si>
    <t>A0A0H3H117</t>
  </si>
  <si>
    <t>pth</t>
  </si>
  <si>
    <t>Peptidyl-tRNA hydrolase</t>
  </si>
  <si>
    <t>P0A7D1</t>
  </si>
  <si>
    <t>A0A0H3GZM7</t>
  </si>
  <si>
    <t>fabH</t>
  </si>
  <si>
    <t>Beta-ketoacyl-[acyl-carrier-protein] synthase III</t>
  </si>
  <si>
    <t>P0A6R0</t>
  </si>
  <si>
    <t>A0A0H3GRH3</t>
  </si>
  <si>
    <t>mgsA</t>
  </si>
  <si>
    <t>Methylglyoxal synthase</t>
  </si>
  <si>
    <t>P0A731</t>
  </si>
  <si>
    <t>A0A0H3GV61</t>
  </si>
  <si>
    <t>yjiA</t>
  </si>
  <si>
    <t>Zinc chaperone YjiA</t>
  </si>
  <si>
    <t>P24203</t>
  </si>
  <si>
    <t>A0A0H3GIL6</t>
  </si>
  <si>
    <t>guaB</t>
  </si>
  <si>
    <t>Inosine-5'-monophosphate dehydrogenase</t>
  </si>
  <si>
    <t>P0ADG7</t>
  </si>
  <si>
    <t>A0A0H3GW25</t>
  </si>
  <si>
    <t>yfaY</t>
  </si>
  <si>
    <t>NMN amidohydrolase-like protein YfaY</t>
  </si>
  <si>
    <t>P77808</t>
  </si>
  <si>
    <t>A0A0H3GT01</t>
  </si>
  <si>
    <t>glmM</t>
  </si>
  <si>
    <t>Phosphoglucosamine mutase</t>
  </si>
  <si>
    <t>P31120</t>
  </si>
  <si>
    <t>A0A0H3GW58</t>
  </si>
  <si>
    <t>frr</t>
  </si>
  <si>
    <t>Ribosome-recycling factor</t>
  </si>
  <si>
    <t>P0A805</t>
  </si>
  <si>
    <t>A0A0H3GNJ3</t>
  </si>
  <si>
    <t>glnA</t>
  </si>
  <si>
    <t>Glutamine synthetase</t>
  </si>
  <si>
    <t>P0A9C5</t>
  </si>
  <si>
    <t>A0A0H3GG67</t>
  </si>
  <si>
    <t>pyrE</t>
  </si>
  <si>
    <t>Orotate phosphoribosyltransferase</t>
  </si>
  <si>
    <t>P0A7E3</t>
  </si>
  <si>
    <t>A0A0H3GXD7</t>
  </si>
  <si>
    <t>panB</t>
  </si>
  <si>
    <t>3-methyl-2-oxobutanoate hydroxymethyltransferase</t>
  </si>
  <si>
    <t>P31057</t>
  </si>
  <si>
    <t>A0A0H3GMQ9</t>
  </si>
  <si>
    <t>queC</t>
  </si>
  <si>
    <t>7-cyano-7-deazaguanine synthase</t>
  </si>
  <si>
    <t>P77756</t>
  </si>
  <si>
    <t>A0A0H3GNL1</t>
  </si>
  <si>
    <t>nfuA</t>
  </si>
  <si>
    <t>Fe/S biogenesis protein NfuA</t>
  </si>
  <si>
    <t>P63020</t>
  </si>
  <si>
    <t>A0A0H3H436</t>
  </si>
  <si>
    <t>panC</t>
  </si>
  <si>
    <t>Pantothenate synthetase</t>
  </si>
  <si>
    <t>P31663</t>
  </si>
  <si>
    <t>A0A0H3GID9</t>
  </si>
  <si>
    <t>yqcA</t>
  </si>
  <si>
    <t>Flavodoxin YqcA</t>
  </si>
  <si>
    <t>P65367</t>
  </si>
  <si>
    <t>A0A0H3GUH6</t>
  </si>
  <si>
    <t>der</t>
  </si>
  <si>
    <t>GTPase Der</t>
  </si>
  <si>
    <t>P0A6P5</t>
  </si>
  <si>
    <t>A0A0H3GWN1</t>
  </si>
  <si>
    <t>solA</t>
  </si>
  <si>
    <t>N-methyl-L-tryptophan oxidase</t>
  </si>
  <si>
    <t>P40874</t>
  </si>
  <si>
    <t>A0A0H3GRF7</t>
  </si>
  <si>
    <t>hscA</t>
  </si>
  <si>
    <t>Chaperone protein HscA</t>
  </si>
  <si>
    <t>P0A6Z1</t>
  </si>
  <si>
    <t>A0A0H3GW40</t>
  </si>
  <si>
    <t>ppsA</t>
  </si>
  <si>
    <t>Phosphoenolpyruvate synthase</t>
  </si>
  <si>
    <t>P23538</t>
  </si>
  <si>
    <t>A0A0H3GPJ4</t>
  </si>
  <si>
    <t>kdsB</t>
  </si>
  <si>
    <t>3-deoxy-manno-octulosonate cytidylyltransferase</t>
  </si>
  <si>
    <t>P04951</t>
  </si>
  <si>
    <t>A0A0H3GMB7</t>
  </si>
  <si>
    <t>metG</t>
  </si>
  <si>
    <t>Methionine--tRNA ligase</t>
  </si>
  <si>
    <t>P00959</t>
  </si>
  <si>
    <t>A0A0H3GVZ1</t>
  </si>
  <si>
    <t>yebC</t>
  </si>
  <si>
    <t>Probable transcriptional regulatory protein YebC</t>
  </si>
  <si>
    <t>P0A8A0</t>
  </si>
  <si>
    <t>A0A0H3GUU7</t>
  </si>
  <si>
    <t>yhbS</t>
  </si>
  <si>
    <t>Uncharacterized N-acetyltransferase YhbS</t>
  </si>
  <si>
    <t>P63417</t>
  </si>
  <si>
    <t>A0A0H3H3G3</t>
  </si>
  <si>
    <t>atpG</t>
  </si>
  <si>
    <t>ATP synthase gamma chain</t>
  </si>
  <si>
    <t>P0ABA6</t>
  </si>
  <si>
    <t>A0A0H3H0J6</t>
  </si>
  <si>
    <t>rbfA</t>
  </si>
  <si>
    <t>30S ribosome-binding factor</t>
  </si>
  <si>
    <t>P0A7G2</t>
  </si>
  <si>
    <t>A0A0H3GYX1</t>
  </si>
  <si>
    <t>msrC</t>
  </si>
  <si>
    <t>Free methionine-R-sulfoxide reductase</t>
  </si>
  <si>
    <t>P76270</t>
  </si>
  <si>
    <t>A0A0H3GUR8</t>
  </si>
  <si>
    <t>cyoA</t>
  </si>
  <si>
    <t>Cytochrome bo(3) ubiquinol oxidase subunit 2</t>
  </si>
  <si>
    <t>P0ABJ1</t>
  </si>
  <si>
    <t>A0A0H3GP15</t>
  </si>
  <si>
    <t>pdxJ</t>
  </si>
  <si>
    <t>Pyridoxine 5'-phosphate synthase</t>
  </si>
  <si>
    <t>P0A794</t>
  </si>
  <si>
    <t>A0A0H3GTT4</t>
  </si>
  <si>
    <t>cmoA</t>
  </si>
  <si>
    <t>Carboxy-S-adenosyl-L-methionine synthase</t>
  </si>
  <si>
    <t>P76290</t>
  </si>
  <si>
    <t>A0A0H3GS19</t>
  </si>
  <si>
    <t>grpE</t>
  </si>
  <si>
    <t>Protein GrpE</t>
  </si>
  <si>
    <t>P09372</t>
  </si>
  <si>
    <t>A0A0H3GWG3</t>
  </si>
  <si>
    <t>mukE</t>
  </si>
  <si>
    <t>Chromosome partition protein MukE</t>
  </si>
  <si>
    <t>P22524</t>
  </si>
  <si>
    <t>A0A0H3GV15</t>
  </si>
  <si>
    <t>A0A0H3GT58</t>
  </si>
  <si>
    <t>ispB</t>
  </si>
  <si>
    <t>Octaprenyl diphosphate synthase</t>
  </si>
  <si>
    <t>P0AD57</t>
  </si>
  <si>
    <t>A0A0H3H3J7</t>
  </si>
  <si>
    <t>galE</t>
  </si>
  <si>
    <t>UDP-glucose 4-epimerase</t>
  </si>
  <si>
    <t>P09147</t>
  </si>
  <si>
    <t>A0A0H3GLM5</t>
  </si>
  <si>
    <t>yjaG</t>
  </si>
  <si>
    <t>Uncharacterized protein YjaG</t>
  </si>
  <si>
    <t>P32680</t>
  </si>
  <si>
    <t>A0A0H3GKQ9</t>
  </si>
  <si>
    <t>ybgI</t>
  </si>
  <si>
    <t>GTP cyclohydrolase 1 type 2 homolog</t>
  </si>
  <si>
    <t>P0AFP6</t>
  </si>
  <si>
    <t>A0A0H3GQ01</t>
  </si>
  <si>
    <t>narJ</t>
  </si>
  <si>
    <t>Nitrate reductase molybdenum cofactor assembly chaperone NarJ</t>
  </si>
  <si>
    <t>P0AF26</t>
  </si>
  <si>
    <t>A0A0H3GPN0</t>
  </si>
  <si>
    <t>fumA</t>
  </si>
  <si>
    <t>Fumarate hydratase class I_ aerobic</t>
  </si>
  <si>
    <t>P0AC33</t>
  </si>
  <si>
    <t>A0A0H3GP67</t>
  </si>
  <si>
    <t>sdhA</t>
  </si>
  <si>
    <t>Succinate dehydrogenase flavoprotein subunit</t>
  </si>
  <si>
    <t>P0AC41</t>
  </si>
  <si>
    <t>A0A0H3GU54</t>
  </si>
  <si>
    <t>glyS</t>
  </si>
  <si>
    <t>Glycine--tRNA ligase beta subunit</t>
  </si>
  <si>
    <t>P00961</t>
  </si>
  <si>
    <t>A0A0H3H4E2</t>
  </si>
  <si>
    <t>ydgA</t>
  </si>
  <si>
    <t>Protein YdgA</t>
  </si>
  <si>
    <t>P77804</t>
  </si>
  <si>
    <t>A0A0H3GSS9</t>
  </si>
  <si>
    <t>murA</t>
  </si>
  <si>
    <t>UDP-N-acetylglucosamine 1-carboxyvinyltransferase</t>
  </si>
  <si>
    <t>P0A749</t>
  </si>
  <si>
    <t>A0A0H3GYZ6</t>
  </si>
  <si>
    <t>pepA</t>
  </si>
  <si>
    <t>Cytosol aminopeptidase</t>
  </si>
  <si>
    <t>P68767</t>
  </si>
  <si>
    <t>A0A0H3GLS3</t>
  </si>
  <si>
    <t>maeA</t>
  </si>
  <si>
    <t>NAD-dependent malic enzyme</t>
  </si>
  <si>
    <t>P26616</t>
  </si>
  <si>
    <t>A0A0H3GTA5</t>
  </si>
  <si>
    <t>proA</t>
  </si>
  <si>
    <t>Gamma-glutamyl phosphate reductase</t>
  </si>
  <si>
    <t>P07004</t>
  </si>
  <si>
    <t>A0A0H3GNT9</t>
  </si>
  <si>
    <t>cpxR</t>
  </si>
  <si>
    <t>Transcriptional regulatory protein CpxR</t>
  </si>
  <si>
    <t>P0AE88</t>
  </si>
  <si>
    <t>A0A0H3GGB5</t>
  </si>
  <si>
    <t>pcnB</t>
  </si>
  <si>
    <t>Poly(A) polymerase I</t>
  </si>
  <si>
    <t>P0ABF1</t>
  </si>
  <si>
    <t>A0A0H3GJH7</t>
  </si>
  <si>
    <t>A0A0H3GLA9</t>
  </si>
  <si>
    <t>menB</t>
  </si>
  <si>
    <t>1_4-dihydroxy-2-naphthoyl-CoA synthase</t>
  </si>
  <si>
    <t>P0ABU0</t>
  </si>
  <si>
    <t>A0A0H3GR41</t>
  </si>
  <si>
    <t>nadE</t>
  </si>
  <si>
    <t>NH(3)-dependent NAD(+) synthetase</t>
  </si>
  <si>
    <t>P18843</t>
  </si>
  <si>
    <t>A0A0H3GVX9</t>
  </si>
  <si>
    <t>nusA</t>
  </si>
  <si>
    <t>Transcription termination/antitermination protein NusA</t>
  </si>
  <si>
    <t>P0AFF6</t>
  </si>
  <si>
    <t>A0A0H3GW50</t>
  </si>
  <si>
    <t>purF</t>
  </si>
  <si>
    <t>Amidophosphoribosyltransferase</t>
  </si>
  <si>
    <t>P0AG16</t>
  </si>
  <si>
    <t>A0A0H3H133</t>
  </si>
  <si>
    <t>gpmA</t>
  </si>
  <si>
    <t>2_3-bisphosphoglycerate-dependent phosphoglycerate mutase</t>
  </si>
  <si>
    <t>P62707</t>
  </si>
  <si>
    <t>A0A0H3GU79</t>
  </si>
  <si>
    <t>A0A0H3GR77</t>
  </si>
  <si>
    <t>mnmA</t>
  </si>
  <si>
    <t>tRNA-specific 2-thiouridylase MnmA</t>
  </si>
  <si>
    <t>P25745</t>
  </si>
  <si>
    <t>A0A0H3GRM1</t>
  </si>
  <si>
    <t>gnd</t>
  </si>
  <si>
    <t>6-phosphogluconate dehydrogenase_ decarboxylating</t>
  </si>
  <si>
    <t>P00350</t>
  </si>
  <si>
    <t>A0A0H3GV88</t>
  </si>
  <si>
    <t>aspC</t>
  </si>
  <si>
    <t>Aspartate aminotransferase</t>
  </si>
  <si>
    <t>P00509</t>
  </si>
  <si>
    <t>A0A0H3GV21</t>
  </si>
  <si>
    <t>pta</t>
  </si>
  <si>
    <t>Phosphate acetyltransferase</t>
  </si>
  <si>
    <t>P0A9M8</t>
  </si>
  <si>
    <t>A0A0H3GT36</t>
  </si>
  <si>
    <t>ybaB</t>
  </si>
  <si>
    <t>Nucleoid-associated protein YbaB</t>
  </si>
  <si>
    <t>P0A8B5</t>
  </si>
  <si>
    <t>A0A0H3GP51</t>
  </si>
  <si>
    <t>srmB</t>
  </si>
  <si>
    <t>ATP-dependent RNA helicase SrmB</t>
  </si>
  <si>
    <t>P21507</t>
  </si>
  <si>
    <t>A0A0H3GWV4</t>
  </si>
  <si>
    <t>aroE</t>
  </si>
  <si>
    <t>Shikimate dehydrogenase (NADP(+))</t>
  </si>
  <si>
    <t>P15770</t>
  </si>
  <si>
    <t>A0A0H3H3T6</t>
  </si>
  <si>
    <t>dapE</t>
  </si>
  <si>
    <t>Succinyl-diaminopimelate desuccinylase</t>
  </si>
  <si>
    <t>P0AED7</t>
  </si>
  <si>
    <t>A0A0H3H1C2</t>
  </si>
  <si>
    <t>fruK</t>
  </si>
  <si>
    <t>1-phosphofructokinase</t>
  </si>
  <si>
    <t>P0AEW9</t>
  </si>
  <si>
    <t>A0A0H3GVH8</t>
  </si>
  <si>
    <t>rpmI</t>
  </si>
  <si>
    <t>50S ribosomal protein L35</t>
  </si>
  <si>
    <t>P0A7Q1</t>
  </si>
  <si>
    <t>A0A0H3GRB3</t>
  </si>
  <si>
    <t>mukF</t>
  </si>
  <si>
    <t>Chromosome partition protein MukF</t>
  </si>
  <si>
    <t>P60293</t>
  </si>
  <si>
    <t>A0A0H3GMC2</t>
  </si>
  <si>
    <t>A0A0H3GLK2</t>
  </si>
  <si>
    <t>yicC</t>
  </si>
  <si>
    <t>UPF0701 protein YicC</t>
  </si>
  <si>
    <t>P23839</t>
  </si>
  <si>
    <t>A0A0H3GXE6</t>
  </si>
  <si>
    <t>tyrS</t>
  </si>
  <si>
    <t>Tyrosine--tRNA ligase</t>
  </si>
  <si>
    <t>P0AGJ9</t>
  </si>
  <si>
    <t>A0A0H3GTN6</t>
  </si>
  <si>
    <t>A0A0H3GJ85</t>
  </si>
  <si>
    <t>ptsI</t>
  </si>
  <si>
    <t>Phosphoenolpyruvate-protein phosphotransferase</t>
  </si>
  <si>
    <t>P08839</t>
  </si>
  <si>
    <t>A0A0H3H186</t>
  </si>
  <si>
    <t>iscU</t>
  </si>
  <si>
    <t>Iron-sulfur cluster assembly scaffold protein IscU</t>
  </si>
  <si>
    <t>P0ACD4</t>
  </si>
  <si>
    <t>A0A0H3GRP4</t>
  </si>
  <si>
    <t>ygfZ</t>
  </si>
  <si>
    <t>tRNA-modifying protein YgfZ</t>
  </si>
  <si>
    <t>P0ADE8</t>
  </si>
  <si>
    <t>A0A0H3GXB9</t>
  </si>
  <si>
    <t>mioC</t>
  </si>
  <si>
    <t>Protein MioC</t>
  </si>
  <si>
    <t>P03817</t>
  </si>
  <si>
    <t>A0A0H3GPG8</t>
  </si>
  <si>
    <t>slmA</t>
  </si>
  <si>
    <t>Nucleoid occlusion factor SlmA</t>
  </si>
  <si>
    <t>P0C093</t>
  </si>
  <si>
    <t>A0A0H3GYT1</t>
  </si>
  <si>
    <t>A0A0H3GMZ9</t>
  </si>
  <si>
    <t>dapD</t>
  </si>
  <si>
    <t>2_3_4_5-tetrahydropyridine-2_6-dicarboxylate N-succinyltransferase</t>
  </si>
  <si>
    <t>P0A9D8</t>
  </si>
  <si>
    <t>A0A0H3GMV1</t>
  </si>
  <si>
    <t>ppiB</t>
  </si>
  <si>
    <t>Peptidyl-prolyl cis-trans isomerase B</t>
  </si>
  <si>
    <t>P23869</t>
  </si>
  <si>
    <t>A0A0H3GKN4</t>
  </si>
  <si>
    <t>grxD</t>
  </si>
  <si>
    <t>Glutaredoxin 4</t>
  </si>
  <si>
    <t>P0AC69</t>
  </si>
  <si>
    <t>A0A0H3GUI0</t>
  </si>
  <si>
    <t>guaC</t>
  </si>
  <si>
    <t>GMP reductase</t>
  </si>
  <si>
    <t>P60560</t>
  </si>
  <si>
    <t>A0A0H3GRS0</t>
  </si>
  <si>
    <t>thiI</t>
  </si>
  <si>
    <t>tRNA sulfurtransferase</t>
  </si>
  <si>
    <t>P77718</t>
  </si>
  <si>
    <t>A0A0H3GKE9</t>
  </si>
  <si>
    <t>iscX</t>
  </si>
  <si>
    <t>Protein IscX</t>
  </si>
  <si>
    <t>P0C0L9</t>
  </si>
  <si>
    <t>A0A0H3GRN9</t>
  </si>
  <si>
    <t>trxA</t>
  </si>
  <si>
    <t>Thioredoxin 1</t>
  </si>
  <si>
    <t>P0AA25</t>
  </si>
  <si>
    <t>A0A0H3GLK1</t>
  </si>
  <si>
    <t>rpmA</t>
  </si>
  <si>
    <t>50S ribosomal protein L27</t>
  </si>
  <si>
    <t>P0A7L8</t>
  </si>
  <si>
    <t>A0A0H3GY20</t>
  </si>
  <si>
    <t>glk</t>
  </si>
  <si>
    <t>Glucokinase</t>
  </si>
  <si>
    <t>P0A6V8</t>
  </si>
  <si>
    <t>A0A0H3GT96</t>
  </si>
  <si>
    <t>A0A0H3GX29</t>
  </si>
  <si>
    <t>hslO</t>
  </si>
  <si>
    <t>33 kDa chaperonin</t>
  </si>
  <si>
    <t>P0A6Y5</t>
  </si>
  <si>
    <t>A0A0H3GZF6</t>
  </si>
  <si>
    <t>yeiP</t>
  </si>
  <si>
    <t>Elongation factor P-like protein</t>
  </si>
  <si>
    <t>P0A6N8</t>
  </si>
  <si>
    <t>A0A0H3GVI2</t>
  </si>
  <si>
    <t>rpmE</t>
  </si>
  <si>
    <t>50S ribosomal protein L31</t>
  </si>
  <si>
    <t>P0A7M9</t>
  </si>
  <si>
    <t>A0A0H3GLG0</t>
  </si>
  <si>
    <t>entA</t>
  </si>
  <si>
    <t>2_3-dihydro-2_3-dihydroxybenzoate dehydrogenase</t>
  </si>
  <si>
    <t>P15047</t>
  </si>
  <si>
    <t>A0A0H3GPR7</t>
  </si>
  <si>
    <t>rpsE</t>
  </si>
  <si>
    <t>30S ribosomal protein S5</t>
  </si>
  <si>
    <t>P0A7W1</t>
  </si>
  <si>
    <t>A0A0H3H3V5</t>
  </si>
  <si>
    <t>nagB</t>
  </si>
  <si>
    <t>Glucosamine-6-phosphate deaminase</t>
  </si>
  <si>
    <t>P0A759</t>
  </si>
  <si>
    <t>A0A0H3GK04</t>
  </si>
  <si>
    <t>argR</t>
  </si>
  <si>
    <t>Arginine repressor</t>
  </si>
  <si>
    <t>P0A6D0</t>
  </si>
  <si>
    <t>A0A0H3H3N7</t>
  </si>
  <si>
    <t>bamB</t>
  </si>
  <si>
    <t>Outer membrane protein assembly factor BamB</t>
  </si>
  <si>
    <t>P77774</t>
  </si>
  <si>
    <t>A0A0H3GW27</t>
  </si>
  <si>
    <t>ttcA</t>
  </si>
  <si>
    <t>tRNA-cytidine(32) 2-sulfurtransferase</t>
  </si>
  <si>
    <t>P76055</t>
  </si>
  <si>
    <t>A0A0H3GS31</t>
  </si>
  <si>
    <t>infC</t>
  </si>
  <si>
    <t>Translation initiation factor IF-3</t>
  </si>
  <si>
    <t>P0A707</t>
  </si>
  <si>
    <t>A0A0H3GZG5</t>
  </si>
  <si>
    <t>A0A0H3GKE1</t>
  </si>
  <si>
    <t>fnr</t>
  </si>
  <si>
    <t>Fumarate and nitrate reduction regulatory protein</t>
  </si>
  <si>
    <t>P0A9E5</t>
  </si>
  <si>
    <t>A0A0H3GMU3</t>
  </si>
  <si>
    <t>aroK</t>
  </si>
  <si>
    <t>Shikimate kinase 1</t>
  </si>
  <si>
    <t>P0A6D7</t>
  </si>
  <si>
    <t>A0A0H3GZE8</t>
  </si>
  <si>
    <t>dhaK</t>
  </si>
  <si>
    <t>PEP-dependent dihydroxyacetone kinase_ dihydroxyacetone-binding subunit DhaK</t>
  </si>
  <si>
    <t>P76015</t>
  </si>
  <si>
    <t>A0A0H3GVW0</t>
  </si>
  <si>
    <t>ychN</t>
  </si>
  <si>
    <t>Protein YchN</t>
  </si>
  <si>
    <t>P0AB52</t>
  </si>
  <si>
    <t>A0A0H3GUB3</t>
  </si>
  <si>
    <t>tdh</t>
  </si>
  <si>
    <t>L-threonine 3-dehydrogenase</t>
  </si>
  <si>
    <t>P07913</t>
  </si>
  <si>
    <t>A0A0H3GXB7</t>
  </si>
  <si>
    <t>rplD</t>
  </si>
  <si>
    <t>50S ribosomal protein L4</t>
  </si>
  <si>
    <t>P60723</t>
  </si>
  <si>
    <t>A0A0H3GU26</t>
  </si>
  <si>
    <t>A0A0H3GVP5</t>
  </si>
  <si>
    <t>rplQ</t>
  </si>
  <si>
    <t>50S ribosomal protein L17</t>
  </si>
  <si>
    <t>P0AG44</t>
  </si>
  <si>
    <t>A0A0H3GZ86</t>
  </si>
  <si>
    <t>rpoB</t>
  </si>
  <si>
    <t>DNA-directed RNA polymerase subunit beta</t>
  </si>
  <si>
    <t>P0A8V2</t>
  </si>
  <si>
    <t>A0A0H3GPZ9</t>
  </si>
  <si>
    <t>fdoG</t>
  </si>
  <si>
    <t>Formate dehydrogenase-O major subunit</t>
  </si>
  <si>
    <t>P32176</t>
  </si>
  <si>
    <t>A0A0H3GGV4</t>
  </si>
  <si>
    <t>ltaE</t>
  </si>
  <si>
    <t>Low specificity L-threonine aldolase</t>
  </si>
  <si>
    <t>P75823</t>
  </si>
  <si>
    <t>A0A0H3GM68</t>
  </si>
  <si>
    <t>fldA</t>
  </si>
  <si>
    <t>Flavodoxin 1</t>
  </si>
  <si>
    <t>P61949</t>
  </si>
  <si>
    <t>A0A0H3GPY8</t>
  </si>
  <si>
    <t>slyD</t>
  </si>
  <si>
    <t>FKBP-type peptidyl-prolyl cis-trans isomerase SlyD</t>
  </si>
  <si>
    <t>P0A9K9</t>
  </si>
  <si>
    <t>A0A0H3GYC9</t>
  </si>
  <si>
    <t>sspA</t>
  </si>
  <si>
    <t>Stringent starvation protein A</t>
  </si>
  <si>
    <t>P0ACA3</t>
  </si>
  <si>
    <t>A0A0H3GZ22</t>
  </si>
  <si>
    <t>A0A0H3GUP5</t>
  </si>
  <si>
    <t>pdxY</t>
  </si>
  <si>
    <t>Pyridoxal kinase PdxY</t>
  </si>
  <si>
    <t>P77150</t>
  </si>
  <si>
    <t>A0A0H3GUH0</t>
  </si>
  <si>
    <t>cadA</t>
  </si>
  <si>
    <t>Inducible lysine decarboxylase</t>
  </si>
  <si>
    <t>P0A9H3</t>
  </si>
  <si>
    <t>A0A0H3GPD9</t>
  </si>
  <si>
    <t>ettA</t>
  </si>
  <si>
    <t>Energy-dependent translational throttle protein EttA</t>
  </si>
  <si>
    <t>P0A9W3</t>
  </si>
  <si>
    <t>A0A0H3GMX9</t>
  </si>
  <si>
    <t>ycaR</t>
  </si>
  <si>
    <t>UPF0434 protein YcaR</t>
  </si>
  <si>
    <t>P0AAZ7</t>
  </si>
  <si>
    <t>A0A0H3GQN8</t>
  </si>
  <si>
    <t>sseA</t>
  </si>
  <si>
    <t>3-mercaptopyruvate sulfurtransferase</t>
  </si>
  <si>
    <t>P31142</t>
  </si>
  <si>
    <t>A0A0H3GWP1</t>
  </si>
  <si>
    <t>rplV</t>
  </si>
  <si>
    <t>50S ribosomal protein L22</t>
  </si>
  <si>
    <t>P61175</t>
  </si>
  <si>
    <t>A0A0H3GZA8</t>
  </si>
  <si>
    <t>sspB</t>
  </si>
  <si>
    <t>Stringent starvation protein B</t>
  </si>
  <si>
    <t>P0AFZ3</t>
  </si>
  <si>
    <t>A0A0H3GTU5</t>
  </si>
  <si>
    <t>rpmD</t>
  </si>
  <si>
    <t>50S ribosomal protein L30</t>
  </si>
  <si>
    <t>P0AG51</t>
  </si>
  <si>
    <t>A0A0H3GWJ3</t>
  </si>
  <si>
    <t>ompA</t>
  </si>
  <si>
    <t>Outer membrane protein A</t>
  </si>
  <si>
    <t>P0A910</t>
  </si>
  <si>
    <t>A0A0H3GMF7</t>
  </si>
  <si>
    <t>deoD</t>
  </si>
  <si>
    <t>Purine nucleoside phosphorylase DeoD-type</t>
  </si>
  <si>
    <t>P0ABP8</t>
  </si>
  <si>
    <t>A0A0H3GM89</t>
  </si>
  <si>
    <t>rplB</t>
  </si>
  <si>
    <t>50S ribosomal protein L2</t>
  </si>
  <si>
    <t>P60422</t>
  </si>
  <si>
    <t>A0A0H3GWL9</t>
  </si>
  <si>
    <t>surA</t>
  </si>
  <si>
    <t>Chaperone SurA</t>
  </si>
  <si>
    <t>P0ABZ6</t>
  </si>
  <si>
    <t>A0A0H3GI34</t>
  </si>
  <si>
    <t>rdgC</t>
  </si>
  <si>
    <t>Recombination-associated protein RdgC</t>
  </si>
  <si>
    <t>P36767</t>
  </si>
  <si>
    <t>A0A0H3GNX8</t>
  </si>
  <si>
    <t>fusA</t>
  </si>
  <si>
    <t>Elongation factor G</t>
  </si>
  <si>
    <t>P0A6M8</t>
  </si>
  <si>
    <t>A0A0H3GWM9</t>
  </si>
  <si>
    <t>nagE</t>
  </si>
  <si>
    <t>PTS system N-acetylglucosamine-specific EIICBA component</t>
  </si>
  <si>
    <t>P09323</t>
  </si>
  <si>
    <t>A0A0H3GQ78</t>
  </si>
  <si>
    <t>rlmI</t>
  </si>
  <si>
    <t>Ribosomal RNA large subunit methyltransferase I</t>
  </si>
  <si>
    <t>P75876</t>
  </si>
  <si>
    <t>A0A0H3GQU0</t>
  </si>
  <si>
    <t>argS</t>
  </si>
  <si>
    <t>Arginine--tRNA ligase</t>
  </si>
  <si>
    <t>P11875</t>
  </si>
  <si>
    <t>A0A0H3GUV6</t>
  </si>
  <si>
    <t>fdx</t>
  </si>
  <si>
    <t>2Fe-2S ferredoxin</t>
  </si>
  <si>
    <t>P0A9R4</t>
  </si>
  <si>
    <t>A0A0H3GWP7</t>
  </si>
  <si>
    <t>A0A0H3GLN8</t>
  </si>
  <si>
    <t>gldA</t>
  </si>
  <si>
    <t>Glycerol dehydrogenase</t>
  </si>
  <si>
    <t>P0A9S5</t>
  </si>
  <si>
    <t>A0A0H3GVV5</t>
  </si>
  <si>
    <t>rfbB</t>
  </si>
  <si>
    <t>dTDP-glucose 4_6-dehydratase 1</t>
  </si>
  <si>
    <t>P37759</t>
  </si>
  <si>
    <t>A0A0H3H0K1</t>
  </si>
  <si>
    <t>xthA</t>
  </si>
  <si>
    <t>Exodeoxyribonuclease III</t>
  </si>
  <si>
    <t>P09030</t>
  </si>
  <si>
    <t>A0A0H3GLS9</t>
  </si>
  <si>
    <t>A0A0H3H0T6</t>
  </si>
  <si>
    <t>gmk</t>
  </si>
  <si>
    <t>Guanylate kinase</t>
  </si>
  <si>
    <t>P60546</t>
  </si>
  <si>
    <t>A0A0H3GUV0</t>
  </si>
  <si>
    <t>fis</t>
  </si>
  <si>
    <t>DNA-binding protein Fis</t>
  </si>
  <si>
    <t>P0A6R3</t>
  </si>
  <si>
    <t>A0A0H3GTW9</t>
  </si>
  <si>
    <t>hupA</t>
  </si>
  <si>
    <t>DNA-binding protein HU-alpha</t>
  </si>
  <si>
    <t>P0ACF0</t>
  </si>
  <si>
    <t>A0A0H3GLR9</t>
  </si>
  <si>
    <t>A0A0H3GSU9</t>
  </si>
  <si>
    <t>prmB</t>
  </si>
  <si>
    <t>50S ribosomal protein L3 glutamine methyltransferase</t>
  </si>
  <si>
    <t>P39199</t>
  </si>
  <si>
    <t>A0A0H3GVU0</t>
  </si>
  <si>
    <t>yifE</t>
  </si>
  <si>
    <t>UPF0438 protein YifE</t>
  </si>
  <si>
    <t>P0ADN2</t>
  </si>
  <si>
    <t>A0A0H3GPR8</t>
  </si>
  <si>
    <t>A0A0H3GUQ9</t>
  </si>
  <si>
    <t>hisB</t>
  </si>
  <si>
    <t>Histidine biosynthesis bifunctional protein HisB</t>
  </si>
  <si>
    <t>P06987</t>
  </si>
  <si>
    <t>A0A0H3GV71</t>
  </si>
  <si>
    <t>rplL</t>
  </si>
  <si>
    <t>50S ribosomal protein L7/L12</t>
  </si>
  <si>
    <t>P0A7K2</t>
  </si>
  <si>
    <t>A0A0H3GH99</t>
  </si>
  <si>
    <t>A0A0H3GM90</t>
  </si>
  <si>
    <t>lipA</t>
  </si>
  <si>
    <t>Lipoyl synthase</t>
  </si>
  <si>
    <t>P60716</t>
  </si>
  <si>
    <t>A0A0H3GPV9</t>
  </si>
  <si>
    <t>galF</t>
  </si>
  <si>
    <t>P0AAB6</t>
  </si>
  <si>
    <t>A0A0H3GV99</t>
  </si>
  <si>
    <t>rpsL</t>
  </si>
  <si>
    <t>30S ribosomal protein S12</t>
  </si>
  <si>
    <t>P0A7S3</t>
  </si>
  <si>
    <t>A0A0H3GU37</t>
  </si>
  <si>
    <t>yfgM</t>
  </si>
  <si>
    <t>Ancillary SecYEG translocon subunit</t>
  </si>
  <si>
    <t>P76576</t>
  </si>
  <si>
    <t>A0A0H3GTK6</t>
  </si>
  <si>
    <t>tpx</t>
  </si>
  <si>
    <t>Thiol peroxidase</t>
  </si>
  <si>
    <t>P0A862</t>
  </si>
  <si>
    <t>A0A0H3GRR9</t>
  </si>
  <si>
    <t>proX</t>
  </si>
  <si>
    <t>Glycine betaine/proline betaine-binding periplasmic protein</t>
  </si>
  <si>
    <t>P0AFM2</t>
  </si>
  <si>
    <t>A0A0H3GX45</t>
  </si>
  <si>
    <t>pdxK</t>
  </si>
  <si>
    <t>Pyridoxine/pyridoxal/pyridoxamine kinase</t>
  </si>
  <si>
    <t>P40191</t>
  </si>
  <si>
    <t>A0A0H3GVX6</t>
  </si>
  <si>
    <t>nfi</t>
  </si>
  <si>
    <t>Endonuclease V</t>
  </si>
  <si>
    <t>P68739</t>
  </si>
  <si>
    <t>A0A0H3GGQ9</t>
  </si>
  <si>
    <t>sdhB</t>
  </si>
  <si>
    <t>Succinate dehydrogenase iron-sulfur subunit</t>
  </si>
  <si>
    <t>P07014</t>
  </si>
  <si>
    <t>A0A0H3GQA9</t>
  </si>
  <si>
    <t>pyrF</t>
  </si>
  <si>
    <t>Orotidine 5'-phosphate decarboxylase</t>
  </si>
  <si>
    <t>P08244</t>
  </si>
  <si>
    <t>A0A0H3GNE4</t>
  </si>
  <si>
    <t>fkpA</t>
  </si>
  <si>
    <t>FKBP-type peptidyl-prolyl cis-trans isomerase FkpA</t>
  </si>
  <si>
    <t>P45523</t>
  </si>
  <si>
    <t>A0A0H3GU42</t>
  </si>
  <si>
    <t>rpmG</t>
  </si>
  <si>
    <t>50S ribosomal protein L33</t>
  </si>
  <si>
    <t>P0A7N9</t>
  </si>
  <si>
    <t>A0A0H3GYS8</t>
  </si>
  <si>
    <t>speA</t>
  </si>
  <si>
    <t>Biosynthetic arginine decarboxylase</t>
  </si>
  <si>
    <t>P21170</t>
  </si>
  <si>
    <t>A0A0H3GT44</t>
  </si>
  <si>
    <t>yejK</t>
  </si>
  <si>
    <t>Nucleoid-associated protein YejK</t>
  </si>
  <si>
    <t>P33920</t>
  </si>
  <si>
    <t>A0A0H3GVK3</t>
  </si>
  <si>
    <t>hisS</t>
  </si>
  <si>
    <t>Histidine--tRNA ligase</t>
  </si>
  <si>
    <t>P60906</t>
  </si>
  <si>
    <t>A0A0H3H1G0</t>
  </si>
  <si>
    <t>glpB</t>
  </si>
  <si>
    <t>Anaerobic glycerol-3-phosphate dehydrogenase subunit B</t>
  </si>
  <si>
    <t>P13033</t>
  </si>
  <si>
    <t>A0A0H3GVN0</t>
  </si>
  <si>
    <t>lptB</t>
  </si>
  <si>
    <t>Lipopolysaccharide export system ATP-binding protein LptB</t>
  </si>
  <si>
    <t>P0A9V1</t>
  </si>
  <si>
    <t>A0A0H3GW78</t>
  </si>
  <si>
    <t>malM</t>
  </si>
  <si>
    <t>Maltose operon periplasmic protein</t>
  </si>
  <si>
    <t>P03841</t>
  </si>
  <si>
    <t>A0A0H3GQ52</t>
  </si>
  <si>
    <t>garR</t>
  </si>
  <si>
    <t>2-hydroxy-3-oxopropionate reductase</t>
  </si>
  <si>
    <t>P0ABQ2</t>
  </si>
  <si>
    <t>A0A0H3GTL6</t>
  </si>
  <si>
    <t>serS</t>
  </si>
  <si>
    <t>Serine--tRNA ligase</t>
  </si>
  <si>
    <t>P0A8L1</t>
  </si>
  <si>
    <t>A0A0H3GQM5</t>
  </si>
  <si>
    <t>ptsH</t>
  </si>
  <si>
    <t>Phosphocarrier protein HPr</t>
  </si>
  <si>
    <t>P0AA04</t>
  </si>
  <si>
    <t>A0A0H3GTB7</t>
  </si>
  <si>
    <t>A0A0H3GHI8</t>
  </si>
  <si>
    <t>glgC</t>
  </si>
  <si>
    <t>Glucose-1-phosphate adenylyltransferase</t>
  </si>
  <si>
    <t>P0A6V1</t>
  </si>
  <si>
    <t>A0A0H3GZJ7</t>
  </si>
  <si>
    <t>dhaM</t>
  </si>
  <si>
    <t>PEP-dependent dihydroxyacetone kinase_ phosphoryl donor subunit DhaM</t>
  </si>
  <si>
    <t>P37349</t>
  </si>
  <si>
    <t>A0A0H3GXV1</t>
  </si>
  <si>
    <t>nuoC</t>
  </si>
  <si>
    <t>NADH-quinone oxidoreductase subunit C/D</t>
  </si>
  <si>
    <t>P33599</t>
  </si>
  <si>
    <t>A0A0H3GWB2</t>
  </si>
  <si>
    <t>rplM</t>
  </si>
  <si>
    <t>50S ribosomal protein L13</t>
  </si>
  <si>
    <t>P0AA10</t>
  </si>
  <si>
    <t>A0A0H3GW96</t>
  </si>
  <si>
    <t>rpsR</t>
  </si>
  <si>
    <t>30S ribosomal protein S18</t>
  </si>
  <si>
    <t>P0A7T7</t>
  </si>
  <si>
    <t>A0A0H3GHD3</t>
  </si>
  <si>
    <t>cyaY</t>
  </si>
  <si>
    <t>Iron-sulfur cluster assembly protein CyaY</t>
  </si>
  <si>
    <t>P27838</t>
  </si>
  <si>
    <t>A0A0H3GPW0</t>
  </si>
  <si>
    <t>uxaC</t>
  </si>
  <si>
    <t>Uronate isomerase</t>
  </si>
  <si>
    <t>P0A8G3</t>
  </si>
  <si>
    <t>A0A0H3GYR8</t>
  </si>
  <si>
    <t>fbaA</t>
  </si>
  <si>
    <t>Fructose-bisphosphate aldolase class 2</t>
  </si>
  <si>
    <t>P0AB71</t>
  </si>
  <si>
    <t>A0A0H3GV85</t>
  </si>
  <si>
    <t>yeeZ</t>
  </si>
  <si>
    <t>Protein YeeZ</t>
  </si>
  <si>
    <t>P0AD12</t>
  </si>
  <si>
    <t>A0A0H3GSG5</t>
  </si>
  <si>
    <t>acuI</t>
  </si>
  <si>
    <t>Probable acrylyl-CoA reductase AcuI</t>
  </si>
  <si>
    <t>P26646</t>
  </si>
  <si>
    <t>A0A0H3GSD1</t>
  </si>
  <si>
    <t>gpt</t>
  </si>
  <si>
    <t>Xanthine-guanine phosphoribosyltransferase</t>
  </si>
  <si>
    <t>P0A9M5</t>
  </si>
  <si>
    <t>A0A0H3GSB1</t>
  </si>
  <si>
    <t>pdxB</t>
  </si>
  <si>
    <t>Erythronate-4-phosphate dehydrogenase</t>
  </si>
  <si>
    <t>P05459</t>
  </si>
  <si>
    <t>A0A0H3GVT0</t>
  </si>
  <si>
    <t>purB</t>
  </si>
  <si>
    <t>Adenylosuccinate lyase</t>
  </si>
  <si>
    <t>P0AB89</t>
  </si>
  <si>
    <t>A0A0H3GVM8</t>
  </si>
  <si>
    <t>rpoC</t>
  </si>
  <si>
    <t>DNA-directed RNA polymerase subunit beta'</t>
  </si>
  <si>
    <t>P0A8T7</t>
  </si>
  <si>
    <t>A0A0H3GGP0</t>
  </si>
  <si>
    <t>rplA</t>
  </si>
  <si>
    <t>50S ribosomal protein L1</t>
  </si>
  <si>
    <t>P0A7L0</t>
  </si>
  <si>
    <t>A0A0H3GKI9</t>
  </si>
  <si>
    <t>hemL</t>
  </si>
  <si>
    <t>Glutamate-1-semialdehyde 2_1-aminomutase</t>
  </si>
  <si>
    <t>P23893</t>
  </si>
  <si>
    <t>A0A0H3GMT9</t>
  </si>
  <si>
    <t>rsmG</t>
  </si>
  <si>
    <t>Ribosomal RNA small subunit methyltransferase G</t>
  </si>
  <si>
    <t>P0A6U5</t>
  </si>
  <si>
    <t>A0A0H3GXV3</t>
  </si>
  <si>
    <t>rpoA</t>
  </si>
  <si>
    <t>DNA-directed RNA polymerase subunit alpha</t>
  </si>
  <si>
    <t>P0A7Z4</t>
  </si>
  <si>
    <t>A0A0H3GYA3</t>
  </si>
  <si>
    <t>dapF</t>
  </si>
  <si>
    <t>Diaminopimelate epimerase</t>
  </si>
  <si>
    <t>P0A6K1</t>
  </si>
  <si>
    <t>A0A0H3GKE3</t>
  </si>
  <si>
    <t>rpsD</t>
  </si>
  <si>
    <t>30S ribosomal protein S4</t>
  </si>
  <si>
    <t>P0A7V8</t>
  </si>
  <si>
    <t>A0A0H3GWI6</t>
  </si>
  <si>
    <t>clpP</t>
  </si>
  <si>
    <t>ATP-dependent Clp protease proteolytic subunit</t>
  </si>
  <si>
    <t>P0A6G7</t>
  </si>
  <si>
    <t>A0A0H3GKH6</t>
  </si>
  <si>
    <t>dapA</t>
  </si>
  <si>
    <t>4-hydroxy-tetrahydrodipicolinate synthase</t>
  </si>
  <si>
    <t>P0A6L2</t>
  </si>
  <si>
    <t>A0A0H3GW13</t>
  </si>
  <si>
    <t>selD</t>
  </si>
  <si>
    <t>Selenide_ water dikinase</t>
  </si>
  <si>
    <t>P16456</t>
  </si>
  <si>
    <t>A0A0H3GVV9</t>
  </si>
  <si>
    <t>qmcA</t>
  </si>
  <si>
    <t>Protein QmcA</t>
  </si>
  <si>
    <t>P0AA53</t>
  </si>
  <si>
    <t>A0A0H3GKM5</t>
  </si>
  <si>
    <t>rlmL</t>
  </si>
  <si>
    <t>Ribosomal RNA large subunit methyltransferase K/L</t>
  </si>
  <si>
    <t>P75864</t>
  </si>
  <si>
    <t>A0A0H3GL44</t>
  </si>
  <si>
    <t>mtlD</t>
  </si>
  <si>
    <t>Mannitol-1-phosphate 5-dehydrogenase</t>
  </si>
  <si>
    <t>P09424</t>
  </si>
  <si>
    <t>A0A0H3H019</t>
  </si>
  <si>
    <t>hemC</t>
  </si>
  <si>
    <t>Porphobilinogen deaminase</t>
  </si>
  <si>
    <t>P06983</t>
  </si>
  <si>
    <t>A0A0H3GKD9</t>
  </si>
  <si>
    <t>rfbD</t>
  </si>
  <si>
    <t>dTDP-4-dehydrorhamnose reductase</t>
  </si>
  <si>
    <t>P37760</t>
  </si>
  <si>
    <t>A0A0H3H0K8</t>
  </si>
  <si>
    <t>rplC</t>
  </si>
  <si>
    <t>50S ribosomal protein L3</t>
  </si>
  <si>
    <t>P60438</t>
  </si>
  <si>
    <t>A0A0H3GYC0</t>
  </si>
  <si>
    <t>narL</t>
  </si>
  <si>
    <t>Nitrate/nitrite response regulator protein NarL</t>
  </si>
  <si>
    <t>P0AF28</t>
  </si>
  <si>
    <t>A0A0H3GV04</t>
  </si>
  <si>
    <t>tsaB</t>
  </si>
  <si>
    <t>tRNA threonylcarbamoyladenosine biosynthesis protein TsaB</t>
  </si>
  <si>
    <t>P76256</t>
  </si>
  <si>
    <t>A0A0H3GQ05</t>
  </si>
  <si>
    <t>A0A0H3GRR7</t>
  </si>
  <si>
    <t>dhaL</t>
  </si>
  <si>
    <t>PEP-dependent dihydroxyacetone kinase_ ADP-binding subunit DhaL</t>
  </si>
  <si>
    <t>P76014</t>
  </si>
  <si>
    <t>A0A0H3GYP2</t>
  </si>
  <si>
    <t>secA</t>
  </si>
  <si>
    <t>Protein translocase subunit SecA</t>
  </si>
  <si>
    <t>P10408</t>
  </si>
  <si>
    <t>A0A0H3GJB0</t>
  </si>
  <si>
    <t>rpoZ</t>
  </si>
  <si>
    <t>DNA-directed RNA polymerase subunit omega</t>
  </si>
  <si>
    <t>P0A800</t>
  </si>
  <si>
    <t>A0A0H3H073</t>
  </si>
  <si>
    <t>trxB</t>
  </si>
  <si>
    <t>Thioredoxin reductase</t>
  </si>
  <si>
    <t>P0A9P4</t>
  </si>
  <si>
    <t>A0A0H3GQX9</t>
  </si>
  <si>
    <t>atpA</t>
  </si>
  <si>
    <t>ATP synthase subunit alpha</t>
  </si>
  <si>
    <t>P0ABB0</t>
  </si>
  <si>
    <t>A0A0H3GZ37</t>
  </si>
  <si>
    <t>cpoB</t>
  </si>
  <si>
    <t>Cell division coordinator CpoB</t>
  </si>
  <si>
    <t>P45955</t>
  </si>
  <si>
    <t>A0A0H3GQ27</t>
  </si>
  <si>
    <t>obgE</t>
  </si>
  <si>
    <t>GTPase ObgE/CgtA</t>
  </si>
  <si>
    <t>P42641</t>
  </si>
  <si>
    <t>A0A0H3GTR5</t>
  </si>
  <si>
    <t>asnS</t>
  </si>
  <si>
    <t>Asparagine--tRNA ligase</t>
  </si>
  <si>
    <t>P0A8M0</t>
  </si>
  <si>
    <t>A0A0H3GQQ0</t>
  </si>
  <si>
    <t>pyrB</t>
  </si>
  <si>
    <t>Aspartate carbamoyltransferase catalytic subunit</t>
  </si>
  <si>
    <t>P0A786</t>
  </si>
  <si>
    <t>A0A0H3GMI1</t>
  </si>
  <si>
    <t>yggX</t>
  </si>
  <si>
    <t>Probable Fe(2+)-trafficking protein</t>
  </si>
  <si>
    <t>P0A8P3</t>
  </si>
  <si>
    <t>A0A0H3GXJ6</t>
  </si>
  <si>
    <t>gmhA</t>
  </si>
  <si>
    <t>Phosphoheptose isomerase</t>
  </si>
  <si>
    <t>P63224</t>
  </si>
  <si>
    <t>A0A0H3GIQ6</t>
  </si>
  <si>
    <t>A0A0H3GQ16</t>
  </si>
  <si>
    <t>rplN</t>
  </si>
  <si>
    <t>50S ribosomal protein L14</t>
  </si>
  <si>
    <t>P0ADY3</t>
  </si>
  <si>
    <t>A0A0H3GZA2</t>
  </si>
  <si>
    <t>prmA</t>
  </si>
  <si>
    <t>Ribosomal protein L11 methyltransferase</t>
  </si>
  <si>
    <t>P0A8T1</t>
  </si>
  <si>
    <t>A0A0H3GWC1</t>
  </si>
  <si>
    <t>tig</t>
  </si>
  <si>
    <t>Trigger factor</t>
  </si>
  <si>
    <t>P0A850</t>
  </si>
  <si>
    <t>A0A0H3GP17</t>
  </si>
  <si>
    <t>ydcY</t>
  </si>
  <si>
    <t>Uncharacterized protein YdcY</t>
  </si>
  <si>
    <t>P64455</t>
  </si>
  <si>
    <t>A0A0H3GTH6</t>
  </si>
  <si>
    <t>A0A0H3GUR4</t>
  </si>
  <si>
    <t>gshB</t>
  </si>
  <si>
    <t>Glutathione synthetase</t>
  </si>
  <si>
    <t>P04425</t>
  </si>
  <si>
    <t>A0A0H3GXI6</t>
  </si>
  <si>
    <t>A0A0H3GRD3</t>
  </si>
  <si>
    <t>acnA</t>
  </si>
  <si>
    <t>Aconitate hydratase A</t>
  </si>
  <si>
    <t>P25516</t>
  </si>
  <si>
    <t>A0A0H3GRP5</t>
  </si>
  <si>
    <t>ung</t>
  </si>
  <si>
    <t>Uracil-DNA glycosylase</t>
  </si>
  <si>
    <t>P12295</t>
  </si>
  <si>
    <t>A0A0H3GTU7</t>
  </si>
  <si>
    <t>katG</t>
  </si>
  <si>
    <t>Catalase-peroxidase</t>
  </si>
  <si>
    <t>P13029</t>
  </si>
  <si>
    <t>A0A0H3GQ65</t>
  </si>
  <si>
    <t>A0A0H3GWU0</t>
  </si>
  <si>
    <t>uup</t>
  </si>
  <si>
    <t>ATP-binding protein Uup</t>
  </si>
  <si>
    <t>P43672</t>
  </si>
  <si>
    <t>A0A0H3GR34</t>
  </si>
  <si>
    <t>serC</t>
  </si>
  <si>
    <t>Phosphoserine aminotransferase</t>
  </si>
  <si>
    <t>P23721</t>
  </si>
  <si>
    <t>A0A0H3GMA6</t>
  </si>
  <si>
    <t>yihD</t>
  </si>
  <si>
    <t>Protein YihD</t>
  </si>
  <si>
    <t>P0ADP9</t>
  </si>
  <si>
    <t>A0A0H3GG57</t>
  </si>
  <si>
    <t>fabZ</t>
  </si>
  <si>
    <t>3-hydroxyacyl-[acyl-carrier-protein] dehydratase FabZ</t>
  </si>
  <si>
    <t>P0A6Q6</t>
  </si>
  <si>
    <t>A0A0H3GIK1</t>
  </si>
  <si>
    <t>yciO</t>
  </si>
  <si>
    <t>Uncharacterized protein YciO</t>
  </si>
  <si>
    <t>P0AFR4</t>
  </si>
  <si>
    <t>A0A0H3GNC2</t>
  </si>
  <si>
    <t>rimM</t>
  </si>
  <si>
    <t>Ribosome maturation factor RimM</t>
  </si>
  <si>
    <t>P0A7X6</t>
  </si>
  <si>
    <t>A0A0H3H1R7</t>
  </si>
  <si>
    <t>wecE</t>
  </si>
  <si>
    <t>dTDP-4-amino-4_6-dideoxygalactose transaminase</t>
  </si>
  <si>
    <t>P27833</t>
  </si>
  <si>
    <t>A0A0H3GKD0</t>
  </si>
  <si>
    <t>hflC</t>
  </si>
  <si>
    <t>Modulator of FtsH protease HflC</t>
  </si>
  <si>
    <t>P0ABC3</t>
  </si>
  <si>
    <t>A0A0H3GMA7</t>
  </si>
  <si>
    <t>thrS</t>
  </si>
  <si>
    <t>Threonine--tRNA ligase</t>
  </si>
  <si>
    <t>P0A8M3</t>
  </si>
  <si>
    <t>A0A0H3GPK3</t>
  </si>
  <si>
    <t>A0A0H3GRW3</t>
  </si>
  <si>
    <t>clpX</t>
  </si>
  <si>
    <t>ATP-dependent Clp protease ATP-binding subunit ClpX</t>
  </si>
  <si>
    <t>P0A6H1</t>
  </si>
  <si>
    <t>A0A0H3GSR4</t>
  </si>
  <si>
    <t>miaB</t>
  </si>
  <si>
    <t>tRNA-2-methylthio-N(6)-dimethylallyladenosine synthase</t>
  </si>
  <si>
    <t>P0AEI1</t>
  </si>
  <si>
    <t>A0A0H3GTZ6</t>
  </si>
  <si>
    <t>A0A0H3GZH5</t>
  </si>
  <si>
    <t>speD</t>
  </si>
  <si>
    <t>S-adenosylmethionine decarboxylase proenzyme</t>
  </si>
  <si>
    <t>P0A7F6</t>
  </si>
  <si>
    <t>A0A0H3GIB3</t>
  </si>
  <si>
    <t>apt</t>
  </si>
  <si>
    <t>Adenine phosphoribosyltransferase</t>
  </si>
  <si>
    <t>P69503</t>
  </si>
  <si>
    <t>A0A0H3GSW8</t>
  </si>
  <si>
    <t>engB</t>
  </si>
  <si>
    <t>Probable GTP-binding protein EngB</t>
  </si>
  <si>
    <t>P0A6P7</t>
  </si>
  <si>
    <t>A0A0H3GG62</t>
  </si>
  <si>
    <t>stpA</t>
  </si>
  <si>
    <t>DNA-binding protein StpA</t>
  </si>
  <si>
    <t>P0ACG1</t>
  </si>
  <si>
    <t>A0A0H3GU68</t>
  </si>
  <si>
    <t>yecJ</t>
  </si>
  <si>
    <t>Uncharacterized protein YecJ</t>
  </si>
  <si>
    <t>P0AD10</t>
  </si>
  <si>
    <t>A0A0H3GQ85</t>
  </si>
  <si>
    <t>lepA</t>
  </si>
  <si>
    <t>Elongation factor 4</t>
  </si>
  <si>
    <t>P60785</t>
  </si>
  <si>
    <t>A0A0H3H1L4</t>
  </si>
  <si>
    <t>nuoG</t>
  </si>
  <si>
    <t>NADH-quinone oxidoreductase subunit G</t>
  </si>
  <si>
    <t>P33602</t>
  </si>
  <si>
    <t>A0A0H3GT22</t>
  </si>
  <si>
    <t>A0A0H3GRA3</t>
  </si>
  <si>
    <t>clpA</t>
  </si>
  <si>
    <t>ATP-dependent Clp protease ATP-binding subunit ClpA</t>
  </si>
  <si>
    <t>P0ABH9</t>
  </si>
  <si>
    <t>A0A0H3GQX4</t>
  </si>
  <si>
    <t>pspA</t>
  </si>
  <si>
    <t>Phage shock protein A</t>
  </si>
  <si>
    <t>P0AFM6</t>
  </si>
  <si>
    <t>A0A0H3GRR1</t>
  </si>
  <si>
    <t>A0A0H3GR29</t>
  </si>
  <si>
    <t>rpsH</t>
  </si>
  <si>
    <t>30S ribosomal protein S8</t>
  </si>
  <si>
    <t>P0A7W7</t>
  </si>
  <si>
    <t>A0A0H3GYB0</t>
  </si>
  <si>
    <t>hpf</t>
  </si>
  <si>
    <t>Ribosome hibernation promoting factor</t>
  </si>
  <si>
    <t>P0AFX0</t>
  </si>
  <si>
    <t>A0A0H3GTT3</t>
  </si>
  <si>
    <t>parC</t>
  </si>
  <si>
    <t>DNA topoisomerase 4 subunit A</t>
  </si>
  <si>
    <t>P0AFI2</t>
  </si>
  <si>
    <t>A0A0H3GXR1</t>
  </si>
  <si>
    <t>ppiD</t>
  </si>
  <si>
    <t>Periplasmic chaperone PpiD</t>
  </si>
  <si>
    <t>P0ADY1</t>
  </si>
  <si>
    <t>A0A0H3GKI1</t>
  </si>
  <si>
    <t>A0A0H3GTR0</t>
  </si>
  <si>
    <t>entB</t>
  </si>
  <si>
    <t>Enterobactin synthase component B</t>
  </si>
  <si>
    <t>P0ADI4</t>
  </si>
  <si>
    <t>A0A0H3GPR5</t>
  </si>
  <si>
    <t>aceE</t>
  </si>
  <si>
    <t>Pyruvate dehydrogenase E1 component</t>
  </si>
  <si>
    <t>P0AFG8</t>
  </si>
  <si>
    <t>A0A0H3GMN6</t>
  </si>
  <si>
    <t>rnc</t>
  </si>
  <si>
    <t>Ribonuclease 3</t>
  </si>
  <si>
    <t>P0A7Y0</t>
  </si>
  <si>
    <t>A0A0H3GWU8</t>
  </si>
  <si>
    <t>purE</t>
  </si>
  <si>
    <t>N5-carboxyaminoimidazole ribonucleotide mutase</t>
  </si>
  <si>
    <t>P0AG18</t>
  </si>
  <si>
    <t>A0A0H3GJC7</t>
  </si>
  <si>
    <t>dolP</t>
  </si>
  <si>
    <t>Outer membrane lipoprotein DolP</t>
  </si>
  <si>
    <t>P64596</t>
  </si>
  <si>
    <t>A0A0H3GW29</t>
  </si>
  <si>
    <t>pykA</t>
  </si>
  <si>
    <t>Pyruvate kinase II</t>
  </si>
  <si>
    <t>P21599</t>
  </si>
  <si>
    <t>A0A0H3GRZ9</t>
  </si>
  <si>
    <t>ffh</t>
  </si>
  <si>
    <t>Signal recognition particle protein</t>
  </si>
  <si>
    <t>P0AGD7</t>
  </si>
  <si>
    <t>A0A0H3GX08</t>
  </si>
  <si>
    <t>pflA</t>
  </si>
  <si>
    <t>Pyruvate formate-lyase 1-activating enzyme</t>
  </si>
  <si>
    <t>P0A9N4</t>
  </si>
  <si>
    <t>A0A0H3GM98</t>
  </si>
  <si>
    <t>A0A0H3GV77</t>
  </si>
  <si>
    <t>A0A0H3GJM3</t>
  </si>
  <si>
    <t>gshA</t>
  </si>
  <si>
    <t>Glutamate--cysteine ligase</t>
  </si>
  <si>
    <t>P0A6W9</t>
  </si>
  <si>
    <t>A0A0H3GWK8</t>
  </si>
  <si>
    <t>srlB</t>
  </si>
  <si>
    <t>PTS system glucitol/sorbitol-specific EIIA component</t>
  </si>
  <si>
    <t>P05706</t>
  </si>
  <si>
    <t>A0A0H3GUA9</t>
  </si>
  <si>
    <t>ribB</t>
  </si>
  <si>
    <t>3_4-dihydroxy-2-butanone 4-phosphate synthase</t>
  </si>
  <si>
    <t>P0A7J0</t>
  </si>
  <si>
    <t>A0A0H3H374</t>
  </si>
  <si>
    <t>purC</t>
  </si>
  <si>
    <t>Phosphoribosylaminoimidazole-succinocarboxamide synthase</t>
  </si>
  <si>
    <t>P0A7D7</t>
  </si>
  <si>
    <t>A0A0H3GRJ1</t>
  </si>
  <si>
    <t>lldD</t>
  </si>
  <si>
    <t>L-lactate dehydrogenase</t>
  </si>
  <si>
    <t>P33232</t>
  </si>
  <si>
    <t>A0A0H3GUV4</t>
  </si>
  <si>
    <t>yfiF</t>
  </si>
  <si>
    <t>Uncharacterized tRNA/rRNA methyltransferase YfiF</t>
  </si>
  <si>
    <t>P0AGJ5</t>
  </si>
  <si>
    <t>A0A0H3H1M1</t>
  </si>
  <si>
    <t>A0A0H3GU65</t>
  </si>
  <si>
    <t>A0A0H3GSY5</t>
  </si>
  <si>
    <t>murE</t>
  </si>
  <si>
    <t>UDP-N-acetylmuramoyl-L-alanyl-D-glutamate--2_6-diaminopimelate ligase</t>
  </si>
  <si>
    <t>P22188</t>
  </si>
  <si>
    <t>A0A0H3GJ91</t>
  </si>
  <si>
    <t>yecA</t>
  </si>
  <si>
    <t>Uncharacterized protein YecA</t>
  </si>
  <si>
    <t>P0AD05</t>
  </si>
  <si>
    <t>A0A0H3GUX8</t>
  </si>
  <si>
    <t>zapB</t>
  </si>
  <si>
    <t>Cell division protein ZapB</t>
  </si>
  <si>
    <t>P0AF36</t>
  </si>
  <si>
    <t>A0A0H3GXG4</t>
  </si>
  <si>
    <t>rlmB</t>
  </si>
  <si>
    <t>23S rRNA (guanosine-2'-O-)-methyltransferase RlmB</t>
  </si>
  <si>
    <t>P63177</t>
  </si>
  <si>
    <t>A0A0H3GQK6</t>
  </si>
  <si>
    <t>ispA</t>
  </si>
  <si>
    <t>Farnesyl diphosphate synthase</t>
  </si>
  <si>
    <t>P22939</t>
  </si>
  <si>
    <t>A0A0H3GNH4</t>
  </si>
  <si>
    <t>atpD</t>
  </si>
  <si>
    <t>ATP synthase subunit beta</t>
  </si>
  <si>
    <t>P0ABB4</t>
  </si>
  <si>
    <t>A0A0H3GVB4</t>
  </si>
  <si>
    <t>A0A0H3GY47</t>
  </si>
  <si>
    <t>rplX</t>
  </si>
  <si>
    <t>50S ribosomal protein L24</t>
  </si>
  <si>
    <t>P60624</t>
  </si>
  <si>
    <t>A0A0H3GU18</t>
  </si>
  <si>
    <t>cysS</t>
  </si>
  <si>
    <t>Cysteine--tRNA ligase</t>
  </si>
  <si>
    <t>P21888</t>
  </si>
  <si>
    <t>A0A0H3GT08</t>
  </si>
  <si>
    <t>aphA</t>
  </si>
  <si>
    <t>Class B acid phosphatase</t>
  </si>
  <si>
    <t>P0AE22</t>
  </si>
  <si>
    <t>A0A0H3GLY0</t>
  </si>
  <si>
    <t>ychF</t>
  </si>
  <si>
    <t>Ribosome-binding ATPase YchF</t>
  </si>
  <si>
    <t>P0ABU2</t>
  </si>
  <si>
    <t>A0A0H3GPR0</t>
  </si>
  <si>
    <t>ycfP</t>
  </si>
  <si>
    <t>UPF0227 protein YcfP</t>
  </si>
  <si>
    <t>P0A8E1</t>
  </si>
  <si>
    <t>A0A0H3GR80</t>
  </si>
  <si>
    <t>A0A0H3GMY3</t>
  </si>
  <si>
    <t>ydjA</t>
  </si>
  <si>
    <t>Putative NAD(P)H nitroreductase YdjA</t>
  </si>
  <si>
    <t>P0ACY1</t>
  </si>
  <si>
    <t>A0A0H3GLR2</t>
  </si>
  <si>
    <t>A0A0H3GNJ8</t>
  </si>
  <si>
    <t>ftsZ</t>
  </si>
  <si>
    <t>Cell division protein FtsZ</t>
  </si>
  <si>
    <t>P0A9A6</t>
  </si>
  <si>
    <t>A0A0H3GRR0</t>
  </si>
  <si>
    <t>A0A0H3GMH8</t>
  </si>
  <si>
    <t>prfC</t>
  </si>
  <si>
    <t>Peptide chain release factor RF3</t>
  </si>
  <si>
    <t>P0A7I4</t>
  </si>
  <si>
    <t>A0A0H3GMW6</t>
  </si>
  <si>
    <t>A0A0H3GLG4</t>
  </si>
  <si>
    <t>dut</t>
  </si>
  <si>
    <t>Deoxyuridine 5'-triphosphate nucleotidohydrolase</t>
  </si>
  <si>
    <t>P06968</t>
  </si>
  <si>
    <t>A0A0H3H054</t>
  </si>
  <si>
    <t>yiaD</t>
  </si>
  <si>
    <t>Probable lipoprotein YiaD</t>
  </si>
  <si>
    <t>P37665</t>
  </si>
  <si>
    <t>A0A0H3GZY5</t>
  </si>
  <si>
    <t>uspE</t>
  </si>
  <si>
    <t>Universal stress protein E</t>
  </si>
  <si>
    <t>P0AAC0</t>
  </si>
  <si>
    <t>A0A0H3GWU9</t>
  </si>
  <si>
    <t>lipB</t>
  </si>
  <si>
    <t>Octanoyltransferase</t>
  </si>
  <si>
    <t>P60720</t>
  </si>
  <si>
    <t>A0A0H3GTW0</t>
  </si>
  <si>
    <t>P0A8N3</t>
  </si>
  <si>
    <t>A0A0H3H2L3</t>
  </si>
  <si>
    <t>rlmE</t>
  </si>
  <si>
    <t>Ribosomal RNA large subunit methyltransferase E</t>
  </si>
  <si>
    <t>P0C0R7</t>
  </si>
  <si>
    <t>A0A0H3GYY9</t>
  </si>
  <si>
    <t>skp</t>
  </si>
  <si>
    <t>Chaperone protein Skp</t>
  </si>
  <si>
    <t>P0AEU7</t>
  </si>
  <si>
    <t>A0A0H3GJP1</t>
  </si>
  <si>
    <t>gyrB</t>
  </si>
  <si>
    <t>DNA gyrase subunit B</t>
  </si>
  <si>
    <t>P0AES6</t>
  </si>
  <si>
    <t>A0A0H3GXR6</t>
  </si>
  <si>
    <t>gor</t>
  </si>
  <si>
    <t>Glutathione reductase</t>
  </si>
  <si>
    <t>P06715</t>
  </si>
  <si>
    <t>A0A0H3H498</t>
  </si>
  <si>
    <t>rplJ</t>
  </si>
  <si>
    <t>50S ribosomal protein L10</t>
  </si>
  <si>
    <t>P0A7J3</t>
  </si>
  <si>
    <t>A0A0H3GLQ2</t>
  </si>
  <si>
    <t>cspA</t>
  </si>
  <si>
    <t>Cold shock protein CspA</t>
  </si>
  <si>
    <t>P0A9X9</t>
  </si>
  <si>
    <t>A0A0H3GZZ5</t>
  </si>
  <si>
    <t>rpsT</t>
  </si>
  <si>
    <t>30S ribosomal protein S20</t>
  </si>
  <si>
    <t>P0A7U7</t>
  </si>
  <si>
    <t>A0A0H3GN07</t>
  </si>
  <si>
    <t>uspF</t>
  </si>
  <si>
    <t>Universal stress protein F</t>
  </si>
  <si>
    <t>P37903</t>
  </si>
  <si>
    <t>A0A0H3GNX7</t>
  </si>
  <si>
    <t>A0A0H3GW79</t>
  </si>
  <si>
    <t>ftnA</t>
  </si>
  <si>
    <t>Bacterial non-heme ferritin</t>
  </si>
  <si>
    <t>P0A998</t>
  </si>
  <si>
    <t>A0A0H3H084</t>
  </si>
  <si>
    <t>lon</t>
  </si>
  <si>
    <t>Lon protease</t>
  </si>
  <si>
    <t>P0A9M0</t>
  </si>
  <si>
    <t>A0A0H3GJ60</t>
  </si>
  <si>
    <t>yciK</t>
  </si>
  <si>
    <t>Uncharacterized oxidoreductase YciK</t>
  </si>
  <si>
    <t>P31808</t>
  </si>
  <si>
    <t>A0A0H3GNC7</t>
  </si>
  <si>
    <t>cmoB</t>
  </si>
  <si>
    <t>tRNA U34 carboxymethyltransferase</t>
  </si>
  <si>
    <t>P76291</t>
  </si>
  <si>
    <t>A0A0H3H064</t>
  </si>
  <si>
    <t>pyrG</t>
  </si>
  <si>
    <t>CTP synthase</t>
  </si>
  <si>
    <t>P0A7E5</t>
  </si>
  <si>
    <t>A0A0H3H225</t>
  </si>
  <si>
    <t>bcp</t>
  </si>
  <si>
    <t>Peroxiredoxin Bcp</t>
  </si>
  <si>
    <t>P0AE52</t>
  </si>
  <si>
    <t>A0A0H3H1D2</t>
  </si>
  <si>
    <t>ansA</t>
  </si>
  <si>
    <t>L-asparaginase 1</t>
  </si>
  <si>
    <t>P0A962</t>
  </si>
  <si>
    <t>A0A0H3GN50</t>
  </si>
  <si>
    <t>glpD</t>
  </si>
  <si>
    <t>Aerobic glycerol-3-phosphate dehydrogenase</t>
  </si>
  <si>
    <t>P13035</t>
  </si>
  <si>
    <t>A0A0H3GYH6</t>
  </si>
  <si>
    <t>dmsA</t>
  </si>
  <si>
    <t>Dimethyl sulfoxide reductase DmsA</t>
  </si>
  <si>
    <t>P18775</t>
  </si>
  <si>
    <t>A0A0H3GM96</t>
  </si>
  <si>
    <t>A0A0H3GUS3</t>
  </si>
  <si>
    <t>fbaB</t>
  </si>
  <si>
    <t>Fructose-bisphosphate aldolase class 1</t>
  </si>
  <si>
    <t>P0A991</t>
  </si>
  <si>
    <t>A0A0H3GVC8</t>
  </si>
  <si>
    <t>yhhX</t>
  </si>
  <si>
    <t>Uncharacterized oxidoreductase YhhX</t>
  </si>
  <si>
    <t>P46853</t>
  </si>
  <si>
    <t>A0A0H3GUC6</t>
  </si>
  <si>
    <t>msrA</t>
  </si>
  <si>
    <t>Peptide methionine sulfoxide reductase MsrA</t>
  </si>
  <si>
    <t>P0A744</t>
  </si>
  <si>
    <t>A0A0H3GHE5</t>
  </si>
  <si>
    <t>rplK</t>
  </si>
  <si>
    <t>50S ribosomal protein L11</t>
  </si>
  <si>
    <t>P0A7J7</t>
  </si>
  <si>
    <t>A0A0H3GGN5</t>
  </si>
  <si>
    <t>A0A0H3GJ34</t>
  </si>
  <si>
    <t>sodB</t>
  </si>
  <si>
    <t>Superoxide dismutase [Fe]</t>
  </si>
  <si>
    <t>P0AGD3</t>
  </si>
  <si>
    <t>A0A0H3GYY6</t>
  </si>
  <si>
    <t>accB</t>
  </si>
  <si>
    <t>Biotin carboxyl carrier protein of acetyl-CoA carboxylase</t>
  </si>
  <si>
    <t>P0ABD8</t>
  </si>
  <si>
    <t>A0A0H3H3Q3</t>
  </si>
  <si>
    <t>A0A0H3GQL7</t>
  </si>
  <si>
    <t>rplS</t>
  </si>
  <si>
    <t>50S ribosomal protein L19</t>
  </si>
  <si>
    <t>P0A7K6</t>
  </si>
  <si>
    <t>A0A0H3GWE5</t>
  </si>
  <si>
    <t>A0A0H3GLQ0</t>
  </si>
  <si>
    <t>A0A0H3GRB7</t>
  </si>
  <si>
    <t>yggE</t>
  </si>
  <si>
    <t>Uncharacterized protein YggE</t>
  </si>
  <si>
    <t>P0ADS6</t>
  </si>
  <si>
    <t>A0A0H3H2P7</t>
  </si>
  <si>
    <t>rpsC</t>
  </si>
  <si>
    <t>30S ribosomal protein S3</t>
  </si>
  <si>
    <t>P0A7V3</t>
  </si>
  <si>
    <t>A0A0H3GU21</t>
  </si>
  <si>
    <t>metK</t>
  </si>
  <si>
    <t>S-adenosylmethionine synthase</t>
  </si>
  <si>
    <t>P0A817</t>
  </si>
  <si>
    <t>A0A0H3GXI4</t>
  </si>
  <si>
    <t>ubiJ</t>
  </si>
  <si>
    <t>Ubiquinone biosynthesis accessory factor UbiJ</t>
  </si>
  <si>
    <t>P0ADP7</t>
  </si>
  <si>
    <t>A0A0H3GH75</t>
  </si>
  <si>
    <t>rpsU</t>
  </si>
  <si>
    <t>30S ribosomal protein S21</t>
  </si>
  <si>
    <t>P68679</t>
  </si>
  <si>
    <t>A0A0H3GXT4</t>
  </si>
  <si>
    <t>prs</t>
  </si>
  <si>
    <t>Ribose-phosphate pyrophosphokinase</t>
  </si>
  <si>
    <t>P0A717</t>
  </si>
  <si>
    <t>A0A0H3GPQ6</t>
  </si>
  <si>
    <t>ivy</t>
  </si>
  <si>
    <t>Inhibitor of vertebrate lysozyme</t>
  </si>
  <si>
    <t>P0AD59</t>
  </si>
  <si>
    <t>A0A0H3GPM4</t>
  </si>
  <si>
    <t>deoB</t>
  </si>
  <si>
    <t>Phosphopentomutase</t>
  </si>
  <si>
    <t>P0A6K6</t>
  </si>
  <si>
    <t>A0A0H3GHY4</t>
  </si>
  <si>
    <t>gstA</t>
  </si>
  <si>
    <t>Glutathione S-transferase GstA</t>
  </si>
  <si>
    <t>P0A9D2</t>
  </si>
  <si>
    <t>A0A0H3GP63</t>
  </si>
  <si>
    <t>queA</t>
  </si>
  <si>
    <t>S-adenosylmethionine:tRNA ribosyltransferase-isomerase</t>
  </si>
  <si>
    <t>P0A7F9</t>
  </si>
  <si>
    <t>A0A0H3GSL9</t>
  </si>
  <si>
    <t>artI</t>
  </si>
  <si>
    <t>Putative ABC transporter arginine-binding protein 2</t>
  </si>
  <si>
    <t>P30859</t>
  </si>
  <si>
    <t>A0A0H3GQV6</t>
  </si>
  <si>
    <t>ynhG</t>
  </si>
  <si>
    <t>Probable L_D-transpeptidase YnhG</t>
  </si>
  <si>
    <t>P76193</t>
  </si>
  <si>
    <t>A0A0H3GR62</t>
  </si>
  <si>
    <t>bfr</t>
  </si>
  <si>
    <t>Bacterioferritin</t>
  </si>
  <si>
    <t>P0ABD3</t>
  </si>
  <si>
    <t>A0A0H3GU32</t>
  </si>
  <si>
    <t>A0A0H3GQ66</t>
  </si>
  <si>
    <t>sodA</t>
  </si>
  <si>
    <t>Superoxide dismutase [Mn]</t>
  </si>
  <si>
    <t>P00448</t>
  </si>
  <si>
    <t>A0A0H3GLE8</t>
  </si>
  <si>
    <t>truD</t>
  </si>
  <si>
    <t>tRNA pseudouridine synthase D</t>
  </si>
  <si>
    <t>Q57261</t>
  </si>
  <si>
    <t>A0A0H3GSA7</t>
  </si>
  <si>
    <t>dacA</t>
  </si>
  <si>
    <t>D-alanyl-D-alanine carboxypeptidase DacA</t>
  </si>
  <si>
    <t>P0AEB2</t>
  </si>
  <si>
    <t>A0A0H3GQ17</t>
  </si>
  <si>
    <t>A0A0H3GW02</t>
  </si>
  <si>
    <t>fkpB</t>
  </si>
  <si>
    <t>FKBP-type 16 kDa peptidyl-prolyl cis-trans isomerase</t>
  </si>
  <si>
    <t>P0AEM0</t>
  </si>
  <si>
    <t>A0A0H3GMC8</t>
  </si>
  <si>
    <t>ygiN</t>
  </si>
  <si>
    <t>Probable quinol monooxygenase YgiN</t>
  </si>
  <si>
    <t>P0ADU2</t>
  </si>
  <si>
    <t>A0A0H3GVQ3</t>
  </si>
  <si>
    <t>plsB</t>
  </si>
  <si>
    <t>Glycerol-3-phosphate acyltransferase</t>
  </si>
  <si>
    <t>P0A7A7</t>
  </si>
  <si>
    <t>A0A0H3GLW5</t>
  </si>
  <si>
    <t>rdgB</t>
  </si>
  <si>
    <t>dITP/XTP pyrophosphatase</t>
  </si>
  <si>
    <t>P52061</t>
  </si>
  <si>
    <t>A0A0H3GYB8</t>
  </si>
  <si>
    <t>A0A0H3GVM4</t>
  </si>
  <si>
    <t>nusB</t>
  </si>
  <si>
    <t>Transcription antitermination protein NusB</t>
  </si>
  <si>
    <t>P0A780</t>
  </si>
  <si>
    <t>A0A0H3GNG9</t>
  </si>
  <si>
    <t>pgi</t>
  </si>
  <si>
    <t>Glucose-6-phosphate isomerase</t>
  </si>
  <si>
    <t>P0A6T1</t>
  </si>
  <si>
    <t>A0A0H3GGT9</t>
  </si>
  <si>
    <t>rapA</t>
  </si>
  <si>
    <t>RNA polymerase-associated protein RapA</t>
  </si>
  <si>
    <t>P60240</t>
  </si>
  <si>
    <t>A0A0H3GRL2</t>
  </si>
  <si>
    <t>yibN</t>
  </si>
  <si>
    <t>Uncharacterized protein YibN</t>
  </si>
  <si>
    <t>P0AG27</t>
  </si>
  <si>
    <t>A0A0H3GXB2</t>
  </si>
  <si>
    <t>rpsP</t>
  </si>
  <si>
    <t>30S ribosomal protein S16</t>
  </si>
  <si>
    <t>P0A7T3</t>
  </si>
  <si>
    <t>A0A0H3GS04</t>
  </si>
  <si>
    <t>A0A0H3GX13</t>
  </si>
  <si>
    <t>rplP</t>
  </si>
  <si>
    <t>50S ribosomal protein L16</t>
  </si>
  <si>
    <t>P0ADY7</t>
  </si>
  <si>
    <t>A0A0H3H3W4</t>
  </si>
  <si>
    <t>def</t>
  </si>
  <si>
    <t>Peptide deformylase</t>
  </si>
  <si>
    <t>P0A6K3</t>
  </si>
  <si>
    <t>A0A0H3H3U3</t>
  </si>
  <si>
    <t>trhP</t>
  </si>
  <si>
    <t>tRNA hydroxylation protein P</t>
  </si>
  <si>
    <t>P76403</t>
  </si>
  <si>
    <t>A0A0H3GQR9</t>
  </si>
  <si>
    <t>nuoE</t>
  </si>
  <si>
    <t>NADH-quinone oxidoreductase subunit E</t>
  </si>
  <si>
    <t>P0AFD1</t>
  </si>
  <si>
    <t>A0A0H3GR55</t>
  </si>
  <si>
    <t>yqjH</t>
  </si>
  <si>
    <t>NADPH-dependent ferric-chelate reductase</t>
  </si>
  <si>
    <t>Q46871</t>
  </si>
  <si>
    <t>A0A0H3H3A8</t>
  </si>
  <si>
    <t>yqgE</t>
  </si>
  <si>
    <t>UPF0301 protein YqgE</t>
  </si>
  <si>
    <t>P0A8W5</t>
  </si>
  <si>
    <t>A0A0H3GVD4</t>
  </si>
  <si>
    <t>add</t>
  </si>
  <si>
    <t>Adenosine deaminase</t>
  </si>
  <si>
    <t>P22333</t>
  </si>
  <si>
    <t>A0A0H3GP55</t>
  </si>
  <si>
    <t>rluD</t>
  </si>
  <si>
    <t>Ribosomal large subunit pseudouridine synthase D</t>
  </si>
  <si>
    <t>P33643</t>
  </si>
  <si>
    <t>A0A0H3GRV8</t>
  </si>
  <si>
    <t>atpC</t>
  </si>
  <si>
    <t>ATP synthase epsilon chain</t>
  </si>
  <si>
    <t>P0A6E6</t>
  </si>
  <si>
    <t>A0A0H3H4X9</t>
  </si>
  <si>
    <t>yeeX</t>
  </si>
  <si>
    <t>UPF0265 protein YeeX</t>
  </si>
  <si>
    <t>P0A8M6</t>
  </si>
  <si>
    <t>A0A0H3GSF5</t>
  </si>
  <si>
    <t>rapZ</t>
  </si>
  <si>
    <t>RNase adapter protein RapZ</t>
  </si>
  <si>
    <t>P0A894</t>
  </si>
  <si>
    <t>A0A0H3GY32</t>
  </si>
  <si>
    <t>zur</t>
  </si>
  <si>
    <t>Zinc uptake regulation protein</t>
  </si>
  <si>
    <t>P0AC51</t>
  </si>
  <si>
    <t>A0A0H3GHI3</t>
  </si>
  <si>
    <t>osmY</t>
  </si>
  <si>
    <t>Osmotically-inducible protein Y</t>
  </si>
  <si>
    <t>P0AFH8</t>
  </si>
  <si>
    <t>A0A0H3GIU5</t>
  </si>
  <si>
    <t>dps</t>
  </si>
  <si>
    <t>DNA protection during starvation protein</t>
  </si>
  <si>
    <t>P0ABT2</t>
  </si>
  <si>
    <t>A0A0H3GQL3</t>
  </si>
  <si>
    <t>rplF</t>
  </si>
  <si>
    <t>50S ribosomal protein L6</t>
  </si>
  <si>
    <t>P0AG55</t>
  </si>
  <si>
    <t>A0A0H3GZ96</t>
  </si>
  <si>
    <t>rpsM</t>
  </si>
  <si>
    <t>30S ribosomal protein S13</t>
  </si>
  <si>
    <t>P0A7S9</t>
  </si>
  <si>
    <t>A0A0H3GU10</t>
  </si>
  <si>
    <t>manA</t>
  </si>
  <si>
    <t>Mannose-6-phosphate isomerase</t>
  </si>
  <si>
    <t>P00946</t>
  </si>
  <si>
    <t>A0A0H3GS87</t>
  </si>
  <si>
    <t>A0A0H3GJN3</t>
  </si>
  <si>
    <t>crr</t>
  </si>
  <si>
    <t>PTS system glucose-specific EIIA component</t>
  </si>
  <si>
    <t>P69783</t>
  </si>
  <si>
    <t>A0A0H3GRD8</t>
  </si>
  <si>
    <t>rpsO</t>
  </si>
  <si>
    <t>30S ribosomal protein S15</t>
  </si>
  <si>
    <t>P0ADZ4</t>
  </si>
  <si>
    <t>A0A0H3H3H3</t>
  </si>
  <si>
    <t>truA</t>
  </si>
  <si>
    <t>tRNA pseudouridine synthase A</t>
  </si>
  <si>
    <t>P07649</t>
  </si>
  <si>
    <t>A0A0H3GR85</t>
  </si>
  <si>
    <t>rpsS</t>
  </si>
  <si>
    <t>30S ribosomal protein S19</t>
  </si>
  <si>
    <t>P0A7U3</t>
  </si>
  <si>
    <t>A0A0H3GYB7</t>
  </si>
  <si>
    <t>yhhA</t>
  </si>
  <si>
    <t>Uncharacterized protein YhhA</t>
  </si>
  <si>
    <t>P0ADX7</t>
  </si>
  <si>
    <t>A0A0H3H453</t>
  </si>
  <si>
    <t>pflB</t>
  </si>
  <si>
    <t>Formate acetyltransferase 1</t>
  </si>
  <si>
    <t>P09373</t>
  </si>
  <si>
    <t>A0A0H3GUZ7</t>
  </si>
  <si>
    <t>A0A0H3GLC0</t>
  </si>
  <si>
    <t>narH</t>
  </si>
  <si>
    <t>Respiratory nitrate reductase 1 beta chain</t>
  </si>
  <si>
    <t>P11349</t>
  </si>
  <si>
    <t>A0A0H3GV03</t>
  </si>
  <si>
    <t>wrbA</t>
  </si>
  <si>
    <t>NAD(P)H dehydrogenase (quinone)</t>
  </si>
  <si>
    <t>P0A8G6</t>
  </si>
  <si>
    <t>A0A0H3GQX1</t>
  </si>
  <si>
    <t>grcA</t>
  </si>
  <si>
    <t>Autonomous glycyl radical cofactor</t>
  </si>
  <si>
    <t>P68066</t>
  </si>
  <si>
    <t>A0A0H3GW99</t>
  </si>
  <si>
    <t>ispH</t>
  </si>
  <si>
    <t>4-hydroxy-3-methylbut-2-enyl diphosphate reductase</t>
  </si>
  <si>
    <t>P62623</t>
  </si>
  <si>
    <t>A0A0H3GN13</t>
  </si>
  <si>
    <t>yhbY</t>
  </si>
  <si>
    <t>RNA-binding protein YhbY</t>
  </si>
  <si>
    <t>P0AGK4</t>
  </si>
  <si>
    <t>A0A0H3GY16</t>
  </si>
  <si>
    <t>yccJ</t>
  </si>
  <si>
    <t>Uncharacterized protein YccJ</t>
  </si>
  <si>
    <t>P0AB14</t>
  </si>
  <si>
    <t>A0A0H3GR87</t>
  </si>
  <si>
    <t>rplY</t>
  </si>
  <si>
    <t>50S ribosomal protein L25</t>
  </si>
  <si>
    <t>P68919</t>
  </si>
  <si>
    <t>A0A0H3GVK0</t>
  </si>
  <si>
    <t>bamD</t>
  </si>
  <si>
    <t>Outer membrane protein assembly factor BamD</t>
  </si>
  <si>
    <t>P0AC02</t>
  </si>
  <si>
    <t>A0A0H3GWW7</t>
  </si>
  <si>
    <t>rnr</t>
  </si>
  <si>
    <t>Ribonuclease R</t>
  </si>
  <si>
    <t>P21499</t>
  </si>
  <si>
    <t>A0A0H3GI27</t>
  </si>
  <si>
    <t>folC</t>
  </si>
  <si>
    <t>Dihydrofolate synthase/folylpolyglutamate synthase</t>
  </si>
  <si>
    <t>P08192</t>
  </si>
  <si>
    <t>A0A0H3GVS7</t>
  </si>
  <si>
    <t>gdhA</t>
  </si>
  <si>
    <t>NADP-specific glutamate dehydrogenase</t>
  </si>
  <si>
    <t>P00370</t>
  </si>
  <si>
    <t>A0A0H3GSQ3</t>
  </si>
  <si>
    <t>tpiA</t>
  </si>
  <si>
    <t>Triosephosphate isomerase</t>
  </si>
  <si>
    <t>P0A858</t>
  </si>
  <si>
    <t>A0A0H3H4K9</t>
  </si>
  <si>
    <t>tcyP</t>
  </si>
  <si>
    <t>L-cystine transporter TcyP</t>
  </si>
  <si>
    <t>P77529</t>
  </si>
  <si>
    <t>A0A0H3GRZ8</t>
  </si>
  <si>
    <t>poxB</t>
  </si>
  <si>
    <t>Pyruvate dehydrogenase [ubiquinone]</t>
  </si>
  <si>
    <t>P07003</t>
  </si>
  <si>
    <t>A0A0H3GUU8</t>
  </si>
  <si>
    <t>ndk</t>
  </si>
  <si>
    <t>Nucleoside diphosphate kinase</t>
  </si>
  <si>
    <t>P0A763</t>
  </si>
  <si>
    <t>A0A0H3GTL0</t>
  </si>
  <si>
    <t>chrR</t>
  </si>
  <si>
    <t>Quinone reductase</t>
  </si>
  <si>
    <t>P0AGE6</t>
  </si>
  <si>
    <t>A0A0H3GV94</t>
  </si>
  <si>
    <t>A0A0H3GT51</t>
  </si>
  <si>
    <t>ldhA</t>
  </si>
  <si>
    <t>D-lactate dehydrogenase</t>
  </si>
  <si>
    <t>P52643</t>
  </si>
  <si>
    <t>A0A0H3GWL1</t>
  </si>
  <si>
    <t>hflK</t>
  </si>
  <si>
    <t>Modulator of FtsH protease HflK</t>
  </si>
  <si>
    <t>P0ABC7</t>
  </si>
  <si>
    <t>A0A0H3GLC9</t>
  </si>
  <si>
    <t>rplR</t>
  </si>
  <si>
    <t>50S ribosomal protein L18</t>
  </si>
  <si>
    <t>P0C018</t>
  </si>
  <si>
    <t>A0A0H3GU14</t>
  </si>
  <si>
    <t>speB</t>
  </si>
  <si>
    <t>Agmatinase</t>
  </si>
  <si>
    <t>P60651</t>
  </si>
  <si>
    <t>A0A0H3H2T8</t>
  </si>
  <si>
    <t>mlaC</t>
  </si>
  <si>
    <t>Intermembrane phospholipid transport system binding protein MlaC</t>
  </si>
  <si>
    <t>P0ADV7</t>
  </si>
  <si>
    <t>A0A0H3H3K2</t>
  </si>
  <si>
    <t>nuoF</t>
  </si>
  <si>
    <t>NADH-quinone oxidoreductase subunit F</t>
  </si>
  <si>
    <t>P31979</t>
  </si>
  <si>
    <t>A0A0H3H110</t>
  </si>
  <si>
    <t>glcG</t>
  </si>
  <si>
    <t>Protein GlcG</t>
  </si>
  <si>
    <t>P0AEQ1</t>
  </si>
  <si>
    <t>A0A0H3GVV0</t>
  </si>
  <si>
    <t>zwf</t>
  </si>
  <si>
    <t>Glucose-6-phosphate 1-dehydrogenase</t>
  </si>
  <si>
    <t>P0AC53</t>
  </si>
  <si>
    <t>A0A0H3GQ55</t>
  </si>
  <si>
    <t>yajG</t>
  </si>
  <si>
    <t>Uncharacterized lipoprotein YajG</t>
  </si>
  <si>
    <t>P0ADA5</t>
  </si>
  <si>
    <t>A0A0H3GSR0</t>
  </si>
  <si>
    <t>ftsY</t>
  </si>
  <si>
    <t>Signal recognition particle receptor FtsY</t>
  </si>
  <si>
    <t>P10121</t>
  </si>
  <si>
    <t>A0A0H3GYJ7</t>
  </si>
  <si>
    <t>slyB</t>
  </si>
  <si>
    <t>Outer membrane lipoprotein SlyB</t>
  </si>
  <si>
    <t>P0A905</t>
  </si>
  <si>
    <t>A0A0H3GUH2</t>
  </si>
  <si>
    <t>A0A0H3GUQ4</t>
  </si>
  <si>
    <t>rpsA</t>
  </si>
  <si>
    <t>30S ribosomal protein S1</t>
  </si>
  <si>
    <t>P0AG67</t>
  </si>
  <si>
    <t>A0A0H3GQZ9</t>
  </si>
  <si>
    <t>ileS</t>
  </si>
  <si>
    <t>Isoleucine--tRNA ligase</t>
  </si>
  <si>
    <t>P00956</t>
  </si>
  <si>
    <t>A0A0H3GRH0</t>
  </si>
  <si>
    <t>pnp</t>
  </si>
  <si>
    <t>Polyribonucleotide nucleotidyltransferase</t>
  </si>
  <si>
    <t>P05055</t>
  </si>
  <si>
    <t>A0A0H3GY04</t>
  </si>
  <si>
    <t>degQ</t>
  </si>
  <si>
    <t>Periplasmic pH-dependent serine endoprotease DegQ</t>
  </si>
  <si>
    <t>P39099</t>
  </si>
  <si>
    <t>A0A0H3GZ27</t>
  </si>
  <si>
    <t>ycaO</t>
  </si>
  <si>
    <t>Ribosomal protein S12 methylthiotransferase accessory factor YcaO</t>
  </si>
  <si>
    <t>P75838</t>
  </si>
  <si>
    <t>A0A0H3GQZ4</t>
  </si>
  <si>
    <t>A0A0H3GV06</t>
  </si>
  <si>
    <t>rpsJ</t>
  </si>
  <si>
    <t>30S ribosomal protein S10</t>
  </si>
  <si>
    <t>P0A7R5</t>
  </si>
  <si>
    <t>A0A0H3GWM4</t>
  </si>
  <si>
    <t>nuoH</t>
  </si>
  <si>
    <t>NADH-quinone oxidoreductase subunit H</t>
  </si>
  <si>
    <t>P0AFD4</t>
  </si>
  <si>
    <t>A0A0H3GVQ2</t>
  </si>
  <si>
    <t>ygiC</t>
  </si>
  <si>
    <t>Putative acid--amine ligase YgiC</t>
  </si>
  <si>
    <t>P0ADT5</t>
  </si>
  <si>
    <t>A0A0H3GYK1</t>
  </si>
  <si>
    <t>folD</t>
  </si>
  <si>
    <t>Bifunctional protein FolD</t>
  </si>
  <si>
    <t>P24186</t>
  </si>
  <si>
    <t>A0A0H3GNU6</t>
  </si>
  <si>
    <t>A0A0H3GWQ1</t>
  </si>
  <si>
    <t>nusG</t>
  </si>
  <si>
    <t>Transcription termination/antitermination protein NusG</t>
  </si>
  <si>
    <t>P0AFG0</t>
  </si>
  <si>
    <t>A0A0H3GPZ5</t>
  </si>
  <si>
    <t>greA</t>
  </si>
  <si>
    <t>Transcription elongation factor GreA</t>
  </si>
  <si>
    <t>P0A6W5</t>
  </si>
  <si>
    <t>A0A0H3GW62</t>
  </si>
  <si>
    <t>proQ</t>
  </si>
  <si>
    <t>RNA chaperone ProQ</t>
  </si>
  <si>
    <t>P45577</t>
  </si>
  <si>
    <t>A0A0H3GVD5</t>
  </si>
  <si>
    <t>yggT</t>
  </si>
  <si>
    <t>Uncharacterized protein YggT</t>
  </si>
  <si>
    <t>P64564</t>
  </si>
  <si>
    <t>A0A0H3H2V3</t>
  </si>
  <si>
    <t>ygaM</t>
  </si>
  <si>
    <t>Uncharacterized protein YgaM</t>
  </si>
  <si>
    <t>P0ADQ7</t>
  </si>
  <si>
    <t>A0A0H3GWH9</t>
  </si>
  <si>
    <t>A0A0H3GI02</t>
  </si>
  <si>
    <t>rpoD</t>
  </si>
  <si>
    <t>RNA polymerase sigma factor RpoD</t>
  </si>
  <si>
    <t>P00579</t>
  </si>
  <si>
    <t>A0A0H3H395</t>
  </si>
  <si>
    <t>ytfP</t>
  </si>
  <si>
    <t>Gamma-glutamylcyclotransferase family protein YtfP</t>
  </si>
  <si>
    <t>P0AE48</t>
  </si>
  <si>
    <t>A0A0H3GI83</t>
  </si>
  <si>
    <t>rho</t>
  </si>
  <si>
    <t>Transcription termination factor Rho</t>
  </si>
  <si>
    <t>P0AG30</t>
  </si>
  <si>
    <t>A0A0H3GH32</t>
  </si>
  <si>
    <t>dcrB</t>
  </si>
  <si>
    <t>Inner membrane lipoprotein DcrB</t>
  </si>
  <si>
    <t>P0AEE1</t>
  </si>
  <si>
    <t>A0A0H3GUE1</t>
  </si>
  <si>
    <t>cbpA</t>
  </si>
  <si>
    <t>Curved DNA-binding protein</t>
  </si>
  <si>
    <t>P36659</t>
  </si>
  <si>
    <t>A0A0H3GQD7</t>
  </si>
  <si>
    <t>dapB</t>
  </si>
  <si>
    <t>4-hydroxy-tetrahydrodipicolinate reductase</t>
  </si>
  <si>
    <t>P04036</t>
  </si>
  <si>
    <t>A0A0H3GN28</t>
  </si>
  <si>
    <t>rplI</t>
  </si>
  <si>
    <t>50S ribosomal protein L9</t>
  </si>
  <si>
    <t>P0A7R1</t>
  </si>
  <si>
    <t>A0A0H3GLI4</t>
  </si>
  <si>
    <t>A0A0H3GRM5</t>
  </si>
  <si>
    <t>rplO</t>
  </si>
  <si>
    <t>50S ribosomal protein L15</t>
  </si>
  <si>
    <t>P02413</t>
  </si>
  <si>
    <t>A0A0H3GYA6</t>
  </si>
  <si>
    <t>ribE</t>
  </si>
  <si>
    <t>6_7-dimethyl-8-ribityllumazine synthase</t>
  </si>
  <si>
    <t>P61714</t>
  </si>
  <si>
    <t>A0A0H3GJ29</t>
  </si>
  <si>
    <t>yiiS</t>
  </si>
  <si>
    <t>UPF0381 protein YiiS</t>
  </si>
  <si>
    <t>P32162</t>
  </si>
  <si>
    <t>A0A0H3GNZ6</t>
  </si>
  <si>
    <t>rplE</t>
  </si>
  <si>
    <t>50S ribosomal protein L5</t>
  </si>
  <si>
    <t>P62399</t>
  </si>
  <si>
    <t>A0A0H3H3W1</t>
  </si>
  <si>
    <t>rsmC</t>
  </si>
  <si>
    <t>Ribosomal RNA small subunit methyltransferase C</t>
  </si>
  <si>
    <t>P39406</t>
  </si>
  <si>
    <t>A0A0H3GIT7</t>
  </si>
  <si>
    <t>accC</t>
  </si>
  <si>
    <t>Biotin carboxylase</t>
  </si>
  <si>
    <t>P24182</t>
  </si>
  <si>
    <t>A0A0H3GTW5</t>
  </si>
  <si>
    <t>tgt</t>
  </si>
  <si>
    <t>Queuine tRNA-ribosyltransferase</t>
  </si>
  <si>
    <t>P0A847</t>
  </si>
  <si>
    <t>A0A0H3GJ23</t>
  </si>
  <si>
    <t>efp</t>
  </si>
  <si>
    <t>Elongation factor P</t>
  </si>
  <si>
    <t>P0A6N4</t>
  </si>
  <si>
    <t>A0A0H3GH69</t>
  </si>
  <si>
    <t>yigL</t>
  </si>
  <si>
    <t>Pyridoxal phosphate phosphatase YigL</t>
  </si>
  <si>
    <t>P27848</t>
  </si>
  <si>
    <t>A0A0H3GKF8</t>
  </si>
  <si>
    <t>accA</t>
  </si>
  <si>
    <t>Acetyl-coenzyme A carboxylase carboxyl transferase subunit alpha</t>
  </si>
  <si>
    <t>P0ABD5</t>
  </si>
  <si>
    <t>A0A0H3GIK3</t>
  </si>
  <si>
    <t>gloC</t>
  </si>
  <si>
    <t>Hydroxyacylglutathione hydrolase GloC</t>
  </si>
  <si>
    <t>P75849</t>
  </si>
  <si>
    <t>A0A0H3GMC6</t>
  </si>
  <si>
    <t>fklB</t>
  </si>
  <si>
    <t>FKBP-type 22 kDa peptidyl-prolyl cis-trans isomerase</t>
  </si>
  <si>
    <t>P0A9L3</t>
  </si>
  <si>
    <t>A0A0H3GI67</t>
  </si>
  <si>
    <t>ubiE</t>
  </si>
  <si>
    <t>Ubiquinone/menaquinone biosynthesis C-methyltransferase UbiE</t>
  </si>
  <si>
    <t>P0A887</t>
  </si>
  <si>
    <t>A0A0H3GLM9</t>
  </si>
  <si>
    <t>infA</t>
  </si>
  <si>
    <t>Translation initiation factor IF-1</t>
  </si>
  <si>
    <t>P69222</t>
  </si>
  <si>
    <t>A0A0H3GQL9</t>
  </si>
  <si>
    <t>glyQ</t>
  </si>
  <si>
    <t>Glycine--tRNA ligase alpha subunit</t>
  </si>
  <si>
    <t>P00960</t>
  </si>
  <si>
    <t>A0A0H3GUM8</t>
  </si>
  <si>
    <t>ghrB</t>
  </si>
  <si>
    <t>Glyoxylate/hydroxypyruvate reductase B</t>
  </si>
  <si>
    <t>P37666</t>
  </si>
  <si>
    <t>A0A0H3GYP5</t>
  </si>
  <si>
    <t>trxC</t>
  </si>
  <si>
    <t>Thioredoxin 2</t>
  </si>
  <si>
    <t>P0AGG4</t>
  </si>
  <si>
    <t>A0A0H3GRV0</t>
  </si>
  <si>
    <t>rhlB</t>
  </si>
  <si>
    <t>ATP-dependent RNA helicase RhlB</t>
  </si>
  <si>
    <t>P0A8J8</t>
  </si>
  <si>
    <t>A0A0H3GKC0</t>
  </si>
  <si>
    <t>exbB</t>
  </si>
  <si>
    <t>Biopolymer transport protein ExbB</t>
  </si>
  <si>
    <t>P0ABU7</t>
  </si>
  <si>
    <t>A0A0H3GYI0</t>
  </si>
  <si>
    <t>gpmI</t>
  </si>
  <si>
    <t>2_3-bisphosphoglycerate-independent phosphoglycerate mutase</t>
  </si>
  <si>
    <t>P37689</t>
  </si>
  <si>
    <t>A0A0H3H4H0</t>
  </si>
  <si>
    <t>otsA</t>
  </si>
  <si>
    <t>Trehalose-6-phosphate synthase</t>
  </si>
  <si>
    <t>P31677</t>
  </si>
  <si>
    <t>A0A0H3GVI4</t>
  </si>
  <si>
    <t>pykF</t>
  </si>
  <si>
    <t>Pyruvate kinase I</t>
  </si>
  <si>
    <t>P0AD61</t>
  </si>
  <si>
    <t>A0A0H3GUU1</t>
  </si>
  <si>
    <t>A0A0H3H1J3</t>
  </si>
  <si>
    <t>yidA</t>
  </si>
  <si>
    <t>Sugar phosphatase YidA</t>
  </si>
  <si>
    <t>P0A8Y5</t>
  </si>
  <si>
    <t>A0A0H3GZ11</t>
  </si>
  <si>
    <t>hslU</t>
  </si>
  <si>
    <t>ATP-dependent protease ATPase subunit HslU</t>
  </si>
  <si>
    <t>P0A6H5</t>
  </si>
  <si>
    <t>A0A0H3GK74</t>
  </si>
  <si>
    <t>ispF</t>
  </si>
  <si>
    <t>2-C-methyl-D-erythritol 2_4-cyclodiphosphate synthase</t>
  </si>
  <si>
    <t>P62617</t>
  </si>
  <si>
    <t>A0A0H3GXG5</t>
  </si>
  <si>
    <t>rpsG</t>
  </si>
  <si>
    <t>30S ribosomal protein S7</t>
  </si>
  <si>
    <t>P02359</t>
  </si>
  <si>
    <t>A0A0H3H3X4</t>
  </si>
  <si>
    <t>yajC</t>
  </si>
  <si>
    <t>Sec translocon accessory complex subunit YajC</t>
  </si>
  <si>
    <t>P0ADZ7</t>
  </si>
  <si>
    <t>A0A0H3GNG0</t>
  </si>
  <si>
    <t>yggS</t>
  </si>
  <si>
    <t>Pyridoxal phosphate homeostasis protein</t>
  </si>
  <si>
    <t>P67080</t>
  </si>
  <si>
    <t>A0A0H3GVD8</t>
  </si>
  <si>
    <t>rpsI</t>
  </si>
  <si>
    <t>30S ribosomal protein S9</t>
  </si>
  <si>
    <t>P0A7X3</t>
  </si>
  <si>
    <t>A0A0H3GY63</t>
  </si>
  <si>
    <t>atpF</t>
  </si>
  <si>
    <t>ATP synthase subunit b</t>
  </si>
  <si>
    <t>P0ABA0</t>
  </si>
  <si>
    <t>A0A0H3H4Y3</t>
  </si>
  <si>
    <t>hldE</t>
  </si>
  <si>
    <t>Bifunctional protein HldE</t>
  </si>
  <si>
    <t>P76658</t>
  </si>
  <si>
    <t>A0A0H3GVR8</t>
  </si>
  <si>
    <t>A0A0H3GGY4</t>
  </si>
  <si>
    <t>rlmJ</t>
  </si>
  <si>
    <t>Ribosomal RNA large subunit methyltransferase J</t>
  </si>
  <si>
    <t>P37634</t>
  </si>
  <si>
    <t>A0A0H3GX18</t>
  </si>
  <si>
    <t>atpH</t>
  </si>
  <si>
    <t>ATP synthase subunit delta</t>
  </si>
  <si>
    <t>P0ABA4</t>
  </si>
  <si>
    <t>A0A0H3GXU5</t>
  </si>
  <si>
    <t>rpsB</t>
  </si>
  <si>
    <t>30S ribosomal protein S2</t>
  </si>
  <si>
    <t>P0A7V0</t>
  </si>
  <si>
    <t>A0A0H3GS30</t>
  </si>
  <si>
    <t>pntA</t>
  </si>
  <si>
    <t>NAD(P) transhydrogenase subunit alpha</t>
  </si>
  <si>
    <t>P07001</t>
  </si>
  <si>
    <t>A0A0H3GSU8</t>
  </si>
  <si>
    <t>Relative Fold Change</t>
  </si>
  <si>
    <t xml:space="preserve">Mass </t>
  </si>
  <si>
    <t>Confidence score</t>
  </si>
  <si>
    <t>Unique peptides</t>
  </si>
  <si>
    <t>Peptide count</t>
  </si>
  <si>
    <t>metL</t>
  </si>
  <si>
    <t>lepB</t>
  </si>
  <si>
    <t>pabA</t>
  </si>
  <si>
    <t>metB</t>
  </si>
  <si>
    <t>mrcB</t>
  </si>
  <si>
    <t>ompC</t>
  </si>
  <si>
    <t>ilvB</t>
  </si>
  <si>
    <t>fimF</t>
  </si>
  <si>
    <t>nirB</t>
  </si>
  <si>
    <t>mutT</t>
  </si>
  <si>
    <t>dacC</t>
  </si>
  <si>
    <t>lysC</t>
  </si>
  <si>
    <t>galT</t>
  </si>
  <si>
    <t>rimP</t>
  </si>
  <si>
    <t>yacL</t>
  </si>
  <si>
    <t>yaaA</t>
  </si>
  <si>
    <t>ompX</t>
  </si>
  <si>
    <t>tsx</t>
  </si>
  <si>
    <t>alaA</t>
  </si>
  <si>
    <t>mntR</t>
  </si>
  <si>
    <t>gcvR</t>
  </si>
  <si>
    <t>nirD</t>
  </si>
  <si>
    <t>ppiC</t>
  </si>
  <si>
    <t>tas</t>
  </si>
  <si>
    <t>ybiT</t>
  </si>
  <si>
    <t>yihU</t>
  </si>
  <si>
    <t>sdaC</t>
  </si>
  <si>
    <t>hypC</t>
  </si>
  <si>
    <t>ybaK</t>
  </si>
  <si>
    <t>efeO</t>
  </si>
  <si>
    <t>yceB</t>
  </si>
  <si>
    <t>ycgL</t>
  </si>
  <si>
    <t>yciI</t>
  </si>
  <si>
    <t>cynT</t>
  </si>
  <si>
    <t>cyoB</t>
  </si>
  <si>
    <t>cydA</t>
  </si>
  <si>
    <t>folP</t>
  </si>
  <si>
    <t>ftsX</t>
  </si>
  <si>
    <t>waaA</t>
  </si>
  <si>
    <t>gloA</t>
  </si>
  <si>
    <t>glpR</t>
  </si>
  <si>
    <t>pdhR</t>
  </si>
  <si>
    <t>yeaG</t>
  </si>
  <si>
    <t>yebG</t>
  </si>
  <si>
    <t>dcuR</t>
  </si>
  <si>
    <t>yecF</t>
  </si>
  <si>
    <t>edd</t>
  </si>
  <si>
    <t>yigB</t>
  </si>
  <si>
    <t>yggN</t>
  </si>
  <si>
    <t>yhfA</t>
  </si>
  <si>
    <t>dsbC</t>
  </si>
  <si>
    <t>fdoI</t>
  </si>
  <si>
    <t>gltJ</t>
  </si>
  <si>
    <t>gss</t>
  </si>
  <si>
    <t>mazG</t>
  </si>
  <si>
    <t>yjeI</t>
  </si>
  <si>
    <t>nudB</t>
  </si>
  <si>
    <t>pbpG</t>
  </si>
  <si>
    <t>yjdM</t>
  </si>
  <si>
    <t>rseB</t>
  </si>
  <si>
    <t>sohB</t>
  </si>
  <si>
    <t>ribF</t>
  </si>
  <si>
    <t>uhpA</t>
  </si>
  <si>
    <t>serB</t>
  </si>
  <si>
    <t>rpoE</t>
  </si>
  <si>
    <t>csdE</t>
  </si>
  <si>
    <t>tesB</t>
  </si>
  <si>
    <t>ratA</t>
  </si>
  <si>
    <t>rsmE</t>
  </si>
  <si>
    <t>ychA</t>
  </si>
  <si>
    <t>narK</t>
  </si>
  <si>
    <t>ugpQ</t>
  </si>
  <si>
    <t>metH</t>
  </si>
  <si>
    <t>gcd</t>
  </si>
  <si>
    <t>sdaA</t>
  </si>
  <si>
    <t>phnO</t>
  </si>
  <si>
    <t>fruA</t>
  </si>
  <si>
    <t>rna</t>
  </si>
  <si>
    <t>livF</t>
  </si>
  <si>
    <t>fdnG</t>
  </si>
  <si>
    <t>loiP</t>
  </si>
  <si>
    <t>amiB</t>
  </si>
  <si>
    <t>rfaJ</t>
  </si>
  <si>
    <t>emrA</t>
  </si>
  <si>
    <t>metQ</t>
  </si>
  <si>
    <t>moaD</t>
  </si>
  <si>
    <t>artJ</t>
  </si>
  <si>
    <t>modF</t>
  </si>
  <si>
    <t>potF</t>
  </si>
  <si>
    <t>hemN</t>
  </si>
  <si>
    <t>yadV</t>
  </si>
  <si>
    <t>yohF</t>
  </si>
  <si>
    <t>yfiH</t>
  </si>
  <si>
    <t>nudK</t>
  </si>
  <si>
    <t>arsR</t>
  </si>
  <si>
    <t>yhjJ</t>
  </si>
  <si>
    <t>yhjY</t>
  </si>
  <si>
    <t>yiaY</t>
  </si>
  <si>
    <t>rfaF</t>
  </si>
  <si>
    <t>rluB</t>
  </si>
  <si>
    <t>tcyN</t>
  </si>
  <si>
    <t>ybgD</t>
  </si>
  <si>
    <t>yggL</t>
  </si>
  <si>
    <t>qorB</t>
  </si>
  <si>
    <t>yjgR</t>
  </si>
  <si>
    <t>yjiM</t>
  </si>
  <si>
    <t>symE</t>
  </si>
  <si>
    <t>adhP</t>
  </si>
  <si>
    <t>gntT</t>
  </si>
  <si>
    <t>hexR</t>
  </si>
  <si>
    <t>ybhC</t>
  </si>
  <si>
    <t>gntK</t>
  </si>
  <si>
    <t>yecH</t>
  </si>
  <si>
    <t>mlc</t>
  </si>
  <si>
    <t>puuE</t>
  </si>
  <si>
    <t>yaiL</t>
  </si>
  <si>
    <t>ldcC</t>
  </si>
  <si>
    <t>hslJ</t>
  </si>
  <si>
    <t>ydbK</t>
  </si>
  <si>
    <t>rffH</t>
  </si>
  <si>
    <t>ydcL</t>
  </si>
  <si>
    <t>yoaG</t>
  </si>
  <si>
    <t>yebO</t>
  </si>
  <si>
    <t>mlaD</t>
  </si>
  <si>
    <t>yhcN</t>
  </si>
  <si>
    <t>yheO</t>
  </si>
  <si>
    <t>queD</t>
  </si>
  <si>
    <t>malK</t>
  </si>
  <si>
    <t>baeR</t>
  </si>
  <si>
    <t>chbA</t>
  </si>
  <si>
    <t>chbB</t>
  </si>
  <si>
    <t>ykfF</t>
  </si>
  <si>
    <t>gsiB</t>
  </si>
  <si>
    <t>ybjP</t>
  </si>
  <si>
    <t>hcr</t>
  </si>
  <si>
    <t>ybjX</t>
  </si>
  <si>
    <t>ycbZ</t>
  </si>
  <si>
    <t>comR</t>
  </si>
  <si>
    <t>ycgM</t>
  </si>
  <si>
    <t>oppD</t>
  </si>
  <si>
    <t>ddpA</t>
  </si>
  <si>
    <t>sad</t>
  </si>
  <si>
    <t>ynfB</t>
  </si>
  <si>
    <t>hiuH</t>
  </si>
  <si>
    <t>ugd</t>
  </si>
  <si>
    <t>yegS</t>
  </si>
  <si>
    <t>mlaA</t>
  </si>
  <si>
    <t>yfdX</t>
  </si>
  <si>
    <t>abgA</t>
  </si>
  <si>
    <t>ydgJ</t>
  </si>
  <si>
    <t>alaC</t>
  </si>
  <si>
    <t>ydjH</t>
  </si>
  <si>
    <t>sutR</t>
  </si>
  <si>
    <t>ydcR</t>
  </si>
  <si>
    <t>nudF</t>
  </si>
  <si>
    <t>BR1</t>
  </si>
  <si>
    <t>BR2</t>
  </si>
  <si>
    <t>BR3</t>
  </si>
  <si>
    <r>
      <t xml:space="preserve">E. coli </t>
    </r>
    <r>
      <rPr>
        <b/>
        <sz val="12"/>
        <color theme="1"/>
        <rFont val="Arial"/>
        <family val="2"/>
      </rPr>
      <t>MG1655</t>
    </r>
  </si>
  <si>
    <t>Percent Identify from BlastP</t>
  </si>
  <si>
    <t>p-value</t>
  </si>
  <si>
    <t>Log2(RFC)</t>
  </si>
  <si>
    <t>minus_Log10(pvalue)</t>
  </si>
  <si>
    <r>
      <t xml:space="preserve">K. pneumoniae </t>
    </r>
    <r>
      <rPr>
        <b/>
        <sz val="12"/>
        <color theme="1"/>
        <rFont val="Arial"/>
        <family val="2"/>
      </rPr>
      <t>ATCC 1388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7" formatCode="0.00000"/>
  </numFmts>
  <fonts count="5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double">
        <color indexed="64"/>
      </right>
      <top/>
      <bottom style="thin">
        <color indexed="64"/>
      </bottom>
      <diagonal/>
    </border>
    <border>
      <left style="double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double">
        <color indexed="64"/>
      </right>
      <top/>
      <bottom style="thin">
        <color indexed="64"/>
      </bottom>
      <diagonal/>
    </border>
    <border>
      <left style="double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2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 vertical="center" wrapText="1"/>
    </xf>
    <xf numFmtId="164" fontId="2" fillId="0" borderId="10" xfId="0" applyNumberFormat="1" applyFont="1" applyBorder="1" applyAlignment="1">
      <alignment horizontal="center"/>
    </xf>
    <xf numFmtId="0" fontId="1" fillId="0" borderId="0" xfId="0" applyFont="1" applyAlignment="1">
      <alignment horizontal="center" vertical="center" wrapText="1"/>
    </xf>
    <xf numFmtId="1" fontId="2" fillId="0" borderId="10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wrapText="1"/>
    </xf>
    <xf numFmtId="0" fontId="1" fillId="0" borderId="11" xfId="0" applyFont="1" applyBorder="1" applyAlignment="1">
      <alignment horizont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1" fillId="0" borderId="8" xfId="0" applyFont="1" applyBorder="1" applyAlignment="1">
      <alignment horizontal="center" vertical="center" wrapText="1"/>
    </xf>
    <xf numFmtId="0" fontId="1" fillId="0" borderId="18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/>
    </xf>
    <xf numFmtId="0" fontId="1" fillId="2" borderId="5" xfId="0" applyFont="1" applyFill="1" applyBorder="1" applyAlignment="1">
      <alignment horizontal="center" vertical="center" wrapText="1"/>
    </xf>
    <xf numFmtId="0" fontId="1" fillId="2" borderId="11" xfId="0" applyFont="1" applyFill="1" applyBorder="1" applyAlignment="1">
      <alignment horizontal="center" vertical="center" wrapText="1"/>
    </xf>
    <xf numFmtId="2" fontId="2" fillId="2" borderId="5" xfId="0" applyNumberFormat="1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167" fontId="2" fillId="0" borderId="5" xfId="0" applyNumberFormat="1" applyFont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1" fontId="2" fillId="2" borderId="10" xfId="0" applyNumberFormat="1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164" fontId="2" fillId="2" borderId="5" xfId="0" applyNumberFormat="1" applyFont="1" applyFill="1" applyBorder="1" applyAlignment="1">
      <alignment horizontal="center"/>
    </xf>
    <xf numFmtId="164" fontId="2" fillId="2" borderId="4" xfId="0" applyNumberFormat="1" applyFont="1" applyFill="1" applyBorder="1" applyAlignment="1">
      <alignment horizontal="center"/>
    </xf>
    <xf numFmtId="164" fontId="2" fillId="2" borderId="10" xfId="0" applyNumberFormat="1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167" fontId="2" fillId="2" borderId="5" xfId="0" applyNumberFormat="1" applyFont="1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5A98F-18CE-1D46-93FD-949F915429FC}">
  <dimension ref="A1:W1401"/>
  <sheetViews>
    <sheetView tabSelected="1" zoomScale="130" zoomScaleNormal="130" workbookViewId="0">
      <selection activeCell="A8" sqref="A8"/>
    </sheetView>
  </sheetViews>
  <sheetFormatPr baseColWidth="10" defaultColWidth="21.5" defaultRowHeight="16" x14ac:dyDescent="0.2"/>
  <cols>
    <col min="1" max="1" width="81.6640625" style="5" customWidth="1"/>
    <col min="2" max="2" width="7.83203125" style="29" customWidth="1"/>
    <col min="3" max="3" width="7.83203125" style="15" customWidth="1"/>
    <col min="4" max="4" width="21.1640625" style="4" customWidth="1"/>
    <col min="5" max="6" width="7.83203125" style="5" customWidth="1"/>
    <col min="7" max="7" width="8.5" style="6" customWidth="1"/>
    <col min="8" max="8" width="0.6640625" style="7" customWidth="1"/>
    <col min="9" max="9" width="0.6640625" style="8" customWidth="1"/>
    <col min="10" max="10" width="0.6640625" style="13" customWidth="1"/>
    <col min="11" max="11" width="0.6640625" style="11" customWidth="1"/>
    <col min="12" max="13" width="0.6640625" style="5" customWidth="1"/>
    <col min="14" max="14" width="0.6640625" style="6" customWidth="1"/>
    <col min="15" max="16" width="0.6640625" style="7" customWidth="1"/>
    <col min="17" max="17" width="0.1640625" style="8" customWidth="1"/>
    <col min="18" max="18" width="13.5" style="11" customWidth="1"/>
    <col min="19" max="19" width="13.5" style="5" customWidth="1"/>
    <col min="20" max="20" width="13.5" style="33" customWidth="1"/>
    <col min="21" max="22" width="13.5" style="5" customWidth="1"/>
    <col min="23" max="16384" width="21.5" style="1"/>
  </cols>
  <sheetData>
    <row r="1" spans="1:23" ht="15.5" customHeight="1" x14ac:dyDescent="0.2">
      <c r="A1" s="18" t="s">
        <v>620</v>
      </c>
      <c r="B1" s="16" t="s">
        <v>569</v>
      </c>
      <c r="C1" s="20" t="s">
        <v>4987</v>
      </c>
      <c r="D1" s="22" t="s">
        <v>5154</v>
      </c>
      <c r="E1" s="23"/>
      <c r="F1" s="23"/>
      <c r="G1" s="23"/>
      <c r="H1" s="23"/>
      <c r="I1" s="23"/>
      <c r="J1" s="24"/>
      <c r="K1" s="25" t="s">
        <v>5149</v>
      </c>
      <c r="L1" s="23"/>
      <c r="M1" s="23"/>
      <c r="N1" s="23"/>
      <c r="O1" s="23"/>
      <c r="P1" s="23"/>
      <c r="Q1" s="26"/>
      <c r="R1" s="27" t="s">
        <v>5150</v>
      </c>
      <c r="S1" s="16" t="s">
        <v>5151</v>
      </c>
      <c r="T1" s="30" t="s">
        <v>4986</v>
      </c>
      <c r="U1" s="16" t="s">
        <v>5152</v>
      </c>
      <c r="V1" s="16" t="s">
        <v>5153</v>
      </c>
    </row>
    <row r="2" spans="1:23" s="14" customFormat="1" ht="46.75" customHeight="1" x14ac:dyDescent="0.2">
      <c r="A2" s="19"/>
      <c r="B2" s="17"/>
      <c r="C2" s="21"/>
      <c r="D2" s="3" t="s">
        <v>0</v>
      </c>
      <c r="E2" s="2" t="s">
        <v>4990</v>
      </c>
      <c r="F2" s="2" t="s">
        <v>4989</v>
      </c>
      <c r="G2" s="2" t="s">
        <v>4988</v>
      </c>
      <c r="H2" s="2" t="s">
        <v>5146</v>
      </c>
      <c r="I2" s="9" t="s">
        <v>5147</v>
      </c>
      <c r="J2" s="12" t="s">
        <v>5148</v>
      </c>
      <c r="K2" s="10" t="s">
        <v>0</v>
      </c>
      <c r="L2" s="2" t="s">
        <v>4990</v>
      </c>
      <c r="M2" s="2" t="s">
        <v>4989</v>
      </c>
      <c r="N2" s="2" t="s">
        <v>4988</v>
      </c>
      <c r="O2" s="2" t="s">
        <v>5146</v>
      </c>
      <c r="P2" s="2" t="s">
        <v>5147</v>
      </c>
      <c r="Q2" s="9" t="s">
        <v>5148</v>
      </c>
      <c r="R2" s="28"/>
      <c r="S2" s="17"/>
      <c r="T2" s="31"/>
      <c r="U2" s="17"/>
      <c r="V2" s="17"/>
    </row>
    <row r="3" spans="1:23" x14ac:dyDescent="0.2">
      <c r="A3" s="5" t="s">
        <v>3994</v>
      </c>
      <c r="B3" s="29" t="s">
        <v>3993</v>
      </c>
      <c r="C3" s="15">
        <v>33800.209900000002</v>
      </c>
      <c r="D3" s="4" t="s">
        <v>3996</v>
      </c>
      <c r="E3" s="5">
        <v>10</v>
      </c>
      <c r="F3" s="5">
        <v>7</v>
      </c>
      <c r="G3" s="6">
        <v>61.009300000000003</v>
      </c>
      <c r="H3" s="7">
        <v>91.965640398699307</v>
      </c>
      <c r="I3" s="8">
        <v>34.436370512969198</v>
      </c>
      <c r="J3" s="13">
        <v>36.097725137915603</v>
      </c>
      <c r="K3" s="11" t="s">
        <v>3995</v>
      </c>
      <c r="L3" s="5">
        <v>4</v>
      </c>
      <c r="M3" s="5">
        <v>1</v>
      </c>
      <c r="N3" s="6">
        <v>15.9207</v>
      </c>
      <c r="O3" s="7">
        <v>0.91707541126818704</v>
      </c>
      <c r="P3" s="7">
        <v>0.537728536814299</v>
      </c>
      <c r="Q3" s="8">
        <v>5.7261859969063897E-2</v>
      </c>
      <c r="R3" s="11">
        <v>0.88800000000000001</v>
      </c>
      <c r="S3" s="34">
        <v>0.10491637438947887</v>
      </c>
      <c r="T3" s="32">
        <v>9.3050354715048158E-3</v>
      </c>
      <c r="U3" s="6">
        <v>-6.7477726347036624</v>
      </c>
      <c r="V3" s="6">
        <v>0.97915672580041335</v>
      </c>
      <c r="W3" s="1">
        <f>1/T3</f>
        <v>107.46869295257822</v>
      </c>
    </row>
    <row r="4" spans="1:23" x14ac:dyDescent="0.2">
      <c r="A4" s="5" t="s">
        <v>2660</v>
      </c>
      <c r="B4" s="29" t="s">
        <v>2659</v>
      </c>
      <c r="C4" s="15">
        <v>14984.1327</v>
      </c>
      <c r="D4" s="4" t="s">
        <v>2662</v>
      </c>
      <c r="E4" s="5">
        <v>6</v>
      </c>
      <c r="F4" s="5">
        <v>6</v>
      </c>
      <c r="G4" s="6">
        <v>54.351700000000001</v>
      </c>
      <c r="H4" s="7">
        <v>101.030002844389</v>
      </c>
      <c r="I4" s="8">
        <v>84.136090883742199</v>
      </c>
      <c r="J4" s="13">
        <v>95.781943791459994</v>
      </c>
      <c r="K4" s="11" t="s">
        <v>2661</v>
      </c>
      <c r="L4" s="5">
        <v>2</v>
      </c>
      <c r="M4" s="5">
        <v>2</v>
      </c>
      <c r="N4" s="6">
        <v>11.9186</v>
      </c>
      <c r="O4" s="7">
        <v>4.2447044887721201</v>
      </c>
      <c r="P4" s="7">
        <v>0.50066589673323103</v>
      </c>
      <c r="Q4" s="8">
        <v>2.8475870930195</v>
      </c>
      <c r="R4" s="11">
        <v>0.76900000000000002</v>
      </c>
      <c r="S4" s="34">
        <v>2.0548961305630643E-3</v>
      </c>
      <c r="T4" s="32">
        <v>2.702619867204225E-2</v>
      </c>
      <c r="U4" s="6">
        <v>-5.209497583660835</v>
      </c>
      <c r="V4" s="6">
        <v>2.6872101256435679</v>
      </c>
      <c r="W4" s="1">
        <f>1/T4</f>
        <v>37.001134052731892</v>
      </c>
    </row>
    <row r="5" spans="1:23" x14ac:dyDescent="0.2">
      <c r="A5" s="5" t="s">
        <v>2872</v>
      </c>
      <c r="B5" s="29" t="s">
        <v>2871</v>
      </c>
      <c r="C5" s="15">
        <v>30534.278399999999</v>
      </c>
      <c r="D5" s="4" t="s">
        <v>2874</v>
      </c>
      <c r="E5" s="5">
        <v>9</v>
      </c>
      <c r="F5" s="5">
        <v>7</v>
      </c>
      <c r="G5" s="6">
        <v>66.052700000000002</v>
      </c>
      <c r="H5" s="7">
        <v>145.45519068785401</v>
      </c>
      <c r="I5" s="8">
        <v>129.75423013212301</v>
      </c>
      <c r="J5" s="13">
        <v>109.75325175506499</v>
      </c>
      <c r="K5" s="11" t="s">
        <v>2873</v>
      </c>
      <c r="L5" s="5">
        <v>3</v>
      </c>
      <c r="M5" s="5">
        <v>2</v>
      </c>
      <c r="N5" s="6">
        <v>26.753599999999999</v>
      </c>
      <c r="O5" s="7">
        <v>4.9688845405465401</v>
      </c>
      <c r="P5" s="7">
        <v>6.9358916894164899</v>
      </c>
      <c r="Q5" s="8">
        <v>2.90896285180632</v>
      </c>
      <c r="R5" s="11">
        <v>0.94499999999999995</v>
      </c>
      <c r="S5" s="34">
        <v>6.4053054477334528E-3</v>
      </c>
      <c r="T5" s="32">
        <v>3.8480975266197176E-2</v>
      </c>
      <c r="U5" s="6">
        <v>-4.6997108263768448</v>
      </c>
      <c r="V5" s="6">
        <v>2.1934601553647006</v>
      </c>
      <c r="W5" s="1">
        <f>1/T5</f>
        <v>25.986867356722883</v>
      </c>
    </row>
    <row r="6" spans="1:23" x14ac:dyDescent="0.2">
      <c r="A6" s="5" t="s">
        <v>3705</v>
      </c>
      <c r="B6" s="29" t="s">
        <v>3704</v>
      </c>
      <c r="C6" s="15">
        <v>81659.528600000005</v>
      </c>
      <c r="D6" s="4" t="s">
        <v>3707</v>
      </c>
      <c r="E6" s="5">
        <v>42</v>
      </c>
      <c r="F6" s="5">
        <v>32</v>
      </c>
      <c r="G6" s="6">
        <v>345.92599999999999</v>
      </c>
      <c r="H6" s="7">
        <v>370.429125539398</v>
      </c>
      <c r="I6" s="8">
        <v>488.319410887934</v>
      </c>
      <c r="J6" s="13">
        <v>188.61579889730999</v>
      </c>
      <c r="K6" s="11" t="s">
        <v>3706</v>
      </c>
      <c r="L6" s="5">
        <v>7</v>
      </c>
      <c r="M6" s="5">
        <v>5</v>
      </c>
      <c r="N6" s="6">
        <v>51.005800000000001</v>
      </c>
      <c r="O6" s="7">
        <v>8.1397371954409099</v>
      </c>
      <c r="P6" s="7">
        <v>9.2579620481885705</v>
      </c>
      <c r="Q6" s="8">
        <v>25.098134123818301</v>
      </c>
      <c r="R6" s="11">
        <v>0.95</v>
      </c>
      <c r="S6" s="34">
        <v>6.0996869680702025E-2</v>
      </c>
      <c r="T6" s="32">
        <v>4.057406953261946E-2</v>
      </c>
      <c r="U6" s="6">
        <v>-4.6232981793161452</v>
      </c>
      <c r="V6" s="6">
        <v>1.214692452124986</v>
      </c>
      <c r="W6" s="1">
        <f>1/T6</f>
        <v>24.646282995992095</v>
      </c>
    </row>
    <row r="7" spans="1:23" x14ac:dyDescent="0.2">
      <c r="A7" s="5" t="s">
        <v>2578</v>
      </c>
      <c r="B7" s="29" t="s">
        <v>2577</v>
      </c>
      <c r="C7" s="15">
        <v>20936.617200000001</v>
      </c>
      <c r="D7" s="4" t="s">
        <v>2580</v>
      </c>
      <c r="E7" s="5">
        <v>2</v>
      </c>
      <c r="F7" s="5">
        <v>2</v>
      </c>
      <c r="G7" s="6">
        <v>12.887600000000001</v>
      </c>
      <c r="H7" s="7">
        <v>258.369459333485</v>
      </c>
      <c r="I7" s="8">
        <v>222.009811769149</v>
      </c>
      <c r="J7" s="13">
        <v>226.86841700918799</v>
      </c>
      <c r="K7" s="11" t="s">
        <v>2579</v>
      </c>
      <c r="L7" s="5">
        <v>2</v>
      </c>
      <c r="M7" s="5">
        <v>2</v>
      </c>
      <c r="N7" s="6">
        <v>11.9107</v>
      </c>
      <c r="O7" s="7">
        <v>9.6810713401197503</v>
      </c>
      <c r="P7" s="7">
        <v>3.8140118989300702</v>
      </c>
      <c r="Q7" s="8">
        <v>16.407966743882199</v>
      </c>
      <c r="R7" s="11">
        <v>0.68</v>
      </c>
      <c r="S7" s="34">
        <v>1.1375585160593533E-3</v>
      </c>
      <c r="T7" s="32">
        <v>4.2280873427477488E-2</v>
      </c>
      <c r="U7" s="6">
        <v>-4.5638510099208522</v>
      </c>
      <c r="V7" s="6">
        <v>2.9440262539692759</v>
      </c>
      <c r="W7" s="1">
        <f>1/T7</f>
        <v>23.651356250131773</v>
      </c>
    </row>
    <row r="8" spans="1:23" x14ac:dyDescent="0.2">
      <c r="A8" s="5" t="s">
        <v>2969</v>
      </c>
      <c r="B8" s="29" t="s">
        <v>2968</v>
      </c>
      <c r="C8" s="15">
        <v>7273.4646000000002</v>
      </c>
      <c r="D8" s="4" t="s">
        <v>2971</v>
      </c>
      <c r="E8" s="5">
        <v>6</v>
      </c>
      <c r="F8" s="5">
        <v>6</v>
      </c>
      <c r="G8" s="6">
        <v>51.354500000000002</v>
      </c>
      <c r="H8" s="7">
        <v>595.00453606706003</v>
      </c>
      <c r="I8" s="8">
        <v>806.69795167319705</v>
      </c>
      <c r="J8" s="13">
        <v>658.97932042478203</v>
      </c>
      <c r="K8" s="11" t="s">
        <v>2970</v>
      </c>
      <c r="L8" s="5">
        <v>5</v>
      </c>
      <c r="M8" s="5">
        <v>2</v>
      </c>
      <c r="N8" s="6">
        <v>40.262599999999999</v>
      </c>
      <c r="O8" s="7">
        <v>31.208034542791701</v>
      </c>
      <c r="P8" s="7">
        <v>30.235729413334202</v>
      </c>
      <c r="Q8" s="8">
        <v>28.397995358834301</v>
      </c>
      <c r="R8" s="11">
        <v>0.93700000000000006</v>
      </c>
      <c r="S8" s="34">
        <v>8.9729477503176815E-3</v>
      </c>
      <c r="T8" s="32">
        <v>4.3598074656155172E-2</v>
      </c>
      <c r="U8" s="6">
        <v>-4.5195917645282337</v>
      </c>
      <c r="V8" s="6">
        <v>2.047064861148471</v>
      </c>
      <c r="W8" s="1">
        <f>1/T8</f>
        <v>22.936792688362903</v>
      </c>
    </row>
    <row r="9" spans="1:23" x14ac:dyDescent="0.2">
      <c r="A9" s="5" t="s">
        <v>2417</v>
      </c>
      <c r="B9" s="29" t="s">
        <v>2416</v>
      </c>
      <c r="C9" s="15">
        <v>21890.9571</v>
      </c>
      <c r="D9" s="4" t="s">
        <v>2419</v>
      </c>
      <c r="E9" s="5">
        <v>4</v>
      </c>
      <c r="F9" s="5">
        <v>2</v>
      </c>
      <c r="G9" s="6">
        <v>23.868400000000001</v>
      </c>
      <c r="H9" s="7">
        <v>156.67320255832001</v>
      </c>
      <c r="I9" s="8">
        <v>154.89811681829599</v>
      </c>
      <c r="J9" s="13">
        <v>162.13956901125701</v>
      </c>
      <c r="K9" s="11" t="s">
        <v>2418</v>
      </c>
      <c r="L9" s="5">
        <v>1</v>
      </c>
      <c r="M9" s="5">
        <v>1</v>
      </c>
      <c r="N9" s="6">
        <v>13.4643</v>
      </c>
      <c r="O9" s="7">
        <v>10.842906829932801</v>
      </c>
      <c r="P9" s="7">
        <v>10.9733182152782</v>
      </c>
      <c r="Q9" s="8">
        <v>0.20940256029422699</v>
      </c>
      <c r="R9" s="11">
        <v>0.90700000000000003</v>
      </c>
      <c r="S9" s="34">
        <v>2.0676893842001828E-5</v>
      </c>
      <c r="T9" s="32">
        <v>4.6495928519740319E-2</v>
      </c>
      <c r="U9" s="6">
        <v>-4.4267517996089047</v>
      </c>
      <c r="V9" s="6">
        <v>4.6845147019706648</v>
      </c>
      <c r="W9" s="1">
        <f>1/T9</f>
        <v>21.507259492095955</v>
      </c>
    </row>
    <row r="10" spans="1:23" x14ac:dyDescent="0.2">
      <c r="A10" s="5" t="s">
        <v>2973</v>
      </c>
      <c r="B10" s="29" t="s">
        <v>2972</v>
      </c>
      <c r="C10" s="15">
        <v>42963.077100000002</v>
      </c>
      <c r="D10" s="4" t="s">
        <v>2975</v>
      </c>
      <c r="E10" s="5">
        <v>8</v>
      </c>
      <c r="F10" s="5">
        <v>7</v>
      </c>
      <c r="G10" s="6">
        <v>45.363199999999999</v>
      </c>
      <c r="H10" s="7">
        <v>141.89997891951501</v>
      </c>
      <c r="I10" s="8">
        <v>117.798512108848</v>
      </c>
      <c r="J10" s="13">
        <v>167.96931893083899</v>
      </c>
      <c r="K10" s="11" t="s">
        <v>2974</v>
      </c>
      <c r="L10" s="5">
        <v>2</v>
      </c>
      <c r="M10" s="5">
        <v>1</v>
      </c>
      <c r="N10" s="6">
        <v>16.831099999999999</v>
      </c>
      <c r="O10" s="7">
        <v>9.8373825169608597</v>
      </c>
      <c r="P10" s="7">
        <v>11.347334090503001</v>
      </c>
      <c r="Q10" s="8">
        <v>1.76153126342052</v>
      </c>
      <c r="R10" s="11">
        <v>0.80700000000000005</v>
      </c>
      <c r="S10" s="34">
        <v>9.090637364447908E-3</v>
      </c>
      <c r="T10" s="32">
        <v>5.3654372240626136E-2</v>
      </c>
      <c r="U10" s="6">
        <v>-4.2201604502402086</v>
      </c>
      <c r="V10" s="6">
        <v>2.0414056663755242</v>
      </c>
      <c r="W10" s="1">
        <f>1/T10</f>
        <v>18.637810084055328</v>
      </c>
    </row>
    <row r="11" spans="1:23" x14ac:dyDescent="0.2">
      <c r="A11" s="5" t="s">
        <v>4027</v>
      </c>
      <c r="B11" s="29" t="s">
        <v>4026</v>
      </c>
      <c r="C11" s="15">
        <v>22745.8694</v>
      </c>
      <c r="D11" s="4" t="s">
        <v>4029</v>
      </c>
      <c r="E11" s="5">
        <v>19</v>
      </c>
      <c r="F11" s="5">
        <v>15</v>
      </c>
      <c r="G11" s="6">
        <v>140.6318</v>
      </c>
      <c r="H11" s="7">
        <v>645.36925996306297</v>
      </c>
      <c r="I11" s="8">
        <v>209.48966603141201</v>
      </c>
      <c r="J11" s="13">
        <v>295.520393620574</v>
      </c>
      <c r="K11" s="11" t="s">
        <v>4028</v>
      </c>
      <c r="L11" s="5">
        <v>7</v>
      </c>
      <c r="M11" s="5">
        <v>4</v>
      </c>
      <c r="N11" s="6">
        <v>44.571100000000001</v>
      </c>
      <c r="O11" s="7">
        <v>21.713196187919799</v>
      </c>
      <c r="P11" s="7">
        <v>23.710373589820598</v>
      </c>
      <c r="Q11" s="8">
        <v>24.162328730514101</v>
      </c>
      <c r="R11" s="11">
        <v>0.82899999999999996</v>
      </c>
      <c r="S11" s="34">
        <v>0.11395054601361776</v>
      </c>
      <c r="T11" s="32">
        <v>6.0489524908653614E-2</v>
      </c>
      <c r="U11" s="6">
        <v>-4.0471708601276859</v>
      </c>
      <c r="V11" s="6">
        <v>0.94328358948199864</v>
      </c>
      <c r="W11" s="1">
        <f>1/T11</f>
        <v>16.531787966761502</v>
      </c>
    </row>
    <row r="12" spans="1:23" x14ac:dyDescent="0.2">
      <c r="A12" s="5" t="s">
        <v>3829</v>
      </c>
      <c r="B12" s="29" t="s">
        <v>3828</v>
      </c>
      <c r="C12" s="15">
        <v>22176.089</v>
      </c>
      <c r="D12" s="4" t="s">
        <v>3831</v>
      </c>
      <c r="E12" s="5">
        <v>4</v>
      </c>
      <c r="F12" s="5">
        <v>4</v>
      </c>
      <c r="G12" s="6">
        <v>24.4223</v>
      </c>
      <c r="H12" s="7">
        <v>152.65966391639299</v>
      </c>
      <c r="I12" s="8">
        <v>51.692335302542098</v>
      </c>
      <c r="J12" s="13">
        <v>116.88130741795</v>
      </c>
      <c r="K12" s="11" t="s">
        <v>3830</v>
      </c>
      <c r="L12" s="5">
        <v>2</v>
      </c>
      <c r="M12" s="5">
        <v>2</v>
      </c>
      <c r="N12" s="6">
        <v>11.932</v>
      </c>
      <c r="O12" s="7">
        <v>7.9461052041545797</v>
      </c>
      <c r="P12" s="7">
        <v>10.567943966012701</v>
      </c>
      <c r="Q12" s="8">
        <v>2.2745938157617598</v>
      </c>
      <c r="R12" s="11">
        <v>0.752</v>
      </c>
      <c r="S12" s="34">
        <v>7.6171716363422556E-2</v>
      </c>
      <c r="T12" s="32">
        <v>6.4715091979637263E-2</v>
      </c>
      <c r="U12" s="6">
        <v>-3.9497539924693763</v>
      </c>
      <c r="V12" s="6">
        <v>1.1182062584178372</v>
      </c>
      <c r="W12" s="1">
        <f>1/T12</f>
        <v>15.452346112938418</v>
      </c>
    </row>
    <row r="13" spans="1:23" x14ac:dyDescent="0.2">
      <c r="A13" s="5" t="s">
        <v>2779</v>
      </c>
      <c r="B13" s="29" t="s">
        <v>2778</v>
      </c>
      <c r="C13" s="15">
        <v>25777.2022</v>
      </c>
      <c r="D13" s="4" t="s">
        <v>2781</v>
      </c>
      <c r="E13" s="5">
        <v>4</v>
      </c>
      <c r="F13" s="5">
        <v>3</v>
      </c>
      <c r="G13" s="6">
        <v>31.4498</v>
      </c>
      <c r="H13" s="7">
        <v>204.755684758021</v>
      </c>
      <c r="I13" s="8">
        <v>247.17461633473999</v>
      </c>
      <c r="J13" s="13">
        <v>201.742232066789</v>
      </c>
      <c r="K13" s="11" t="s">
        <v>2780</v>
      </c>
      <c r="L13" s="5">
        <v>3</v>
      </c>
      <c r="M13" s="5">
        <v>3</v>
      </c>
      <c r="N13" s="6">
        <v>18.246400000000001</v>
      </c>
      <c r="O13" s="7">
        <v>21.097946892825799</v>
      </c>
      <c r="P13" s="7">
        <v>20.244657368680301</v>
      </c>
      <c r="Q13" s="8">
        <v>15.1658986578853</v>
      </c>
      <c r="R13" s="11">
        <v>0.86399999999999999</v>
      </c>
      <c r="S13" s="34">
        <v>4.8331116770537709E-3</v>
      </c>
      <c r="T13" s="32">
        <v>8.6447724285209748E-2</v>
      </c>
      <c r="U13" s="6">
        <v>-3.5320282039945732</v>
      </c>
      <c r="V13" s="6">
        <v>2.315773169651548</v>
      </c>
      <c r="W13" s="1">
        <f>1/T13</f>
        <v>11.567684496827049</v>
      </c>
    </row>
    <row r="14" spans="1:23" x14ac:dyDescent="0.2">
      <c r="A14" s="5" t="s">
        <v>2709</v>
      </c>
      <c r="B14" s="29" t="s">
        <v>2708</v>
      </c>
      <c r="C14" s="15">
        <v>11051.502699999999</v>
      </c>
      <c r="D14" s="4" t="s">
        <v>2711</v>
      </c>
      <c r="E14" s="5">
        <v>5</v>
      </c>
      <c r="F14" s="5">
        <v>5</v>
      </c>
      <c r="G14" s="6">
        <v>35.520400000000002</v>
      </c>
      <c r="H14" s="7">
        <v>52.782004010115003</v>
      </c>
      <c r="I14" s="8">
        <v>44.393676995367102</v>
      </c>
      <c r="J14" s="13">
        <v>36.343265002476997</v>
      </c>
      <c r="K14" s="11" t="s">
        <v>2710</v>
      </c>
      <c r="L14" s="5">
        <v>2</v>
      </c>
      <c r="M14" s="5">
        <v>1</v>
      </c>
      <c r="N14" s="6">
        <v>13.862</v>
      </c>
      <c r="O14" s="7">
        <v>1.01748709317527</v>
      </c>
      <c r="P14" s="7">
        <v>0.743856438456174</v>
      </c>
      <c r="Q14" s="8">
        <v>10.338541440969999</v>
      </c>
      <c r="R14" s="11">
        <v>0.752</v>
      </c>
      <c r="S14" s="34">
        <v>3.4614721125974229E-3</v>
      </c>
      <c r="T14" s="32">
        <v>9.0622981489684368E-2</v>
      </c>
      <c r="U14" s="6">
        <v>-3.4639792335777622</v>
      </c>
      <c r="V14" s="6">
        <v>2.4607391629385313</v>
      </c>
      <c r="W14" s="1">
        <f>1/T14</f>
        <v>11.034728537526988</v>
      </c>
    </row>
    <row r="15" spans="1:23" x14ac:dyDescent="0.2">
      <c r="A15" s="5" t="s">
        <v>2429</v>
      </c>
      <c r="B15" s="29" t="s">
        <v>2428</v>
      </c>
      <c r="C15" s="15">
        <v>37123.576800000003</v>
      </c>
      <c r="D15" s="4" t="s">
        <v>2431</v>
      </c>
      <c r="E15" s="5">
        <v>10</v>
      </c>
      <c r="F15" s="5">
        <v>10</v>
      </c>
      <c r="G15" s="6">
        <v>84.002899999999997</v>
      </c>
      <c r="H15" s="7">
        <v>96.750217564005894</v>
      </c>
      <c r="I15" s="8">
        <v>88.066503106031604</v>
      </c>
      <c r="J15" s="13">
        <v>90.4243158694822</v>
      </c>
      <c r="K15" s="11" t="s">
        <v>2430</v>
      </c>
      <c r="L15" s="5">
        <v>4</v>
      </c>
      <c r="M15" s="5">
        <v>2</v>
      </c>
      <c r="N15" s="6">
        <v>24.591200000000001</v>
      </c>
      <c r="O15" s="7">
        <v>14.087068511170401</v>
      </c>
      <c r="P15" s="7">
        <v>8.4471854932138495</v>
      </c>
      <c r="Q15" s="8">
        <v>3.1098657405084098</v>
      </c>
      <c r="R15" s="11">
        <v>0.99399999999999999</v>
      </c>
      <c r="S15" s="34">
        <v>4.6498119077228202E-5</v>
      </c>
      <c r="T15" s="32">
        <v>9.3169681626346534E-2</v>
      </c>
      <c r="U15" s="6">
        <v>-3.4239956263468456</v>
      </c>
      <c r="V15" s="6">
        <v>4.3325646146563344</v>
      </c>
      <c r="W15" s="1">
        <f>1/T15</f>
        <v>10.73310526068407</v>
      </c>
    </row>
    <row r="16" spans="1:23" x14ac:dyDescent="0.2">
      <c r="A16" s="5" t="s">
        <v>3774</v>
      </c>
      <c r="B16" s="29" t="s">
        <v>3773</v>
      </c>
      <c r="C16" s="15">
        <v>39111.448700000001</v>
      </c>
      <c r="D16" s="4" t="s">
        <v>3776</v>
      </c>
      <c r="E16" s="5">
        <v>22</v>
      </c>
      <c r="F16" s="5">
        <v>18</v>
      </c>
      <c r="G16" s="6">
        <v>174.80170000000001</v>
      </c>
      <c r="H16" s="7">
        <v>2333.8812367333699</v>
      </c>
      <c r="I16" s="8">
        <v>1133.4463437880099</v>
      </c>
      <c r="J16" s="13">
        <v>1168.4889686321201</v>
      </c>
      <c r="K16" s="11" t="s">
        <v>3775</v>
      </c>
      <c r="L16" s="5">
        <v>11</v>
      </c>
      <c r="M16" s="5">
        <v>9</v>
      </c>
      <c r="N16" s="6">
        <v>109.71729999999999</v>
      </c>
      <c r="O16" s="7">
        <v>75.790460867193701</v>
      </c>
      <c r="P16" s="7">
        <v>74.780455478343598</v>
      </c>
      <c r="Q16" s="8">
        <v>304.769047590919</v>
      </c>
      <c r="R16" s="11">
        <v>0.58699999999999997</v>
      </c>
      <c r="S16" s="34">
        <v>6.670238318120128E-2</v>
      </c>
      <c r="T16" s="32">
        <v>9.8222170594649896E-2</v>
      </c>
      <c r="U16" s="6">
        <v>-3.3478074850226509</v>
      </c>
      <c r="V16" s="6">
        <v>1.1758586490826222</v>
      </c>
      <c r="W16" s="1">
        <f>1/T16</f>
        <v>10.181000826451594</v>
      </c>
    </row>
    <row r="17" spans="1:23" x14ac:dyDescent="0.2">
      <c r="A17" s="5" t="s">
        <v>2554</v>
      </c>
      <c r="B17" s="29" t="s">
        <v>2553</v>
      </c>
      <c r="C17" s="15">
        <v>50847.744599999998</v>
      </c>
      <c r="D17" s="4" t="s">
        <v>2556</v>
      </c>
      <c r="E17" s="5">
        <v>14</v>
      </c>
      <c r="F17" s="5">
        <v>10</v>
      </c>
      <c r="G17" s="6">
        <v>97.224699999999999</v>
      </c>
      <c r="H17" s="7">
        <v>88.706060320150598</v>
      </c>
      <c r="I17" s="8">
        <v>109.30302238196499</v>
      </c>
      <c r="J17" s="13">
        <v>90.964772352950604</v>
      </c>
      <c r="K17" s="11" t="s">
        <v>2555</v>
      </c>
      <c r="L17" s="5">
        <v>1</v>
      </c>
      <c r="M17" s="5">
        <v>1</v>
      </c>
      <c r="N17" s="6">
        <v>6.8783000000000003</v>
      </c>
      <c r="O17" s="7">
        <v>14.9611013378449</v>
      </c>
      <c r="P17" s="7">
        <v>13.302138106628099</v>
      </c>
      <c r="Q17" s="8">
        <v>0.89990901356027397</v>
      </c>
      <c r="R17" s="11">
        <v>0.97499999999999998</v>
      </c>
      <c r="S17" s="34">
        <v>7.5245740259895742E-4</v>
      </c>
      <c r="T17" s="32">
        <v>0.10091967819191119</v>
      </c>
      <c r="U17" s="6">
        <v>-3.3087205838536358</v>
      </c>
      <c r="V17" s="6">
        <v>3.1235180809033594</v>
      </c>
      <c r="W17" s="1">
        <f>1/T17</f>
        <v>9.9088702809612297</v>
      </c>
    </row>
    <row r="18" spans="1:23" x14ac:dyDescent="0.2">
      <c r="A18" s="5" t="s">
        <v>3323</v>
      </c>
      <c r="B18" s="29" t="s">
        <v>3322</v>
      </c>
      <c r="C18" s="15">
        <v>23681.086500000001</v>
      </c>
      <c r="D18" s="4" t="s">
        <v>3325</v>
      </c>
      <c r="E18" s="5">
        <v>11</v>
      </c>
      <c r="F18" s="5">
        <v>9</v>
      </c>
      <c r="G18" s="6">
        <v>73.774600000000007</v>
      </c>
      <c r="H18" s="7">
        <v>39.181842577399301</v>
      </c>
      <c r="I18" s="8">
        <v>22.870963257880799</v>
      </c>
      <c r="J18" s="13">
        <v>32.025516810972</v>
      </c>
      <c r="K18" s="11" t="s">
        <v>3324</v>
      </c>
      <c r="L18" s="5">
        <v>2</v>
      </c>
      <c r="M18" s="5">
        <v>1</v>
      </c>
      <c r="N18" s="6">
        <v>10.589</v>
      </c>
      <c r="O18" s="7">
        <v>3.87869067470919</v>
      </c>
      <c r="P18" s="7">
        <v>3.7601531821311198</v>
      </c>
      <c r="Q18" s="8">
        <v>1.86702004394081</v>
      </c>
      <c r="R18" s="11">
        <v>0.93899999999999995</v>
      </c>
      <c r="S18" s="34">
        <v>2.5087668940328968E-2</v>
      </c>
      <c r="T18" s="32">
        <v>0.10104202151354806</v>
      </c>
      <c r="U18" s="6">
        <v>-3.306972686848817</v>
      </c>
      <c r="V18" s="6">
        <v>1.6005396899561528</v>
      </c>
      <c r="W18" s="1">
        <f>1/T18</f>
        <v>9.8968724598004663</v>
      </c>
    </row>
    <row r="19" spans="1:23" x14ac:dyDescent="0.2">
      <c r="A19" s="5" t="s">
        <v>2205</v>
      </c>
      <c r="B19" s="29" t="s">
        <v>2204</v>
      </c>
      <c r="C19" s="15">
        <v>36437.769999999997</v>
      </c>
      <c r="D19" s="4" t="s">
        <v>3150</v>
      </c>
      <c r="E19" s="5">
        <v>2</v>
      </c>
      <c r="F19" s="5">
        <v>1</v>
      </c>
      <c r="G19" s="6">
        <v>11.3369</v>
      </c>
      <c r="H19" s="7">
        <v>11.7054592322527</v>
      </c>
      <c r="I19" s="8">
        <v>16.940857724354998</v>
      </c>
      <c r="J19" s="13">
        <v>10.8475178689177</v>
      </c>
      <c r="K19" s="11" t="s">
        <v>2206</v>
      </c>
      <c r="L19" s="5">
        <v>6</v>
      </c>
      <c r="M19" s="5">
        <v>3</v>
      </c>
      <c r="N19" s="6">
        <v>28.3034</v>
      </c>
      <c r="O19" s="7">
        <v>2.8930332402920098</v>
      </c>
      <c r="P19" s="7">
        <v>1.03394910113959</v>
      </c>
      <c r="Q19" s="8">
        <v>0.54112961772680201</v>
      </c>
      <c r="R19" s="11">
        <v>0.92400000000000004</v>
      </c>
      <c r="S19" s="6">
        <v>1.6074199976291777E-2</v>
      </c>
      <c r="T19" s="32">
        <v>0.11313441652089457</v>
      </c>
      <c r="U19" s="6">
        <v>-3.1438902178065344</v>
      </c>
      <c r="V19" s="6">
        <v>1.7938706329933538</v>
      </c>
      <c r="W19" s="1">
        <f>1/T19</f>
        <v>8.8390432438860191</v>
      </c>
    </row>
    <row r="20" spans="1:23" x14ac:dyDescent="0.2">
      <c r="A20" s="5" t="s">
        <v>2795</v>
      </c>
      <c r="B20" s="29" t="s">
        <v>2794</v>
      </c>
      <c r="C20" s="15">
        <v>64340.400099999999</v>
      </c>
      <c r="D20" s="4" t="s">
        <v>2797</v>
      </c>
      <c r="E20" s="5">
        <v>15</v>
      </c>
      <c r="F20" s="5">
        <v>9</v>
      </c>
      <c r="G20" s="6">
        <v>99.839299999999994</v>
      </c>
      <c r="H20" s="7">
        <v>137.18444889905501</v>
      </c>
      <c r="I20" s="8">
        <v>173.95563580131099</v>
      </c>
      <c r="J20" s="13">
        <v>167.20868099312901</v>
      </c>
      <c r="K20" s="11" t="s">
        <v>2796</v>
      </c>
      <c r="L20" s="5">
        <v>9</v>
      </c>
      <c r="M20" s="5">
        <v>6</v>
      </c>
      <c r="N20" s="6">
        <v>54.648600000000002</v>
      </c>
      <c r="O20" s="7">
        <v>20.440180175625699</v>
      </c>
      <c r="P20" s="7">
        <v>20.227637980378098</v>
      </c>
      <c r="Q20" s="8">
        <v>13.7412405611013</v>
      </c>
      <c r="R20" s="11">
        <v>0.93500000000000005</v>
      </c>
      <c r="S20" s="6">
        <v>4.9759914516204901E-3</v>
      </c>
      <c r="T20" s="32">
        <v>0.11374349140051518</v>
      </c>
      <c r="U20" s="6">
        <v>-3.1361441007219506</v>
      </c>
      <c r="V20" s="6">
        <v>2.303120374401892</v>
      </c>
      <c r="W20" s="1">
        <f>1/T20</f>
        <v>8.7917118393947131</v>
      </c>
    </row>
    <row r="21" spans="1:23" x14ac:dyDescent="0.2">
      <c r="A21" s="5" t="s">
        <v>3068</v>
      </c>
      <c r="B21" s="29" t="s">
        <v>3067</v>
      </c>
      <c r="C21" s="15">
        <v>40039.030500000001</v>
      </c>
      <c r="D21" s="4" t="s">
        <v>3070</v>
      </c>
      <c r="E21" s="5">
        <v>10</v>
      </c>
      <c r="F21" s="5">
        <v>10</v>
      </c>
      <c r="G21" s="6">
        <v>71.576700000000002</v>
      </c>
      <c r="H21" s="7">
        <v>81.311876866276094</v>
      </c>
      <c r="I21" s="8">
        <v>55.971270072877601</v>
      </c>
      <c r="J21" s="13">
        <v>72.263774307773701</v>
      </c>
      <c r="K21" s="11" t="s">
        <v>3069</v>
      </c>
      <c r="L21" s="5">
        <v>6</v>
      </c>
      <c r="M21" s="5">
        <v>4</v>
      </c>
      <c r="N21" s="6">
        <v>33.439599999999999</v>
      </c>
      <c r="O21" s="7">
        <v>7.7263718701977098</v>
      </c>
      <c r="P21" s="7">
        <v>7.5964651215449797</v>
      </c>
      <c r="Q21" s="8">
        <v>10.904830959038801</v>
      </c>
      <c r="R21" s="11">
        <v>0.76100000000000001</v>
      </c>
      <c r="S21" s="6">
        <v>1.2989911006316482E-2</v>
      </c>
      <c r="T21" s="32">
        <v>0.12516369982775905</v>
      </c>
      <c r="U21" s="6">
        <v>-2.9981118846293509</v>
      </c>
      <c r="V21" s="6">
        <v>1.8863938242616964</v>
      </c>
      <c r="W21" s="1">
        <f>1/T21</f>
        <v>7.989536913467127</v>
      </c>
    </row>
    <row r="22" spans="1:23" x14ac:dyDescent="0.2">
      <c r="A22" s="5" t="s">
        <v>2558</v>
      </c>
      <c r="B22" s="29" t="s">
        <v>2557</v>
      </c>
      <c r="C22" s="15">
        <v>45955.6008</v>
      </c>
      <c r="D22" s="4" t="s">
        <v>2560</v>
      </c>
      <c r="E22" s="5">
        <v>16</v>
      </c>
      <c r="F22" s="5">
        <v>12</v>
      </c>
      <c r="G22" s="6">
        <v>114.9216</v>
      </c>
      <c r="H22" s="7">
        <v>56.914711448954002</v>
      </c>
      <c r="I22" s="8">
        <v>51.690129096819099</v>
      </c>
      <c r="J22" s="13">
        <v>53.505147520087199</v>
      </c>
      <c r="K22" s="11" t="s">
        <v>2559</v>
      </c>
      <c r="L22" s="5">
        <v>3</v>
      </c>
      <c r="M22" s="5">
        <v>3</v>
      </c>
      <c r="N22" s="6">
        <v>19.764900000000001</v>
      </c>
      <c r="O22" s="7">
        <v>6.8405466200729004</v>
      </c>
      <c r="P22" s="7">
        <v>7.5038668893720999</v>
      </c>
      <c r="Q22" s="8">
        <v>7.1567334185451399</v>
      </c>
      <c r="R22" s="11">
        <v>0.91200000000000003</v>
      </c>
      <c r="S22" s="6">
        <v>9.1134751343238912E-4</v>
      </c>
      <c r="T22" s="32">
        <v>0.13263307945747849</v>
      </c>
      <c r="U22" s="6">
        <v>-2.9144874580681024</v>
      </c>
      <c r="V22" s="6">
        <v>3.040315987036291</v>
      </c>
      <c r="W22" s="1">
        <f>1/T22</f>
        <v>7.5395972414302204</v>
      </c>
    </row>
    <row r="23" spans="1:23" x14ac:dyDescent="0.2">
      <c r="A23" s="5" t="s">
        <v>2512</v>
      </c>
      <c r="B23" s="29" t="s">
        <v>2511</v>
      </c>
      <c r="C23" s="15">
        <v>11365.191999999999</v>
      </c>
      <c r="D23" s="4" t="s">
        <v>2514</v>
      </c>
      <c r="E23" s="5">
        <v>1</v>
      </c>
      <c r="F23" s="5">
        <v>1</v>
      </c>
      <c r="G23" s="6">
        <v>8.4580000000000002</v>
      </c>
      <c r="H23" s="7">
        <v>142.90626927571799</v>
      </c>
      <c r="I23" s="8">
        <v>140.16306583803001</v>
      </c>
      <c r="J23" s="13">
        <v>116.305940646567</v>
      </c>
      <c r="K23" s="11" t="s">
        <v>2513</v>
      </c>
      <c r="L23" s="5">
        <v>1</v>
      </c>
      <c r="M23" s="5">
        <v>1</v>
      </c>
      <c r="N23" s="6">
        <v>6.2958999999999996</v>
      </c>
      <c r="O23" s="7">
        <v>24.731944339889999</v>
      </c>
      <c r="P23" s="7">
        <v>26.892454946496301</v>
      </c>
      <c r="Q23" s="8">
        <v>2.9022639761987499</v>
      </c>
      <c r="R23" s="11">
        <v>0.89100000000000001</v>
      </c>
      <c r="S23" s="6">
        <v>5.714160682019591E-4</v>
      </c>
      <c r="T23" s="32">
        <v>0.13652989198888019</v>
      </c>
      <c r="U23" s="6">
        <v>-2.8727112440876006</v>
      </c>
      <c r="V23" s="6">
        <v>3.2430475514343247</v>
      </c>
      <c r="W23" s="1">
        <f>1/T23</f>
        <v>7.3244033627555059</v>
      </c>
    </row>
    <row r="24" spans="1:23" x14ac:dyDescent="0.2">
      <c r="A24" s="5" t="s">
        <v>3910</v>
      </c>
      <c r="B24" s="29" t="s">
        <v>3909</v>
      </c>
      <c r="C24" s="15">
        <v>68464.375</v>
      </c>
      <c r="D24" s="4" t="s">
        <v>3912</v>
      </c>
      <c r="E24" s="5">
        <v>24</v>
      </c>
      <c r="F24" s="5">
        <v>18</v>
      </c>
      <c r="G24" s="6">
        <v>169.57579999999999</v>
      </c>
      <c r="H24" s="7">
        <v>789.55888810243198</v>
      </c>
      <c r="I24" s="8">
        <v>411.21562481854102</v>
      </c>
      <c r="J24" s="13">
        <v>320.66867628070003</v>
      </c>
      <c r="K24" s="11" t="s">
        <v>3911</v>
      </c>
      <c r="L24" s="5">
        <v>17</v>
      </c>
      <c r="M24" s="5">
        <v>12</v>
      </c>
      <c r="N24" s="6">
        <v>110.5913</v>
      </c>
      <c r="O24" s="7">
        <v>86.183289027979299</v>
      </c>
      <c r="P24" s="7">
        <v>86.065406384857894</v>
      </c>
      <c r="Q24" s="8">
        <v>41.2941172479944</v>
      </c>
      <c r="R24" s="11">
        <v>0.95499999999999996</v>
      </c>
      <c r="S24" s="6">
        <v>9.1971548315928631E-2</v>
      </c>
      <c r="T24" s="32">
        <v>0.14035542975014473</v>
      </c>
      <c r="U24" s="6">
        <v>-2.8328432182682515</v>
      </c>
      <c r="V24" s="6">
        <v>1.0363465022244753</v>
      </c>
      <c r="W24" s="1">
        <f>1/T24</f>
        <v>7.1247688940866842</v>
      </c>
    </row>
    <row r="25" spans="1:23" x14ac:dyDescent="0.2">
      <c r="A25" s="5" t="s">
        <v>3184</v>
      </c>
      <c r="B25" s="29" t="s">
        <v>3183</v>
      </c>
      <c r="C25" s="15">
        <v>41659.181900000003</v>
      </c>
      <c r="D25" s="4" t="s">
        <v>3186</v>
      </c>
      <c r="E25" s="5">
        <v>12</v>
      </c>
      <c r="F25" s="5">
        <v>7</v>
      </c>
      <c r="G25" s="6">
        <v>93.219499999999996</v>
      </c>
      <c r="H25" s="7">
        <v>62.064410063440398</v>
      </c>
      <c r="I25" s="8">
        <v>45.550372771182303</v>
      </c>
      <c r="J25" s="13">
        <v>77.778740101444896</v>
      </c>
      <c r="K25" s="11" t="s">
        <v>3185</v>
      </c>
      <c r="L25" s="5">
        <v>3</v>
      </c>
      <c r="M25" s="5">
        <v>1</v>
      </c>
      <c r="N25" s="6">
        <v>23.577000000000002</v>
      </c>
      <c r="O25" s="7">
        <v>14.335399981466701</v>
      </c>
      <c r="P25" s="7">
        <v>14.025187961472399</v>
      </c>
      <c r="Q25" s="8">
        <v>1.2358026225193499</v>
      </c>
      <c r="R25" s="11">
        <v>0.93200000000000005</v>
      </c>
      <c r="S25" s="6">
        <v>1.7205298282047074E-2</v>
      </c>
      <c r="T25" s="32">
        <v>0.15964090922240404</v>
      </c>
      <c r="U25" s="6">
        <v>-2.6470976941445459</v>
      </c>
      <c r="V25" s="6">
        <v>1.7643377937710851</v>
      </c>
      <c r="W25" s="1">
        <f>1/T25</f>
        <v>6.2640585353147049</v>
      </c>
    </row>
    <row r="26" spans="1:23" x14ac:dyDescent="0.2">
      <c r="A26" s="5" t="s">
        <v>3655</v>
      </c>
      <c r="B26" s="29" t="s">
        <v>3654</v>
      </c>
      <c r="C26" s="15">
        <v>38614.455999999998</v>
      </c>
      <c r="D26" s="4" t="s">
        <v>3657</v>
      </c>
      <c r="E26" s="5">
        <v>26</v>
      </c>
      <c r="F26" s="5">
        <v>23</v>
      </c>
      <c r="G26" s="6">
        <v>225.06229999999999</v>
      </c>
      <c r="H26" s="7">
        <v>1025.6017613306601</v>
      </c>
      <c r="I26" s="8">
        <v>553.90964942283495</v>
      </c>
      <c r="J26" s="13">
        <v>601.36909717788103</v>
      </c>
      <c r="K26" s="11" t="s">
        <v>3656</v>
      </c>
      <c r="L26" s="5">
        <v>10</v>
      </c>
      <c r="M26" s="5">
        <v>9</v>
      </c>
      <c r="N26" s="6">
        <v>78.379499999999993</v>
      </c>
      <c r="O26" s="7">
        <v>120.867957556007</v>
      </c>
      <c r="P26" s="7">
        <v>99.823121545343398</v>
      </c>
      <c r="Q26" s="8">
        <v>134.484379924162</v>
      </c>
      <c r="R26" s="11">
        <v>0.32200000000000001</v>
      </c>
      <c r="S26" s="6">
        <v>5.5081307528908018E-2</v>
      </c>
      <c r="T26" s="32">
        <v>0.16285874339919976</v>
      </c>
      <c r="U26" s="6">
        <v>-2.6183069190893495</v>
      </c>
      <c r="V26" s="6">
        <v>1.2589957589407177</v>
      </c>
      <c r="W26" s="1">
        <f>1/T26</f>
        <v>6.1402905310941609</v>
      </c>
    </row>
    <row r="27" spans="1:23" x14ac:dyDescent="0.2">
      <c r="A27" s="5" t="s">
        <v>3139</v>
      </c>
      <c r="B27" s="29" t="s">
        <v>3138</v>
      </c>
      <c r="C27" s="15">
        <v>141174.00159999999</v>
      </c>
      <c r="D27" s="4" t="s">
        <v>3141</v>
      </c>
      <c r="E27" s="5">
        <v>36</v>
      </c>
      <c r="F27" s="5">
        <v>32</v>
      </c>
      <c r="G27" s="6">
        <v>275.90289999999999</v>
      </c>
      <c r="H27" s="7">
        <v>48.792592879680598</v>
      </c>
      <c r="I27" s="8">
        <v>77.064017227009003</v>
      </c>
      <c r="J27" s="13">
        <v>56.810002137184298</v>
      </c>
      <c r="K27" s="11" t="s">
        <v>3140</v>
      </c>
      <c r="L27" s="5">
        <v>11</v>
      </c>
      <c r="M27" s="5">
        <v>6</v>
      </c>
      <c r="N27" s="6">
        <v>77.501800000000003</v>
      </c>
      <c r="O27" s="7">
        <v>13.489419459422299</v>
      </c>
      <c r="P27" s="7">
        <v>13.6761064837733</v>
      </c>
      <c r="Q27" s="8">
        <v>3.2403287737405799</v>
      </c>
      <c r="R27" s="11">
        <v>0.93600000000000005</v>
      </c>
      <c r="S27" s="6">
        <v>1.5612040135587179E-2</v>
      </c>
      <c r="T27" s="32">
        <v>0.16645545862722871</v>
      </c>
      <c r="U27" s="6">
        <v>-2.5867919128723549</v>
      </c>
      <c r="V27" s="6">
        <v>1.8065403409008047</v>
      </c>
      <c r="W27" s="1">
        <f>1/T27</f>
        <v>6.0076131371544008</v>
      </c>
    </row>
    <row r="28" spans="1:23" x14ac:dyDescent="0.2">
      <c r="A28" s="5" t="s">
        <v>2421</v>
      </c>
      <c r="B28" s="29" t="s">
        <v>2420</v>
      </c>
      <c r="C28" s="15">
        <v>46352.053500000002</v>
      </c>
      <c r="D28" s="4" t="s">
        <v>2423</v>
      </c>
      <c r="E28" s="5">
        <v>8</v>
      </c>
      <c r="F28" s="5">
        <v>7</v>
      </c>
      <c r="G28" s="6">
        <v>51.719299999999997</v>
      </c>
      <c r="H28" s="7">
        <v>21.216637766320101</v>
      </c>
      <c r="I28" s="8">
        <v>20.101747678755501</v>
      </c>
      <c r="J28" s="13">
        <v>19.788614654488899</v>
      </c>
      <c r="K28" s="11" t="s">
        <v>2422</v>
      </c>
      <c r="L28" s="5">
        <v>3</v>
      </c>
      <c r="M28" s="5">
        <v>1</v>
      </c>
      <c r="N28" s="6">
        <v>11.1958</v>
      </c>
      <c r="O28" s="7">
        <v>4.5034248514069999</v>
      </c>
      <c r="P28" s="7">
        <v>3.5118980789291698</v>
      </c>
      <c r="Q28" s="8">
        <v>2.6204391778241201</v>
      </c>
      <c r="R28" s="11">
        <v>0.88300000000000001</v>
      </c>
      <c r="S28" s="6">
        <v>2.5911909351320708E-5</v>
      </c>
      <c r="T28" s="32">
        <v>0.17405145222038299</v>
      </c>
      <c r="U28" s="6">
        <v>-2.5224142434663626</v>
      </c>
      <c r="V28" s="6">
        <v>4.5865005843051527</v>
      </c>
      <c r="W28" s="1">
        <f>1/T28</f>
        <v>5.745427499988943</v>
      </c>
    </row>
    <row r="29" spans="1:23" x14ac:dyDescent="0.2">
      <c r="A29" s="5" t="s">
        <v>2978</v>
      </c>
      <c r="B29" s="29" t="s">
        <v>2977</v>
      </c>
      <c r="C29" s="15">
        <v>14960.884700000001</v>
      </c>
      <c r="D29" s="4" t="s">
        <v>2980</v>
      </c>
      <c r="E29" s="5">
        <v>8</v>
      </c>
      <c r="F29" s="5">
        <v>6</v>
      </c>
      <c r="G29" s="6">
        <v>66.764399999999995</v>
      </c>
      <c r="H29" s="7">
        <v>66.590879094549507</v>
      </c>
      <c r="I29" s="8">
        <v>51.693476854242498</v>
      </c>
      <c r="J29" s="13">
        <v>45.002840772434404</v>
      </c>
      <c r="K29" s="11" t="s">
        <v>2979</v>
      </c>
      <c r="L29" s="5">
        <v>5</v>
      </c>
      <c r="M29" s="5">
        <v>3</v>
      </c>
      <c r="N29" s="6">
        <v>36.155200000000001</v>
      </c>
      <c r="O29" s="7">
        <v>11.0538551950473</v>
      </c>
      <c r="P29" s="7">
        <v>13.693509014272299</v>
      </c>
      <c r="Q29" s="8">
        <v>3.76285602756949</v>
      </c>
      <c r="R29" s="11">
        <v>0.92400000000000004</v>
      </c>
      <c r="S29" s="6">
        <v>9.2800004618254876E-3</v>
      </c>
      <c r="T29" s="32">
        <v>0.17460168837097145</v>
      </c>
      <c r="U29" s="6">
        <v>-2.5178605852175426</v>
      </c>
      <c r="V29" s="6">
        <v>2.0324520021681791</v>
      </c>
      <c r="W29" s="1">
        <f>1/T29</f>
        <v>5.7273214785605466</v>
      </c>
    </row>
    <row r="30" spans="1:23" x14ac:dyDescent="0.2">
      <c r="A30" s="5" t="s">
        <v>2828</v>
      </c>
      <c r="B30" s="29" t="s">
        <v>2827</v>
      </c>
      <c r="C30" s="15">
        <v>8380.5288999999993</v>
      </c>
      <c r="D30" s="4" t="s">
        <v>2830</v>
      </c>
      <c r="E30" s="5">
        <v>5</v>
      </c>
      <c r="F30" s="5">
        <v>4</v>
      </c>
      <c r="G30" s="6">
        <v>24.119700000000002</v>
      </c>
      <c r="H30" s="7">
        <v>674.66313219094002</v>
      </c>
      <c r="I30" s="8">
        <v>669.71980118971805</v>
      </c>
      <c r="J30" s="13">
        <v>630.42817564283996</v>
      </c>
      <c r="K30" s="11" t="s">
        <v>2829</v>
      </c>
      <c r="L30" s="5">
        <v>3</v>
      </c>
      <c r="M30" s="5">
        <v>3</v>
      </c>
      <c r="N30" s="6">
        <v>18.254799999999999</v>
      </c>
      <c r="O30" s="7">
        <v>158.21572795076901</v>
      </c>
      <c r="P30" s="7">
        <v>173.37038460298001</v>
      </c>
      <c r="Q30" s="8">
        <v>16.1461026997986</v>
      </c>
      <c r="R30" s="11">
        <v>0.93600000000000005</v>
      </c>
      <c r="S30" s="6">
        <v>5.4138042626813787E-3</v>
      </c>
      <c r="T30" s="32">
        <v>0.17608378526161611</v>
      </c>
      <c r="U30" s="6">
        <v>-2.5056660306909584</v>
      </c>
      <c r="V30" s="6">
        <v>2.266497450296967</v>
      </c>
      <c r="W30" s="1">
        <f>1/T30</f>
        <v>5.6791146244059449</v>
      </c>
    </row>
    <row r="31" spans="1:23" x14ac:dyDescent="0.2">
      <c r="A31" s="5" t="s">
        <v>2648</v>
      </c>
      <c r="B31" s="29" t="s">
        <v>2647</v>
      </c>
      <c r="C31" s="15">
        <v>35203.004399999998</v>
      </c>
      <c r="D31" s="4" t="s">
        <v>2650</v>
      </c>
      <c r="E31" s="5">
        <v>2</v>
      </c>
      <c r="F31" s="5">
        <v>1</v>
      </c>
      <c r="G31" s="6">
        <v>11.456300000000001</v>
      </c>
      <c r="H31" s="7">
        <v>49.310787168952302</v>
      </c>
      <c r="I31" s="8">
        <v>41.779925970066799</v>
      </c>
      <c r="J31" s="13">
        <v>46.047395962485901</v>
      </c>
      <c r="K31" s="11" t="s">
        <v>2649</v>
      </c>
      <c r="L31" s="5">
        <v>4</v>
      </c>
      <c r="M31" s="5">
        <v>3</v>
      </c>
      <c r="N31" s="6">
        <v>29.025300000000001</v>
      </c>
      <c r="O31" s="7">
        <v>9.3338820295264906</v>
      </c>
      <c r="P31" s="7">
        <v>8.1044798375725602</v>
      </c>
      <c r="Q31" s="8">
        <v>7.27834920205476</v>
      </c>
      <c r="R31" s="11">
        <v>0.91600000000000004</v>
      </c>
      <c r="S31" s="6">
        <v>1.9256209899634845E-3</v>
      </c>
      <c r="T31" s="32">
        <v>0.18023225805789211</v>
      </c>
      <c r="U31" s="6">
        <v>-2.4720708463599075</v>
      </c>
      <c r="V31" s="6">
        <v>2.7154291887406949</v>
      </c>
      <c r="W31" s="1">
        <f>1/T31</f>
        <v>5.5483963346827272</v>
      </c>
    </row>
    <row r="32" spans="1:23" x14ac:dyDescent="0.2">
      <c r="A32" s="5" t="s">
        <v>2941</v>
      </c>
      <c r="B32" s="29" t="s">
        <v>2940</v>
      </c>
      <c r="C32" s="15">
        <v>70603.329199999993</v>
      </c>
      <c r="D32" s="4" t="s">
        <v>2943</v>
      </c>
      <c r="E32" s="5">
        <v>23</v>
      </c>
      <c r="F32" s="5">
        <v>21</v>
      </c>
      <c r="G32" s="6">
        <v>191.11429999999999</v>
      </c>
      <c r="H32" s="7">
        <v>84.946306999895896</v>
      </c>
      <c r="I32" s="8">
        <v>131.017685005592</v>
      </c>
      <c r="J32" s="13">
        <v>113.58838564738799</v>
      </c>
      <c r="K32" s="11" t="s">
        <v>2942</v>
      </c>
      <c r="L32" s="5">
        <v>10</v>
      </c>
      <c r="M32" s="5">
        <v>8</v>
      </c>
      <c r="N32" s="6">
        <v>60.424700000000001</v>
      </c>
      <c r="O32" s="7">
        <v>29.478027060619901</v>
      </c>
      <c r="P32" s="7">
        <v>28.2870349024452</v>
      </c>
      <c r="Q32" s="8">
        <v>4.4498008186057199</v>
      </c>
      <c r="R32" s="11">
        <v>0.92700000000000005</v>
      </c>
      <c r="S32" s="6">
        <v>8.3646072434142137E-3</v>
      </c>
      <c r="T32" s="32">
        <v>0.18878596241597434</v>
      </c>
      <c r="U32" s="6">
        <v>-2.4051766008750013</v>
      </c>
      <c r="V32" s="6">
        <v>2.0775544463360691</v>
      </c>
      <c r="W32" s="1">
        <f>1/T32</f>
        <v>5.2970040102694833</v>
      </c>
    </row>
    <row r="33" spans="1:23" x14ac:dyDescent="0.2">
      <c r="A33" s="5" t="s">
        <v>2642</v>
      </c>
      <c r="B33" s="29" t="s">
        <v>2641</v>
      </c>
      <c r="C33" s="15">
        <v>18881.2755</v>
      </c>
      <c r="D33" s="4" t="s">
        <v>2644</v>
      </c>
      <c r="E33" s="5">
        <v>4</v>
      </c>
      <c r="F33" s="5">
        <v>3</v>
      </c>
      <c r="G33" s="6">
        <v>31.878599999999999</v>
      </c>
      <c r="H33" s="7">
        <v>34.028744793630302</v>
      </c>
      <c r="I33" s="8">
        <v>27.950667947227799</v>
      </c>
      <c r="J33" s="13">
        <v>30.624794423865399</v>
      </c>
      <c r="K33" s="11" t="s">
        <v>2643</v>
      </c>
      <c r="L33" s="5">
        <v>1</v>
      </c>
      <c r="M33" s="5">
        <v>1</v>
      </c>
      <c r="N33" s="6">
        <v>6.2016</v>
      </c>
      <c r="O33" s="7">
        <v>8.1948118238252405</v>
      </c>
      <c r="P33" s="7">
        <v>8.6322018947521908</v>
      </c>
      <c r="Q33" s="8">
        <v>1.00207572341934</v>
      </c>
      <c r="R33" s="11">
        <v>0.96</v>
      </c>
      <c r="S33" s="6">
        <v>1.8396433887710644E-3</v>
      </c>
      <c r="T33" s="32">
        <v>0.19253001551303767</v>
      </c>
      <c r="U33" s="6">
        <v>-2.3768447147622265</v>
      </c>
      <c r="V33" s="6">
        <v>2.7352663559572998</v>
      </c>
      <c r="W33" s="1">
        <f>1/T33</f>
        <v>5.1939953224191289</v>
      </c>
    </row>
    <row r="34" spans="1:23" x14ac:dyDescent="0.2">
      <c r="A34" s="5" t="s">
        <v>3048</v>
      </c>
      <c r="B34" s="29" t="s">
        <v>3047</v>
      </c>
      <c r="C34" s="15">
        <v>61583.106800000001</v>
      </c>
      <c r="D34" s="4" t="s">
        <v>3050</v>
      </c>
      <c r="E34" s="5">
        <v>12</v>
      </c>
      <c r="F34" s="5">
        <v>6</v>
      </c>
      <c r="G34" s="6">
        <v>101.8716</v>
      </c>
      <c r="H34" s="7">
        <v>28.886407974507101</v>
      </c>
      <c r="I34" s="8">
        <v>45.904864764085701</v>
      </c>
      <c r="J34" s="13">
        <v>36.361125390715102</v>
      </c>
      <c r="K34" s="11" t="s">
        <v>3049</v>
      </c>
      <c r="L34" s="5">
        <v>3</v>
      </c>
      <c r="M34" s="5">
        <v>2</v>
      </c>
      <c r="N34" s="6">
        <v>18.363800000000001</v>
      </c>
      <c r="O34" s="7">
        <v>9.5984067156304995</v>
      </c>
      <c r="P34" s="7">
        <v>10.933588303337199</v>
      </c>
      <c r="Q34" s="8">
        <v>2.1125797072075798</v>
      </c>
      <c r="R34" s="11">
        <v>0.85699999999999998</v>
      </c>
      <c r="S34" s="6">
        <v>1.2172885836839807E-2</v>
      </c>
      <c r="T34" s="32">
        <v>0.20372547158030693</v>
      </c>
      <c r="U34" s="6">
        <v>-2.2953017246707867</v>
      </c>
      <c r="V34" s="6">
        <v>1.914606450985824</v>
      </c>
      <c r="W34" s="1">
        <f>1/T34</f>
        <v>4.9085663773064727</v>
      </c>
    </row>
    <row r="35" spans="1:23" x14ac:dyDescent="0.2">
      <c r="A35" s="5" t="s">
        <v>3841</v>
      </c>
      <c r="B35" s="29" t="s">
        <v>3840</v>
      </c>
      <c r="C35" s="15">
        <v>30961.497299999999</v>
      </c>
      <c r="D35" s="4" t="s">
        <v>3843</v>
      </c>
      <c r="E35" s="5">
        <v>4</v>
      </c>
      <c r="F35" s="5">
        <v>2</v>
      </c>
      <c r="G35" s="6">
        <v>23.748999999999999</v>
      </c>
      <c r="H35" s="7">
        <v>44.673449616431498</v>
      </c>
      <c r="I35" s="8">
        <v>93.475532083333505</v>
      </c>
      <c r="J35" s="13">
        <v>109.716787651654</v>
      </c>
      <c r="K35" s="11" t="s">
        <v>3842</v>
      </c>
      <c r="L35" s="5">
        <v>4</v>
      </c>
      <c r="M35" s="5">
        <v>3</v>
      </c>
      <c r="N35" s="6">
        <v>24.528400000000001</v>
      </c>
      <c r="O35" s="7">
        <v>16.0497089300233</v>
      </c>
      <c r="P35" s="7">
        <v>16.1343006023132</v>
      </c>
      <c r="Q35" s="8">
        <v>18.844267976379399</v>
      </c>
      <c r="R35" s="11">
        <v>0.70599999999999996</v>
      </c>
      <c r="S35" s="6">
        <v>7.8116770571229177E-2</v>
      </c>
      <c r="T35" s="32">
        <v>0.20587061150976868</v>
      </c>
      <c r="U35" s="6">
        <v>-2.2801901981625647</v>
      </c>
      <c r="V35" s="6">
        <v>1.1072557191999199</v>
      </c>
      <c r="W35" s="1">
        <f>1/T35</f>
        <v>4.8574198748739299</v>
      </c>
    </row>
    <row r="36" spans="1:23" x14ac:dyDescent="0.2">
      <c r="A36" s="5" t="s">
        <v>1914</v>
      </c>
      <c r="B36" s="29" t="s">
        <v>1913</v>
      </c>
      <c r="C36" s="15">
        <v>19018.523799999999</v>
      </c>
      <c r="D36" s="4" t="s">
        <v>3670</v>
      </c>
      <c r="E36" s="5">
        <v>1</v>
      </c>
      <c r="F36" s="5">
        <v>1</v>
      </c>
      <c r="G36" s="6">
        <v>4.5852000000000004</v>
      </c>
      <c r="H36" s="7">
        <v>15.4370899868512</v>
      </c>
      <c r="I36" s="8">
        <v>7.6902880167689904</v>
      </c>
      <c r="J36" s="13">
        <v>8.7483567370545501</v>
      </c>
      <c r="K36" s="11" t="s">
        <v>1915</v>
      </c>
      <c r="L36" s="5">
        <v>2</v>
      </c>
      <c r="M36" s="5">
        <v>1</v>
      </c>
      <c r="N36" s="6">
        <v>11.209300000000001</v>
      </c>
      <c r="O36" s="7">
        <v>1.0296772112638899</v>
      </c>
      <c r="P36" s="7">
        <v>4.3998421554574598</v>
      </c>
      <c r="Q36" s="8">
        <v>1.2835523048853901</v>
      </c>
      <c r="R36" s="11">
        <v>0.85699999999999998</v>
      </c>
      <c r="S36" s="6">
        <v>5.6869639885685448E-2</v>
      </c>
      <c r="T36" s="32">
        <v>0.21060131558444001</v>
      </c>
      <c r="U36" s="6">
        <v>-2.2474136462672307</v>
      </c>
      <c r="V36" s="6">
        <v>1.245119521812099</v>
      </c>
      <c r="W36" s="1">
        <f>1/T36</f>
        <v>4.7483084197498888</v>
      </c>
    </row>
    <row r="37" spans="1:23" x14ac:dyDescent="0.2">
      <c r="A37" s="5" t="s">
        <v>2603</v>
      </c>
      <c r="B37" s="29" t="s">
        <v>2602</v>
      </c>
      <c r="C37" s="15">
        <v>30896.077499999999</v>
      </c>
      <c r="D37" s="4" t="s">
        <v>2605</v>
      </c>
      <c r="E37" s="5">
        <v>10</v>
      </c>
      <c r="F37" s="5">
        <v>8</v>
      </c>
      <c r="G37" s="6">
        <v>74.274699999999996</v>
      </c>
      <c r="H37" s="7">
        <v>72.478044800378399</v>
      </c>
      <c r="I37" s="8">
        <v>88.453467827842601</v>
      </c>
      <c r="J37" s="13">
        <v>70.1559263531813</v>
      </c>
      <c r="K37" s="11" t="s">
        <v>2604</v>
      </c>
      <c r="L37" s="5">
        <v>5</v>
      </c>
      <c r="M37" s="5">
        <v>5</v>
      </c>
      <c r="N37" s="6">
        <v>30.731000000000002</v>
      </c>
      <c r="O37" s="7">
        <v>9.0968428682279505</v>
      </c>
      <c r="P37" s="7">
        <v>16.4440730248674</v>
      </c>
      <c r="Q37" s="8">
        <v>24.179948331832701</v>
      </c>
      <c r="R37" s="11">
        <v>0.86199999999999999</v>
      </c>
      <c r="S37" s="6">
        <v>1.50363825850792E-3</v>
      </c>
      <c r="T37" s="32">
        <v>0.21516039315719593</v>
      </c>
      <c r="U37" s="6">
        <v>-2.2165155646443684</v>
      </c>
      <c r="V37" s="6">
        <v>2.8228566326473099</v>
      </c>
      <c r="W37" s="1">
        <f>1/T37</f>
        <v>4.6476955415739605</v>
      </c>
    </row>
    <row r="38" spans="1:23" x14ac:dyDescent="0.2">
      <c r="A38" s="5" t="s">
        <v>2453</v>
      </c>
      <c r="B38" s="29" t="s">
        <v>2452</v>
      </c>
      <c r="C38" s="15">
        <v>51478.248299999999</v>
      </c>
      <c r="D38" s="4" t="s">
        <v>2455</v>
      </c>
      <c r="E38" s="5">
        <v>8</v>
      </c>
      <c r="F38" s="5">
        <v>7</v>
      </c>
      <c r="G38" s="6">
        <v>49.1952</v>
      </c>
      <c r="H38" s="7">
        <v>41.504988591593197</v>
      </c>
      <c r="I38" s="8">
        <v>41.271249833680997</v>
      </c>
      <c r="J38" s="13">
        <v>43.880719965825698</v>
      </c>
      <c r="K38" s="11" t="s">
        <v>2454</v>
      </c>
      <c r="L38" s="5">
        <v>5</v>
      </c>
      <c r="M38" s="5">
        <v>3</v>
      </c>
      <c r="N38" s="6">
        <v>30.0578</v>
      </c>
      <c r="O38" s="7">
        <v>11.7162386749793</v>
      </c>
      <c r="P38" s="7">
        <v>6.9451920500659297</v>
      </c>
      <c r="Q38" s="8">
        <v>9.3916294782839707</v>
      </c>
      <c r="R38" s="11">
        <v>0.91900000000000004</v>
      </c>
      <c r="S38" s="6">
        <v>1.3989297987548446E-4</v>
      </c>
      <c r="T38" s="32">
        <v>0.22148850374809309</v>
      </c>
      <c r="U38" s="6">
        <v>-2.1746962765406614</v>
      </c>
      <c r="V38" s="6">
        <v>3.8542040787736171</v>
      </c>
      <c r="W38" s="1">
        <f>1/T38</f>
        <v>4.5149070180966877</v>
      </c>
    </row>
    <row r="39" spans="1:23" x14ac:dyDescent="0.2">
      <c r="A39" s="5" t="s">
        <v>3906</v>
      </c>
      <c r="B39" s="29" t="s">
        <v>3905</v>
      </c>
      <c r="C39" s="15">
        <v>51904.919399999999</v>
      </c>
      <c r="D39" s="4" t="s">
        <v>3908</v>
      </c>
      <c r="E39" s="5">
        <v>20</v>
      </c>
      <c r="F39" s="5">
        <v>19</v>
      </c>
      <c r="G39" s="6">
        <v>149.17160000000001</v>
      </c>
      <c r="H39" s="7">
        <v>311.130991748935</v>
      </c>
      <c r="I39" s="8">
        <v>141.372068173705</v>
      </c>
      <c r="J39" s="13">
        <v>177.19086211605699</v>
      </c>
      <c r="K39" s="11" t="s">
        <v>3907</v>
      </c>
      <c r="L39" s="5">
        <v>4</v>
      </c>
      <c r="M39" s="5">
        <v>4</v>
      </c>
      <c r="N39" s="6">
        <v>23.237400000000001</v>
      </c>
      <c r="O39" s="7">
        <v>49.476379545088903</v>
      </c>
      <c r="P39" s="7">
        <v>46.434560600225502</v>
      </c>
      <c r="Q39" s="8">
        <v>47.654550130098798</v>
      </c>
      <c r="R39" s="11">
        <v>0.65300000000000002</v>
      </c>
      <c r="S39" s="6">
        <v>8.833374158156114E-2</v>
      </c>
      <c r="T39" s="32">
        <v>0.22799249802285779</v>
      </c>
      <c r="U39" s="6">
        <v>-2.1329417408626163</v>
      </c>
      <c r="V39" s="6">
        <v>1.0538733736182182</v>
      </c>
      <c r="W39" s="1">
        <f>1/T39</f>
        <v>4.3861092302245108</v>
      </c>
    </row>
    <row r="40" spans="1:23" x14ac:dyDescent="0.2">
      <c r="A40" s="5" t="s">
        <v>2413</v>
      </c>
      <c r="B40" s="29" t="s">
        <v>2412</v>
      </c>
      <c r="C40" s="15">
        <v>18306.140299999999</v>
      </c>
      <c r="D40" s="4" t="s">
        <v>2415</v>
      </c>
      <c r="E40" s="5">
        <v>13</v>
      </c>
      <c r="F40" s="5">
        <v>12</v>
      </c>
      <c r="G40" s="6">
        <v>119.78019999999999</v>
      </c>
      <c r="H40" s="7">
        <v>268.04392197085701</v>
      </c>
      <c r="I40" s="8">
        <v>279.43705232030499</v>
      </c>
      <c r="J40" s="13">
        <v>260.95817783312401</v>
      </c>
      <c r="K40" s="11" t="s">
        <v>2414</v>
      </c>
      <c r="L40" s="5">
        <v>5</v>
      </c>
      <c r="M40" s="5">
        <v>5</v>
      </c>
      <c r="N40" s="6">
        <v>34.636499999999998</v>
      </c>
      <c r="O40" s="7">
        <v>55.821126764104697</v>
      </c>
      <c r="P40" s="7">
        <v>54.827805347955298</v>
      </c>
      <c r="Q40" s="8">
        <v>74.309099380122504</v>
      </c>
      <c r="R40" s="11">
        <v>0.753</v>
      </c>
      <c r="S40" s="6">
        <v>1.8902817166907711E-5</v>
      </c>
      <c r="T40" s="32">
        <v>0.22878410948576602</v>
      </c>
      <c r="U40" s="6">
        <v>-2.1279412436548601</v>
      </c>
      <c r="V40" s="6">
        <v>4.7234734662570261</v>
      </c>
      <c r="W40" s="1">
        <f>1/T40</f>
        <v>4.370932938689152</v>
      </c>
    </row>
    <row r="41" spans="1:23" x14ac:dyDescent="0.2">
      <c r="A41" s="5" t="s">
        <v>2425</v>
      </c>
      <c r="B41" s="29" t="s">
        <v>2424</v>
      </c>
      <c r="C41" s="15">
        <v>60014.335500000001</v>
      </c>
      <c r="D41" s="4" t="s">
        <v>2427</v>
      </c>
      <c r="E41" s="5">
        <v>8</v>
      </c>
      <c r="F41" s="5">
        <v>6</v>
      </c>
      <c r="G41" s="6">
        <v>53.691200000000002</v>
      </c>
      <c r="H41" s="7">
        <v>258.033764964748</v>
      </c>
      <c r="I41" s="8">
        <v>236.53306714257701</v>
      </c>
      <c r="J41" s="13">
        <v>258.48355415995297</v>
      </c>
      <c r="K41" s="11" t="s">
        <v>2426</v>
      </c>
      <c r="L41" s="5">
        <v>8</v>
      </c>
      <c r="M41" s="5">
        <v>7</v>
      </c>
      <c r="N41" s="6">
        <v>59.624400000000001</v>
      </c>
      <c r="O41" s="7">
        <v>48.926882033639799</v>
      </c>
      <c r="P41" s="7">
        <v>68.756023540766407</v>
      </c>
      <c r="Q41" s="8">
        <v>55.647031685296497</v>
      </c>
      <c r="R41" s="11">
        <v>0.87</v>
      </c>
      <c r="S41" s="6">
        <v>4.4776023801222094E-5</v>
      </c>
      <c r="T41" s="32">
        <v>0.23017043802190315</v>
      </c>
      <c r="U41" s="6">
        <v>-2.1192255422942496</v>
      </c>
      <c r="V41" s="6">
        <v>4.3489544752469254</v>
      </c>
      <c r="W41" s="1">
        <f>1/T41</f>
        <v>4.3446065819488053</v>
      </c>
    </row>
    <row r="42" spans="1:23" x14ac:dyDescent="0.2">
      <c r="A42" s="5" t="s">
        <v>2759</v>
      </c>
      <c r="B42" s="29" t="s">
        <v>2758</v>
      </c>
      <c r="C42" s="15">
        <v>42253.777800000003</v>
      </c>
      <c r="D42" s="4" t="s">
        <v>2761</v>
      </c>
      <c r="E42" s="5">
        <v>8</v>
      </c>
      <c r="F42" s="5">
        <v>7</v>
      </c>
      <c r="G42" s="6">
        <v>56.2455</v>
      </c>
      <c r="H42" s="7">
        <v>30.269981594054698</v>
      </c>
      <c r="I42" s="8">
        <v>41.999592513846203</v>
      </c>
      <c r="J42" s="13">
        <v>35.964044682910902</v>
      </c>
      <c r="K42" s="11" t="s">
        <v>2760</v>
      </c>
      <c r="L42" s="5">
        <v>4</v>
      </c>
      <c r="M42" s="5">
        <v>3</v>
      </c>
      <c r="N42" s="6">
        <v>24.272200000000002</v>
      </c>
      <c r="O42" s="7">
        <v>11.341187544389101</v>
      </c>
      <c r="P42" s="7">
        <v>12.2026395018933</v>
      </c>
      <c r="Q42" s="8">
        <v>1.4817502223704</v>
      </c>
      <c r="R42" s="11">
        <v>0.84899999999999998</v>
      </c>
      <c r="S42" s="6">
        <v>4.5486527206034617E-3</v>
      </c>
      <c r="T42" s="32">
        <v>0.23121815151557409</v>
      </c>
      <c r="U42" s="6">
        <v>-2.1126734354848336</v>
      </c>
      <c r="V42" s="6">
        <v>2.3421172193104911</v>
      </c>
      <c r="W42" s="1">
        <f>1/T42</f>
        <v>4.3249199660375419</v>
      </c>
    </row>
    <row r="43" spans="1:23" x14ac:dyDescent="0.2">
      <c r="A43" s="5" t="s">
        <v>3601</v>
      </c>
      <c r="B43" s="29" t="s">
        <v>3600</v>
      </c>
      <c r="C43" s="15">
        <v>35065.301899999999</v>
      </c>
      <c r="D43" s="4" t="s">
        <v>3603</v>
      </c>
      <c r="E43" s="5">
        <v>7</v>
      </c>
      <c r="F43" s="5">
        <v>5</v>
      </c>
      <c r="G43" s="6">
        <v>47.988100000000003</v>
      </c>
      <c r="H43" s="7">
        <v>39.894767381531999</v>
      </c>
      <c r="I43" s="8">
        <v>21.085304330971798</v>
      </c>
      <c r="J43" s="13">
        <v>23.356186623444</v>
      </c>
      <c r="K43" s="11" t="s">
        <v>3602</v>
      </c>
      <c r="L43" s="5">
        <v>2</v>
      </c>
      <c r="M43" s="5">
        <v>2</v>
      </c>
      <c r="N43" s="6">
        <v>11.7606</v>
      </c>
      <c r="O43" s="7">
        <v>9.0391358982624901</v>
      </c>
      <c r="P43" s="7">
        <v>9.1663935795005198</v>
      </c>
      <c r="Q43" s="8">
        <v>1.4221728380013501</v>
      </c>
      <c r="R43" s="11">
        <v>0.90300000000000002</v>
      </c>
      <c r="S43" s="6">
        <v>5.1199474275077123E-2</v>
      </c>
      <c r="T43" s="32">
        <v>0.23273148113328349</v>
      </c>
      <c r="U43" s="6">
        <v>-2.1032617204012944</v>
      </c>
      <c r="V43" s="6">
        <v>1.2907344984109899</v>
      </c>
      <c r="W43" s="1">
        <f>1/T43</f>
        <v>4.2967973010377047</v>
      </c>
    </row>
    <row r="44" spans="1:23" x14ac:dyDescent="0.2">
      <c r="A44" s="5" t="s">
        <v>3008</v>
      </c>
      <c r="B44" s="29" t="s">
        <v>3007</v>
      </c>
      <c r="C44" s="15">
        <v>35302.452899999997</v>
      </c>
      <c r="D44" s="4" t="s">
        <v>3010</v>
      </c>
      <c r="E44" s="5">
        <v>5</v>
      </c>
      <c r="F44" s="5">
        <v>4</v>
      </c>
      <c r="G44" s="6">
        <v>33.340800000000002</v>
      </c>
      <c r="H44" s="7">
        <v>19.6662707843698</v>
      </c>
      <c r="I44" s="8">
        <v>13.798713459483199</v>
      </c>
      <c r="J44" s="13">
        <v>13.5251673646074</v>
      </c>
      <c r="K44" s="11" t="s">
        <v>3009</v>
      </c>
      <c r="L44" s="5">
        <v>5</v>
      </c>
      <c r="M44" s="5">
        <v>4</v>
      </c>
      <c r="N44" s="6">
        <v>30.252600000000001</v>
      </c>
      <c r="O44" s="7">
        <v>4.1365244574483597</v>
      </c>
      <c r="P44" s="7">
        <v>6.0442877085219102</v>
      </c>
      <c r="Q44" s="8">
        <v>0.84630499543596405</v>
      </c>
      <c r="R44" s="11">
        <v>0.97399999999999998</v>
      </c>
      <c r="S44" s="6">
        <v>1.0509127355147923E-2</v>
      </c>
      <c r="T44" s="32">
        <v>0.2346686866066813</v>
      </c>
      <c r="U44" s="6">
        <v>-2.0913027485148379</v>
      </c>
      <c r="V44" s="6">
        <v>1.9784333449211713</v>
      </c>
      <c r="W44" s="1">
        <f>1/T44</f>
        <v>4.2613269561441722</v>
      </c>
    </row>
    <row r="45" spans="1:23" x14ac:dyDescent="0.2">
      <c r="A45" s="5" t="s">
        <v>3485</v>
      </c>
      <c r="B45" s="29" t="s">
        <v>3484</v>
      </c>
      <c r="C45" s="15">
        <v>56887.340700000001</v>
      </c>
      <c r="D45" s="4" t="s">
        <v>3487</v>
      </c>
      <c r="E45" s="5">
        <v>11</v>
      </c>
      <c r="F45" s="5">
        <v>9</v>
      </c>
      <c r="G45" s="6">
        <v>72.103200000000001</v>
      </c>
      <c r="H45" s="7">
        <v>63.632900299974402</v>
      </c>
      <c r="I45" s="8">
        <v>40.124378335322199</v>
      </c>
      <c r="J45" s="13">
        <v>40.4490660252333</v>
      </c>
      <c r="K45" s="11" t="s">
        <v>3486</v>
      </c>
      <c r="L45" s="5">
        <v>3</v>
      </c>
      <c r="M45" s="5">
        <v>2</v>
      </c>
      <c r="N45" s="6">
        <v>16.519100000000002</v>
      </c>
      <c r="O45" s="7">
        <v>13.278586862582101</v>
      </c>
      <c r="P45" s="7">
        <v>8.8295050039047602</v>
      </c>
      <c r="Q45" s="8">
        <v>13.7189450892156</v>
      </c>
      <c r="R45" s="11">
        <v>0.96599999999999997</v>
      </c>
      <c r="S45" s="6">
        <v>3.8887321129425195E-2</v>
      </c>
      <c r="T45" s="32">
        <v>0.24844286178975955</v>
      </c>
      <c r="U45" s="6">
        <v>-2.0090140036270596</v>
      </c>
      <c r="V45" s="6">
        <v>1.4101919735092709</v>
      </c>
      <c r="W45" s="1">
        <f>1/T45</f>
        <v>4.0250703634473206</v>
      </c>
    </row>
    <row r="46" spans="1:23" x14ac:dyDescent="0.2">
      <c r="A46" s="5" t="s">
        <v>2528</v>
      </c>
      <c r="B46" s="29" t="s">
        <v>2527</v>
      </c>
      <c r="C46" s="15">
        <v>142201.35769999999</v>
      </c>
      <c r="D46" s="4" t="s">
        <v>2530</v>
      </c>
      <c r="E46" s="5">
        <v>32</v>
      </c>
      <c r="F46" s="5">
        <v>26</v>
      </c>
      <c r="G46" s="6">
        <v>210.16159999999999</v>
      </c>
      <c r="H46" s="7">
        <v>52.801931507544403</v>
      </c>
      <c r="I46" s="8">
        <v>52.457788510564399</v>
      </c>
      <c r="J46" s="13">
        <v>46.070784624143897</v>
      </c>
      <c r="K46" s="11" t="s">
        <v>2529</v>
      </c>
      <c r="L46" s="5">
        <v>7</v>
      </c>
      <c r="M46" s="5">
        <v>7</v>
      </c>
      <c r="N46" s="6">
        <v>40.467799999999997</v>
      </c>
      <c r="O46" s="7">
        <v>14.4842006064387</v>
      </c>
      <c r="P46" s="7">
        <v>14.921090536427799</v>
      </c>
      <c r="Q46" s="8">
        <v>11.209079553462001</v>
      </c>
      <c r="R46" s="11">
        <v>0.91400000000000003</v>
      </c>
      <c r="S46" s="6">
        <v>5.9410258857071462E-4</v>
      </c>
      <c r="T46" s="32">
        <v>0.26838191541316408</v>
      </c>
      <c r="U46" s="6">
        <v>-1.8976406343133667</v>
      </c>
      <c r="V46" s="6">
        <v>3.226138555350079</v>
      </c>
      <c r="W46" s="1">
        <f>1/T46</f>
        <v>3.7260334715941528</v>
      </c>
    </row>
    <row r="47" spans="1:23" x14ac:dyDescent="0.2">
      <c r="A47" s="5" t="s">
        <v>4268</v>
      </c>
      <c r="B47" s="29" t="s">
        <v>4267</v>
      </c>
      <c r="C47" s="15">
        <v>53799.915699999998</v>
      </c>
      <c r="D47" s="4" t="s">
        <v>4270</v>
      </c>
      <c r="E47" s="5">
        <v>14</v>
      </c>
      <c r="F47" s="5">
        <v>13</v>
      </c>
      <c r="G47" s="6">
        <v>94.109899999999996</v>
      </c>
      <c r="H47" s="7">
        <v>210.72169391153599</v>
      </c>
      <c r="I47" s="8">
        <v>69.820398392729601</v>
      </c>
      <c r="J47" s="13">
        <v>80.088139882705505</v>
      </c>
      <c r="K47" s="11" t="s">
        <v>4269</v>
      </c>
      <c r="L47" s="5">
        <v>6</v>
      </c>
      <c r="M47" s="5">
        <v>5</v>
      </c>
      <c r="N47" s="6">
        <v>35.895099999999999</v>
      </c>
      <c r="O47" s="7">
        <v>36.719363044000602</v>
      </c>
      <c r="P47" s="7">
        <v>31.367614650861299</v>
      </c>
      <c r="Q47" s="8">
        <v>30.886168920068702</v>
      </c>
      <c r="R47" s="11">
        <v>0.91700000000000004</v>
      </c>
      <c r="S47" s="6">
        <v>0.19418867229576878</v>
      </c>
      <c r="T47" s="32">
        <v>0.27444495159135007</v>
      </c>
      <c r="U47" s="6">
        <v>-1.865411293673312</v>
      </c>
      <c r="V47" s="6">
        <v>0.71177610760476484</v>
      </c>
      <c r="W47" s="1">
        <f>1/T47</f>
        <v>3.6437179631163521</v>
      </c>
    </row>
    <row r="48" spans="1:23" x14ac:dyDescent="0.2">
      <c r="A48" s="5" t="s">
        <v>1802</v>
      </c>
      <c r="B48" s="29" t="s">
        <v>1801</v>
      </c>
      <c r="C48" s="15">
        <v>43823.027499999997</v>
      </c>
      <c r="D48" s="4" t="s">
        <v>2691</v>
      </c>
      <c r="E48" s="5">
        <v>18</v>
      </c>
      <c r="F48" s="5">
        <v>15</v>
      </c>
      <c r="G48" s="6">
        <v>140.83240000000001</v>
      </c>
      <c r="H48" s="7">
        <v>59.373597290300602</v>
      </c>
      <c r="I48" s="8">
        <v>57.278289432983399</v>
      </c>
      <c r="J48" s="13">
        <v>66.753910668905505</v>
      </c>
      <c r="K48" s="11" t="s">
        <v>1803</v>
      </c>
      <c r="L48" s="5">
        <v>5</v>
      </c>
      <c r="M48" s="5">
        <v>4</v>
      </c>
      <c r="N48" s="6">
        <v>28.3996</v>
      </c>
      <c r="O48" s="7">
        <v>19.297112713001699</v>
      </c>
      <c r="P48" s="7">
        <v>23.888095251472301</v>
      </c>
      <c r="Q48" s="8">
        <v>7.9197221457527602</v>
      </c>
      <c r="R48" s="11">
        <v>0.84599999999999997</v>
      </c>
      <c r="S48" s="6">
        <v>2.9443541410809817E-3</v>
      </c>
      <c r="T48" s="32">
        <v>0.27864402781633718</v>
      </c>
      <c r="U48" s="6">
        <v>-1.8435048624549681</v>
      </c>
      <c r="V48" s="6">
        <v>2.5310099551132601</v>
      </c>
      <c r="W48" s="1">
        <f>1/T48</f>
        <v>3.5888083008157299</v>
      </c>
    </row>
    <row r="49" spans="1:23" x14ac:dyDescent="0.2">
      <c r="A49" s="5" t="s">
        <v>3391</v>
      </c>
      <c r="B49" s="29" t="s">
        <v>3390</v>
      </c>
      <c r="C49" s="15">
        <v>34968.431900000003</v>
      </c>
      <c r="D49" s="4" t="s">
        <v>3393</v>
      </c>
      <c r="E49" s="5">
        <v>6</v>
      </c>
      <c r="F49" s="5">
        <v>6</v>
      </c>
      <c r="G49" s="6">
        <v>63.130499999999998</v>
      </c>
      <c r="H49" s="7">
        <v>164.051123065355</v>
      </c>
      <c r="I49" s="8">
        <v>166.78217966278601</v>
      </c>
      <c r="J49" s="13">
        <v>150.185767378734</v>
      </c>
      <c r="K49" s="11" t="s">
        <v>3392</v>
      </c>
      <c r="L49" s="5">
        <v>5</v>
      </c>
      <c r="M49" s="5">
        <v>4</v>
      </c>
      <c r="N49" s="6">
        <v>43.149500000000003</v>
      </c>
      <c r="O49" s="7">
        <v>64.282126330163507</v>
      </c>
      <c r="P49" s="7">
        <v>68.869797328919404</v>
      </c>
      <c r="Q49" s="8">
        <v>0.93916202662457604</v>
      </c>
      <c r="R49" s="11">
        <v>0.89700000000000002</v>
      </c>
      <c r="S49" s="6">
        <v>2.8743915439220405E-2</v>
      </c>
      <c r="T49" s="32">
        <v>0.27876459379440927</v>
      </c>
      <c r="U49" s="6">
        <v>-1.842880760370309</v>
      </c>
      <c r="V49" s="6">
        <v>1.5414540734381823</v>
      </c>
      <c r="W49" s="1">
        <f>1/T49</f>
        <v>3.5872561374760048</v>
      </c>
    </row>
    <row r="50" spans="1:23" x14ac:dyDescent="0.2">
      <c r="A50" s="5" t="s">
        <v>4404</v>
      </c>
      <c r="B50" s="29" t="s">
        <v>4403</v>
      </c>
      <c r="C50" s="15">
        <v>37184.352500000001</v>
      </c>
      <c r="D50" s="4" t="s">
        <v>4406</v>
      </c>
      <c r="E50" s="5">
        <v>2</v>
      </c>
      <c r="F50" s="5">
        <v>1</v>
      </c>
      <c r="G50" s="6">
        <v>10.7316</v>
      </c>
      <c r="H50" s="7">
        <v>112.23098114348301</v>
      </c>
      <c r="I50" s="8">
        <v>37.949038945765103</v>
      </c>
      <c r="J50" s="13">
        <v>27.4859816499437</v>
      </c>
      <c r="K50" s="11" t="s">
        <v>4405</v>
      </c>
      <c r="L50" s="5">
        <v>3</v>
      </c>
      <c r="M50" s="5">
        <v>3</v>
      </c>
      <c r="N50" s="6">
        <v>18.629200000000001</v>
      </c>
      <c r="O50" s="7">
        <v>19.248279324121899</v>
      </c>
      <c r="P50" s="7">
        <v>19.7055547140891</v>
      </c>
      <c r="Q50" s="8">
        <v>13.278447325717201</v>
      </c>
      <c r="R50" s="11">
        <v>0.90500000000000003</v>
      </c>
      <c r="S50" s="6">
        <v>0.25710861056886514</v>
      </c>
      <c r="T50" s="32">
        <v>0.29399142690565849</v>
      </c>
      <c r="U50" s="6">
        <v>-1.7661540096931612</v>
      </c>
      <c r="V50" s="6">
        <v>0.58988337858885798</v>
      </c>
      <c r="W50" s="1">
        <f>1/T50</f>
        <v>3.4014597314121642</v>
      </c>
    </row>
    <row r="51" spans="1:23" x14ac:dyDescent="0.2">
      <c r="A51" s="5" t="s">
        <v>2541</v>
      </c>
      <c r="B51" s="29" t="s">
        <v>2540</v>
      </c>
      <c r="C51" s="15">
        <v>15703.542799999999</v>
      </c>
      <c r="D51" s="4" t="s">
        <v>2543</v>
      </c>
      <c r="E51" s="5">
        <v>18</v>
      </c>
      <c r="F51" s="5">
        <v>18</v>
      </c>
      <c r="G51" s="6">
        <v>89.206000000000003</v>
      </c>
      <c r="H51" s="7">
        <v>1178.24256387329</v>
      </c>
      <c r="I51" s="8">
        <v>1404.7734748197699</v>
      </c>
      <c r="J51" s="13">
        <v>1295.6894368814701</v>
      </c>
      <c r="K51" s="11" t="s">
        <v>2542</v>
      </c>
      <c r="L51" s="5">
        <v>10</v>
      </c>
      <c r="M51" s="5">
        <v>9</v>
      </c>
      <c r="N51" s="6">
        <v>58.589799999999997</v>
      </c>
      <c r="O51" s="7">
        <v>469.45545227426999</v>
      </c>
      <c r="P51" s="7">
        <v>408.41104454551902</v>
      </c>
      <c r="Q51" s="8">
        <v>320.042246994935</v>
      </c>
      <c r="R51" s="11">
        <v>0.93799999999999994</v>
      </c>
      <c r="S51" s="6">
        <v>7.1457884666398588E-4</v>
      </c>
      <c r="T51" s="32">
        <v>0.30884240924152268</v>
      </c>
      <c r="U51" s="6">
        <v>-1.6950572224579459</v>
      </c>
      <c r="V51" s="6">
        <v>3.1459498441552403</v>
      </c>
      <c r="W51" s="1">
        <f>1/T51</f>
        <v>3.2378972902583931</v>
      </c>
    </row>
    <row r="52" spans="1:23" x14ac:dyDescent="0.2">
      <c r="A52" s="5" t="s">
        <v>3238</v>
      </c>
      <c r="B52" s="29" t="s">
        <v>3237</v>
      </c>
      <c r="C52" s="15">
        <v>48560.093000000001</v>
      </c>
      <c r="D52" s="4" t="s">
        <v>3240</v>
      </c>
      <c r="E52" s="5">
        <v>6</v>
      </c>
      <c r="F52" s="5">
        <v>5</v>
      </c>
      <c r="G52" s="6">
        <v>47.5306</v>
      </c>
      <c r="H52" s="7">
        <v>31.9252412072019</v>
      </c>
      <c r="I52" s="8">
        <v>21.6889852411365</v>
      </c>
      <c r="J52" s="13">
        <v>20.836343109225201</v>
      </c>
      <c r="K52" s="11" t="s">
        <v>3239</v>
      </c>
      <c r="L52" s="5">
        <v>3</v>
      </c>
      <c r="M52" s="5">
        <v>2</v>
      </c>
      <c r="N52" s="6">
        <v>16.641999999999999</v>
      </c>
      <c r="O52" s="7">
        <v>9.1022102430274998</v>
      </c>
      <c r="P52" s="7">
        <v>10.770600584582301</v>
      </c>
      <c r="Q52" s="8">
        <v>3.2877183727067099</v>
      </c>
      <c r="R52" s="11">
        <v>0.63500000000000001</v>
      </c>
      <c r="S52" s="6">
        <v>2.1452797353720052E-2</v>
      </c>
      <c r="T52" s="32">
        <v>0.31108599085208183</v>
      </c>
      <c r="U52" s="6">
        <v>-1.684614667495947</v>
      </c>
      <c r="V52" s="6">
        <v>1.6685160696296617</v>
      </c>
      <c r="W52" s="1">
        <f>1/T52</f>
        <v>3.2145452685315221</v>
      </c>
    </row>
    <row r="53" spans="1:23" x14ac:dyDescent="0.2">
      <c r="A53" s="5" t="s">
        <v>2725</v>
      </c>
      <c r="B53" s="29" t="s">
        <v>2724</v>
      </c>
      <c r="C53" s="15">
        <v>13241.3133</v>
      </c>
      <c r="D53" s="4" t="s">
        <v>2727</v>
      </c>
      <c r="E53" s="5">
        <v>3</v>
      </c>
      <c r="F53" s="5">
        <v>1</v>
      </c>
      <c r="G53" s="6">
        <v>20.370699999999999</v>
      </c>
      <c r="H53" s="7">
        <v>81.016301930388707</v>
      </c>
      <c r="I53" s="8">
        <v>106.08191643601999</v>
      </c>
      <c r="J53" s="13">
        <v>98.506942545215907</v>
      </c>
      <c r="K53" s="11" t="s">
        <v>2726</v>
      </c>
      <c r="L53" s="5">
        <v>4</v>
      </c>
      <c r="M53" s="5">
        <v>4</v>
      </c>
      <c r="N53" s="6">
        <v>27.770700000000001</v>
      </c>
      <c r="O53" s="7">
        <v>23.658026343337799</v>
      </c>
      <c r="P53" s="7">
        <v>20.766848473735699</v>
      </c>
      <c r="Q53" s="8">
        <v>45.626273158779703</v>
      </c>
      <c r="R53" s="11">
        <v>0.89800000000000002</v>
      </c>
      <c r="S53" s="6">
        <v>3.8408937929527405E-3</v>
      </c>
      <c r="T53" s="32">
        <v>0.31529944237848673</v>
      </c>
      <c r="U53" s="6">
        <v>-1.6652054763361537</v>
      </c>
      <c r="V53" s="6">
        <v>2.4155677016273978</v>
      </c>
      <c r="W53" s="1">
        <f>1/T53</f>
        <v>3.1715882288164532</v>
      </c>
    </row>
    <row r="54" spans="1:23" x14ac:dyDescent="0.2">
      <c r="A54" s="5" t="s">
        <v>2775</v>
      </c>
      <c r="B54" s="29" t="s">
        <v>2774</v>
      </c>
      <c r="C54" s="15">
        <v>50330.447099999998</v>
      </c>
      <c r="D54" s="4" t="s">
        <v>2777</v>
      </c>
      <c r="E54" s="5">
        <v>11</v>
      </c>
      <c r="F54" s="5">
        <v>8</v>
      </c>
      <c r="G54" s="6">
        <v>79.567400000000006</v>
      </c>
      <c r="H54" s="7">
        <v>75.513112434154905</v>
      </c>
      <c r="I54" s="8">
        <v>78.589063660395695</v>
      </c>
      <c r="J54" s="13">
        <v>93.567468141421003</v>
      </c>
      <c r="K54" s="11" t="s">
        <v>2776</v>
      </c>
      <c r="L54" s="5">
        <v>7</v>
      </c>
      <c r="M54" s="5">
        <v>4</v>
      </c>
      <c r="N54" s="6">
        <v>45.638300000000001</v>
      </c>
      <c r="O54" s="7">
        <v>28.8452257524524</v>
      </c>
      <c r="P54" s="7">
        <v>22.036989614883002</v>
      </c>
      <c r="Q54" s="8">
        <v>27.325413560094699</v>
      </c>
      <c r="R54" s="11">
        <v>0.93200000000000005</v>
      </c>
      <c r="S54" s="6">
        <v>4.7654835890092295E-3</v>
      </c>
      <c r="T54" s="32">
        <v>0.3157739785539338</v>
      </c>
      <c r="U54" s="6">
        <v>-1.6630358044933384</v>
      </c>
      <c r="V54" s="6">
        <v>2.321893021703155</v>
      </c>
      <c r="W54" s="1">
        <f>1/T54</f>
        <v>3.1668220560143503</v>
      </c>
    </row>
    <row r="55" spans="1:23" x14ac:dyDescent="0.2">
      <c r="A55" s="5" t="s">
        <v>2508</v>
      </c>
      <c r="B55" s="29" t="s">
        <v>2507</v>
      </c>
      <c r="C55" s="15">
        <v>28895.285500000002</v>
      </c>
      <c r="D55" s="4" t="s">
        <v>2510</v>
      </c>
      <c r="E55" s="5">
        <v>6</v>
      </c>
      <c r="F55" s="5">
        <v>5</v>
      </c>
      <c r="G55" s="6">
        <v>37.531700000000001</v>
      </c>
      <c r="H55" s="7">
        <v>15.1579027080709</v>
      </c>
      <c r="I55" s="8">
        <v>13.7969564612211</v>
      </c>
      <c r="J55" s="13">
        <v>16.163204676884899</v>
      </c>
      <c r="K55" s="11" t="s">
        <v>2509</v>
      </c>
      <c r="L55" s="5">
        <v>6</v>
      </c>
      <c r="M55" s="5">
        <v>4</v>
      </c>
      <c r="N55" s="6">
        <v>39.582099999999997</v>
      </c>
      <c r="O55" s="7">
        <v>3.2819987090490801</v>
      </c>
      <c r="P55" s="7">
        <v>5.7010445157875296</v>
      </c>
      <c r="Q55" s="8">
        <v>5.2888377941581401</v>
      </c>
      <c r="R55" s="11">
        <v>0.873</v>
      </c>
      <c r="S55" s="6">
        <v>5.5281604988581881E-4</v>
      </c>
      <c r="T55" s="32">
        <v>0.31632299354982379</v>
      </c>
      <c r="U55" s="6">
        <v>-1.6605296655745432</v>
      </c>
      <c r="V55" s="6">
        <v>3.2574193565968463</v>
      </c>
      <c r="W55" s="1">
        <f>1/T55</f>
        <v>3.1613256715164804</v>
      </c>
    </row>
    <row r="56" spans="1:23" x14ac:dyDescent="0.2">
      <c r="A56" s="5" t="s">
        <v>2799</v>
      </c>
      <c r="B56" s="29" t="s">
        <v>2798</v>
      </c>
      <c r="C56" s="15">
        <v>26413.125700000001</v>
      </c>
      <c r="D56" s="4" t="s">
        <v>2801</v>
      </c>
      <c r="E56" s="5">
        <v>12</v>
      </c>
      <c r="F56" s="5">
        <v>11</v>
      </c>
      <c r="G56" s="6">
        <v>101.23439999999999</v>
      </c>
      <c r="H56" s="7">
        <v>78.505577828600906</v>
      </c>
      <c r="I56" s="8">
        <v>76.856692106308401</v>
      </c>
      <c r="J56" s="13">
        <v>79.246103770200307</v>
      </c>
      <c r="K56" s="11" t="s">
        <v>2800</v>
      </c>
      <c r="L56" s="5">
        <v>4</v>
      </c>
      <c r="M56" s="5">
        <v>2</v>
      </c>
      <c r="N56" s="6">
        <v>18.807600000000001</v>
      </c>
      <c r="O56" s="7">
        <v>31.805019666031502</v>
      </c>
      <c r="P56" s="7">
        <v>27.0567775703176</v>
      </c>
      <c r="Q56" s="8">
        <v>17.764977120316701</v>
      </c>
      <c r="R56" s="11">
        <v>0.871</v>
      </c>
      <c r="S56" s="6">
        <v>5.0196730419564762E-3</v>
      </c>
      <c r="T56" s="32">
        <v>0.32661568360292897</v>
      </c>
      <c r="U56" s="6">
        <v>-1.6143340262384867</v>
      </c>
      <c r="V56" s="6">
        <v>2.2993245698467129</v>
      </c>
      <c r="W56" s="1">
        <f>1/T56</f>
        <v>3.0617023315258591</v>
      </c>
    </row>
    <row r="57" spans="1:23" x14ac:dyDescent="0.2">
      <c r="A57" s="5" t="s">
        <v>2652</v>
      </c>
      <c r="B57" s="29" t="s">
        <v>2651</v>
      </c>
      <c r="C57" s="15">
        <v>7463.4605000000001</v>
      </c>
      <c r="D57" s="4" t="s">
        <v>2654</v>
      </c>
      <c r="E57" s="5">
        <v>11</v>
      </c>
      <c r="F57" s="5">
        <v>11</v>
      </c>
      <c r="G57" s="6">
        <v>41.329500000000003</v>
      </c>
      <c r="H57" s="7">
        <v>819.56342623039802</v>
      </c>
      <c r="I57" s="8">
        <v>1002.31023997502</v>
      </c>
      <c r="J57" s="13">
        <v>880.09825213971101</v>
      </c>
      <c r="K57" s="11" t="s">
        <v>2653</v>
      </c>
      <c r="L57" s="5">
        <v>9</v>
      </c>
      <c r="M57" s="5">
        <v>9</v>
      </c>
      <c r="N57" s="6">
        <v>57.967199999999998</v>
      </c>
      <c r="O57" s="7">
        <v>360.49708250691799</v>
      </c>
      <c r="P57" s="7">
        <v>358.38365078931901</v>
      </c>
      <c r="Q57" s="8">
        <v>171.597265713745</v>
      </c>
      <c r="R57" s="11">
        <v>0.98599999999999999</v>
      </c>
      <c r="S57" s="6">
        <v>2.0257744531627592E-3</v>
      </c>
      <c r="T57" s="32">
        <v>0.3295659710465722</v>
      </c>
      <c r="U57" s="6">
        <v>-1.6013608084851965</v>
      </c>
      <c r="V57" s="6">
        <v>2.6934089100120846</v>
      </c>
      <c r="W57" s="1">
        <f>1/T57</f>
        <v>3.0342938526826431</v>
      </c>
    </row>
    <row r="58" spans="1:23" x14ac:dyDescent="0.2">
      <c r="A58" s="5" t="s">
        <v>1306</v>
      </c>
      <c r="B58" s="29" t="s">
        <v>1305</v>
      </c>
      <c r="C58" s="15">
        <v>12550.277700000001</v>
      </c>
      <c r="D58" s="4" t="s">
        <v>3699</v>
      </c>
      <c r="E58" s="5">
        <v>3</v>
      </c>
      <c r="F58" s="5">
        <v>3</v>
      </c>
      <c r="G58" s="6">
        <v>22.348500000000001</v>
      </c>
      <c r="H58" s="7">
        <v>23.089239225115701</v>
      </c>
      <c r="I58" s="8">
        <v>47.641930342651698</v>
      </c>
      <c r="J58" s="13">
        <v>34.944164016830499</v>
      </c>
      <c r="K58" s="11" t="s">
        <v>1307</v>
      </c>
      <c r="L58" s="5">
        <v>2</v>
      </c>
      <c r="M58" s="5">
        <v>2</v>
      </c>
      <c r="N58" s="6">
        <v>14.619199999999999</v>
      </c>
      <c r="O58" s="7">
        <v>8.8613910902104092</v>
      </c>
      <c r="P58" s="7">
        <v>20.856499555080099</v>
      </c>
      <c r="Q58" s="8">
        <v>6.1972161761256199</v>
      </c>
      <c r="R58" s="11">
        <v>0.91200000000000003</v>
      </c>
      <c r="S58" s="6">
        <v>6.0717399623529275E-2</v>
      </c>
      <c r="T58" s="32">
        <v>0.33986272484926161</v>
      </c>
      <c r="U58" s="6">
        <v>-1.5569759549084696</v>
      </c>
      <c r="V58" s="6">
        <v>1.2166868364757999</v>
      </c>
      <c r="W58" s="1">
        <f>1/T58</f>
        <v>2.9423644515400365</v>
      </c>
    </row>
    <row r="59" spans="1:23" x14ac:dyDescent="0.2">
      <c r="A59" s="5" t="s">
        <v>2697</v>
      </c>
      <c r="B59" s="29" t="s">
        <v>2696</v>
      </c>
      <c r="C59" s="15">
        <v>69749.502900000007</v>
      </c>
      <c r="D59" s="4" t="s">
        <v>2699</v>
      </c>
      <c r="E59" s="5">
        <v>12</v>
      </c>
      <c r="F59" s="5">
        <v>8</v>
      </c>
      <c r="G59" s="6">
        <v>73.216700000000003</v>
      </c>
      <c r="H59" s="7">
        <v>25.218048165671199</v>
      </c>
      <c r="I59" s="8">
        <v>21.112755641263401</v>
      </c>
      <c r="J59" s="13">
        <v>19.809463876994101</v>
      </c>
      <c r="K59" s="11" t="s">
        <v>2698</v>
      </c>
      <c r="L59" s="5">
        <v>7</v>
      </c>
      <c r="M59" s="5">
        <v>7</v>
      </c>
      <c r="N59" s="6">
        <v>40.078299999999999</v>
      </c>
      <c r="O59" s="7">
        <v>4.4648518540606803</v>
      </c>
      <c r="P59" s="7">
        <v>9.8403821363162898</v>
      </c>
      <c r="Q59" s="8">
        <v>8.1874903756496895</v>
      </c>
      <c r="R59" s="11">
        <v>0.95099999999999996</v>
      </c>
      <c r="S59" s="6">
        <v>3.0837998462565968E-3</v>
      </c>
      <c r="T59" s="32">
        <v>0.34007610119624787</v>
      </c>
      <c r="U59" s="6">
        <v>-1.5560704704855963</v>
      </c>
      <c r="V59" s="6">
        <v>2.5109138175494796</v>
      </c>
      <c r="W59" s="1">
        <f>1/T59</f>
        <v>2.940518303057496</v>
      </c>
    </row>
    <row r="60" spans="1:23" x14ac:dyDescent="0.2">
      <c r="A60" s="5" t="s">
        <v>2957</v>
      </c>
      <c r="B60" s="29" t="s">
        <v>2956</v>
      </c>
      <c r="C60" s="15">
        <v>21153.214800000002</v>
      </c>
      <c r="D60" s="4" t="s">
        <v>2959</v>
      </c>
      <c r="E60" s="5">
        <v>3</v>
      </c>
      <c r="F60" s="5">
        <v>2</v>
      </c>
      <c r="G60" s="6">
        <v>23.0425</v>
      </c>
      <c r="H60" s="7">
        <v>6.2389565551224901</v>
      </c>
      <c r="I60" s="8">
        <v>7.0578040329853202</v>
      </c>
      <c r="J60" s="13">
        <v>8.8238385215589794</v>
      </c>
      <c r="K60" s="11" t="s">
        <v>2958</v>
      </c>
      <c r="L60" s="5">
        <v>4</v>
      </c>
      <c r="M60" s="5">
        <v>2</v>
      </c>
      <c r="N60" s="6">
        <v>33.557200000000002</v>
      </c>
      <c r="O60" s="7">
        <v>3.1009999831494399</v>
      </c>
      <c r="P60" s="7">
        <v>1.25520648747879</v>
      </c>
      <c r="Q60" s="8">
        <v>3.1795184530191598</v>
      </c>
      <c r="R60" s="11">
        <v>0.89200000000000002</v>
      </c>
      <c r="S60" s="6">
        <v>8.6971474697607656E-3</v>
      </c>
      <c r="T60" s="32">
        <v>0.34066549853770672</v>
      </c>
      <c r="U60" s="6">
        <v>-1.5535722513832353</v>
      </c>
      <c r="V60" s="6">
        <v>2.0606231659193188</v>
      </c>
      <c r="W60" s="1">
        <f>1/T60</f>
        <v>2.9354308090853367</v>
      </c>
    </row>
    <row r="61" spans="1:23" x14ac:dyDescent="0.2">
      <c r="A61" s="5" t="s">
        <v>3371</v>
      </c>
      <c r="B61" s="29" t="s">
        <v>3370</v>
      </c>
      <c r="C61" s="15">
        <v>26593.713400000001</v>
      </c>
      <c r="D61" s="4" t="s">
        <v>3373</v>
      </c>
      <c r="E61" s="5">
        <v>3</v>
      </c>
      <c r="F61" s="5">
        <v>3</v>
      </c>
      <c r="G61" s="6">
        <v>20.718</v>
      </c>
      <c r="H61" s="7">
        <v>29.574172418026901</v>
      </c>
      <c r="I61" s="8">
        <v>29.758790586687098</v>
      </c>
      <c r="J61" s="13">
        <v>27.400347280342899</v>
      </c>
      <c r="K61" s="11" t="s">
        <v>3372</v>
      </c>
      <c r="L61" s="5">
        <v>4</v>
      </c>
      <c r="M61" s="5">
        <v>2</v>
      </c>
      <c r="N61" s="6">
        <v>24.424199999999999</v>
      </c>
      <c r="O61" s="7">
        <v>6.2860040104913599</v>
      </c>
      <c r="P61" s="7">
        <v>17.045197795692602</v>
      </c>
      <c r="Q61" s="8">
        <v>6.9090654731441896</v>
      </c>
      <c r="R61" s="11">
        <v>0.94699999999999995</v>
      </c>
      <c r="S61" s="6">
        <v>2.8030136690056599E-2</v>
      </c>
      <c r="T61" s="32">
        <v>0.34865805513407438</v>
      </c>
      <c r="U61" s="6">
        <v>-1.5201152819339858</v>
      </c>
      <c r="V61" s="6">
        <v>1.5523747843805427</v>
      </c>
      <c r="W61" s="1">
        <f>1/T61</f>
        <v>2.8681396723086059</v>
      </c>
    </row>
    <row r="62" spans="1:23" x14ac:dyDescent="0.2">
      <c r="A62" s="5" t="s">
        <v>3522</v>
      </c>
      <c r="B62" s="29" t="s">
        <v>3521</v>
      </c>
      <c r="C62" s="15">
        <v>41554.231599999999</v>
      </c>
      <c r="D62" s="4" t="s">
        <v>3524</v>
      </c>
      <c r="E62" s="5">
        <v>13</v>
      </c>
      <c r="F62" s="5">
        <v>8</v>
      </c>
      <c r="G62" s="6">
        <v>88.3583</v>
      </c>
      <c r="H62" s="7">
        <v>16.940631589037999</v>
      </c>
      <c r="I62" s="8">
        <v>28.675073559026998</v>
      </c>
      <c r="J62" s="13">
        <v>19.066086060372999</v>
      </c>
      <c r="K62" s="11" t="s">
        <v>3523</v>
      </c>
      <c r="L62" s="5">
        <v>2</v>
      </c>
      <c r="M62" s="5">
        <v>2</v>
      </c>
      <c r="N62" s="6">
        <v>10.3917</v>
      </c>
      <c r="O62" s="7">
        <v>10.9227983363911</v>
      </c>
      <c r="P62" s="7">
        <v>8.4941253508613492</v>
      </c>
      <c r="Q62" s="8">
        <v>3.9741339760259802</v>
      </c>
      <c r="R62" s="11">
        <v>0.91700000000000004</v>
      </c>
      <c r="S62" s="6">
        <v>4.1794025846287136E-2</v>
      </c>
      <c r="T62" s="32">
        <v>0.3616328061772503</v>
      </c>
      <c r="U62" s="6">
        <v>-1.4674025344949297</v>
      </c>
      <c r="V62" s="6">
        <v>1.3788857930435823</v>
      </c>
      <c r="W62" s="1">
        <f>1/T62</f>
        <v>2.7652358495093532</v>
      </c>
    </row>
    <row r="63" spans="1:23" x14ac:dyDescent="0.2">
      <c r="A63" s="5" t="s">
        <v>2737</v>
      </c>
      <c r="B63" s="29" t="s">
        <v>2736</v>
      </c>
      <c r="C63" s="15">
        <v>118424.9664</v>
      </c>
      <c r="D63" s="4" t="s">
        <v>2739</v>
      </c>
      <c r="E63" s="5">
        <v>25</v>
      </c>
      <c r="F63" s="5">
        <v>22</v>
      </c>
      <c r="G63" s="6">
        <v>203.3278</v>
      </c>
      <c r="H63" s="7">
        <v>68.940280464650598</v>
      </c>
      <c r="I63" s="8">
        <v>87.003458076688602</v>
      </c>
      <c r="J63" s="13">
        <v>70.968222419062201</v>
      </c>
      <c r="K63" s="11" t="s">
        <v>2738</v>
      </c>
      <c r="L63" s="5">
        <v>8</v>
      </c>
      <c r="M63" s="5">
        <v>8</v>
      </c>
      <c r="N63" s="6">
        <v>56.711599999999997</v>
      </c>
      <c r="O63" s="7">
        <v>28.902304928816999</v>
      </c>
      <c r="P63" s="7">
        <v>33.965472744128803</v>
      </c>
      <c r="Q63" s="8">
        <v>21.5801190085946</v>
      </c>
      <c r="R63" s="11">
        <v>0.80900000000000005</v>
      </c>
      <c r="S63" s="6">
        <v>3.9916152012511438E-3</v>
      </c>
      <c r="T63" s="32">
        <v>0.37216150406578824</v>
      </c>
      <c r="U63" s="6">
        <v>-1.4259992623964473</v>
      </c>
      <c r="V63" s="6">
        <v>2.3988513321211768</v>
      </c>
      <c r="W63" s="1">
        <f>1/T63</f>
        <v>2.6870054776628014</v>
      </c>
    </row>
    <row r="64" spans="1:23" x14ac:dyDescent="0.2">
      <c r="A64" s="5" t="s">
        <v>1442</v>
      </c>
      <c r="B64" s="29" t="s">
        <v>1441</v>
      </c>
      <c r="C64" s="15">
        <v>39516.466099999998</v>
      </c>
      <c r="D64" s="4" t="s">
        <v>2544</v>
      </c>
      <c r="E64" s="5">
        <v>12</v>
      </c>
      <c r="F64" s="5">
        <v>10</v>
      </c>
      <c r="G64" s="6">
        <v>73.179000000000002</v>
      </c>
      <c r="H64" s="7">
        <v>28.268668318976399</v>
      </c>
      <c r="I64" s="8">
        <v>23.834339304316899</v>
      </c>
      <c r="J64" s="13">
        <v>26.0892261900749</v>
      </c>
      <c r="K64" s="11" t="s">
        <v>1443</v>
      </c>
      <c r="L64" s="5">
        <v>8</v>
      </c>
      <c r="M64" s="5">
        <v>4</v>
      </c>
      <c r="N64" s="6">
        <v>46.9238</v>
      </c>
      <c r="O64" s="7">
        <v>11.425674124870801</v>
      </c>
      <c r="P64" s="7">
        <v>7.4921510106963298</v>
      </c>
      <c r="Q64" s="8">
        <v>10.2916537163033</v>
      </c>
      <c r="R64" s="11">
        <v>0.86599999999999999</v>
      </c>
      <c r="S64" s="6">
        <v>7.3661841084757501E-4</v>
      </c>
      <c r="T64" s="32">
        <v>0.37355984638562167</v>
      </c>
      <c r="U64" s="6">
        <v>-1.4205887055079265</v>
      </c>
      <c r="V64" s="6">
        <v>3.132757430702954</v>
      </c>
      <c r="W64" s="1">
        <f>1/T64</f>
        <v>2.6769472406509962</v>
      </c>
    </row>
    <row r="65" spans="1:23" x14ac:dyDescent="0.2">
      <c r="A65" s="5" t="s">
        <v>3733</v>
      </c>
      <c r="B65" s="29" t="s">
        <v>3732</v>
      </c>
      <c r="C65" s="15">
        <v>37314.868499999997</v>
      </c>
      <c r="D65" s="4" t="s">
        <v>3735</v>
      </c>
      <c r="E65" s="5">
        <v>29</v>
      </c>
      <c r="F65" s="5">
        <v>22</v>
      </c>
      <c r="G65" s="6">
        <v>131.31100000000001</v>
      </c>
      <c r="H65" s="7">
        <v>520.37552174604298</v>
      </c>
      <c r="I65" s="8">
        <v>507.10009448729301</v>
      </c>
      <c r="J65" s="13">
        <v>488.67512397729797</v>
      </c>
      <c r="K65" s="11" t="s">
        <v>3734</v>
      </c>
      <c r="L65" s="5">
        <v>13</v>
      </c>
      <c r="M65" s="5">
        <v>10</v>
      </c>
      <c r="N65" s="6">
        <v>78.938199999999995</v>
      </c>
      <c r="O65" s="7">
        <v>268.98659626462597</v>
      </c>
      <c r="P65" s="7">
        <v>279.77095798805902</v>
      </c>
      <c r="Q65" s="8">
        <v>19.809502749864901</v>
      </c>
      <c r="R65" s="11">
        <v>0.86</v>
      </c>
      <c r="S65" s="6">
        <v>6.3667416474977825E-2</v>
      </c>
      <c r="T65" s="32">
        <v>0.37500694483950897</v>
      </c>
      <c r="U65" s="6">
        <v>-1.4150107814315263</v>
      </c>
      <c r="V65" s="6">
        <v>1.1960827727751626</v>
      </c>
      <c r="W65" s="1">
        <f>1/T65</f>
        <v>2.6666172820558516</v>
      </c>
    </row>
    <row r="66" spans="1:23" x14ac:dyDescent="0.2">
      <c r="A66" s="5" t="s">
        <v>3791</v>
      </c>
      <c r="B66" s="29" t="s">
        <v>3790</v>
      </c>
      <c r="C66" s="15">
        <v>11239.9722</v>
      </c>
      <c r="D66" s="4" t="s">
        <v>3793</v>
      </c>
      <c r="E66" s="5">
        <v>3</v>
      </c>
      <c r="F66" s="5">
        <v>1</v>
      </c>
      <c r="G66" s="6">
        <v>22.496200000000002</v>
      </c>
      <c r="H66" s="7">
        <v>103.51297846471699</v>
      </c>
      <c r="I66" s="8">
        <v>104.99551437365599</v>
      </c>
      <c r="J66" s="13">
        <v>110.391647432277</v>
      </c>
      <c r="K66" s="11" t="s">
        <v>3792</v>
      </c>
      <c r="L66" s="5">
        <v>3</v>
      </c>
      <c r="M66" s="5">
        <v>3</v>
      </c>
      <c r="N66" s="6">
        <v>27.6342</v>
      </c>
      <c r="O66" s="7">
        <v>51.1804006933003</v>
      </c>
      <c r="P66" s="7">
        <v>65.402187648453307</v>
      </c>
      <c r="Q66" s="8">
        <v>3.5016533595933002</v>
      </c>
      <c r="R66" s="11">
        <v>1</v>
      </c>
      <c r="S66" s="6">
        <v>6.961188709480931E-2</v>
      </c>
      <c r="T66" s="32">
        <v>0.37655750668353932</v>
      </c>
      <c r="U66" s="6">
        <v>-1.4090578892948333</v>
      </c>
      <c r="V66" s="6">
        <v>1.1573165928768523</v>
      </c>
      <c r="W66" s="1">
        <f>1/T66</f>
        <v>2.6556368741850753</v>
      </c>
    </row>
    <row r="67" spans="1:23" x14ac:dyDescent="0.2">
      <c r="A67" s="5" t="s">
        <v>3757</v>
      </c>
      <c r="B67" s="29" t="s">
        <v>3756</v>
      </c>
      <c r="C67" s="15">
        <v>68632.179600000003</v>
      </c>
      <c r="D67" s="4" t="s">
        <v>3759</v>
      </c>
      <c r="E67" s="5">
        <v>3</v>
      </c>
      <c r="F67" s="5">
        <v>3</v>
      </c>
      <c r="G67" s="6">
        <v>19.891200000000001</v>
      </c>
      <c r="H67" s="7">
        <v>47.9716352780572</v>
      </c>
      <c r="I67" s="8">
        <v>45.376225999667398</v>
      </c>
      <c r="J67" s="13">
        <v>41.601193586394203</v>
      </c>
      <c r="K67" s="11" t="s">
        <v>3758</v>
      </c>
      <c r="L67" s="5">
        <v>5</v>
      </c>
      <c r="M67" s="5">
        <v>5</v>
      </c>
      <c r="N67" s="6">
        <v>31.697600000000001</v>
      </c>
      <c r="O67" s="7">
        <v>26.1013348594647</v>
      </c>
      <c r="P67" s="7">
        <v>23.896862523804899</v>
      </c>
      <c r="Q67" s="8">
        <v>1.15298036742565</v>
      </c>
      <c r="R67" s="11">
        <v>0.88900000000000001</v>
      </c>
      <c r="S67" s="6">
        <v>6.5953015769201262E-2</v>
      </c>
      <c r="T67" s="32">
        <v>0.37904065206088133</v>
      </c>
      <c r="U67" s="6">
        <v>-1.3995755093366431</v>
      </c>
      <c r="V67" s="6">
        <v>1.1807653411035457</v>
      </c>
      <c r="W67" s="1">
        <f>1/T67</f>
        <v>2.6382394462517453</v>
      </c>
    </row>
    <row r="68" spans="1:23" x14ac:dyDescent="0.2">
      <c r="A68" s="5" t="s">
        <v>3787</v>
      </c>
      <c r="B68" s="29" t="s">
        <v>3786</v>
      </c>
      <c r="C68" s="15">
        <v>23592.756000000001</v>
      </c>
      <c r="D68" s="4" t="s">
        <v>3789</v>
      </c>
      <c r="E68" s="5">
        <v>6</v>
      </c>
      <c r="F68" s="5">
        <v>6</v>
      </c>
      <c r="G68" s="6">
        <v>42.201900000000002</v>
      </c>
      <c r="H68" s="7">
        <v>19.897227899443099</v>
      </c>
      <c r="I68" s="8">
        <v>36.706315361353703</v>
      </c>
      <c r="J68" s="13">
        <v>29.595127332066902</v>
      </c>
      <c r="K68" s="11" t="s">
        <v>3788</v>
      </c>
      <c r="L68" s="5">
        <v>6</v>
      </c>
      <c r="M68" s="5">
        <v>3</v>
      </c>
      <c r="N68" s="6">
        <v>23.3126</v>
      </c>
      <c r="O68" s="7">
        <v>11.175416096513301</v>
      </c>
      <c r="P68" s="7">
        <v>11.3967103187669</v>
      </c>
      <c r="Q68" s="8">
        <v>11.109394244522701</v>
      </c>
      <c r="R68" s="11">
        <v>0.92800000000000005</v>
      </c>
      <c r="S68" s="6">
        <v>6.9421473896163571E-2</v>
      </c>
      <c r="T68" s="32">
        <v>0.39074292478231515</v>
      </c>
      <c r="U68" s="6">
        <v>-1.3557083444362668</v>
      </c>
      <c r="V68" s="6">
        <v>1.1585061700052059</v>
      </c>
      <c r="W68" s="1">
        <f>1/T68</f>
        <v>2.5592274013844398</v>
      </c>
    </row>
    <row r="69" spans="1:23" x14ac:dyDescent="0.2">
      <c r="A69" s="5" t="s">
        <v>2625</v>
      </c>
      <c r="B69" s="29" t="s">
        <v>2624</v>
      </c>
      <c r="C69" s="15">
        <v>46161.949800000002</v>
      </c>
      <c r="D69" s="4" t="s">
        <v>2627</v>
      </c>
      <c r="E69" s="5">
        <v>6</v>
      </c>
      <c r="F69" s="5">
        <v>3</v>
      </c>
      <c r="G69" s="6">
        <v>46.097299999999997</v>
      </c>
      <c r="H69" s="7">
        <v>34.611336791303302</v>
      </c>
      <c r="I69" s="8">
        <v>36.151325298160202</v>
      </c>
      <c r="J69" s="13">
        <v>36.667867279287599</v>
      </c>
      <c r="K69" s="11" t="s">
        <v>2626</v>
      </c>
      <c r="L69" s="5">
        <v>4</v>
      </c>
      <c r="M69" s="5">
        <v>3</v>
      </c>
      <c r="N69" s="6">
        <v>23.437799999999999</v>
      </c>
      <c r="O69" s="7">
        <v>12.8799746630676</v>
      </c>
      <c r="P69" s="7">
        <v>12.5396627008656</v>
      </c>
      <c r="Q69" s="8">
        <v>17.2109971356772</v>
      </c>
      <c r="R69" s="11">
        <v>0.6</v>
      </c>
      <c r="S69" s="6">
        <v>1.6681457229885167E-3</v>
      </c>
      <c r="T69" s="32">
        <v>0.39682048250253338</v>
      </c>
      <c r="U69" s="6">
        <v>-1.3334416003062683</v>
      </c>
      <c r="V69" s="6">
        <v>2.7777660136949982</v>
      </c>
      <c r="W69" s="1">
        <f>1/T69</f>
        <v>2.5200312083023988</v>
      </c>
    </row>
    <row r="70" spans="1:23" x14ac:dyDescent="0.2">
      <c r="A70" s="5" t="s">
        <v>3122</v>
      </c>
      <c r="B70" s="29" t="s">
        <v>3121</v>
      </c>
      <c r="C70" s="15">
        <v>32876.159200000002</v>
      </c>
      <c r="D70" s="4" t="s">
        <v>3124</v>
      </c>
      <c r="E70" s="5">
        <v>8</v>
      </c>
      <c r="F70" s="5">
        <v>6</v>
      </c>
      <c r="G70" s="6">
        <v>70.298100000000005</v>
      </c>
      <c r="H70" s="7">
        <v>29.331043055528198</v>
      </c>
      <c r="I70" s="8">
        <v>24.813445228077398</v>
      </c>
      <c r="J70" s="13">
        <v>22.526910265257101</v>
      </c>
      <c r="K70" s="11" t="s">
        <v>3123</v>
      </c>
      <c r="L70" s="5">
        <v>3</v>
      </c>
      <c r="M70" s="5">
        <v>2</v>
      </c>
      <c r="N70" s="6">
        <v>12.510899999999999</v>
      </c>
      <c r="O70" s="7">
        <v>9.8293826100308603</v>
      </c>
      <c r="P70" s="7">
        <v>9.93848489080181</v>
      </c>
      <c r="Q70" s="8">
        <v>10.8742942425751</v>
      </c>
      <c r="R70" s="11">
        <v>0.83199999999999996</v>
      </c>
      <c r="S70" s="6">
        <v>1.4602036121815556E-2</v>
      </c>
      <c r="T70" s="32">
        <v>0.39965570373520076</v>
      </c>
      <c r="U70" s="6">
        <v>-1.3231704159067601</v>
      </c>
      <c r="V70" s="6">
        <v>1.835586581557074</v>
      </c>
      <c r="W70" s="1">
        <f>1/T70</f>
        <v>2.5021537054368386</v>
      </c>
    </row>
    <row r="71" spans="1:23" x14ac:dyDescent="0.2">
      <c r="A71" s="5" t="s">
        <v>4367</v>
      </c>
      <c r="B71" s="29" t="s">
        <v>4366</v>
      </c>
      <c r="C71" s="15">
        <v>7403.2930999999999</v>
      </c>
      <c r="D71" s="4" t="s">
        <v>4369</v>
      </c>
      <c r="E71" s="5">
        <v>7</v>
      </c>
      <c r="F71" s="5">
        <v>7</v>
      </c>
      <c r="G71" s="6">
        <v>32.6982</v>
      </c>
      <c r="H71" s="7">
        <v>72.240537778225701</v>
      </c>
      <c r="I71" s="8">
        <v>216.19059704743901</v>
      </c>
      <c r="J71" s="13">
        <v>87.541283228512199</v>
      </c>
      <c r="K71" s="11" t="s">
        <v>4368</v>
      </c>
      <c r="L71" s="5">
        <v>7</v>
      </c>
      <c r="M71" s="5">
        <v>3</v>
      </c>
      <c r="N71" s="6">
        <v>53.191600000000001</v>
      </c>
      <c r="O71" s="7">
        <v>58.975338734821797</v>
      </c>
      <c r="P71" s="7">
        <v>71.166172721909803</v>
      </c>
      <c r="Q71" s="8">
        <v>21.961559366491301</v>
      </c>
      <c r="R71" s="11">
        <v>1</v>
      </c>
      <c r="S71" s="6">
        <v>0.23882658535581369</v>
      </c>
      <c r="T71" s="32">
        <v>0.40455912061428162</v>
      </c>
      <c r="U71" s="6">
        <v>-1.3055775472764888</v>
      </c>
      <c r="V71" s="6">
        <v>0.62191733068051613</v>
      </c>
      <c r="W71" s="1">
        <f>1/T71</f>
        <v>2.4718266108587601</v>
      </c>
    </row>
    <row r="72" spans="1:23" x14ac:dyDescent="0.2">
      <c r="A72" s="5" t="s">
        <v>2783</v>
      </c>
      <c r="B72" s="29" t="s">
        <v>2782</v>
      </c>
      <c r="C72" s="15">
        <v>27334.238099999999</v>
      </c>
      <c r="D72" s="4" t="s">
        <v>2785</v>
      </c>
      <c r="E72" s="5">
        <v>4</v>
      </c>
      <c r="F72" s="5">
        <v>3</v>
      </c>
      <c r="G72" s="6">
        <v>32.233800000000002</v>
      </c>
      <c r="H72" s="7">
        <v>87.784259284621498</v>
      </c>
      <c r="I72" s="8">
        <v>97.780853498967801</v>
      </c>
      <c r="J72" s="13">
        <v>77.603658186183594</v>
      </c>
      <c r="K72" s="11" t="s">
        <v>2784</v>
      </c>
      <c r="L72" s="5">
        <v>4</v>
      </c>
      <c r="M72" s="5">
        <v>3</v>
      </c>
      <c r="N72" s="6">
        <v>41.827199999999998</v>
      </c>
      <c r="O72" s="7">
        <v>40.428162336706301</v>
      </c>
      <c r="P72" s="7">
        <v>36.237367457499303</v>
      </c>
      <c r="Q72" s="8">
        <v>30.9616729026685</v>
      </c>
      <c r="R72" s="11">
        <v>0.93200000000000005</v>
      </c>
      <c r="S72" s="6">
        <v>4.8477265082740298E-3</v>
      </c>
      <c r="T72" s="32">
        <v>0.40896646779277612</v>
      </c>
      <c r="U72" s="6">
        <v>-1.2899455371293467</v>
      </c>
      <c r="V72" s="6">
        <v>2.3144618895220161</v>
      </c>
      <c r="W72" s="1">
        <f>1/T72</f>
        <v>2.4451882458654319</v>
      </c>
    </row>
    <row r="73" spans="1:23" x14ac:dyDescent="0.2">
      <c r="A73" s="5" t="s">
        <v>3444</v>
      </c>
      <c r="B73" s="29" t="s">
        <v>3443</v>
      </c>
      <c r="C73" s="15">
        <v>54689.103499999997</v>
      </c>
      <c r="D73" s="4" t="s">
        <v>3446</v>
      </c>
      <c r="E73" s="5">
        <v>9</v>
      </c>
      <c r="F73" s="5">
        <v>6</v>
      </c>
      <c r="G73" s="6">
        <v>60.668500000000002</v>
      </c>
      <c r="H73" s="7">
        <v>23.462886769500901</v>
      </c>
      <c r="I73" s="8">
        <v>22.369640135125</v>
      </c>
      <c r="J73" s="13">
        <v>26.6667346184168</v>
      </c>
      <c r="K73" s="11" t="s">
        <v>3445</v>
      </c>
      <c r="L73" s="5">
        <v>3</v>
      </c>
      <c r="M73" s="5">
        <v>3</v>
      </c>
      <c r="N73" s="6">
        <v>17.0289</v>
      </c>
      <c r="O73" s="7">
        <v>12.853834630817</v>
      </c>
      <c r="P73" s="7">
        <v>13.9670900583011</v>
      </c>
      <c r="Q73" s="8">
        <v>3.9634812326916902</v>
      </c>
      <c r="R73" s="11">
        <v>0.66</v>
      </c>
      <c r="S73" s="6">
        <v>3.3874771465152768E-2</v>
      </c>
      <c r="T73" s="32">
        <v>0.42461682057306849</v>
      </c>
      <c r="U73" s="6">
        <v>-1.2357665722623137</v>
      </c>
      <c r="V73" s="6">
        <v>1.4701236260587296</v>
      </c>
      <c r="W73" s="1">
        <f>1/T73</f>
        <v>2.3550644994477299</v>
      </c>
    </row>
    <row r="74" spans="1:23" x14ac:dyDescent="0.2">
      <c r="A74" s="5" t="s">
        <v>3680</v>
      </c>
      <c r="B74" s="29" t="s">
        <v>3679</v>
      </c>
      <c r="C74" s="15">
        <v>113197.9653</v>
      </c>
      <c r="D74" s="4" t="s">
        <v>3682</v>
      </c>
      <c r="E74" s="5">
        <v>19</v>
      </c>
      <c r="F74" s="5">
        <v>14</v>
      </c>
      <c r="G74" s="6">
        <v>121.5898</v>
      </c>
      <c r="H74" s="7">
        <v>14.6164370489389</v>
      </c>
      <c r="I74" s="8">
        <v>17.955750424977399</v>
      </c>
      <c r="J74" s="13">
        <v>15.363211163930499</v>
      </c>
      <c r="K74" s="11" t="s">
        <v>3681</v>
      </c>
      <c r="L74" s="5">
        <v>9</v>
      </c>
      <c r="M74" s="5">
        <v>5</v>
      </c>
      <c r="N74" s="6">
        <v>48.013199999999998</v>
      </c>
      <c r="O74" s="7">
        <v>6.8998293523752601</v>
      </c>
      <c r="P74" s="7">
        <v>11.563688434665201</v>
      </c>
      <c r="Q74" s="8">
        <v>2.6170702057734201</v>
      </c>
      <c r="R74" s="11">
        <v>0.91700000000000004</v>
      </c>
      <c r="S74" s="6">
        <v>5.9057823830789349E-2</v>
      </c>
      <c r="T74" s="32">
        <v>0.43977078718127027</v>
      </c>
      <c r="U74" s="6">
        <v>-1.1851763219552316</v>
      </c>
      <c r="V74" s="6">
        <v>1.2287225600071103</v>
      </c>
      <c r="W74" s="1">
        <f>1/T74</f>
        <v>2.2739118403237808</v>
      </c>
    </row>
    <row r="75" spans="1:23" x14ac:dyDescent="0.2">
      <c r="A75" s="5" t="s">
        <v>3765</v>
      </c>
      <c r="B75" s="29" t="s">
        <v>3764</v>
      </c>
      <c r="C75" s="15">
        <v>64911.226799999997</v>
      </c>
      <c r="D75" s="4" t="s">
        <v>3767</v>
      </c>
      <c r="E75" s="5">
        <v>25</v>
      </c>
      <c r="F75" s="5">
        <v>20</v>
      </c>
      <c r="G75" s="6">
        <v>201.58500000000001</v>
      </c>
      <c r="H75" s="7">
        <v>245.11703882963599</v>
      </c>
      <c r="I75" s="8">
        <v>250.80607983680699</v>
      </c>
      <c r="J75" s="13">
        <v>276.67025791157499</v>
      </c>
      <c r="K75" s="11" t="s">
        <v>3766</v>
      </c>
      <c r="L75" s="5">
        <v>17</v>
      </c>
      <c r="M75" s="5">
        <v>17</v>
      </c>
      <c r="N75" s="6">
        <v>138.45849999999999</v>
      </c>
      <c r="O75" s="7">
        <v>159.82845053454199</v>
      </c>
      <c r="P75" s="7">
        <v>149.790702878796</v>
      </c>
      <c r="Q75" s="8">
        <v>31.231321395353898</v>
      </c>
      <c r="R75" s="11">
        <v>0.92200000000000004</v>
      </c>
      <c r="S75" s="6">
        <v>6.6447599648160299E-2</v>
      </c>
      <c r="T75" s="32">
        <v>0.44117706045888178</v>
      </c>
      <c r="U75" s="6">
        <v>-1.1805703167019426</v>
      </c>
      <c r="V75" s="6">
        <v>1.1775207028835859</v>
      </c>
      <c r="W75" s="1">
        <f>1/T75</f>
        <v>2.2666636360464194</v>
      </c>
    </row>
    <row r="76" spans="1:23" x14ac:dyDescent="0.2">
      <c r="A76" s="5" t="s">
        <v>2441</v>
      </c>
      <c r="B76" s="29" t="s">
        <v>2440</v>
      </c>
      <c r="C76" s="15">
        <v>22554.108800000002</v>
      </c>
      <c r="D76" s="4" t="s">
        <v>2443</v>
      </c>
      <c r="E76" s="5">
        <v>12</v>
      </c>
      <c r="F76" s="5">
        <v>9</v>
      </c>
      <c r="G76" s="6">
        <v>87.075599999999994</v>
      </c>
      <c r="H76" s="7">
        <v>70.237677811455896</v>
      </c>
      <c r="I76" s="8">
        <v>65.016587791219195</v>
      </c>
      <c r="J76" s="13">
        <v>67.111979719880594</v>
      </c>
      <c r="K76" s="11" t="s">
        <v>2442</v>
      </c>
      <c r="L76" s="5">
        <v>8</v>
      </c>
      <c r="M76" s="5">
        <v>6</v>
      </c>
      <c r="N76" s="6">
        <v>49.134500000000003</v>
      </c>
      <c r="O76" s="7">
        <v>30.672206660335299</v>
      </c>
      <c r="P76" s="7">
        <v>27.747208465735099</v>
      </c>
      <c r="Q76" s="8">
        <v>32.8387455171573</v>
      </c>
      <c r="R76" s="11">
        <v>0.93600000000000005</v>
      </c>
      <c r="S76" s="6">
        <v>6.2912236535442989E-5</v>
      </c>
      <c r="T76" s="32">
        <v>0.45095544712888974</v>
      </c>
      <c r="U76" s="6">
        <v>-1.1489431877509175</v>
      </c>
      <c r="V76" s="6">
        <v>4.2012648753342097</v>
      </c>
      <c r="W76" s="1">
        <f>1/T76</f>
        <v>2.217513961449467</v>
      </c>
    </row>
    <row r="77" spans="1:23" x14ac:dyDescent="0.2">
      <c r="A77" s="5" t="s">
        <v>3283</v>
      </c>
      <c r="B77" s="29" t="s">
        <v>3282</v>
      </c>
      <c r="C77" s="15">
        <v>23178.630799999999</v>
      </c>
      <c r="D77" s="4" t="s">
        <v>3285</v>
      </c>
      <c r="E77" s="5">
        <v>5</v>
      </c>
      <c r="F77" s="5">
        <v>5</v>
      </c>
      <c r="G77" s="6">
        <v>40.121299999999998</v>
      </c>
      <c r="H77" s="7">
        <v>13.8731338082112</v>
      </c>
      <c r="I77" s="8">
        <v>14.761530135906201</v>
      </c>
      <c r="J77" s="13">
        <v>11.949600404594401</v>
      </c>
      <c r="K77" s="11" t="s">
        <v>3284</v>
      </c>
      <c r="L77" s="5">
        <v>3</v>
      </c>
      <c r="M77" s="5">
        <v>2</v>
      </c>
      <c r="N77" s="6">
        <v>17.031600000000001</v>
      </c>
      <c r="O77" s="7">
        <v>4.6533267382173999</v>
      </c>
      <c r="P77" s="7">
        <v>9.2574183807426706</v>
      </c>
      <c r="Q77" s="8">
        <v>4.5182222204589602</v>
      </c>
      <c r="R77" s="11">
        <v>0.70399999999999996</v>
      </c>
      <c r="S77" s="6">
        <v>2.4072240129499291E-2</v>
      </c>
      <c r="T77" s="32">
        <v>0.45409144739133345</v>
      </c>
      <c r="U77" s="6">
        <v>-1.1389452303830037</v>
      </c>
      <c r="V77" s="6">
        <v>1.6184834929982712</v>
      </c>
      <c r="W77" s="1">
        <f>1/T77</f>
        <v>2.2021995916126684</v>
      </c>
    </row>
    <row r="78" spans="1:23" x14ac:dyDescent="0.2">
      <c r="A78" s="5" t="s">
        <v>4250</v>
      </c>
      <c r="B78" s="29" t="s">
        <v>4249</v>
      </c>
      <c r="C78" s="15">
        <v>23581.645499999999</v>
      </c>
      <c r="D78" s="4" t="s">
        <v>4252</v>
      </c>
      <c r="E78" s="5">
        <v>4</v>
      </c>
      <c r="F78" s="5">
        <v>4</v>
      </c>
      <c r="G78" s="6">
        <v>30.664899999999999</v>
      </c>
      <c r="H78" s="7">
        <v>15.8031058810815</v>
      </c>
      <c r="I78" s="8">
        <v>46.602492112808903</v>
      </c>
      <c r="J78" s="13">
        <v>40.511591267418403</v>
      </c>
      <c r="K78" s="11" t="s">
        <v>4251</v>
      </c>
      <c r="L78" s="5">
        <v>5</v>
      </c>
      <c r="M78" s="5">
        <v>3</v>
      </c>
      <c r="N78" s="6">
        <v>31.176400000000001</v>
      </c>
      <c r="O78" s="7">
        <v>23.199160144486999</v>
      </c>
      <c r="P78" s="7">
        <v>20.254387756623998</v>
      </c>
      <c r="Q78" s="8">
        <v>3.7588879677165199</v>
      </c>
      <c r="R78" s="11">
        <v>0.93100000000000005</v>
      </c>
      <c r="S78" s="6">
        <v>0.18464243723221174</v>
      </c>
      <c r="T78" s="32">
        <v>0.45874198671471866</v>
      </c>
      <c r="U78" s="6">
        <v>-1.1242451376462959</v>
      </c>
      <c r="V78" s="6">
        <v>0.73366847591217221</v>
      </c>
      <c r="W78" s="1">
        <f>1/T78</f>
        <v>2.1798745895519644</v>
      </c>
    </row>
    <row r="79" spans="1:23" x14ac:dyDescent="0.2">
      <c r="A79" s="5" t="s">
        <v>2844</v>
      </c>
      <c r="B79" s="29" t="s">
        <v>2843</v>
      </c>
      <c r="C79" s="15">
        <v>22216.260200000001</v>
      </c>
      <c r="D79" s="4" t="s">
        <v>2846</v>
      </c>
      <c r="E79" s="5">
        <v>4</v>
      </c>
      <c r="F79" s="5">
        <v>3</v>
      </c>
      <c r="G79" s="6">
        <v>23.274799999999999</v>
      </c>
      <c r="H79" s="7">
        <v>25.430925612813802</v>
      </c>
      <c r="I79" s="8">
        <v>20.608606461202399</v>
      </c>
      <c r="J79" s="13">
        <v>24.0590657308068</v>
      </c>
      <c r="K79" s="11" t="s">
        <v>2845</v>
      </c>
      <c r="L79" s="5">
        <v>2</v>
      </c>
      <c r="M79" s="5">
        <v>2</v>
      </c>
      <c r="N79" s="6">
        <v>10.0428</v>
      </c>
      <c r="O79" s="7">
        <v>12.7633965281663</v>
      </c>
      <c r="P79" s="7">
        <v>12.3200384441643</v>
      </c>
      <c r="Q79" s="8">
        <v>7.3104688943528098</v>
      </c>
      <c r="R79" s="11">
        <v>0.78300000000000003</v>
      </c>
      <c r="S79" s="6">
        <v>5.7280900560455188E-3</v>
      </c>
      <c r="T79" s="32">
        <v>0.46211914191034797</v>
      </c>
      <c r="U79" s="6">
        <v>-1.1136632447960935</v>
      </c>
      <c r="V79" s="6">
        <v>2.2419901627434653</v>
      </c>
      <c r="W79" s="1">
        <f>1/T79</f>
        <v>2.1639441202675869</v>
      </c>
    </row>
    <row r="80" spans="1:23" x14ac:dyDescent="0.2">
      <c r="A80" s="5" t="s">
        <v>1886</v>
      </c>
      <c r="B80" s="29" t="s">
        <v>1885</v>
      </c>
      <c r="C80" s="15">
        <v>25535.27</v>
      </c>
      <c r="D80" s="4" t="s">
        <v>2456</v>
      </c>
      <c r="E80" s="5">
        <v>12</v>
      </c>
      <c r="F80" s="5">
        <v>10</v>
      </c>
      <c r="G80" s="6">
        <v>65.127600000000001</v>
      </c>
      <c r="H80" s="7">
        <v>79.592582046202594</v>
      </c>
      <c r="I80" s="8">
        <v>81.228761662037002</v>
      </c>
      <c r="J80" s="13">
        <v>85.836309054642001</v>
      </c>
      <c r="K80" s="11" t="s">
        <v>1887</v>
      </c>
      <c r="L80" s="5">
        <v>14</v>
      </c>
      <c r="M80" s="5">
        <v>11</v>
      </c>
      <c r="N80" s="6">
        <v>97.768299999999996</v>
      </c>
      <c r="O80" s="7">
        <v>40.441614336488897</v>
      </c>
      <c r="P80" s="7">
        <v>36.708380338788601</v>
      </c>
      <c r="Q80" s="8">
        <v>37.5721369029785</v>
      </c>
      <c r="R80" s="11">
        <v>0.91900000000000004</v>
      </c>
      <c r="S80" s="6">
        <v>1.4766848776351013E-4</v>
      </c>
      <c r="T80" s="32">
        <v>0.46510671894109584</v>
      </c>
      <c r="U80" s="6">
        <v>-1.1043663136724766</v>
      </c>
      <c r="V80" s="6">
        <v>3.8307121725997533</v>
      </c>
      <c r="W80" s="1">
        <f>1/T80</f>
        <v>2.1500441926031315</v>
      </c>
    </row>
    <row r="81" spans="1:23" x14ac:dyDescent="0.2">
      <c r="A81" s="5" t="s">
        <v>3118</v>
      </c>
      <c r="B81" s="29" t="s">
        <v>3117</v>
      </c>
      <c r="C81" s="15">
        <v>58646.176500000001</v>
      </c>
      <c r="D81" s="4" t="s">
        <v>3120</v>
      </c>
      <c r="E81" s="5">
        <v>25</v>
      </c>
      <c r="F81" s="5">
        <v>20</v>
      </c>
      <c r="G81" s="6">
        <v>168.0992</v>
      </c>
      <c r="H81" s="7">
        <v>202.18502711558801</v>
      </c>
      <c r="I81" s="8">
        <v>161.921320996536</v>
      </c>
      <c r="J81" s="13">
        <v>170.15911427863199</v>
      </c>
      <c r="K81" s="11" t="s">
        <v>3119</v>
      </c>
      <c r="L81" s="5">
        <v>17</v>
      </c>
      <c r="M81" s="5">
        <v>13</v>
      </c>
      <c r="N81" s="6">
        <v>122.2034</v>
      </c>
      <c r="O81" s="7">
        <v>87.316258365765293</v>
      </c>
      <c r="P81" s="7">
        <v>81.820782131347201</v>
      </c>
      <c r="Q81" s="8">
        <v>90.393793275110099</v>
      </c>
      <c r="R81" s="11">
        <v>0.96199999999999997</v>
      </c>
      <c r="S81" s="6">
        <v>1.4578227872811147E-2</v>
      </c>
      <c r="T81" s="32">
        <v>0.48577131040973881</v>
      </c>
      <c r="U81" s="6">
        <v>-1.0416508077786002</v>
      </c>
      <c r="V81" s="6">
        <v>1.8362952655815015</v>
      </c>
      <c r="W81" s="1">
        <f>1/T81</f>
        <v>2.0585818441120352</v>
      </c>
    </row>
    <row r="82" spans="1:23" x14ac:dyDescent="0.2">
      <c r="A82" s="5" t="s">
        <v>2741</v>
      </c>
      <c r="B82" s="29" t="s">
        <v>2740</v>
      </c>
      <c r="C82" s="15">
        <v>21359.308400000002</v>
      </c>
      <c r="D82" s="4" t="s">
        <v>2743</v>
      </c>
      <c r="E82" s="5">
        <v>4</v>
      </c>
      <c r="F82" s="5">
        <v>3</v>
      </c>
      <c r="G82" s="6">
        <v>24.535299999999999</v>
      </c>
      <c r="H82" s="7">
        <v>26.588268929480801</v>
      </c>
      <c r="I82" s="8">
        <v>21.848841776330001</v>
      </c>
      <c r="J82" s="13">
        <v>23.0872810501595</v>
      </c>
      <c r="K82" s="11" t="s">
        <v>2742</v>
      </c>
      <c r="L82" s="5">
        <v>4</v>
      </c>
      <c r="M82" s="5">
        <v>3</v>
      </c>
      <c r="N82" s="6">
        <v>24.08</v>
      </c>
      <c r="O82" s="7">
        <v>11.861765084447001</v>
      </c>
      <c r="P82" s="7">
        <v>8.9798576614755401</v>
      </c>
      <c r="Q82" s="8">
        <v>14.100700892633199</v>
      </c>
      <c r="R82" s="11">
        <v>0.92900000000000005</v>
      </c>
      <c r="S82" s="6">
        <v>4.0460493338740303E-3</v>
      </c>
      <c r="T82" s="32">
        <v>0.4885371658632669</v>
      </c>
      <c r="U82" s="6">
        <v>-1.0334597743169998</v>
      </c>
      <c r="V82" s="6">
        <v>2.3929688261379671</v>
      </c>
      <c r="W82" s="1">
        <f>1/T82</f>
        <v>2.0469271733563108</v>
      </c>
    </row>
    <row r="83" spans="1:23" x14ac:dyDescent="0.2">
      <c r="A83" s="5" t="s">
        <v>4135</v>
      </c>
      <c r="B83" s="29" t="s">
        <v>4134</v>
      </c>
      <c r="C83" s="15">
        <v>37649.956899999997</v>
      </c>
      <c r="D83" s="4" t="s">
        <v>4137</v>
      </c>
      <c r="E83" s="5">
        <v>8</v>
      </c>
      <c r="F83" s="5">
        <v>6</v>
      </c>
      <c r="G83" s="6">
        <v>59.403799999999997</v>
      </c>
      <c r="H83" s="7">
        <v>29.574055442684202</v>
      </c>
      <c r="I83" s="8">
        <v>25.216526436684401</v>
      </c>
      <c r="J83" s="13">
        <v>25.204750806722899</v>
      </c>
      <c r="K83" s="11" t="s">
        <v>4136</v>
      </c>
      <c r="L83" s="5">
        <v>3</v>
      </c>
      <c r="M83" s="5">
        <v>3</v>
      </c>
      <c r="N83" s="6">
        <v>19.411899999999999</v>
      </c>
      <c r="O83" s="7">
        <v>17.787962354896699</v>
      </c>
      <c r="P83" s="7">
        <v>20.116730307354999</v>
      </c>
      <c r="Q83" s="8">
        <v>1.23317082115534</v>
      </c>
      <c r="R83" s="11">
        <v>0.92500000000000004</v>
      </c>
      <c r="S83" s="6">
        <v>0.14234574036083597</v>
      </c>
      <c r="T83" s="32">
        <v>0.48925183719139398</v>
      </c>
      <c r="U83" s="6">
        <v>-1.0313508265555962</v>
      </c>
      <c r="V83" s="6">
        <v>0.84665552441068881</v>
      </c>
      <c r="W83" s="1">
        <f>1/T83</f>
        <v>2.0439371382652625</v>
      </c>
    </row>
    <row r="84" spans="1:23" x14ac:dyDescent="0.2">
      <c r="A84" s="5" t="s">
        <v>2856</v>
      </c>
      <c r="B84" s="29" t="s">
        <v>2855</v>
      </c>
      <c r="C84" s="15">
        <v>33439.4012</v>
      </c>
      <c r="D84" s="4" t="s">
        <v>2858</v>
      </c>
      <c r="E84" s="5">
        <v>9</v>
      </c>
      <c r="F84" s="5">
        <v>5</v>
      </c>
      <c r="G84" s="6">
        <v>69.889499999999998</v>
      </c>
      <c r="H84" s="7">
        <v>35.452825476419498</v>
      </c>
      <c r="I84" s="8">
        <v>32.725471036679501</v>
      </c>
      <c r="J84" s="13">
        <v>36.059642406725501</v>
      </c>
      <c r="K84" s="11" t="s">
        <v>2857</v>
      </c>
      <c r="L84" s="5">
        <v>5</v>
      </c>
      <c r="M84" s="5">
        <v>4</v>
      </c>
      <c r="N84" s="6">
        <v>23.216000000000001</v>
      </c>
      <c r="O84" s="7">
        <v>17.977809116745199</v>
      </c>
      <c r="P84" s="7">
        <v>20.215795920990502</v>
      </c>
      <c r="Q84" s="8">
        <v>12.8235667661168</v>
      </c>
      <c r="R84" s="11">
        <v>0.90800000000000003</v>
      </c>
      <c r="S84" s="6">
        <v>6.2938184694795642E-3</v>
      </c>
      <c r="T84" s="32">
        <v>0.48942997465723864</v>
      </c>
      <c r="U84" s="6">
        <v>-1.0308256343260129</v>
      </c>
      <c r="V84" s="6">
        <v>2.2010857874539802</v>
      </c>
      <c r="W84" s="1">
        <f>1/T84</f>
        <v>2.0431932079769486</v>
      </c>
    </row>
    <row r="85" spans="1:23" x14ac:dyDescent="0.2">
      <c r="A85" s="5" t="s">
        <v>1458</v>
      </c>
      <c r="B85" s="29" t="s">
        <v>1457</v>
      </c>
      <c r="C85" s="15">
        <v>36591.301899999999</v>
      </c>
      <c r="D85" s="4" t="s">
        <v>4240</v>
      </c>
      <c r="E85" s="5">
        <v>11</v>
      </c>
      <c r="F85" s="5">
        <v>6</v>
      </c>
      <c r="G85" s="6">
        <v>67.433400000000006</v>
      </c>
      <c r="H85" s="7">
        <v>12.113429270448499</v>
      </c>
      <c r="I85" s="8">
        <v>12.8756574176976</v>
      </c>
      <c r="J85" s="13">
        <v>10.1224917353146</v>
      </c>
      <c r="K85" s="11" t="s">
        <v>1459</v>
      </c>
      <c r="L85" s="5">
        <v>4</v>
      </c>
      <c r="M85" s="5">
        <v>3</v>
      </c>
      <c r="N85" s="6">
        <v>24.020900000000001</v>
      </c>
      <c r="O85" s="7">
        <v>2.52382025500963</v>
      </c>
      <c r="P85" s="7">
        <v>2.8193028626659502</v>
      </c>
      <c r="Q85" s="8">
        <v>11.846095046328999</v>
      </c>
      <c r="R85" s="11">
        <v>0.35099999999999998</v>
      </c>
      <c r="S85" s="6">
        <v>0.18377414816366686</v>
      </c>
      <c r="T85" s="32">
        <v>0.48955982430340311</v>
      </c>
      <c r="U85" s="6">
        <v>-1.0304429266780271</v>
      </c>
      <c r="V85" s="6">
        <v>0.7357155816306058</v>
      </c>
      <c r="W85" s="1">
        <f>1/T85</f>
        <v>2.0426512764255205</v>
      </c>
    </row>
    <row r="86" spans="1:23" x14ac:dyDescent="0.2">
      <c r="A86" s="5" t="s">
        <v>3307</v>
      </c>
      <c r="B86" s="29" t="s">
        <v>3306</v>
      </c>
      <c r="C86" s="15">
        <v>44510.878299999997</v>
      </c>
      <c r="D86" s="4" t="s">
        <v>3309</v>
      </c>
      <c r="E86" s="5">
        <v>9</v>
      </c>
      <c r="F86" s="5">
        <v>6</v>
      </c>
      <c r="G86" s="6">
        <v>43.991399999999999</v>
      </c>
      <c r="H86" s="7">
        <v>359.96119471361698</v>
      </c>
      <c r="I86" s="8">
        <v>393.05693835658298</v>
      </c>
      <c r="J86" s="13">
        <v>410.320298106069</v>
      </c>
      <c r="K86" s="11" t="s">
        <v>3308</v>
      </c>
      <c r="L86" s="5">
        <v>4</v>
      </c>
      <c r="M86" s="5">
        <v>2</v>
      </c>
      <c r="N86" s="6">
        <v>28.82</v>
      </c>
      <c r="O86" s="7">
        <v>161.178769763589</v>
      </c>
      <c r="P86" s="7">
        <v>148.50843690523499</v>
      </c>
      <c r="Q86" s="8">
        <v>269.477020237918</v>
      </c>
      <c r="R86" s="11">
        <v>0.82899999999999996</v>
      </c>
      <c r="S86" s="6">
        <v>2.4886337571720582E-2</v>
      </c>
      <c r="T86" s="32">
        <v>0.49784672403639268</v>
      </c>
      <c r="U86" s="6">
        <v>-1.0062264580351199</v>
      </c>
      <c r="V86" s="6">
        <v>1.6040390121670451</v>
      </c>
      <c r="W86" s="1">
        <f>1/T86</f>
        <v>2.0086503570663243</v>
      </c>
    </row>
    <row r="87" spans="1:23" x14ac:dyDescent="0.2">
      <c r="A87" s="5" t="s">
        <v>4220</v>
      </c>
      <c r="B87" s="29" t="s">
        <v>4219</v>
      </c>
      <c r="C87" s="15">
        <v>17780.358700000001</v>
      </c>
      <c r="D87" s="4" t="s">
        <v>4222</v>
      </c>
      <c r="E87" s="5">
        <v>3</v>
      </c>
      <c r="F87" s="5">
        <v>3</v>
      </c>
      <c r="G87" s="6">
        <v>19.9084</v>
      </c>
      <c r="H87" s="7">
        <v>27.2978004370507</v>
      </c>
      <c r="I87" s="8">
        <v>14.088793744814099</v>
      </c>
      <c r="J87" s="13">
        <v>13.460237757842799</v>
      </c>
      <c r="K87" s="11" t="s">
        <v>4221</v>
      </c>
      <c r="L87" s="5">
        <v>3</v>
      </c>
      <c r="M87" s="5">
        <v>3</v>
      </c>
      <c r="N87" s="6">
        <v>18.415500000000002</v>
      </c>
      <c r="O87" s="7">
        <v>11.9210777731093</v>
      </c>
      <c r="P87" s="7">
        <v>11.8514510459738</v>
      </c>
      <c r="Q87" s="8">
        <v>3.6023410487174301</v>
      </c>
      <c r="R87" s="11">
        <v>0.90500000000000003</v>
      </c>
      <c r="S87" s="6">
        <v>0.17308707403309714</v>
      </c>
      <c r="T87" s="32">
        <v>0.49911487864774695</v>
      </c>
      <c r="U87" s="6">
        <v>-1.0025561835717507</v>
      </c>
      <c r="V87" s="6">
        <v>0.76173536358448923</v>
      </c>
      <c r="W87" s="1">
        <f>1/T87</f>
        <v>2.0035467640421825</v>
      </c>
    </row>
    <row r="88" spans="1:23" x14ac:dyDescent="0.2">
      <c r="A88" s="5" t="s">
        <v>3012</v>
      </c>
      <c r="B88" s="29" t="s">
        <v>3011</v>
      </c>
      <c r="C88" s="15">
        <v>21465.3773</v>
      </c>
      <c r="D88" s="4" t="s">
        <v>3014</v>
      </c>
      <c r="E88" s="5">
        <v>5</v>
      </c>
      <c r="F88" s="5">
        <v>4</v>
      </c>
      <c r="G88" s="6">
        <v>29.7028</v>
      </c>
      <c r="H88" s="7">
        <v>3.7731329341035398</v>
      </c>
      <c r="I88" s="8">
        <v>4.5740085932302001</v>
      </c>
      <c r="J88" s="13">
        <v>5.0493297951233904</v>
      </c>
      <c r="K88" s="11" t="s">
        <v>3013</v>
      </c>
      <c r="L88" s="5">
        <v>1</v>
      </c>
      <c r="M88" s="5">
        <v>1</v>
      </c>
      <c r="N88" s="6">
        <v>5.7312000000000003</v>
      </c>
      <c r="O88" s="7">
        <v>1.8830887343266201</v>
      </c>
      <c r="P88" s="7">
        <v>2.7598399828579399</v>
      </c>
      <c r="Q88" s="8">
        <v>2.0666586749124898</v>
      </c>
      <c r="R88" s="11">
        <v>0.92</v>
      </c>
      <c r="S88" s="6">
        <v>1.0542003536100509E-2</v>
      </c>
      <c r="T88" s="32">
        <v>0.50084736723538947</v>
      </c>
      <c r="U88" s="6">
        <v>-0.99755708444578151</v>
      </c>
      <c r="V88" s="6">
        <v>1.977076842445793</v>
      </c>
      <c r="W88" s="1">
        <f>1/T88</f>
        <v>1.996616265589787</v>
      </c>
    </row>
    <row r="89" spans="1:23" x14ac:dyDescent="0.2">
      <c r="A89" s="5" t="s">
        <v>1202</v>
      </c>
      <c r="B89" s="29" t="s">
        <v>1201</v>
      </c>
      <c r="C89" s="15">
        <v>38144.533199999998</v>
      </c>
      <c r="D89" s="4" t="s">
        <v>2531</v>
      </c>
      <c r="E89" s="5">
        <v>12</v>
      </c>
      <c r="F89" s="5">
        <v>10</v>
      </c>
      <c r="G89" s="6">
        <v>83.594800000000006</v>
      </c>
      <c r="H89" s="7">
        <v>53.322914142313699</v>
      </c>
      <c r="I89" s="8">
        <v>58.558471531872101</v>
      </c>
      <c r="J89" s="13">
        <v>57.523871053453803</v>
      </c>
      <c r="K89" s="11" t="s">
        <v>1203</v>
      </c>
      <c r="L89" s="5">
        <v>6</v>
      </c>
      <c r="M89" s="5">
        <v>4</v>
      </c>
      <c r="N89" s="6">
        <v>37.849899999999998</v>
      </c>
      <c r="O89" s="7">
        <v>24.936932290789098</v>
      </c>
      <c r="P89" s="7">
        <v>32.171928929648402</v>
      </c>
      <c r="Q89" s="8">
        <v>28.322534281647901</v>
      </c>
      <c r="R89" s="11">
        <v>0.93200000000000005</v>
      </c>
      <c r="S89" s="6">
        <v>6.2114936052265165E-4</v>
      </c>
      <c r="T89" s="32">
        <v>0.50430191572766414</v>
      </c>
      <c r="U89" s="6">
        <v>-0.98764038911314278</v>
      </c>
      <c r="V89" s="6">
        <v>3.2068039575507337</v>
      </c>
      <c r="W89" s="1">
        <f>1/T89</f>
        <v>1.9829391259739442</v>
      </c>
    </row>
    <row r="90" spans="1:23" x14ac:dyDescent="0.2">
      <c r="A90" s="5" t="s">
        <v>4208</v>
      </c>
      <c r="B90" s="29" t="s">
        <v>4207</v>
      </c>
      <c r="C90" s="15">
        <v>32725.5154</v>
      </c>
      <c r="D90" s="4" t="s">
        <v>4210</v>
      </c>
      <c r="E90" s="5">
        <v>9</v>
      </c>
      <c r="F90" s="5">
        <v>7</v>
      </c>
      <c r="G90" s="6">
        <v>53.152999999999999</v>
      </c>
      <c r="H90" s="7">
        <v>14.6787466929842</v>
      </c>
      <c r="I90" s="8">
        <v>8.6330084560082998</v>
      </c>
      <c r="J90" s="13">
        <v>13.834898037003599</v>
      </c>
      <c r="K90" s="11" t="s">
        <v>4209</v>
      </c>
      <c r="L90" s="5">
        <v>1</v>
      </c>
      <c r="M90" s="5">
        <v>1</v>
      </c>
      <c r="N90" s="6">
        <v>6.4485000000000001</v>
      </c>
      <c r="O90" s="7">
        <v>9.6832575911750105</v>
      </c>
      <c r="P90" s="7">
        <v>8.9226182798136193</v>
      </c>
      <c r="Q90" s="8">
        <v>0.59774775109892697</v>
      </c>
      <c r="R90" s="11">
        <v>0.87</v>
      </c>
      <c r="S90" s="6">
        <v>0.17159161001368306</v>
      </c>
      <c r="T90" s="32">
        <v>0.51696780126956687</v>
      </c>
      <c r="U90" s="6">
        <v>-0.95185366810986494</v>
      </c>
      <c r="V90" s="6">
        <v>0.7655039508336966</v>
      </c>
      <c r="W90" s="1">
        <f>1/T90</f>
        <v>1.9343564483981499</v>
      </c>
    </row>
    <row r="91" spans="1:23" x14ac:dyDescent="0.2">
      <c r="A91" s="5" t="s">
        <v>3044</v>
      </c>
      <c r="B91" s="29" t="s">
        <v>3043</v>
      </c>
      <c r="C91" s="15">
        <v>12784.614799999999</v>
      </c>
      <c r="D91" s="4" t="s">
        <v>3046</v>
      </c>
      <c r="E91" s="5">
        <v>6</v>
      </c>
      <c r="F91" s="5">
        <v>6</v>
      </c>
      <c r="G91" s="6">
        <v>62.133800000000001</v>
      </c>
      <c r="H91" s="7">
        <v>198.20223900773399</v>
      </c>
      <c r="I91" s="8">
        <v>186.47557109992599</v>
      </c>
      <c r="J91" s="13">
        <v>161.700550967075</v>
      </c>
      <c r="K91" s="11" t="s">
        <v>3045</v>
      </c>
      <c r="L91" s="5">
        <v>6</v>
      </c>
      <c r="M91" s="5">
        <v>4</v>
      </c>
      <c r="N91" s="6">
        <v>49.558</v>
      </c>
      <c r="O91" s="7">
        <v>100.07087779104199</v>
      </c>
      <c r="P91" s="7">
        <v>92.110469027970595</v>
      </c>
      <c r="Q91" s="8">
        <v>93.602061000084802</v>
      </c>
      <c r="R91" s="11">
        <v>0.91</v>
      </c>
      <c r="S91" s="6">
        <v>1.1798203757370149E-2</v>
      </c>
      <c r="T91" s="32">
        <v>0.5230503771360141</v>
      </c>
      <c r="U91" s="6">
        <v>-0.93497818982204817</v>
      </c>
      <c r="V91" s="6">
        <v>1.9281841077483788</v>
      </c>
      <c r="W91" s="1">
        <f>1/T91</f>
        <v>1.9118617320869646</v>
      </c>
    </row>
    <row r="92" spans="1:23" x14ac:dyDescent="0.2">
      <c r="A92" s="5" t="s">
        <v>3036</v>
      </c>
      <c r="B92" s="29" t="s">
        <v>3035</v>
      </c>
      <c r="C92" s="15">
        <v>9063.5308000000005</v>
      </c>
      <c r="D92" s="4" t="s">
        <v>3038</v>
      </c>
      <c r="E92" s="5">
        <v>7</v>
      </c>
      <c r="F92" s="5">
        <v>6</v>
      </c>
      <c r="G92" s="6">
        <v>19.2943</v>
      </c>
      <c r="H92" s="7">
        <v>532.74273896571799</v>
      </c>
      <c r="I92" s="8">
        <v>579.43892873994196</v>
      </c>
      <c r="J92" s="13">
        <v>506.15257984316997</v>
      </c>
      <c r="K92" s="11" t="s">
        <v>3037</v>
      </c>
      <c r="L92" s="5">
        <v>7</v>
      </c>
      <c r="M92" s="5">
        <v>7</v>
      </c>
      <c r="N92" s="6">
        <v>8.1470000000000002</v>
      </c>
      <c r="O92" s="7">
        <v>321.15507596160597</v>
      </c>
      <c r="P92" s="7">
        <v>326.058165588159</v>
      </c>
      <c r="Q92" s="8">
        <v>200.16337741870501</v>
      </c>
      <c r="R92" s="11">
        <v>0.98499999999999999</v>
      </c>
      <c r="S92" s="6">
        <v>1.1520601878358523E-2</v>
      </c>
      <c r="T92" s="32">
        <v>0.52361038534031401</v>
      </c>
      <c r="U92" s="6">
        <v>-0.93343438276390689</v>
      </c>
      <c r="V92" s="6">
        <v>1.9385248311886996</v>
      </c>
      <c r="W92" s="1">
        <f>1/T92</f>
        <v>1.9098169707807886</v>
      </c>
    </row>
    <row r="93" spans="1:23" x14ac:dyDescent="0.2">
      <c r="A93" s="5" t="s">
        <v>1354</v>
      </c>
      <c r="B93" s="29" t="s">
        <v>1353</v>
      </c>
      <c r="C93" s="15">
        <v>43802.481599999999</v>
      </c>
      <c r="D93" s="4" t="s">
        <v>3107</v>
      </c>
      <c r="E93" s="5">
        <v>14</v>
      </c>
      <c r="F93" s="5">
        <v>12</v>
      </c>
      <c r="G93" s="6">
        <v>87.501599999999996</v>
      </c>
      <c r="H93" s="7">
        <v>77.200574605087894</v>
      </c>
      <c r="I93" s="8">
        <v>86.485795161057695</v>
      </c>
      <c r="J93" s="13">
        <v>63.863389597026398</v>
      </c>
      <c r="K93" s="11" t="s">
        <v>1355</v>
      </c>
      <c r="L93" s="5">
        <v>11</v>
      </c>
      <c r="M93" s="5">
        <v>7</v>
      </c>
      <c r="N93" s="6">
        <v>75.181299999999993</v>
      </c>
      <c r="O93" s="7">
        <v>38.6566449038488</v>
      </c>
      <c r="P93" s="7">
        <v>47.555001192575602</v>
      </c>
      <c r="Q93" s="8">
        <v>33.183313104900797</v>
      </c>
      <c r="R93" s="11">
        <v>0.97099999999999997</v>
      </c>
      <c r="S93" s="6">
        <v>1.4372490800531632E-2</v>
      </c>
      <c r="T93" s="32">
        <v>0.52469824417950495</v>
      </c>
      <c r="U93" s="6">
        <v>-0.93044013265156011</v>
      </c>
      <c r="V93" s="6">
        <v>1.8424679606628278</v>
      </c>
      <c r="W93" s="1">
        <f>1/T93</f>
        <v>1.9058573400864844</v>
      </c>
    </row>
    <row r="94" spans="1:23" x14ac:dyDescent="0.2">
      <c r="A94" s="5" t="s">
        <v>3428</v>
      </c>
      <c r="B94" s="29" t="s">
        <v>3427</v>
      </c>
      <c r="C94" s="15">
        <v>26505.926899999999</v>
      </c>
      <c r="D94" s="4" t="s">
        <v>3430</v>
      </c>
      <c r="E94" s="5">
        <v>9</v>
      </c>
      <c r="F94" s="5">
        <v>7</v>
      </c>
      <c r="G94" s="6">
        <v>66.676000000000002</v>
      </c>
      <c r="H94" s="7">
        <v>26.646371282530399</v>
      </c>
      <c r="I94" s="8">
        <v>35.718422315037998</v>
      </c>
      <c r="J94" s="13">
        <v>25.471711675160101</v>
      </c>
      <c r="K94" s="11" t="s">
        <v>3429</v>
      </c>
      <c r="L94" s="5">
        <v>4</v>
      </c>
      <c r="M94" s="5">
        <v>3</v>
      </c>
      <c r="N94" s="6">
        <v>22.362100000000002</v>
      </c>
      <c r="O94" s="7">
        <v>14.453749409439199</v>
      </c>
      <c r="P94" s="7">
        <v>11.1635649846903</v>
      </c>
      <c r="Q94" s="8">
        <v>20.619146439326901</v>
      </c>
      <c r="R94" s="11">
        <v>0.86399999999999999</v>
      </c>
      <c r="S94" s="6">
        <v>3.2351913184825512E-2</v>
      </c>
      <c r="T94" s="32">
        <v>0.52639230909624912</v>
      </c>
      <c r="U94" s="6">
        <v>-0.92578968429019171</v>
      </c>
      <c r="V94" s="6">
        <v>1.4901000315008701</v>
      </c>
      <c r="W94" s="1">
        <f>1/T94</f>
        <v>1.8997238043178803</v>
      </c>
    </row>
    <row r="95" spans="1:23" x14ac:dyDescent="0.2">
      <c r="A95" s="5" t="s">
        <v>3416</v>
      </c>
      <c r="B95" s="29" t="s">
        <v>3415</v>
      </c>
      <c r="C95" s="15">
        <v>37436.2601</v>
      </c>
      <c r="D95" s="4" t="s">
        <v>3418</v>
      </c>
      <c r="E95" s="5">
        <v>16</v>
      </c>
      <c r="F95" s="5">
        <v>14</v>
      </c>
      <c r="G95" s="6">
        <v>131.8734</v>
      </c>
      <c r="H95" s="7">
        <v>73.513743544533298</v>
      </c>
      <c r="I95" s="8">
        <v>107.403715746945</v>
      </c>
      <c r="J95" s="13">
        <v>102.30417528241</v>
      </c>
      <c r="K95" s="11" t="s">
        <v>3417</v>
      </c>
      <c r="L95" s="5">
        <v>11</v>
      </c>
      <c r="M95" s="5">
        <v>6</v>
      </c>
      <c r="N95" s="6">
        <v>88.718199999999996</v>
      </c>
      <c r="O95" s="7">
        <v>57.894151489489303</v>
      </c>
      <c r="P95" s="7">
        <v>55.042287007783102</v>
      </c>
      <c r="Q95" s="8">
        <v>36.579814175200802</v>
      </c>
      <c r="R95" s="11">
        <v>0.92900000000000005</v>
      </c>
      <c r="S95" s="6">
        <v>3.0915063104665658E-2</v>
      </c>
      <c r="T95" s="32">
        <v>0.52791254064126458</v>
      </c>
      <c r="U95" s="6">
        <v>-0.92162915703554138</v>
      </c>
      <c r="V95" s="6">
        <v>1.5098298626705204</v>
      </c>
      <c r="W95" s="1">
        <f>1/T95</f>
        <v>1.8942531631949537</v>
      </c>
    </row>
    <row r="96" spans="1:23" x14ac:dyDescent="0.2">
      <c r="A96" s="5" t="s">
        <v>4601</v>
      </c>
      <c r="B96" s="29" t="s">
        <v>4600</v>
      </c>
      <c r="C96" s="15">
        <v>21073.7444</v>
      </c>
      <c r="D96" s="4" t="s">
        <v>4603</v>
      </c>
      <c r="E96" s="5">
        <v>4</v>
      </c>
      <c r="F96" s="5">
        <v>4</v>
      </c>
      <c r="G96" s="6">
        <v>22.604600000000001</v>
      </c>
      <c r="H96" s="7">
        <v>34.284614542187001</v>
      </c>
      <c r="I96" s="8">
        <v>42.532234475542097</v>
      </c>
      <c r="J96" s="13">
        <v>28.178269852516198</v>
      </c>
      <c r="K96" s="11" t="s">
        <v>4602</v>
      </c>
      <c r="L96" s="5">
        <v>4</v>
      </c>
      <c r="M96" s="5">
        <v>3</v>
      </c>
      <c r="N96" s="6">
        <v>15.637</v>
      </c>
      <c r="O96" s="7">
        <v>3.4760023277363099</v>
      </c>
      <c r="P96" s="7">
        <v>2.46981269246601</v>
      </c>
      <c r="Q96" s="8">
        <v>49.9894536366183</v>
      </c>
      <c r="R96" s="11">
        <v>0.59199999999999997</v>
      </c>
      <c r="S96" s="6">
        <v>0.40806792942052278</v>
      </c>
      <c r="T96" s="32">
        <v>0.53274160988327801</v>
      </c>
      <c r="U96" s="6">
        <v>-0.90849212762101184</v>
      </c>
      <c r="V96" s="6">
        <v>0.38926753564328553</v>
      </c>
      <c r="W96" s="1">
        <f>1/T96</f>
        <v>1.8770825883472793</v>
      </c>
    </row>
    <row r="97" spans="1:23" x14ac:dyDescent="0.2">
      <c r="A97" s="5" t="s">
        <v>4254</v>
      </c>
      <c r="B97" s="29" t="s">
        <v>4253</v>
      </c>
      <c r="C97" s="15">
        <v>27166.144499999999</v>
      </c>
      <c r="D97" s="4" t="s">
        <v>4256</v>
      </c>
      <c r="E97" s="5">
        <v>10</v>
      </c>
      <c r="F97" s="5">
        <v>8</v>
      </c>
      <c r="G97" s="6">
        <v>71.906899999999993</v>
      </c>
      <c r="H97" s="7">
        <v>60.385228629491401</v>
      </c>
      <c r="I97" s="8">
        <v>32.804261060192999</v>
      </c>
      <c r="J97" s="13">
        <v>29.4744067615053</v>
      </c>
      <c r="K97" s="11" t="s">
        <v>4255</v>
      </c>
      <c r="L97" s="5">
        <v>5</v>
      </c>
      <c r="M97" s="5">
        <v>3</v>
      </c>
      <c r="N97" s="6">
        <v>35.974200000000003</v>
      </c>
      <c r="O97" s="7">
        <v>24.383960701678902</v>
      </c>
      <c r="P97" s="7">
        <v>23.1638872205673</v>
      </c>
      <c r="Q97" s="8">
        <v>17.886921989731999</v>
      </c>
      <c r="R97" s="11">
        <v>0.94899999999999995</v>
      </c>
      <c r="S97" s="6">
        <v>0.18677874695441976</v>
      </c>
      <c r="T97" s="32">
        <v>0.53344767127967407</v>
      </c>
      <c r="U97" s="6">
        <v>-0.90658133852934386</v>
      </c>
      <c r="V97" s="6">
        <v>0.72867254248243563</v>
      </c>
      <c r="W97" s="1">
        <f>1/T97</f>
        <v>1.8745981168145798</v>
      </c>
    </row>
    <row r="98" spans="1:23" x14ac:dyDescent="0.2">
      <c r="A98" s="5" t="s">
        <v>3526</v>
      </c>
      <c r="B98" s="29" t="s">
        <v>3525</v>
      </c>
      <c r="C98" s="15">
        <v>33983.858200000002</v>
      </c>
      <c r="D98" s="4" t="s">
        <v>3528</v>
      </c>
      <c r="E98" s="5">
        <v>11</v>
      </c>
      <c r="F98" s="5">
        <v>7</v>
      </c>
      <c r="G98" s="6">
        <v>79.025300000000001</v>
      </c>
      <c r="H98" s="7">
        <v>89.5807798828221</v>
      </c>
      <c r="I98" s="8">
        <v>59.861889595105801</v>
      </c>
      <c r="J98" s="13">
        <v>88.273364869645803</v>
      </c>
      <c r="K98" s="11" t="s">
        <v>3527</v>
      </c>
      <c r="L98" s="5">
        <v>4</v>
      </c>
      <c r="M98" s="5">
        <v>3</v>
      </c>
      <c r="N98" s="6">
        <v>31.9482</v>
      </c>
      <c r="O98" s="7">
        <v>43.371693055268203</v>
      </c>
      <c r="P98" s="7">
        <v>51.673872675850802</v>
      </c>
      <c r="Q98" s="8">
        <v>32.1476199268876</v>
      </c>
      <c r="R98" s="11">
        <v>0.97399999999999998</v>
      </c>
      <c r="S98" s="6">
        <v>4.1836219634995092E-2</v>
      </c>
      <c r="T98" s="32">
        <v>0.53506355180077003</v>
      </c>
      <c r="U98" s="6">
        <v>-0.90221783809762945</v>
      </c>
      <c r="V98" s="6">
        <v>1.3784475656760593</v>
      </c>
      <c r="W98" s="1">
        <f>1/T98</f>
        <v>1.8689368704604798</v>
      </c>
    </row>
    <row r="99" spans="1:23" x14ac:dyDescent="0.2">
      <c r="A99" s="5" t="s">
        <v>2599</v>
      </c>
      <c r="B99" s="29" t="s">
        <v>2598</v>
      </c>
      <c r="C99" s="15">
        <v>39543.971599999997</v>
      </c>
      <c r="D99" s="4" t="s">
        <v>2601</v>
      </c>
      <c r="E99" s="5">
        <v>9</v>
      </c>
      <c r="F99" s="5">
        <v>8</v>
      </c>
      <c r="G99" s="6">
        <v>61.285699999999999</v>
      </c>
      <c r="H99" s="7">
        <v>90.737367587686904</v>
      </c>
      <c r="I99" s="8">
        <v>79.173000365701796</v>
      </c>
      <c r="J99" s="13">
        <v>87.322202061210902</v>
      </c>
      <c r="K99" s="11" t="s">
        <v>2600</v>
      </c>
      <c r="L99" s="5">
        <v>11</v>
      </c>
      <c r="M99" s="5">
        <v>8</v>
      </c>
      <c r="N99" s="6">
        <v>73.104200000000006</v>
      </c>
      <c r="O99" s="7">
        <v>51.425290839453801</v>
      </c>
      <c r="P99" s="7">
        <v>47.626476164882398</v>
      </c>
      <c r="Q99" s="8">
        <v>38.905270158993403</v>
      </c>
      <c r="R99" s="11">
        <v>0.86</v>
      </c>
      <c r="S99" s="6">
        <v>1.4419295029473398E-3</v>
      </c>
      <c r="T99" s="32">
        <v>0.53631247845286345</v>
      </c>
      <c r="U99" s="6">
        <v>-0.89885427376036764</v>
      </c>
      <c r="V99" s="6">
        <v>2.8410559720918882</v>
      </c>
      <c r="W99" s="1">
        <f>1/T99</f>
        <v>1.8645846221679701</v>
      </c>
    </row>
    <row r="100" spans="1:23" x14ac:dyDescent="0.2">
      <c r="A100" s="5" t="s">
        <v>4043</v>
      </c>
      <c r="B100" s="29" t="s">
        <v>4042</v>
      </c>
      <c r="C100" s="15">
        <v>55450.2716</v>
      </c>
      <c r="D100" s="4" t="s">
        <v>4045</v>
      </c>
      <c r="E100" s="5">
        <v>33</v>
      </c>
      <c r="F100" s="5">
        <v>25</v>
      </c>
      <c r="G100" s="6">
        <v>241.20740000000001</v>
      </c>
      <c r="H100" s="7">
        <v>341.77348015604099</v>
      </c>
      <c r="I100" s="8">
        <v>308.74335265083198</v>
      </c>
      <c r="J100" s="13">
        <v>306.35644351877602</v>
      </c>
      <c r="K100" s="11" t="s">
        <v>4044</v>
      </c>
      <c r="L100" s="5">
        <v>25</v>
      </c>
      <c r="M100" s="5">
        <v>24</v>
      </c>
      <c r="N100" s="6">
        <v>204.33150000000001</v>
      </c>
      <c r="O100" s="7">
        <v>229.811443433872</v>
      </c>
      <c r="P100" s="7">
        <v>232.174735415566</v>
      </c>
      <c r="Q100" s="8">
        <v>60.509035215624998</v>
      </c>
      <c r="R100" s="11">
        <v>0.98099999999999998</v>
      </c>
      <c r="S100" s="6">
        <v>0.12050526628369038</v>
      </c>
      <c r="T100" s="32">
        <v>0.54604431641295437</v>
      </c>
      <c r="U100" s="6">
        <v>-0.87291005129777344</v>
      </c>
      <c r="V100" s="6">
        <v>0.91899397327192878</v>
      </c>
      <c r="W100" s="1">
        <f>1/T100</f>
        <v>1.831353188637046</v>
      </c>
    </row>
    <row r="101" spans="1:23" x14ac:dyDescent="0.2">
      <c r="A101" s="5" t="s">
        <v>1394</v>
      </c>
      <c r="B101" s="29" t="s">
        <v>1393</v>
      </c>
      <c r="C101" s="15">
        <v>9798.9171999999999</v>
      </c>
      <c r="D101" s="4" t="s">
        <v>4415</v>
      </c>
      <c r="E101" s="5">
        <v>4</v>
      </c>
      <c r="F101" s="5">
        <v>3</v>
      </c>
      <c r="G101" s="6">
        <v>23.171700000000001</v>
      </c>
      <c r="H101" s="7">
        <v>7.5206550236995398</v>
      </c>
      <c r="I101" s="8">
        <v>22.363454969727801</v>
      </c>
      <c r="J101" s="13">
        <v>14.097672926307</v>
      </c>
      <c r="K101" s="11" t="s">
        <v>1395</v>
      </c>
      <c r="L101" s="5">
        <v>1</v>
      </c>
      <c r="M101" s="5">
        <v>1</v>
      </c>
      <c r="N101" s="6">
        <v>5.4016999999999999</v>
      </c>
      <c r="O101" s="7">
        <v>9.9507984457884202</v>
      </c>
      <c r="P101" s="7">
        <v>6.5605421710523899</v>
      </c>
      <c r="Q101" s="8">
        <v>7.6482915968004104</v>
      </c>
      <c r="R101" s="11">
        <v>0.79500000000000004</v>
      </c>
      <c r="S101" s="6">
        <v>0.26091955420237567</v>
      </c>
      <c r="T101" s="32">
        <v>0.54930997812735216</v>
      </c>
      <c r="U101" s="6">
        <v>-0.86430759646969169</v>
      </c>
      <c r="V101" s="6">
        <v>0.58349337216861208</v>
      </c>
      <c r="W101" s="1">
        <f>1/T101</f>
        <v>1.8204657476077373</v>
      </c>
    </row>
    <row r="102" spans="1:23" x14ac:dyDescent="0.2">
      <c r="A102" s="5" t="s">
        <v>4276</v>
      </c>
      <c r="B102" s="29" t="s">
        <v>4275</v>
      </c>
      <c r="C102" s="15">
        <v>9634.8346999999994</v>
      </c>
      <c r="D102" s="4" t="s">
        <v>4278</v>
      </c>
      <c r="E102" s="5">
        <v>3</v>
      </c>
      <c r="F102" s="5">
        <v>2</v>
      </c>
      <c r="G102" s="6">
        <v>33.489800000000002</v>
      </c>
      <c r="H102" s="7">
        <v>56.880825872199701</v>
      </c>
      <c r="I102" s="8">
        <v>109.549899395062</v>
      </c>
      <c r="J102" s="13">
        <v>57.360495902776798</v>
      </c>
      <c r="K102" s="11" t="s">
        <v>4277</v>
      </c>
      <c r="L102" s="5">
        <v>4</v>
      </c>
      <c r="M102" s="5">
        <v>3</v>
      </c>
      <c r="N102" s="6">
        <v>40.665500000000002</v>
      </c>
      <c r="O102" s="7">
        <v>41.7345805903837</v>
      </c>
      <c r="P102" s="7">
        <v>40.200559552376198</v>
      </c>
      <c r="Q102" s="8">
        <v>41.760133830153897</v>
      </c>
      <c r="R102" s="11">
        <v>0.89900000000000002</v>
      </c>
      <c r="S102" s="6">
        <v>0.19635861485504968</v>
      </c>
      <c r="T102" s="32">
        <v>0.55272621207482076</v>
      </c>
      <c r="U102" s="6">
        <v>-0.8553630634214805</v>
      </c>
      <c r="V102" s="6">
        <v>0.7069500401438239</v>
      </c>
      <c r="W102" s="1">
        <f>1/T102</f>
        <v>1.8092139980953776</v>
      </c>
    </row>
    <row r="103" spans="1:23" x14ac:dyDescent="0.2">
      <c r="A103" s="5" t="s">
        <v>4224</v>
      </c>
      <c r="B103" s="29" t="s">
        <v>4223</v>
      </c>
      <c r="C103" s="15">
        <v>20085.003199999999</v>
      </c>
      <c r="D103" s="4" t="s">
        <v>4226</v>
      </c>
      <c r="E103" s="5">
        <v>4</v>
      </c>
      <c r="F103" s="5">
        <v>4</v>
      </c>
      <c r="G103" s="6">
        <v>35.933700000000002</v>
      </c>
      <c r="H103" s="7">
        <v>17.2883690321922</v>
      </c>
      <c r="I103" s="8">
        <v>20.364568781705</v>
      </c>
      <c r="J103" s="13">
        <v>24.6539863805057</v>
      </c>
      <c r="K103" s="11" t="s">
        <v>4225</v>
      </c>
      <c r="L103" s="5">
        <v>3</v>
      </c>
      <c r="M103" s="5">
        <v>3</v>
      </c>
      <c r="N103" s="6">
        <v>19.473199999999999</v>
      </c>
      <c r="O103" s="7">
        <v>15.577720205134799</v>
      </c>
      <c r="P103" s="7">
        <v>16.830799842350601</v>
      </c>
      <c r="Q103" s="8">
        <v>2.3308896277788298</v>
      </c>
      <c r="R103" s="11">
        <v>0.85899999999999999</v>
      </c>
      <c r="S103" s="6">
        <v>0.17590005231022426</v>
      </c>
      <c r="T103" s="32">
        <v>0.55755295457811904</v>
      </c>
      <c r="U103" s="6">
        <v>-0.84281926083353187</v>
      </c>
      <c r="V103" s="6">
        <v>0.75473403138939277</v>
      </c>
      <c r="W103" s="1">
        <f>1/T103</f>
        <v>1.7935516111768528</v>
      </c>
    </row>
    <row r="104" spans="1:23" x14ac:dyDescent="0.2">
      <c r="A104" s="5" t="s">
        <v>3028</v>
      </c>
      <c r="B104" s="29" t="s">
        <v>3027</v>
      </c>
      <c r="C104" s="15">
        <v>18343.8927</v>
      </c>
      <c r="D104" s="4" t="s">
        <v>3030</v>
      </c>
      <c r="E104" s="5">
        <v>10</v>
      </c>
      <c r="F104" s="5">
        <v>10</v>
      </c>
      <c r="G104" s="6">
        <v>68.949600000000004</v>
      </c>
      <c r="H104" s="7">
        <v>108.716185213581</v>
      </c>
      <c r="I104" s="8">
        <v>97.131747628186503</v>
      </c>
      <c r="J104" s="13">
        <v>101.966614752334</v>
      </c>
      <c r="K104" s="11" t="s">
        <v>3029</v>
      </c>
      <c r="L104" s="5">
        <v>7</v>
      </c>
      <c r="M104" s="5">
        <v>5</v>
      </c>
      <c r="N104" s="6">
        <v>45.821800000000003</v>
      </c>
      <c r="O104" s="7">
        <v>65.197797275481307</v>
      </c>
      <c r="P104" s="7">
        <v>43.279482005888902</v>
      </c>
      <c r="Q104" s="8">
        <v>63.146926375140197</v>
      </c>
      <c r="R104" s="11">
        <v>0.93899999999999995</v>
      </c>
      <c r="S104" s="6">
        <v>1.1153365459259842E-2</v>
      </c>
      <c r="T104" s="32">
        <v>0.55755716225219487</v>
      </c>
      <c r="U104" s="6">
        <v>-0.8428083733159113</v>
      </c>
      <c r="V104" s="6">
        <v>1.9525940671585125</v>
      </c>
      <c r="W104" s="1">
        <f>1/T104</f>
        <v>1.7935380759178174</v>
      </c>
    </row>
    <row r="105" spans="1:23" x14ac:dyDescent="0.2">
      <c r="A105" s="5" t="s">
        <v>3448</v>
      </c>
      <c r="B105" s="29" t="s">
        <v>3447</v>
      </c>
      <c r="C105" s="15">
        <v>45159.891600000003</v>
      </c>
      <c r="D105" s="4" t="s">
        <v>3450</v>
      </c>
      <c r="E105" s="5">
        <v>12</v>
      </c>
      <c r="F105" s="5">
        <v>10</v>
      </c>
      <c r="G105" s="6">
        <v>109.6417</v>
      </c>
      <c r="H105" s="7">
        <v>126.43828144019299</v>
      </c>
      <c r="I105" s="8">
        <v>182.763885596264</v>
      </c>
      <c r="J105" s="13">
        <v>166.60209433947699</v>
      </c>
      <c r="K105" s="11" t="s">
        <v>3449</v>
      </c>
      <c r="L105" s="5">
        <v>8</v>
      </c>
      <c r="M105" s="5">
        <v>7</v>
      </c>
      <c r="N105" s="6">
        <v>60.667200000000001</v>
      </c>
      <c r="O105" s="7">
        <v>96.808823539953195</v>
      </c>
      <c r="P105" s="7">
        <v>98.859018134449798</v>
      </c>
      <c r="Q105" s="8">
        <v>71.088409500932002</v>
      </c>
      <c r="R105" s="11">
        <v>0.92100000000000004</v>
      </c>
      <c r="S105" s="6">
        <v>3.3943406173603918E-2</v>
      </c>
      <c r="T105" s="32">
        <v>0.56064283746414434</v>
      </c>
      <c r="U105" s="6">
        <v>-0.83484611320698054</v>
      </c>
      <c r="V105" s="6">
        <v>1.4692445789842787</v>
      </c>
      <c r="W105" s="1">
        <f>1/T105</f>
        <v>1.7836667717420978</v>
      </c>
    </row>
    <row r="106" spans="1:23" x14ac:dyDescent="0.2">
      <c r="A106" s="5" t="s">
        <v>3506</v>
      </c>
      <c r="B106" s="29" t="s">
        <v>3505</v>
      </c>
      <c r="C106" s="15">
        <v>77514.396599999993</v>
      </c>
      <c r="D106" s="4" t="s">
        <v>3508</v>
      </c>
      <c r="E106" s="5">
        <v>26</v>
      </c>
      <c r="F106" s="5">
        <v>22</v>
      </c>
      <c r="G106" s="6">
        <v>236.42740000000001</v>
      </c>
      <c r="H106" s="7">
        <v>790.67606321729295</v>
      </c>
      <c r="I106" s="8">
        <v>758.40887251461697</v>
      </c>
      <c r="J106" s="13">
        <v>577.40222727375499</v>
      </c>
      <c r="K106" s="11" t="s">
        <v>3507</v>
      </c>
      <c r="L106" s="5">
        <v>24</v>
      </c>
      <c r="M106" s="5">
        <v>22</v>
      </c>
      <c r="N106" s="6">
        <v>206.30410000000001</v>
      </c>
      <c r="O106" s="7">
        <v>413.66703493945698</v>
      </c>
      <c r="P106" s="7">
        <v>391.974659819328</v>
      </c>
      <c r="Q106" s="8">
        <v>388.89227788635498</v>
      </c>
      <c r="R106" s="11">
        <v>0.95899999999999996</v>
      </c>
      <c r="S106" s="6">
        <v>4.1090715749522271E-2</v>
      </c>
      <c r="T106" s="32">
        <v>0.56174050491644456</v>
      </c>
      <c r="U106" s="6">
        <v>-0.83202426110875805</v>
      </c>
      <c r="V106" s="6">
        <v>1.3862562937987115</v>
      </c>
      <c r="W106" s="1">
        <f>1/T106</f>
        <v>1.7801814027078995</v>
      </c>
    </row>
    <row r="107" spans="1:23" x14ac:dyDescent="0.2">
      <c r="A107" s="5" t="s">
        <v>3510</v>
      </c>
      <c r="B107" s="29" t="s">
        <v>3509</v>
      </c>
      <c r="C107" s="15">
        <v>12071.906800000001</v>
      </c>
      <c r="D107" s="4" t="s">
        <v>3512</v>
      </c>
      <c r="E107" s="5">
        <v>2</v>
      </c>
      <c r="F107" s="5">
        <v>1</v>
      </c>
      <c r="G107" s="6">
        <v>12.0123</v>
      </c>
      <c r="H107" s="7">
        <v>8.0941948603641496</v>
      </c>
      <c r="I107" s="8">
        <v>10.040072355603201</v>
      </c>
      <c r="J107" s="13">
        <v>10.3346036541903</v>
      </c>
      <c r="K107" s="11" t="s">
        <v>3511</v>
      </c>
      <c r="L107" s="5">
        <v>4</v>
      </c>
      <c r="M107" s="5">
        <v>2</v>
      </c>
      <c r="N107" s="6">
        <v>24.899000000000001</v>
      </c>
      <c r="O107" s="7">
        <v>3.5057363174893799</v>
      </c>
      <c r="P107" s="7">
        <v>7.2137854037094904</v>
      </c>
      <c r="Q107" s="8">
        <v>5.5108366001078704</v>
      </c>
      <c r="R107" s="11">
        <v>0.98199999999999998</v>
      </c>
      <c r="S107" s="6">
        <v>4.1103817460091834E-2</v>
      </c>
      <c r="T107" s="32">
        <v>0.57010895849473708</v>
      </c>
      <c r="U107" s="6">
        <v>-0.81069042322802476</v>
      </c>
      <c r="V107" s="6">
        <v>1.3861178417525752</v>
      </c>
      <c r="W107" s="1">
        <f>1/T107</f>
        <v>1.7540506689112683</v>
      </c>
    </row>
    <row r="108" spans="1:23" x14ac:dyDescent="0.2">
      <c r="A108" s="5" t="s">
        <v>3597</v>
      </c>
      <c r="B108" s="29" t="s">
        <v>3596</v>
      </c>
      <c r="C108" s="15">
        <v>9181.5098999999991</v>
      </c>
      <c r="D108" s="4" t="s">
        <v>3599</v>
      </c>
      <c r="E108" s="5">
        <v>9</v>
      </c>
      <c r="F108" s="5">
        <v>8</v>
      </c>
      <c r="G108" s="6">
        <v>30.967400000000001</v>
      </c>
      <c r="H108" s="7">
        <v>376.27456327173297</v>
      </c>
      <c r="I108" s="8">
        <v>348.777710080068</v>
      </c>
      <c r="J108" s="13">
        <v>345.80066617334501</v>
      </c>
      <c r="K108" s="11" t="s">
        <v>3598</v>
      </c>
      <c r="L108" s="5">
        <v>3</v>
      </c>
      <c r="M108" s="5">
        <v>3</v>
      </c>
      <c r="N108" s="6">
        <v>21.945799999999998</v>
      </c>
      <c r="O108" s="7">
        <v>221.22268626495901</v>
      </c>
      <c r="P108" s="7">
        <v>263.37707482153701</v>
      </c>
      <c r="Q108" s="8">
        <v>133.79204828277</v>
      </c>
      <c r="R108" s="11">
        <v>0.94099999999999995</v>
      </c>
      <c r="S108" s="6">
        <v>5.0923948585338191E-2</v>
      </c>
      <c r="T108" s="32">
        <v>0.57747594141496472</v>
      </c>
      <c r="U108" s="6">
        <v>-0.79216725212374428</v>
      </c>
      <c r="V108" s="6">
        <v>1.2930779290101682</v>
      </c>
      <c r="W108" s="1">
        <f>1/T108</f>
        <v>1.731673872940477</v>
      </c>
    </row>
    <row r="109" spans="1:23" x14ac:dyDescent="0.2">
      <c r="A109" s="5" t="s">
        <v>4203</v>
      </c>
      <c r="B109" s="29" t="s">
        <v>4202</v>
      </c>
      <c r="C109" s="15">
        <v>68149.986199999999</v>
      </c>
      <c r="D109" s="4" t="s">
        <v>4205</v>
      </c>
      <c r="E109" s="5">
        <v>12</v>
      </c>
      <c r="F109" s="5">
        <v>10</v>
      </c>
      <c r="G109" s="6">
        <v>85.914100000000005</v>
      </c>
      <c r="H109" s="7">
        <v>52.644753143788698</v>
      </c>
      <c r="I109" s="8">
        <v>55.874600277800702</v>
      </c>
      <c r="J109" s="13">
        <v>49.594438702774099</v>
      </c>
      <c r="K109" s="11" t="s">
        <v>4204</v>
      </c>
      <c r="L109" s="5">
        <v>15</v>
      </c>
      <c r="M109" s="5">
        <v>12</v>
      </c>
      <c r="N109" s="6">
        <v>84.885400000000004</v>
      </c>
      <c r="O109" s="7">
        <v>30.234886243013801</v>
      </c>
      <c r="P109" s="7">
        <v>49.101611201751403</v>
      </c>
      <c r="Q109" s="8">
        <v>12.2871760771623</v>
      </c>
      <c r="R109" s="11">
        <v>0.79100000000000004</v>
      </c>
      <c r="S109" s="6">
        <v>0.16909423190873268</v>
      </c>
      <c r="T109" s="32">
        <v>0.57947932492733734</v>
      </c>
      <c r="U109" s="6">
        <v>-0.78717090623008157</v>
      </c>
      <c r="V109" s="6">
        <v>0.77187120667152953</v>
      </c>
      <c r="W109" s="1">
        <f>1/T109</f>
        <v>1.7256871073448445</v>
      </c>
    </row>
    <row r="110" spans="1:23" x14ac:dyDescent="0.2">
      <c r="A110" s="5" t="s">
        <v>2705</v>
      </c>
      <c r="B110" s="29" t="s">
        <v>2704</v>
      </c>
      <c r="C110" s="15">
        <v>28373.082299999998</v>
      </c>
      <c r="D110" s="4" t="s">
        <v>2707</v>
      </c>
      <c r="E110" s="5">
        <v>1</v>
      </c>
      <c r="F110" s="5">
        <v>1</v>
      </c>
      <c r="G110" s="6">
        <v>5.6595000000000004</v>
      </c>
      <c r="H110" s="7">
        <v>38.9995394110055</v>
      </c>
      <c r="I110" s="8">
        <v>45.852993063715701</v>
      </c>
      <c r="J110" s="13">
        <v>43.934507186746103</v>
      </c>
      <c r="K110" s="11" t="s">
        <v>2706</v>
      </c>
      <c r="L110" s="5">
        <v>8</v>
      </c>
      <c r="M110" s="5">
        <v>5</v>
      </c>
      <c r="N110" s="6">
        <v>70.418499999999995</v>
      </c>
      <c r="O110" s="7">
        <v>24.617785189545899</v>
      </c>
      <c r="P110" s="7">
        <v>21.711458588266598</v>
      </c>
      <c r="Q110" s="8">
        <v>28.639842480935101</v>
      </c>
      <c r="R110" s="11">
        <v>0.9</v>
      </c>
      <c r="S110" s="6">
        <v>3.3166871993865767E-3</v>
      </c>
      <c r="T110" s="32">
        <v>0.58211669788988962</v>
      </c>
      <c r="U110" s="6">
        <v>-0.78061969331694958</v>
      </c>
      <c r="V110" s="6">
        <v>2.4792954853650868</v>
      </c>
      <c r="W110" s="1">
        <f>1/T110</f>
        <v>1.7178686054272148</v>
      </c>
    </row>
    <row r="111" spans="1:23" x14ac:dyDescent="0.2">
      <c r="A111" s="5" t="s">
        <v>2990</v>
      </c>
      <c r="B111" s="29" t="s">
        <v>2989</v>
      </c>
      <c r="C111" s="15">
        <v>67583.686499999996</v>
      </c>
      <c r="D111" s="4" t="s">
        <v>2992</v>
      </c>
      <c r="E111" s="5">
        <v>25</v>
      </c>
      <c r="F111" s="5">
        <v>20</v>
      </c>
      <c r="G111" s="6">
        <v>183.93190000000001</v>
      </c>
      <c r="H111" s="7">
        <v>117.906913234436</v>
      </c>
      <c r="I111" s="8">
        <v>143.71342802461299</v>
      </c>
      <c r="J111" s="13">
        <v>129.40880193477599</v>
      </c>
      <c r="K111" s="11" t="s">
        <v>2991</v>
      </c>
      <c r="L111" s="5">
        <v>14</v>
      </c>
      <c r="M111" s="5">
        <v>13</v>
      </c>
      <c r="N111" s="6">
        <v>127.758</v>
      </c>
      <c r="O111" s="7">
        <v>80.364236866541901</v>
      </c>
      <c r="P111" s="7">
        <v>77.804798384630701</v>
      </c>
      <c r="Q111" s="8">
        <v>70.027385812542704</v>
      </c>
      <c r="R111" s="11">
        <v>0.95199999999999996</v>
      </c>
      <c r="S111" s="6">
        <v>9.6055011085622224E-3</v>
      </c>
      <c r="T111" s="32">
        <v>0.58357906318661046</v>
      </c>
      <c r="U111" s="6">
        <v>-0.77699996964848161</v>
      </c>
      <c r="V111" s="6">
        <v>2.0174799735397593</v>
      </c>
      <c r="W111" s="1">
        <f>1/T111</f>
        <v>1.7135638734870635</v>
      </c>
    </row>
    <row r="112" spans="1:23" x14ac:dyDescent="0.2">
      <c r="A112" s="5" t="s">
        <v>4333</v>
      </c>
      <c r="B112" s="29" t="s">
        <v>4332</v>
      </c>
      <c r="C112" s="15">
        <v>22254.294099999999</v>
      </c>
      <c r="D112" s="4" t="s">
        <v>4335</v>
      </c>
      <c r="E112" s="5">
        <v>2</v>
      </c>
      <c r="F112" s="5">
        <v>1</v>
      </c>
      <c r="G112" s="6">
        <v>13.2859</v>
      </c>
      <c r="H112" s="7">
        <v>6.9397602763051998</v>
      </c>
      <c r="I112" s="8">
        <v>14.583333769170601</v>
      </c>
      <c r="J112" s="13">
        <v>9.5315271015097203</v>
      </c>
      <c r="K112" s="11" t="s">
        <v>4334</v>
      </c>
      <c r="L112" s="5">
        <v>2</v>
      </c>
      <c r="M112" s="5">
        <v>1</v>
      </c>
      <c r="N112" s="6">
        <v>20.808700000000002</v>
      </c>
      <c r="O112" s="7">
        <v>6.7748115822611696</v>
      </c>
      <c r="P112" s="7">
        <v>8.9913516947281398</v>
      </c>
      <c r="Q112" s="8">
        <v>2.3677225661670498</v>
      </c>
      <c r="R112" s="11">
        <v>0.89500000000000002</v>
      </c>
      <c r="S112" s="6">
        <v>0.22210555690926112</v>
      </c>
      <c r="T112" s="32">
        <v>0.58393518173434944</v>
      </c>
      <c r="U112" s="6">
        <v>-0.77611985965246189</v>
      </c>
      <c r="V112" s="6">
        <v>0.65344057560353686</v>
      </c>
      <c r="W112" s="1">
        <f>1/T112</f>
        <v>1.7125188398991373</v>
      </c>
    </row>
    <row r="113" spans="1:23" x14ac:dyDescent="0.2">
      <c r="A113" s="5" t="s">
        <v>3214</v>
      </c>
      <c r="B113" s="29" t="s">
        <v>3213</v>
      </c>
      <c r="C113" s="15">
        <v>43632.695099999997</v>
      </c>
      <c r="D113" s="4" t="s">
        <v>3216</v>
      </c>
      <c r="E113" s="5">
        <v>24</v>
      </c>
      <c r="F113" s="5">
        <v>19</v>
      </c>
      <c r="G113" s="6">
        <v>209.22149999999999</v>
      </c>
      <c r="H113" s="7">
        <v>1080.0832455090999</v>
      </c>
      <c r="I113" s="8">
        <v>1349.3978056789699</v>
      </c>
      <c r="J113" s="13">
        <v>1164.10549863797</v>
      </c>
      <c r="K113" s="11" t="s">
        <v>3215</v>
      </c>
      <c r="L113" s="5">
        <v>23</v>
      </c>
      <c r="M113" s="5">
        <v>18</v>
      </c>
      <c r="N113" s="6">
        <v>215.76169999999999</v>
      </c>
      <c r="O113" s="7">
        <v>743.03832196251994</v>
      </c>
      <c r="P113" s="7">
        <v>695.064524624912</v>
      </c>
      <c r="Q113" s="8">
        <v>676.88679639292104</v>
      </c>
      <c r="R113" s="11">
        <v>0.96299999999999997</v>
      </c>
      <c r="S113" s="6">
        <v>2.0040955712211976E-2</v>
      </c>
      <c r="T113" s="32">
        <v>0.5885456252842266</v>
      </c>
      <c r="U113" s="6">
        <v>-0.76477383456018599</v>
      </c>
      <c r="V113" s="6">
        <v>1.698081571694857</v>
      </c>
      <c r="W113" s="1">
        <f>1/T113</f>
        <v>1.6991036158276931</v>
      </c>
    </row>
    <row r="114" spans="1:23" x14ac:dyDescent="0.2">
      <c r="A114" s="5" t="s">
        <v>2733</v>
      </c>
      <c r="B114" s="29" t="s">
        <v>2732</v>
      </c>
      <c r="C114" s="15">
        <v>33227.480799999998</v>
      </c>
      <c r="D114" s="4" t="s">
        <v>2735</v>
      </c>
      <c r="E114" s="5">
        <v>18</v>
      </c>
      <c r="F114" s="5">
        <v>17</v>
      </c>
      <c r="G114" s="6">
        <v>152.11930000000001</v>
      </c>
      <c r="H114" s="7">
        <v>256.17524890439802</v>
      </c>
      <c r="I114" s="8">
        <v>258.82533882641701</v>
      </c>
      <c r="J114" s="13">
        <v>284.18035433476803</v>
      </c>
      <c r="K114" s="11" t="s">
        <v>2734</v>
      </c>
      <c r="L114" s="5">
        <v>8</v>
      </c>
      <c r="M114" s="5">
        <v>8</v>
      </c>
      <c r="N114" s="6">
        <v>62.3889</v>
      </c>
      <c r="O114" s="7">
        <v>153.73248292705799</v>
      </c>
      <c r="P114" s="7">
        <v>181.53625796811701</v>
      </c>
      <c r="Q114" s="8">
        <v>135.44499114624301</v>
      </c>
      <c r="R114" s="11">
        <v>0.94899999999999995</v>
      </c>
      <c r="S114" s="6">
        <v>3.9746970409386042E-3</v>
      </c>
      <c r="T114" s="32">
        <v>0.58899519153297064</v>
      </c>
      <c r="U114" s="6">
        <v>-0.76367223872611589</v>
      </c>
      <c r="V114" s="6">
        <v>2.4006959685076041</v>
      </c>
      <c r="W114" s="1">
        <f>1/T114</f>
        <v>1.69780672979233</v>
      </c>
    </row>
    <row r="115" spans="1:23" x14ac:dyDescent="0.2">
      <c r="A115" s="5" t="s">
        <v>3897</v>
      </c>
      <c r="B115" s="29" t="s">
        <v>3896</v>
      </c>
      <c r="C115" s="15">
        <v>9119.3865000000005</v>
      </c>
      <c r="D115" s="4" t="s">
        <v>3899</v>
      </c>
      <c r="E115" s="5">
        <v>6</v>
      </c>
      <c r="F115" s="5">
        <v>5</v>
      </c>
      <c r="G115" s="6">
        <v>57.477899999999998</v>
      </c>
      <c r="H115" s="7">
        <v>168.774273287055</v>
      </c>
      <c r="I115" s="8">
        <v>264.771055633944</v>
      </c>
      <c r="J115" s="13">
        <v>217.96613868795299</v>
      </c>
      <c r="K115" s="11" t="s">
        <v>3898</v>
      </c>
      <c r="L115" s="5">
        <v>4</v>
      </c>
      <c r="M115" s="5">
        <v>2</v>
      </c>
      <c r="N115" s="6">
        <v>47.007300000000001</v>
      </c>
      <c r="O115" s="7">
        <v>122.777497137807</v>
      </c>
      <c r="P115" s="7">
        <v>132.77821277645299</v>
      </c>
      <c r="Q115" s="8">
        <v>134.218552902868</v>
      </c>
      <c r="R115" s="11">
        <v>0.98799999999999999</v>
      </c>
      <c r="S115" s="6">
        <v>8.5442015306967142E-2</v>
      </c>
      <c r="T115" s="32">
        <v>0.5982615536263699</v>
      </c>
      <c r="U115" s="6">
        <v>-0.74115174152974372</v>
      </c>
      <c r="V115" s="6">
        <v>1.0683285165611525</v>
      </c>
      <c r="W115" s="1">
        <f>1/T115</f>
        <v>1.6715097166757373</v>
      </c>
    </row>
    <row r="116" spans="1:23" x14ac:dyDescent="0.2">
      <c r="A116" s="5" t="s">
        <v>2860</v>
      </c>
      <c r="B116" s="29" t="s">
        <v>2859</v>
      </c>
      <c r="C116" s="15">
        <v>32953.842600000004</v>
      </c>
      <c r="D116" s="4" t="s">
        <v>2862</v>
      </c>
      <c r="E116" s="5">
        <v>6</v>
      </c>
      <c r="F116" s="5">
        <v>6</v>
      </c>
      <c r="G116" s="6">
        <v>46.1282</v>
      </c>
      <c r="H116" s="7">
        <v>16.677994973108799</v>
      </c>
      <c r="I116" s="8">
        <v>16.170327041913801</v>
      </c>
      <c r="J116" s="13">
        <v>17.891453397194699</v>
      </c>
      <c r="K116" s="11" t="s">
        <v>2861</v>
      </c>
      <c r="L116" s="5">
        <v>7</v>
      </c>
      <c r="M116" s="5">
        <v>4</v>
      </c>
      <c r="N116" s="6">
        <v>38.507199999999997</v>
      </c>
      <c r="O116" s="7">
        <v>10.4682580505653</v>
      </c>
      <c r="P116" s="7">
        <v>8.4034775410628395</v>
      </c>
      <c r="Q116" s="8">
        <v>11.495255464835701</v>
      </c>
      <c r="R116" s="11">
        <v>0.82299999999999995</v>
      </c>
      <c r="S116" s="6">
        <v>6.3359313889256568E-3</v>
      </c>
      <c r="T116" s="32">
        <v>0.59848493237815892</v>
      </c>
      <c r="U116" s="6">
        <v>-0.7406131689499077</v>
      </c>
      <c r="V116" s="6">
        <v>2.1981895343182347</v>
      </c>
      <c r="W116" s="1">
        <f>1/T116</f>
        <v>1.6708858417309989</v>
      </c>
    </row>
    <row r="117" spans="1:23" x14ac:dyDescent="0.2">
      <c r="A117" s="5" t="s">
        <v>4667</v>
      </c>
      <c r="B117" s="29" t="s">
        <v>4666</v>
      </c>
      <c r="C117" s="15">
        <v>8524.5082999999995</v>
      </c>
      <c r="D117" s="4" t="s">
        <v>4669</v>
      </c>
      <c r="E117" s="5">
        <v>3</v>
      </c>
      <c r="F117" s="5">
        <v>2</v>
      </c>
      <c r="G117" s="6">
        <v>40.046599999999998</v>
      </c>
      <c r="H117" s="7">
        <v>61.591433141808999</v>
      </c>
      <c r="I117" s="8">
        <v>50.636455300449498</v>
      </c>
      <c r="J117" s="13">
        <v>22.948072767970999</v>
      </c>
      <c r="K117" s="11" t="s">
        <v>4668</v>
      </c>
      <c r="L117" s="5">
        <v>4</v>
      </c>
      <c r="M117" s="5">
        <v>3</v>
      </c>
      <c r="N117" s="6">
        <v>38.421100000000003</v>
      </c>
      <c r="O117" s="7">
        <v>8.5257520169468393</v>
      </c>
      <c r="P117" s="7">
        <v>5.8602741083122503</v>
      </c>
      <c r="Q117" s="8">
        <v>67.054242070955198</v>
      </c>
      <c r="R117" s="11">
        <v>0.92</v>
      </c>
      <c r="S117" s="6">
        <v>0.4904492437759107</v>
      </c>
      <c r="T117" s="32">
        <v>0.60247596885629739</v>
      </c>
      <c r="U117" s="6">
        <v>-0.73102439761659088</v>
      </c>
      <c r="V117" s="6">
        <v>0.30940593076847572</v>
      </c>
      <c r="W117" s="1">
        <f>1/T117</f>
        <v>1.6598172403429423</v>
      </c>
    </row>
    <row r="118" spans="1:23" x14ac:dyDescent="0.2">
      <c r="A118" s="5" t="s">
        <v>4461</v>
      </c>
      <c r="B118" s="29" t="s">
        <v>4460</v>
      </c>
      <c r="C118" s="15">
        <v>22209.658899999999</v>
      </c>
      <c r="D118" s="4" t="s">
        <v>4463</v>
      </c>
      <c r="E118" s="5">
        <v>3</v>
      </c>
      <c r="F118" s="5">
        <v>2</v>
      </c>
      <c r="G118" s="6">
        <v>18.4438</v>
      </c>
      <c r="H118" s="7">
        <v>16.349079441911101</v>
      </c>
      <c r="I118" s="8">
        <v>9.5088704839512204</v>
      </c>
      <c r="J118" s="13">
        <v>5.9877343250459703</v>
      </c>
      <c r="K118" s="11" t="s">
        <v>4462</v>
      </c>
      <c r="L118" s="5">
        <v>1</v>
      </c>
      <c r="M118" s="5">
        <v>1</v>
      </c>
      <c r="N118" s="6">
        <v>6.5065</v>
      </c>
      <c r="O118" s="7">
        <v>8.0088609477529893</v>
      </c>
      <c r="P118" s="7">
        <v>6.9773184051393704</v>
      </c>
      <c r="Q118" s="8">
        <v>4.2754570682643802</v>
      </c>
      <c r="R118" s="11">
        <v>0.76100000000000001</v>
      </c>
      <c r="S118" s="6">
        <v>0.30097188103758749</v>
      </c>
      <c r="T118" s="32">
        <v>0.6048429127600663</v>
      </c>
      <c r="U118" s="6">
        <v>-0.72536759449856247</v>
      </c>
      <c r="V118" s="6">
        <v>0.52147407743159579</v>
      </c>
      <c r="W118" s="1">
        <f>1/T118</f>
        <v>1.6533218442400559</v>
      </c>
    </row>
    <row r="119" spans="1:23" x14ac:dyDescent="0.2">
      <c r="A119" s="5" t="s">
        <v>4127</v>
      </c>
      <c r="B119" s="29" t="s">
        <v>4126</v>
      </c>
      <c r="C119" s="15">
        <v>20719.533899999999</v>
      </c>
      <c r="D119" s="4" t="s">
        <v>4129</v>
      </c>
      <c r="E119" s="5">
        <v>4</v>
      </c>
      <c r="F119" s="5">
        <v>3</v>
      </c>
      <c r="G119" s="6">
        <v>26.1815</v>
      </c>
      <c r="H119" s="7">
        <v>58.187537634505098</v>
      </c>
      <c r="I119" s="8">
        <v>57.079900592091903</v>
      </c>
      <c r="J119" s="13">
        <v>55.444141275751299</v>
      </c>
      <c r="K119" s="11" t="s">
        <v>4128</v>
      </c>
      <c r="L119" s="5">
        <v>5</v>
      </c>
      <c r="M119" s="5">
        <v>3</v>
      </c>
      <c r="N119" s="6">
        <v>35.296399999999998</v>
      </c>
      <c r="O119" s="7">
        <v>45.395797054103703</v>
      </c>
      <c r="P119" s="7">
        <v>42.629585522670801</v>
      </c>
      <c r="Q119" s="8">
        <v>15.5375139259948</v>
      </c>
      <c r="R119" s="11">
        <v>0.92800000000000005</v>
      </c>
      <c r="S119" s="6">
        <v>0.14225807532384852</v>
      </c>
      <c r="T119" s="32">
        <v>0.60665419888136363</v>
      </c>
      <c r="U119" s="6">
        <v>-0.72105369985244894</v>
      </c>
      <c r="V119" s="6">
        <v>0.84692307137194089</v>
      </c>
      <c r="W119" s="1">
        <f>1/T119</f>
        <v>1.6483855248079449</v>
      </c>
    </row>
    <row r="120" spans="1:23" x14ac:dyDescent="0.2">
      <c r="A120" s="5" t="s">
        <v>3725</v>
      </c>
      <c r="B120" s="29" t="s">
        <v>3724</v>
      </c>
      <c r="C120" s="15">
        <v>18262.452600000001</v>
      </c>
      <c r="D120" s="4" t="s">
        <v>3727</v>
      </c>
      <c r="E120" s="5">
        <v>2</v>
      </c>
      <c r="F120" s="5">
        <v>2</v>
      </c>
      <c r="G120" s="6">
        <v>13.9132</v>
      </c>
      <c r="H120" s="7">
        <v>18.198907350486401</v>
      </c>
      <c r="I120" s="8">
        <v>12.4501414625878</v>
      </c>
      <c r="J120" s="13">
        <v>16.8753724965235</v>
      </c>
      <c r="K120" s="11" t="s">
        <v>3726</v>
      </c>
      <c r="L120" s="5">
        <v>2</v>
      </c>
      <c r="M120" s="5">
        <v>1</v>
      </c>
      <c r="N120" s="6">
        <v>11.535299999999999</v>
      </c>
      <c r="O120" s="7">
        <v>12.7719907034804</v>
      </c>
      <c r="P120" s="7">
        <v>7.5229436879745997</v>
      </c>
      <c r="Q120" s="8">
        <v>9.3920631829060692</v>
      </c>
      <c r="R120" s="11">
        <v>0.874</v>
      </c>
      <c r="S120" s="6">
        <v>6.3343013618722133E-2</v>
      </c>
      <c r="T120" s="32">
        <v>0.62466826015545185</v>
      </c>
      <c r="U120" s="6">
        <v>-0.67883786749657105</v>
      </c>
      <c r="V120" s="6">
        <v>1.1983012783994198</v>
      </c>
      <c r="W120" s="1">
        <f>1/T120</f>
        <v>1.6008497050116568</v>
      </c>
    </row>
    <row r="121" spans="1:23" x14ac:dyDescent="0.2">
      <c r="A121" s="5" t="s">
        <v>1502</v>
      </c>
      <c r="B121" s="29" t="s">
        <v>1501</v>
      </c>
      <c r="C121" s="15">
        <v>25560.3724</v>
      </c>
      <c r="D121" s="4" t="s">
        <v>3116</v>
      </c>
      <c r="E121" s="5">
        <v>9</v>
      </c>
      <c r="F121" s="5">
        <v>8</v>
      </c>
      <c r="G121" s="6">
        <v>72.839200000000005</v>
      </c>
      <c r="H121" s="7">
        <v>184.54080399860399</v>
      </c>
      <c r="I121" s="8">
        <v>217.25811806427399</v>
      </c>
      <c r="J121" s="13">
        <v>185.112656754835</v>
      </c>
      <c r="K121" s="11" t="s">
        <v>1503</v>
      </c>
      <c r="L121" s="5">
        <v>10</v>
      </c>
      <c r="M121" s="5">
        <v>7</v>
      </c>
      <c r="N121" s="6">
        <v>90.999300000000005</v>
      </c>
      <c r="O121" s="7">
        <v>130.83955852103401</v>
      </c>
      <c r="P121" s="7">
        <v>140.271055613458</v>
      </c>
      <c r="Q121" s="8">
        <v>96.049435693103007</v>
      </c>
      <c r="R121" s="11">
        <v>0.93400000000000005</v>
      </c>
      <c r="S121" s="6">
        <v>1.4534987037786613E-2</v>
      </c>
      <c r="T121" s="32">
        <v>0.62557983702964248</v>
      </c>
      <c r="U121" s="6">
        <v>-0.67673408078129349</v>
      </c>
      <c r="V121" s="6">
        <v>1.8375853511945688</v>
      </c>
      <c r="W121" s="1">
        <f>1/T121</f>
        <v>1.5985169930478689</v>
      </c>
    </row>
    <row r="122" spans="1:23" x14ac:dyDescent="0.2">
      <c r="A122" s="5" t="s">
        <v>4262</v>
      </c>
      <c r="B122" s="29" t="s">
        <v>4261</v>
      </c>
      <c r="C122" s="15">
        <v>38012.544600000001</v>
      </c>
      <c r="D122" s="4" t="s">
        <v>4264</v>
      </c>
      <c r="E122" s="5">
        <v>2</v>
      </c>
      <c r="F122" s="5">
        <v>2</v>
      </c>
      <c r="G122" s="6">
        <v>11.819100000000001</v>
      </c>
      <c r="H122" s="7">
        <v>79.771830345648397</v>
      </c>
      <c r="I122" s="8">
        <v>43.303353018946098</v>
      </c>
      <c r="J122" s="13">
        <v>81.303166340345498</v>
      </c>
      <c r="K122" s="11" t="s">
        <v>4263</v>
      </c>
      <c r="L122" s="5">
        <v>3</v>
      </c>
      <c r="M122" s="5">
        <v>3</v>
      </c>
      <c r="N122" s="6">
        <v>17.9221</v>
      </c>
      <c r="O122" s="7">
        <v>26.8782283023153</v>
      </c>
      <c r="P122" s="7">
        <v>42.959867402391197</v>
      </c>
      <c r="Q122" s="8">
        <v>59.501981549066997</v>
      </c>
      <c r="R122" s="11">
        <v>0.78400000000000003</v>
      </c>
      <c r="S122" s="6">
        <v>0.18894238132051203</v>
      </c>
      <c r="T122" s="32">
        <v>0.63284627476687783</v>
      </c>
      <c r="U122" s="6">
        <v>-0.66007299897074923</v>
      </c>
      <c r="V122" s="6">
        <v>0.72367061534881427</v>
      </c>
      <c r="W122" s="1">
        <f>1/T122</f>
        <v>1.5801625763987801</v>
      </c>
    </row>
    <row r="123" spans="1:23" x14ac:dyDescent="0.2">
      <c r="A123" s="5" t="s">
        <v>3060</v>
      </c>
      <c r="B123" s="29" t="s">
        <v>3059</v>
      </c>
      <c r="C123" s="15">
        <v>17755.892500000002</v>
      </c>
      <c r="D123" s="4" t="s">
        <v>3062</v>
      </c>
      <c r="E123" s="5">
        <v>6</v>
      </c>
      <c r="F123" s="5">
        <v>6</v>
      </c>
      <c r="G123" s="6">
        <v>55.935499999999998</v>
      </c>
      <c r="H123" s="7">
        <v>64.007811753702597</v>
      </c>
      <c r="I123" s="8">
        <v>62.604120256547802</v>
      </c>
      <c r="J123" s="13">
        <v>66.669475592169306</v>
      </c>
      <c r="K123" s="11" t="s">
        <v>3061</v>
      </c>
      <c r="L123" s="5">
        <v>5</v>
      </c>
      <c r="M123" s="5">
        <v>4</v>
      </c>
      <c r="N123" s="6">
        <v>44.139299999999999</v>
      </c>
      <c r="O123" s="7">
        <v>44.085205348383901</v>
      </c>
      <c r="P123" s="7">
        <v>44.319137550278697</v>
      </c>
      <c r="Q123" s="8">
        <v>34.021293358947503</v>
      </c>
      <c r="R123" s="11">
        <v>0.98699999999999999</v>
      </c>
      <c r="S123" s="6">
        <v>1.2528025247098526E-2</v>
      </c>
      <c r="T123" s="32">
        <v>0.63340617070339178</v>
      </c>
      <c r="U123" s="6">
        <v>-0.65879717257996206</v>
      </c>
      <c r="V123" s="6">
        <v>1.9021173800734461</v>
      </c>
      <c r="W123" s="1">
        <f>1/T123</f>
        <v>1.5787658002913187</v>
      </c>
    </row>
    <row r="124" spans="1:23" x14ac:dyDescent="0.2">
      <c r="A124" s="5" t="s">
        <v>3130</v>
      </c>
      <c r="B124" s="29" t="s">
        <v>3129</v>
      </c>
      <c r="C124" s="15">
        <v>20431.3717</v>
      </c>
      <c r="D124" s="4" t="s">
        <v>3132</v>
      </c>
      <c r="E124" s="5">
        <v>6</v>
      </c>
      <c r="F124" s="5">
        <v>5</v>
      </c>
      <c r="G124" s="6">
        <v>40.777099999999997</v>
      </c>
      <c r="H124" s="7">
        <v>70.668794625153197</v>
      </c>
      <c r="I124" s="8">
        <v>73.384605853534396</v>
      </c>
      <c r="J124" s="13">
        <v>73.006988669067198</v>
      </c>
      <c r="K124" s="11" t="s">
        <v>3131</v>
      </c>
      <c r="L124" s="5">
        <v>6</v>
      </c>
      <c r="M124" s="5">
        <v>6</v>
      </c>
      <c r="N124" s="6">
        <v>41.609299999999998</v>
      </c>
      <c r="O124" s="7">
        <v>52.457302436465099</v>
      </c>
      <c r="P124" s="7">
        <v>46.883626961112299</v>
      </c>
      <c r="Q124" s="8">
        <v>39.889841843147202</v>
      </c>
      <c r="R124" s="11">
        <v>0.91100000000000003</v>
      </c>
      <c r="S124" s="6">
        <v>1.5183456665817514E-2</v>
      </c>
      <c r="T124" s="32">
        <v>0.64143795091949762</v>
      </c>
      <c r="U124" s="6">
        <v>-0.64061838098366053</v>
      </c>
      <c r="V124" s="6">
        <v>1.8186293457004514</v>
      </c>
      <c r="W124" s="1">
        <f>1/T124</f>
        <v>1.5589972476160878</v>
      </c>
    </row>
    <row r="125" spans="1:23" x14ac:dyDescent="0.2">
      <c r="A125" s="5" t="s">
        <v>4076</v>
      </c>
      <c r="B125" s="29" t="s">
        <v>4075</v>
      </c>
      <c r="C125" s="15">
        <v>32162.299500000001</v>
      </c>
      <c r="D125" s="4" t="s">
        <v>4078</v>
      </c>
      <c r="E125" s="5">
        <v>6</v>
      </c>
      <c r="F125" s="5">
        <v>5</v>
      </c>
      <c r="G125" s="6">
        <v>39.412700000000001</v>
      </c>
      <c r="H125" s="7">
        <v>53.277644695158202</v>
      </c>
      <c r="I125" s="8">
        <v>41.828229681303398</v>
      </c>
      <c r="J125" s="13">
        <v>43.577712465487998</v>
      </c>
      <c r="K125" s="11" t="s">
        <v>4077</v>
      </c>
      <c r="L125" s="5">
        <v>2</v>
      </c>
      <c r="M125" s="5">
        <v>1</v>
      </c>
      <c r="N125" s="6">
        <v>12.410299999999999</v>
      </c>
      <c r="O125" s="7">
        <v>27.716164923756899</v>
      </c>
      <c r="P125" s="7">
        <v>42.983126146303199</v>
      </c>
      <c r="Q125" s="8">
        <v>18.969155808964199</v>
      </c>
      <c r="R125" s="11">
        <v>0.95899999999999996</v>
      </c>
      <c r="S125" s="6">
        <v>0.13049060563712431</v>
      </c>
      <c r="T125" s="32">
        <v>0.64656855883901188</v>
      </c>
      <c r="U125" s="6">
        <v>-0.6291247407018925</v>
      </c>
      <c r="V125" s="6">
        <v>0.88442075320552005</v>
      </c>
      <c r="W125" s="1">
        <f>1/T125</f>
        <v>1.5466263961173969</v>
      </c>
    </row>
    <row r="126" spans="1:23" x14ac:dyDescent="0.2">
      <c r="A126" s="5" t="s">
        <v>4148</v>
      </c>
      <c r="B126" s="29" t="s">
        <v>4147</v>
      </c>
      <c r="C126" s="15">
        <v>54005.2261</v>
      </c>
      <c r="D126" s="4" t="s">
        <v>4150</v>
      </c>
      <c r="E126" s="5">
        <v>16</v>
      </c>
      <c r="F126" s="5">
        <v>14</v>
      </c>
      <c r="G126" s="6">
        <v>119.3347</v>
      </c>
      <c r="H126" s="7">
        <v>68.278030682043493</v>
      </c>
      <c r="I126" s="8">
        <v>60.872208608977402</v>
      </c>
      <c r="J126" s="13">
        <v>71.278000902612106</v>
      </c>
      <c r="K126" s="11" t="s">
        <v>4149</v>
      </c>
      <c r="L126" s="5">
        <v>11</v>
      </c>
      <c r="M126" s="5">
        <v>10</v>
      </c>
      <c r="N126" s="6">
        <v>87.543099999999995</v>
      </c>
      <c r="O126" s="7">
        <v>57.390705685365603</v>
      </c>
      <c r="P126" s="7">
        <v>49.8528202994436</v>
      </c>
      <c r="Q126" s="8">
        <v>23.023020324956299</v>
      </c>
      <c r="R126" s="11">
        <v>0.95799999999999996</v>
      </c>
      <c r="S126" s="6">
        <v>0.14533753053611195</v>
      </c>
      <c r="T126" s="32">
        <v>0.64994107708532201</v>
      </c>
      <c r="U126" s="6">
        <v>-0.62161916390017646</v>
      </c>
      <c r="V126" s="6">
        <v>0.83762222327892988</v>
      </c>
      <c r="W126" s="1">
        <f>1/T126</f>
        <v>1.538601013624999</v>
      </c>
    </row>
    <row r="127" spans="1:23" x14ac:dyDescent="0.2">
      <c r="A127" s="5" t="s">
        <v>4408</v>
      </c>
      <c r="B127" s="29" t="s">
        <v>4407</v>
      </c>
      <c r="C127" s="15">
        <v>56921.709199999998</v>
      </c>
      <c r="D127" s="4" t="s">
        <v>4410</v>
      </c>
      <c r="E127" s="5">
        <v>26</v>
      </c>
      <c r="F127" s="5">
        <v>22</v>
      </c>
      <c r="G127" s="6">
        <v>196.15870000000001</v>
      </c>
      <c r="H127" s="7">
        <v>328.15090697311501</v>
      </c>
      <c r="I127" s="8">
        <v>265.46691242080101</v>
      </c>
      <c r="J127" s="13">
        <v>311.23991081049201</v>
      </c>
      <c r="K127" s="11" t="s">
        <v>4409</v>
      </c>
      <c r="L127" s="5">
        <v>25</v>
      </c>
      <c r="M127" s="5">
        <v>21</v>
      </c>
      <c r="N127" s="6">
        <v>208.5712</v>
      </c>
      <c r="O127" s="7">
        <v>269.70491255225102</v>
      </c>
      <c r="P127" s="7">
        <v>260.425760101972</v>
      </c>
      <c r="Q127" s="8">
        <v>65.502897013993802</v>
      </c>
      <c r="R127" s="11">
        <v>0.89200000000000002</v>
      </c>
      <c r="S127" s="6">
        <v>0.25812434132045936</v>
      </c>
      <c r="T127" s="32">
        <v>0.65826212208372537</v>
      </c>
      <c r="U127" s="6">
        <v>-0.60326591073292923</v>
      </c>
      <c r="V127" s="6">
        <v>0.58817103922714531</v>
      </c>
      <c r="W127" s="1">
        <f>1/T127</f>
        <v>1.5191516668686711</v>
      </c>
    </row>
    <row r="128" spans="1:23" x14ac:dyDescent="0.2">
      <c r="A128" s="5" t="s">
        <v>4515</v>
      </c>
      <c r="B128" s="29" t="s">
        <v>4514</v>
      </c>
      <c r="C128" s="15">
        <v>16081.0416</v>
      </c>
      <c r="D128" s="4" t="s">
        <v>4517</v>
      </c>
      <c r="E128" s="5">
        <v>3</v>
      </c>
      <c r="F128" s="5">
        <v>2</v>
      </c>
      <c r="G128" s="6">
        <v>23.5168</v>
      </c>
      <c r="H128" s="7">
        <v>20.8259587819114</v>
      </c>
      <c r="I128" s="8">
        <v>20.935684899567601</v>
      </c>
      <c r="J128" s="13">
        <v>21.670436669261498</v>
      </c>
      <c r="K128" s="11" t="s">
        <v>4516</v>
      </c>
      <c r="L128" s="5">
        <v>3</v>
      </c>
      <c r="M128" s="5">
        <v>2</v>
      </c>
      <c r="N128" s="6">
        <v>21.4529</v>
      </c>
      <c r="O128" s="7">
        <v>14.2539123671515</v>
      </c>
      <c r="P128" s="7">
        <v>24.0144965720858</v>
      </c>
      <c r="Q128" s="8">
        <v>3.66717227392901</v>
      </c>
      <c r="R128" s="11">
        <v>0.91900000000000004</v>
      </c>
      <c r="S128" s="6">
        <v>0.34688092436994544</v>
      </c>
      <c r="T128" s="32">
        <v>0.66110997749542932</v>
      </c>
      <c r="U128" s="6">
        <v>-0.59703780683149943</v>
      </c>
      <c r="V128" s="6">
        <v>0.45981958216617247</v>
      </c>
      <c r="W128" s="1">
        <f>1/T128</f>
        <v>1.5126076357044749</v>
      </c>
    </row>
    <row r="129" spans="1:23" x14ac:dyDescent="0.2">
      <c r="A129" s="5" t="s">
        <v>3647</v>
      </c>
      <c r="B129" s="29" t="s">
        <v>3646</v>
      </c>
      <c r="C129" s="15">
        <v>28252.411199999999</v>
      </c>
      <c r="D129" s="4" t="s">
        <v>3649</v>
      </c>
      <c r="E129" s="5">
        <v>5</v>
      </c>
      <c r="F129" s="5">
        <v>5</v>
      </c>
      <c r="G129" s="6">
        <v>29.303999999999998</v>
      </c>
      <c r="H129" s="7">
        <v>40.640413111352302</v>
      </c>
      <c r="I129" s="8">
        <v>40.635174799774298</v>
      </c>
      <c r="J129" s="13">
        <v>30.2490811206095</v>
      </c>
      <c r="K129" s="11" t="s">
        <v>3648</v>
      </c>
      <c r="L129" s="5">
        <v>5</v>
      </c>
      <c r="M129" s="5">
        <v>3</v>
      </c>
      <c r="N129" s="6">
        <v>30.123699999999999</v>
      </c>
      <c r="O129" s="7">
        <v>22.403097057990198</v>
      </c>
      <c r="P129" s="7">
        <v>27.4444650977964</v>
      </c>
      <c r="Q129" s="8">
        <v>24.6352073681199</v>
      </c>
      <c r="R129" s="11">
        <v>0.97599999999999998</v>
      </c>
      <c r="S129" s="6">
        <v>5.4101885846022026E-2</v>
      </c>
      <c r="T129" s="32">
        <v>0.66785913978109412</v>
      </c>
      <c r="U129" s="6">
        <v>-0.58238424333843763</v>
      </c>
      <c r="V129" s="6">
        <v>1.2667875962936777</v>
      </c>
      <c r="W129" s="1">
        <f>1/T129</f>
        <v>1.4973217261468825</v>
      </c>
    </row>
    <row r="130" spans="1:23" x14ac:dyDescent="0.2">
      <c r="A130" s="5" t="s">
        <v>4288</v>
      </c>
      <c r="B130" s="29" t="s">
        <v>4287</v>
      </c>
      <c r="C130" s="15">
        <v>50382.5602</v>
      </c>
      <c r="D130" s="4" t="s">
        <v>4290</v>
      </c>
      <c r="E130" s="5">
        <v>30</v>
      </c>
      <c r="F130" s="5">
        <v>25</v>
      </c>
      <c r="G130" s="6">
        <v>252.39</v>
      </c>
      <c r="H130" s="7">
        <v>398.89938997652098</v>
      </c>
      <c r="I130" s="8">
        <v>355.916179624579</v>
      </c>
      <c r="J130" s="13">
        <v>343.17835182080802</v>
      </c>
      <c r="K130" s="11" t="s">
        <v>4289</v>
      </c>
      <c r="L130" s="5">
        <v>28</v>
      </c>
      <c r="M130" s="5">
        <v>24</v>
      </c>
      <c r="N130" s="6">
        <v>245.81200000000001</v>
      </c>
      <c r="O130" s="7">
        <v>324.25139380442897</v>
      </c>
      <c r="P130" s="7">
        <v>296.229417458814</v>
      </c>
      <c r="Q130" s="8">
        <v>117.57813325117</v>
      </c>
      <c r="R130" s="11">
        <v>0.98499999999999999</v>
      </c>
      <c r="S130" s="6">
        <v>0.19948158697852222</v>
      </c>
      <c r="T130" s="32">
        <v>0.67218855233608454</v>
      </c>
      <c r="U130" s="6">
        <v>-0.57306212175735471</v>
      </c>
      <c r="V130" s="6">
        <v>0.70009718540417809</v>
      </c>
      <c r="W130" s="1">
        <f>1/T130</f>
        <v>1.4876778197496205</v>
      </c>
    </row>
    <row r="131" spans="1:23" x14ac:dyDescent="0.2">
      <c r="A131" s="5" t="s">
        <v>3769</v>
      </c>
      <c r="B131" s="29" t="s">
        <v>3768</v>
      </c>
      <c r="C131" s="15">
        <v>12730.024100000001</v>
      </c>
      <c r="D131" s="4" t="s">
        <v>3771</v>
      </c>
      <c r="E131" s="5">
        <v>3</v>
      </c>
      <c r="F131" s="5">
        <v>2</v>
      </c>
      <c r="G131" s="6">
        <v>31.929500000000001</v>
      </c>
      <c r="H131" s="7">
        <v>44.250760991677502</v>
      </c>
      <c r="I131" s="8">
        <v>54.232472343547101</v>
      </c>
      <c r="J131" s="13">
        <v>51.359673320448401</v>
      </c>
      <c r="K131" s="11" t="s">
        <v>3770</v>
      </c>
      <c r="L131" s="5">
        <v>3</v>
      </c>
      <c r="M131" s="5">
        <v>2</v>
      </c>
      <c r="N131" s="6">
        <v>29.273900000000001</v>
      </c>
      <c r="O131" s="7">
        <v>36.526685855617501</v>
      </c>
      <c r="P131" s="7">
        <v>40.710215962334601</v>
      </c>
      <c r="Q131" s="8">
        <v>23.532874078196802</v>
      </c>
      <c r="R131" s="11">
        <v>0.91900000000000004</v>
      </c>
      <c r="S131" s="6">
        <v>6.6476926637993802E-2</v>
      </c>
      <c r="T131" s="32">
        <v>0.67250281074505436</v>
      </c>
      <c r="U131" s="6">
        <v>-0.57238779741962176</v>
      </c>
      <c r="V131" s="6">
        <v>1.1773290670671113</v>
      </c>
      <c r="W131" s="1">
        <f>1/T131</f>
        <v>1.486982632670512</v>
      </c>
    </row>
    <row r="132" spans="1:23" x14ac:dyDescent="0.2">
      <c r="A132" s="5" t="s">
        <v>3606</v>
      </c>
      <c r="B132" s="29" t="s">
        <v>3605</v>
      </c>
      <c r="C132" s="15">
        <v>32876.7019</v>
      </c>
      <c r="D132" s="4" t="s">
        <v>3608</v>
      </c>
      <c r="E132" s="5">
        <v>7</v>
      </c>
      <c r="F132" s="5">
        <v>5</v>
      </c>
      <c r="G132" s="6">
        <v>67.918099999999995</v>
      </c>
      <c r="H132" s="7">
        <v>58.192989419927002</v>
      </c>
      <c r="I132" s="8">
        <v>61.505581407962602</v>
      </c>
      <c r="J132" s="13">
        <v>59.3736140223332</v>
      </c>
      <c r="K132" s="11" t="s">
        <v>3607</v>
      </c>
      <c r="L132" s="5">
        <v>9</v>
      </c>
      <c r="M132" s="5">
        <v>7</v>
      </c>
      <c r="N132" s="6">
        <v>63.311999999999998</v>
      </c>
      <c r="O132" s="7">
        <v>46.951102144645702</v>
      </c>
      <c r="P132" s="7">
        <v>43.958140226831503</v>
      </c>
      <c r="Q132" s="8">
        <v>31.5454957061397</v>
      </c>
      <c r="R132" s="11">
        <v>0.873</v>
      </c>
      <c r="S132" s="6">
        <v>5.1966236409208631E-2</v>
      </c>
      <c r="T132" s="32">
        <v>0.68382891614372654</v>
      </c>
      <c r="U132" s="6">
        <v>-0.54829266554231293</v>
      </c>
      <c r="V132" s="6">
        <v>1.2842787352822007</v>
      </c>
      <c r="W132" s="1">
        <f>1/T132</f>
        <v>1.462354071891603</v>
      </c>
    </row>
    <row r="133" spans="1:23" x14ac:dyDescent="0.2">
      <c r="A133" s="5" t="s">
        <v>4329</v>
      </c>
      <c r="B133" s="29" t="s">
        <v>4328</v>
      </c>
      <c r="C133" s="15">
        <v>16343.7333</v>
      </c>
      <c r="D133" s="4" t="s">
        <v>4331</v>
      </c>
      <c r="E133" s="5">
        <v>5</v>
      </c>
      <c r="F133" s="5">
        <v>4</v>
      </c>
      <c r="G133" s="6">
        <v>44.074199999999998</v>
      </c>
      <c r="H133" s="7">
        <v>72.855917072635407</v>
      </c>
      <c r="I133" s="8">
        <v>65.431816574943497</v>
      </c>
      <c r="J133" s="13">
        <v>55.156120990476303</v>
      </c>
      <c r="K133" s="11" t="s">
        <v>4330</v>
      </c>
      <c r="L133" s="5">
        <v>1</v>
      </c>
      <c r="M133" s="5">
        <v>1</v>
      </c>
      <c r="N133" s="6">
        <v>7.7544000000000004</v>
      </c>
      <c r="O133" s="7">
        <v>46.497282552945002</v>
      </c>
      <c r="P133" s="7">
        <v>63.519001951178304</v>
      </c>
      <c r="Q133" s="8">
        <v>23.4790640741234</v>
      </c>
      <c r="R133" s="11">
        <v>0.90100000000000002</v>
      </c>
      <c r="S133" s="6">
        <v>0.22123110854894917</v>
      </c>
      <c r="T133" s="32">
        <v>0.69009867916468226</v>
      </c>
      <c r="U133" s="6">
        <v>-0.53512542319578849</v>
      </c>
      <c r="V133" s="6">
        <v>0.65515380448656835</v>
      </c>
      <c r="W133" s="1">
        <f>1/T133</f>
        <v>1.4490681263300378</v>
      </c>
    </row>
    <row r="134" spans="1:23" x14ac:dyDescent="0.2">
      <c r="A134" s="5" t="s">
        <v>2733</v>
      </c>
      <c r="B134" s="29" t="s">
        <v>3821</v>
      </c>
      <c r="C134" s="15">
        <v>33000.399799999999</v>
      </c>
      <c r="D134" s="4" t="s">
        <v>3823</v>
      </c>
      <c r="E134" s="5">
        <v>12</v>
      </c>
      <c r="F134" s="5">
        <v>11</v>
      </c>
      <c r="G134" s="6">
        <v>107.4769</v>
      </c>
      <c r="H134" s="7">
        <v>101.793947475805</v>
      </c>
      <c r="I134" s="8">
        <v>91.966785956940498</v>
      </c>
      <c r="J134" s="13">
        <v>79.966533459089902</v>
      </c>
      <c r="K134" s="11" t="s">
        <v>3822</v>
      </c>
      <c r="L134" s="5">
        <v>10</v>
      </c>
      <c r="M134" s="5">
        <v>9</v>
      </c>
      <c r="N134" s="6">
        <v>61.660800000000002</v>
      </c>
      <c r="O134" s="7">
        <v>75.620223608347004</v>
      </c>
      <c r="P134" s="7">
        <v>68.981347351716394</v>
      </c>
      <c r="Q134" s="8">
        <v>45.218873287754697</v>
      </c>
      <c r="R134" s="11">
        <v>0.89100000000000001</v>
      </c>
      <c r="S134" s="6">
        <v>7.4862381275638004E-2</v>
      </c>
      <c r="T134" s="32">
        <v>0.69346560320140316</v>
      </c>
      <c r="U134" s="6">
        <v>-0.52810377011995169</v>
      </c>
      <c r="V134" s="6">
        <v>1.1257363626554546</v>
      </c>
      <c r="W134" s="1">
        <f>1/T134</f>
        <v>1.4420325902012621</v>
      </c>
    </row>
    <row r="135" spans="1:23" x14ac:dyDescent="0.2">
      <c r="A135" s="5" t="s">
        <v>4687</v>
      </c>
      <c r="B135" s="29" t="s">
        <v>4686</v>
      </c>
      <c r="C135" s="15">
        <v>48809.612099999998</v>
      </c>
      <c r="D135" s="4" t="s">
        <v>4689</v>
      </c>
      <c r="E135" s="5">
        <v>6</v>
      </c>
      <c r="F135" s="5">
        <v>6</v>
      </c>
      <c r="G135" s="6">
        <v>50.5364</v>
      </c>
      <c r="H135" s="7">
        <v>49.075516569549201</v>
      </c>
      <c r="I135" s="8">
        <v>14.7170099311492</v>
      </c>
      <c r="J135" s="13">
        <v>20.2142917139291</v>
      </c>
      <c r="K135" s="11" t="s">
        <v>4688</v>
      </c>
      <c r="L135" s="5">
        <v>6</v>
      </c>
      <c r="M135" s="5">
        <v>4</v>
      </c>
      <c r="N135" s="6">
        <v>34.148499999999999</v>
      </c>
      <c r="O135" s="7">
        <v>14.4563673421213</v>
      </c>
      <c r="P135" s="7">
        <v>20.521612602711301</v>
      </c>
      <c r="Q135" s="8">
        <v>23.313779615596101</v>
      </c>
      <c r="R135" s="11">
        <v>0.35099999999999998</v>
      </c>
      <c r="S135" s="6">
        <v>0.50873228071157917</v>
      </c>
      <c r="T135" s="32">
        <v>0.69389319580584674</v>
      </c>
      <c r="U135" s="6">
        <v>-0.5272144749355685</v>
      </c>
      <c r="V135" s="6">
        <v>0.29351070410225011</v>
      </c>
      <c r="W135" s="1">
        <f>1/T135</f>
        <v>1.4411439772639056</v>
      </c>
    </row>
    <row r="136" spans="1:23" x14ac:dyDescent="0.2">
      <c r="A136" s="5" t="s">
        <v>4280</v>
      </c>
      <c r="B136" s="29" t="s">
        <v>4279</v>
      </c>
      <c r="C136" s="15">
        <v>26784.798200000001</v>
      </c>
      <c r="D136" s="4" t="s">
        <v>4282</v>
      </c>
      <c r="E136" s="5">
        <v>8</v>
      </c>
      <c r="F136" s="5">
        <v>4</v>
      </c>
      <c r="G136" s="6">
        <v>47.173400000000001</v>
      </c>
      <c r="H136" s="7">
        <v>14.3035449581728</v>
      </c>
      <c r="I136" s="8">
        <v>24.213434474497799</v>
      </c>
      <c r="J136" s="13">
        <v>17.5270786791219</v>
      </c>
      <c r="K136" s="11" t="s">
        <v>4281</v>
      </c>
      <c r="L136" s="5">
        <v>4</v>
      </c>
      <c r="M136" s="5">
        <v>2</v>
      </c>
      <c r="N136" s="6">
        <v>22.604199999999999</v>
      </c>
      <c r="O136" s="7">
        <v>16.6646502412075</v>
      </c>
      <c r="P136" s="7">
        <v>12.9838118525954</v>
      </c>
      <c r="Q136" s="8">
        <v>9.3855023726669202</v>
      </c>
      <c r="R136" s="11">
        <v>0.95</v>
      </c>
      <c r="S136" s="6">
        <v>0.19704546171023812</v>
      </c>
      <c r="T136" s="32">
        <v>0.69648711712859523</v>
      </c>
      <c r="U136" s="6">
        <v>-0.52183142723898124</v>
      </c>
      <c r="V136" s="6">
        <v>0.70543356321856532</v>
      </c>
      <c r="W136" s="1">
        <f>1/T136</f>
        <v>1.4357767364351206</v>
      </c>
    </row>
    <row r="137" spans="1:23" x14ac:dyDescent="0.2">
      <c r="A137" s="5" t="s">
        <v>1430</v>
      </c>
      <c r="B137" s="29" t="s">
        <v>1429</v>
      </c>
      <c r="C137" s="15">
        <v>55931.156499999997</v>
      </c>
      <c r="D137" s="4" t="s">
        <v>4291</v>
      </c>
      <c r="E137" s="5">
        <v>17</v>
      </c>
      <c r="F137" s="5">
        <v>16</v>
      </c>
      <c r="G137" s="6">
        <v>144.82769999999999</v>
      </c>
      <c r="H137" s="7">
        <v>56.006921015479101</v>
      </c>
      <c r="I137" s="8">
        <v>56.7303507533464</v>
      </c>
      <c r="J137" s="13">
        <v>89.162747390017302</v>
      </c>
      <c r="K137" s="11" t="s">
        <v>1431</v>
      </c>
      <c r="L137" s="5">
        <v>15</v>
      </c>
      <c r="M137" s="5">
        <v>10</v>
      </c>
      <c r="N137" s="6">
        <v>96.911900000000003</v>
      </c>
      <c r="O137" s="7">
        <v>46.087255748888502</v>
      </c>
      <c r="P137" s="7">
        <v>39.9517281198452</v>
      </c>
      <c r="Q137" s="8">
        <v>55.639354818725401</v>
      </c>
      <c r="R137" s="11">
        <v>0.93899999999999995</v>
      </c>
      <c r="S137" s="6">
        <v>0.19968148057566273</v>
      </c>
      <c r="T137" s="32">
        <v>0.7017252364696166</v>
      </c>
      <c r="U137" s="6">
        <v>-0.51102184723307076</v>
      </c>
      <c r="V137" s="6">
        <v>0.69966221182811617</v>
      </c>
      <c r="W137" s="1">
        <f>1/T137</f>
        <v>1.4250591941526933</v>
      </c>
    </row>
    <row r="138" spans="1:23" x14ac:dyDescent="0.2">
      <c r="A138" s="5" t="s">
        <v>4449</v>
      </c>
      <c r="B138" s="29" t="s">
        <v>4448</v>
      </c>
      <c r="C138" s="15">
        <v>26635.309700000002</v>
      </c>
      <c r="D138" s="4" t="s">
        <v>4451</v>
      </c>
      <c r="E138" s="5">
        <v>7</v>
      </c>
      <c r="F138" s="5">
        <v>5</v>
      </c>
      <c r="G138" s="6">
        <v>47.278399999999998</v>
      </c>
      <c r="H138" s="7">
        <v>23.790861974692799</v>
      </c>
      <c r="I138" s="8">
        <v>39.793758972885399</v>
      </c>
      <c r="J138" s="13">
        <v>30.008734326273</v>
      </c>
      <c r="K138" s="11" t="s">
        <v>4450</v>
      </c>
      <c r="L138" s="5">
        <v>4</v>
      </c>
      <c r="M138" s="5">
        <v>2</v>
      </c>
      <c r="N138" s="6">
        <v>31.135999999999999</v>
      </c>
      <c r="O138" s="7">
        <v>20.183070947184198</v>
      </c>
      <c r="P138" s="7">
        <v>13.8127421040132</v>
      </c>
      <c r="Q138" s="8">
        <v>32.7201303373771</v>
      </c>
      <c r="R138" s="11">
        <v>0.86099999999999999</v>
      </c>
      <c r="S138" s="6">
        <v>0.28598022827282166</v>
      </c>
      <c r="T138" s="32">
        <v>0.71282777707205558</v>
      </c>
      <c r="U138" s="6">
        <v>-0.48837453880290999</v>
      </c>
      <c r="V138" s="6">
        <v>0.54366399151723055</v>
      </c>
      <c r="W138" s="1">
        <f>1/T138</f>
        <v>1.4028634014621402</v>
      </c>
    </row>
    <row r="139" spans="1:23" x14ac:dyDescent="0.2">
      <c r="A139" s="5" t="s">
        <v>4675</v>
      </c>
      <c r="B139" s="29" t="s">
        <v>4674</v>
      </c>
      <c r="C139" s="15">
        <v>27886.4879</v>
      </c>
      <c r="D139" s="4" t="s">
        <v>4677</v>
      </c>
      <c r="E139" s="5">
        <v>3</v>
      </c>
      <c r="F139" s="5">
        <v>2</v>
      </c>
      <c r="G139" s="6">
        <v>18.4072</v>
      </c>
      <c r="H139" s="7">
        <v>2.6605366200033802</v>
      </c>
      <c r="I139" s="8">
        <v>5.1483452643009198</v>
      </c>
      <c r="J139" s="13">
        <v>2.9345303362137298</v>
      </c>
      <c r="K139" s="11" t="s">
        <v>4676</v>
      </c>
      <c r="L139" s="5">
        <v>5</v>
      </c>
      <c r="M139" s="5">
        <v>3</v>
      </c>
      <c r="N139" s="6">
        <v>29.220700000000001</v>
      </c>
      <c r="O139" s="7">
        <v>4.2762652775796699</v>
      </c>
      <c r="P139" s="7">
        <v>2.7925102061067602</v>
      </c>
      <c r="Q139" s="8">
        <v>0.79030226151955496</v>
      </c>
      <c r="R139" s="11">
        <v>0.92200000000000004</v>
      </c>
      <c r="S139" s="6">
        <v>0.49691856044881461</v>
      </c>
      <c r="T139" s="32">
        <v>0.73152529046558668</v>
      </c>
      <c r="U139" s="6">
        <v>-0.45102035246677497</v>
      </c>
      <c r="V139" s="6">
        <v>0.30371478158016252</v>
      </c>
      <c r="W139" s="1">
        <f>1/T139</f>
        <v>1.3670067365183505</v>
      </c>
    </row>
    <row r="140" spans="1:23" x14ac:dyDescent="0.2">
      <c r="A140" s="5" t="s">
        <v>4581</v>
      </c>
      <c r="B140" s="29" t="s">
        <v>4580</v>
      </c>
      <c r="C140" s="15">
        <v>37178.738499999999</v>
      </c>
      <c r="D140" s="4" t="s">
        <v>4583</v>
      </c>
      <c r="E140" s="5">
        <v>10</v>
      </c>
      <c r="F140" s="5">
        <v>5</v>
      </c>
      <c r="G140" s="6">
        <v>60.269399999999997</v>
      </c>
      <c r="H140" s="7">
        <v>20.5161312118639</v>
      </c>
      <c r="I140" s="8">
        <v>28.457327927213399</v>
      </c>
      <c r="J140" s="13">
        <v>24.8562680571942</v>
      </c>
      <c r="K140" s="11" t="s">
        <v>4582</v>
      </c>
      <c r="L140" s="5">
        <v>3</v>
      </c>
      <c r="M140" s="5">
        <v>3</v>
      </c>
      <c r="N140" s="6">
        <v>18.507100000000001</v>
      </c>
      <c r="O140" s="7">
        <v>14.2535989013868</v>
      </c>
      <c r="P140" s="7">
        <v>9.8008447530217104</v>
      </c>
      <c r="Q140" s="8">
        <v>29.996026924372</v>
      </c>
      <c r="R140" s="11">
        <v>0.92</v>
      </c>
      <c r="S140" s="6">
        <v>0.39939271390739717</v>
      </c>
      <c r="T140" s="32">
        <v>0.7320963063440673</v>
      </c>
      <c r="U140" s="6">
        <v>-0.44989464918425293</v>
      </c>
      <c r="V140" s="6">
        <v>0.39859986219609994</v>
      </c>
      <c r="W140" s="1">
        <f>1/T140</f>
        <v>1.365940507190627</v>
      </c>
    </row>
    <row r="141" spans="1:23" x14ac:dyDescent="0.2">
      <c r="A141" s="5" t="s">
        <v>4186</v>
      </c>
      <c r="B141" s="29" t="s">
        <v>4185</v>
      </c>
      <c r="C141" s="15">
        <v>25492.997299999999</v>
      </c>
      <c r="D141" s="4" t="s">
        <v>4188</v>
      </c>
      <c r="E141" s="5">
        <v>9</v>
      </c>
      <c r="F141" s="5">
        <v>6</v>
      </c>
      <c r="G141" s="6">
        <v>51.025399999999998</v>
      </c>
      <c r="H141" s="7">
        <v>25.029560096514899</v>
      </c>
      <c r="I141" s="8">
        <v>22.747264361163801</v>
      </c>
      <c r="J141" s="13">
        <v>25.318882813058899</v>
      </c>
      <c r="K141" s="11" t="s">
        <v>4187</v>
      </c>
      <c r="L141" s="5">
        <v>6</v>
      </c>
      <c r="M141" s="5">
        <v>5</v>
      </c>
      <c r="N141" s="6">
        <v>35.1965</v>
      </c>
      <c r="O141" s="7">
        <v>21.3754847442335</v>
      </c>
      <c r="P141" s="7">
        <v>20.441978702433499</v>
      </c>
      <c r="Q141" s="8">
        <v>11.724499875832301</v>
      </c>
      <c r="R141" s="11">
        <v>0.89600000000000002</v>
      </c>
      <c r="S141" s="6">
        <v>0.16101026779587804</v>
      </c>
      <c r="T141" s="32">
        <v>0.73249121352894764</v>
      </c>
      <c r="U141" s="6">
        <v>-0.4491166408463218</v>
      </c>
      <c r="V141" s="6">
        <v>0.79314642766440713</v>
      </c>
      <c r="W141" s="1">
        <f>1/T141</f>
        <v>1.3652040891825394</v>
      </c>
    </row>
    <row r="142" spans="1:23" x14ac:dyDescent="0.2">
      <c r="A142" s="5" t="s">
        <v>1846</v>
      </c>
      <c r="B142" s="29" t="s">
        <v>1845</v>
      </c>
      <c r="C142" s="15">
        <v>35047.630499999999</v>
      </c>
      <c r="D142" s="4" t="s">
        <v>4070</v>
      </c>
      <c r="E142" s="5">
        <v>11</v>
      </c>
      <c r="F142" s="5">
        <v>11</v>
      </c>
      <c r="G142" s="6">
        <v>75.459999999999994</v>
      </c>
      <c r="H142" s="7">
        <v>62.843138033745497</v>
      </c>
      <c r="I142" s="8">
        <v>69.392864134364302</v>
      </c>
      <c r="J142" s="13">
        <v>67.459809901841695</v>
      </c>
      <c r="K142" s="11" t="s">
        <v>1847</v>
      </c>
      <c r="L142" s="5">
        <v>10</v>
      </c>
      <c r="M142" s="5">
        <v>8</v>
      </c>
      <c r="N142" s="6">
        <v>58.232999999999997</v>
      </c>
      <c r="O142" s="7">
        <v>56.773882809598803</v>
      </c>
      <c r="P142" s="7">
        <v>55.717521809310902</v>
      </c>
      <c r="Q142" s="8">
        <v>34.473988519079001</v>
      </c>
      <c r="R142" s="11">
        <v>0.94399999999999995</v>
      </c>
      <c r="S142" s="6">
        <v>0.12854511100447324</v>
      </c>
      <c r="T142" s="32">
        <v>0.73594629559135749</v>
      </c>
      <c r="U142" s="6">
        <v>-0.44232760294054263</v>
      </c>
      <c r="V142" s="6">
        <v>0.89094443636189213</v>
      </c>
      <c r="W142" s="1">
        <f>1/T142</f>
        <v>1.3587948006402648</v>
      </c>
    </row>
    <row r="143" spans="1:23" x14ac:dyDescent="0.2">
      <c r="A143" s="5" t="s">
        <v>4736</v>
      </c>
      <c r="B143" s="29" t="s">
        <v>4735</v>
      </c>
      <c r="C143" s="15">
        <v>13793.7708</v>
      </c>
      <c r="D143" s="4" t="s">
        <v>4738</v>
      </c>
      <c r="E143" s="5">
        <v>4</v>
      </c>
      <c r="F143" s="5">
        <v>4</v>
      </c>
      <c r="G143" s="6">
        <v>33.9086</v>
      </c>
      <c r="H143" s="7">
        <v>30.0695260582091</v>
      </c>
      <c r="I143" s="8">
        <v>12.780461992217701</v>
      </c>
      <c r="J143" s="13">
        <v>12.0536666840748</v>
      </c>
      <c r="K143" s="11" t="s">
        <v>4737</v>
      </c>
      <c r="L143" s="5">
        <v>2</v>
      </c>
      <c r="M143" s="5">
        <v>2</v>
      </c>
      <c r="N143" s="6">
        <v>13.3171</v>
      </c>
      <c r="O143" s="7">
        <v>7.53658178434228</v>
      </c>
      <c r="P143" s="7">
        <v>9.5026660052419292</v>
      </c>
      <c r="Q143" s="8">
        <v>23.4731278277774</v>
      </c>
      <c r="R143" s="11">
        <v>0.33</v>
      </c>
      <c r="S143" s="6">
        <v>0.56953565688360575</v>
      </c>
      <c r="T143" s="32">
        <v>0.73788121780358518</v>
      </c>
      <c r="U143" s="6">
        <v>-0.43853950120065949</v>
      </c>
      <c r="V143" s="6">
        <v>0.24447908088597106</v>
      </c>
      <c r="W143" s="1">
        <f>1/T143</f>
        <v>1.3552316766872736</v>
      </c>
    </row>
    <row r="144" spans="1:23" x14ac:dyDescent="0.2">
      <c r="A144" s="5" t="s">
        <v>4173</v>
      </c>
      <c r="B144" s="29" t="s">
        <v>4172</v>
      </c>
      <c r="C144" s="15">
        <v>67140.654200000004</v>
      </c>
      <c r="D144" s="4" t="s">
        <v>4175</v>
      </c>
      <c r="E144" s="5">
        <v>19</v>
      </c>
      <c r="F144" s="5">
        <v>16</v>
      </c>
      <c r="G144" s="6">
        <v>153.9896</v>
      </c>
      <c r="H144" s="7">
        <v>75.019814996754306</v>
      </c>
      <c r="I144" s="8">
        <v>88.6053427911108</v>
      </c>
      <c r="J144" s="13">
        <v>71.842673494343103</v>
      </c>
      <c r="K144" s="11" t="s">
        <v>4174</v>
      </c>
      <c r="L144" s="5">
        <v>17</v>
      </c>
      <c r="M144" s="5">
        <v>14</v>
      </c>
      <c r="N144" s="6">
        <v>103.6033</v>
      </c>
      <c r="O144" s="7">
        <v>67.994516839708396</v>
      </c>
      <c r="P144" s="7">
        <v>67.535321605809401</v>
      </c>
      <c r="Q144" s="8">
        <v>38.9838442476428</v>
      </c>
      <c r="R144" s="11">
        <v>0.95199999999999996</v>
      </c>
      <c r="S144" s="6">
        <v>0.15695331900412376</v>
      </c>
      <c r="T144" s="32">
        <v>0.74113598338622277</v>
      </c>
      <c r="U144" s="6">
        <v>-0.43218982285815533</v>
      </c>
      <c r="V144" s="6">
        <v>0.80422949608413152</v>
      </c>
      <c r="W144" s="1">
        <f>1/T144</f>
        <v>1.3492800544254202</v>
      </c>
    </row>
    <row r="145" spans="1:23" x14ac:dyDescent="0.2">
      <c r="A145" s="5" t="s">
        <v>3729</v>
      </c>
      <c r="B145" s="29" t="s">
        <v>3728</v>
      </c>
      <c r="C145" s="15">
        <v>6541.8113000000003</v>
      </c>
      <c r="D145" s="4" t="s">
        <v>3731</v>
      </c>
      <c r="E145" s="5">
        <v>6</v>
      </c>
      <c r="F145" s="5">
        <v>6</v>
      </c>
      <c r="G145" s="6">
        <v>35.707099999999997</v>
      </c>
      <c r="H145" s="7">
        <v>230.48888376311299</v>
      </c>
      <c r="I145" s="8">
        <v>227.51072491049499</v>
      </c>
      <c r="J145" s="13">
        <v>235.866256105118</v>
      </c>
      <c r="K145" s="11" t="s">
        <v>3730</v>
      </c>
      <c r="L145" s="5">
        <v>4</v>
      </c>
      <c r="M145" s="5">
        <v>4</v>
      </c>
      <c r="N145" s="6">
        <v>15.154199999999999</v>
      </c>
      <c r="O145" s="7">
        <v>183.37295906899001</v>
      </c>
      <c r="P145" s="7">
        <v>192.00246150422601</v>
      </c>
      <c r="Q145" s="8">
        <v>139.69858049988301</v>
      </c>
      <c r="R145" s="11">
        <v>0.96599999999999997</v>
      </c>
      <c r="S145" s="6">
        <v>6.346001291228838E-2</v>
      </c>
      <c r="T145" s="32">
        <v>0.74232503314939147</v>
      </c>
      <c r="U145" s="6">
        <v>-0.42987707376001211</v>
      </c>
      <c r="V145" s="6">
        <v>1.1974998438691549</v>
      </c>
      <c r="W145" s="1">
        <f>1/T145</f>
        <v>1.3471187894033367</v>
      </c>
    </row>
    <row r="146" spans="1:23" x14ac:dyDescent="0.2">
      <c r="A146" s="5" t="s">
        <v>1754</v>
      </c>
      <c r="B146" s="29" t="s">
        <v>1753</v>
      </c>
      <c r="C146" s="15">
        <v>39647.895499999999</v>
      </c>
      <c r="D146" s="4" t="s">
        <v>3798</v>
      </c>
      <c r="E146" s="5">
        <v>11</v>
      </c>
      <c r="F146" s="5">
        <v>6</v>
      </c>
      <c r="G146" s="6">
        <v>109.4551</v>
      </c>
      <c r="H146" s="7">
        <v>47.893645717298497</v>
      </c>
      <c r="I146" s="8">
        <v>37.587766396534697</v>
      </c>
      <c r="J146" s="13">
        <v>45.463546037505097</v>
      </c>
      <c r="K146" s="11" t="s">
        <v>1755</v>
      </c>
      <c r="L146" s="5">
        <v>9</v>
      </c>
      <c r="M146" s="5">
        <v>6</v>
      </c>
      <c r="N146" s="6">
        <v>53.030700000000003</v>
      </c>
      <c r="O146" s="7">
        <v>33.5406760560533</v>
      </c>
      <c r="P146" s="7">
        <v>26.229222137837699</v>
      </c>
      <c r="Q146" s="8">
        <v>37.575267764551398</v>
      </c>
      <c r="R146" s="11">
        <v>0.85599999999999998</v>
      </c>
      <c r="S146" s="6">
        <v>6.9837592989812389E-2</v>
      </c>
      <c r="T146" s="32">
        <v>0.74340522409375032</v>
      </c>
      <c r="U146" s="6">
        <v>-0.42777926847452885</v>
      </c>
      <c r="V146" s="6">
        <v>1.1559107373617163</v>
      </c>
      <c r="W146" s="1">
        <f>1/T146</f>
        <v>1.3451613838456034</v>
      </c>
    </row>
    <row r="147" spans="1:23" x14ac:dyDescent="0.2">
      <c r="A147" s="5" t="s">
        <v>1194</v>
      </c>
      <c r="B147" s="29" t="s">
        <v>1193</v>
      </c>
      <c r="C147" s="15">
        <v>86402.717300000004</v>
      </c>
      <c r="D147" s="4" t="s">
        <v>4378</v>
      </c>
      <c r="E147" s="5">
        <v>29</v>
      </c>
      <c r="F147" s="5">
        <v>23</v>
      </c>
      <c r="G147" s="6">
        <v>196.07060000000001</v>
      </c>
      <c r="H147" s="7">
        <v>83.238900917067198</v>
      </c>
      <c r="I147" s="8">
        <v>83.259047839661307</v>
      </c>
      <c r="J147" s="13">
        <v>81.986720112628305</v>
      </c>
      <c r="K147" s="11" t="s">
        <v>1195</v>
      </c>
      <c r="L147" s="5">
        <v>14</v>
      </c>
      <c r="M147" s="5">
        <v>9</v>
      </c>
      <c r="N147" s="6">
        <v>99.035899999999998</v>
      </c>
      <c r="O147" s="7">
        <v>73.349191413251106</v>
      </c>
      <c r="P147" s="7">
        <v>76.120604101734401</v>
      </c>
      <c r="Q147" s="8">
        <v>35.3738376749873</v>
      </c>
      <c r="R147" s="11">
        <v>0.94499999999999995</v>
      </c>
      <c r="S147" s="6">
        <v>0.24782322231332607</v>
      </c>
      <c r="T147" s="32">
        <v>0.74388345176802873</v>
      </c>
      <c r="U147" s="6">
        <v>-0.42685149066101846</v>
      </c>
      <c r="V147" s="6">
        <v>0.6058580004216324</v>
      </c>
      <c r="W147" s="1">
        <f>1/T147</f>
        <v>1.344296606710695</v>
      </c>
    </row>
    <row r="148" spans="1:23" x14ac:dyDescent="0.2">
      <c r="A148" s="5" t="s">
        <v>4051</v>
      </c>
      <c r="B148" s="29" t="s">
        <v>4050</v>
      </c>
      <c r="C148" s="15">
        <v>43514.049599999998</v>
      </c>
      <c r="D148" s="4" t="s">
        <v>4053</v>
      </c>
      <c r="E148" s="5">
        <v>10</v>
      </c>
      <c r="F148" s="5">
        <v>8</v>
      </c>
      <c r="G148" s="6">
        <v>91.753200000000007</v>
      </c>
      <c r="H148" s="7">
        <v>83.882332044539197</v>
      </c>
      <c r="I148" s="8">
        <v>72.126793336131598</v>
      </c>
      <c r="J148" s="13">
        <v>80.304393207995403</v>
      </c>
      <c r="K148" s="11" t="s">
        <v>4052</v>
      </c>
      <c r="L148" s="5">
        <v>9</v>
      </c>
      <c r="M148" s="5">
        <v>7</v>
      </c>
      <c r="N148" s="6">
        <v>67.492199999999997</v>
      </c>
      <c r="O148" s="7">
        <v>61.0932831834306</v>
      </c>
      <c r="P148" s="7">
        <v>71.709911036661197</v>
      </c>
      <c r="Q148" s="8">
        <v>43.104914417518899</v>
      </c>
      <c r="R148" s="11">
        <v>0.91300000000000003</v>
      </c>
      <c r="S148" s="6">
        <v>0.12318836737912917</v>
      </c>
      <c r="T148" s="32">
        <v>0.74438445031915912</v>
      </c>
      <c r="U148" s="6">
        <v>-0.42588017608587103</v>
      </c>
      <c r="V148" s="6">
        <v>0.90943030046359807</v>
      </c>
      <c r="W148" s="1">
        <f>1/T148</f>
        <v>1.3433918448608704</v>
      </c>
    </row>
    <row r="149" spans="1:23" x14ac:dyDescent="0.2">
      <c r="A149" s="5" t="s">
        <v>3800</v>
      </c>
      <c r="B149" s="29" t="s">
        <v>3799</v>
      </c>
      <c r="C149" s="15">
        <v>35286.930399999997</v>
      </c>
      <c r="D149" s="4" t="s">
        <v>3802</v>
      </c>
      <c r="E149" s="5">
        <v>2</v>
      </c>
      <c r="F149" s="5">
        <v>2</v>
      </c>
      <c r="G149" s="6">
        <v>19.1814</v>
      </c>
      <c r="H149" s="7">
        <v>26.268327911705999</v>
      </c>
      <c r="I149" s="8">
        <v>27.358934564258199</v>
      </c>
      <c r="J149" s="13">
        <v>27.540414724554299</v>
      </c>
      <c r="K149" s="11" t="s">
        <v>3801</v>
      </c>
      <c r="L149" s="5">
        <v>7</v>
      </c>
      <c r="M149" s="5">
        <v>6</v>
      </c>
      <c r="N149" s="6">
        <v>46.928400000000003</v>
      </c>
      <c r="O149" s="7">
        <v>21.662484821779898</v>
      </c>
      <c r="P149" s="7">
        <v>22.9701578428012</v>
      </c>
      <c r="Q149" s="8">
        <v>16.557381504523001</v>
      </c>
      <c r="R149" s="11">
        <v>0.91600000000000004</v>
      </c>
      <c r="S149" s="6">
        <v>7.1140150137272803E-2</v>
      </c>
      <c r="T149" s="32">
        <v>0.75387181547574478</v>
      </c>
      <c r="U149" s="6">
        <v>-0.40760885905781069</v>
      </c>
      <c r="V149" s="6">
        <v>1.1478852225952723</v>
      </c>
      <c r="W149" s="1">
        <f>1/T149</f>
        <v>1.3264854574367282</v>
      </c>
    </row>
    <row r="150" spans="1:23" x14ac:dyDescent="0.2">
      <c r="A150" s="5" t="s">
        <v>4341</v>
      </c>
      <c r="B150" s="29" t="s">
        <v>4340</v>
      </c>
      <c r="C150" s="15">
        <v>24053.6698</v>
      </c>
      <c r="D150" s="4" t="s">
        <v>4343</v>
      </c>
      <c r="E150" s="5">
        <v>3</v>
      </c>
      <c r="F150" s="5">
        <v>3</v>
      </c>
      <c r="G150" s="6">
        <v>10.4565</v>
      </c>
      <c r="H150" s="7">
        <v>25.181590976976199</v>
      </c>
      <c r="I150" s="8">
        <v>15.6351466541399</v>
      </c>
      <c r="J150" s="13">
        <v>19.2950076025116</v>
      </c>
      <c r="K150" s="11" t="s">
        <v>4342</v>
      </c>
      <c r="L150" s="5">
        <v>3</v>
      </c>
      <c r="M150" s="5">
        <v>2</v>
      </c>
      <c r="N150" s="6">
        <v>24.542899999999999</v>
      </c>
      <c r="O150" s="7">
        <v>17.124399508841702</v>
      </c>
      <c r="P150" s="7">
        <v>16.4593489877827</v>
      </c>
      <c r="Q150" s="8">
        <v>11.992707734555699</v>
      </c>
      <c r="R150" s="11">
        <v>0.82</v>
      </c>
      <c r="S150" s="6">
        <v>0.2230347799640531</v>
      </c>
      <c r="T150" s="32">
        <v>0.75819552491854336</v>
      </c>
      <c r="U150" s="6">
        <v>-0.39935815354218973</v>
      </c>
      <c r="V150" s="6">
        <v>0.65162740794424545</v>
      </c>
      <c r="W150" s="1">
        <f>1/T150</f>
        <v>1.3189210001040759</v>
      </c>
    </row>
    <row r="151" spans="1:23" x14ac:dyDescent="0.2">
      <c r="A151" s="5" t="s">
        <v>2002</v>
      </c>
      <c r="B151" s="29" t="s">
        <v>2001</v>
      </c>
      <c r="C151" s="15">
        <v>30086.440200000001</v>
      </c>
      <c r="D151" s="4" t="s">
        <v>4087</v>
      </c>
      <c r="E151" s="5">
        <v>10</v>
      </c>
      <c r="F151" s="5">
        <v>7</v>
      </c>
      <c r="G151" s="6">
        <v>53.418999999999997</v>
      </c>
      <c r="H151" s="7">
        <v>40.765937392626299</v>
      </c>
      <c r="I151" s="8">
        <v>42.152772202885998</v>
      </c>
      <c r="J151" s="13">
        <v>55.044022551568702</v>
      </c>
      <c r="K151" s="11" t="s">
        <v>2003</v>
      </c>
      <c r="L151" s="5">
        <v>5</v>
      </c>
      <c r="M151" s="5">
        <v>3</v>
      </c>
      <c r="N151" s="6">
        <v>31.913900000000002</v>
      </c>
      <c r="O151" s="7">
        <v>34.573904773823898</v>
      </c>
      <c r="P151" s="7">
        <v>35.611369647803201</v>
      </c>
      <c r="Q151" s="8">
        <v>34.491623273418398</v>
      </c>
      <c r="R151" s="11">
        <v>0.94699999999999995</v>
      </c>
      <c r="S151" s="6">
        <v>0.13388503674248375</v>
      </c>
      <c r="T151" s="32">
        <v>0.75873314529209424</v>
      </c>
      <c r="U151" s="6">
        <v>-0.3983355315896755</v>
      </c>
      <c r="V151" s="6">
        <v>0.87326795788939116</v>
      </c>
      <c r="W151" s="1">
        <f>1/T151</f>
        <v>1.3179864438570477</v>
      </c>
    </row>
    <row r="152" spans="1:23" x14ac:dyDescent="0.2">
      <c r="A152" s="5" t="s">
        <v>4647</v>
      </c>
      <c r="B152" s="29" t="s">
        <v>4646</v>
      </c>
      <c r="C152" s="15">
        <v>59035.990400000002</v>
      </c>
      <c r="D152" s="4" t="s">
        <v>4649</v>
      </c>
      <c r="E152" s="5">
        <v>10</v>
      </c>
      <c r="F152" s="5">
        <v>8</v>
      </c>
      <c r="G152" s="6">
        <v>77.507199999999997</v>
      </c>
      <c r="H152" s="7">
        <v>67.260022198555006</v>
      </c>
      <c r="I152" s="8">
        <v>80.850619366130303</v>
      </c>
      <c r="J152" s="13">
        <v>40.169680399374798</v>
      </c>
      <c r="K152" s="11" t="s">
        <v>4648</v>
      </c>
      <c r="L152" s="5">
        <v>9</v>
      </c>
      <c r="M152" s="5">
        <v>6</v>
      </c>
      <c r="N152" s="6">
        <v>57.482799999999997</v>
      </c>
      <c r="O152" s="7">
        <v>66.346877315388696</v>
      </c>
      <c r="P152" s="7">
        <v>56.120902641407</v>
      </c>
      <c r="Q152" s="8">
        <v>20.541034733687798</v>
      </c>
      <c r="R152" s="11">
        <v>0.93</v>
      </c>
      <c r="S152" s="6">
        <v>0.4573623485444625</v>
      </c>
      <c r="T152" s="32">
        <v>0.75955263512764626</v>
      </c>
      <c r="U152" s="6">
        <v>-0.39677815148131118</v>
      </c>
      <c r="V152" s="6">
        <v>0.33973959069652604</v>
      </c>
      <c r="W152" s="1">
        <f>1/T152</f>
        <v>1.3165644535377663</v>
      </c>
    </row>
    <row r="153" spans="1:23" x14ac:dyDescent="0.2">
      <c r="A153" s="5" t="s">
        <v>2038</v>
      </c>
      <c r="B153" s="29" t="s">
        <v>2037</v>
      </c>
      <c r="C153" s="15">
        <v>36391.568299999999</v>
      </c>
      <c r="D153" s="4" t="s">
        <v>4843</v>
      </c>
      <c r="E153" s="5">
        <v>2</v>
      </c>
      <c r="F153" s="5">
        <v>2</v>
      </c>
      <c r="G153" s="6">
        <v>11.6236</v>
      </c>
      <c r="H153" s="7">
        <v>0.35555101699708402</v>
      </c>
      <c r="I153" s="8">
        <v>4.5711198382066502</v>
      </c>
      <c r="J153" s="13">
        <v>2.14057810577079</v>
      </c>
      <c r="K153" s="11" t="s">
        <v>2039</v>
      </c>
      <c r="L153" s="5">
        <v>2</v>
      </c>
      <c r="M153" s="5">
        <v>2</v>
      </c>
      <c r="N153" s="6">
        <v>12.133900000000001</v>
      </c>
      <c r="O153" s="7">
        <v>1.17829966267886</v>
      </c>
      <c r="P153" s="7">
        <v>3.43005856872084</v>
      </c>
      <c r="Q153" s="8">
        <v>0.76945267948193896</v>
      </c>
      <c r="R153" s="11">
        <v>0.85</v>
      </c>
      <c r="S153" s="6">
        <v>0.72461673276040162</v>
      </c>
      <c r="T153" s="32">
        <v>0.76094827571209211</v>
      </c>
      <c r="U153" s="6">
        <v>-0.39412970280081661</v>
      </c>
      <c r="V153" s="6">
        <v>0.13989164151096986</v>
      </c>
      <c r="W153" s="1">
        <f>1/T153</f>
        <v>1.3141497680170235</v>
      </c>
    </row>
    <row r="154" spans="1:23" x14ac:dyDescent="0.2">
      <c r="A154" s="5" t="s">
        <v>4519</v>
      </c>
      <c r="B154" s="29" t="s">
        <v>4518</v>
      </c>
      <c r="C154" s="15">
        <v>11646.4861</v>
      </c>
      <c r="D154" s="4" t="s">
        <v>4521</v>
      </c>
      <c r="E154" s="5">
        <v>1</v>
      </c>
      <c r="F154" s="5">
        <v>1</v>
      </c>
      <c r="G154" s="6">
        <v>6.8277000000000001</v>
      </c>
      <c r="H154" s="7">
        <v>41.100133788804101</v>
      </c>
      <c r="I154" s="8">
        <v>53.171903270934301</v>
      </c>
      <c r="J154" s="13">
        <v>34.9301044339241</v>
      </c>
      <c r="K154" s="11" t="s">
        <v>4520</v>
      </c>
      <c r="L154" s="5">
        <v>1</v>
      </c>
      <c r="M154" s="5">
        <v>1</v>
      </c>
      <c r="N154" s="6">
        <v>6.1243999999999996</v>
      </c>
      <c r="O154" s="7">
        <v>17.079276185085501</v>
      </c>
      <c r="P154" s="7">
        <v>40.584906273388498</v>
      </c>
      <c r="Q154" s="8">
        <v>40.6571714473424</v>
      </c>
      <c r="R154" s="11">
        <v>0.86499999999999999</v>
      </c>
      <c r="S154" s="6">
        <v>0.34700545949413703</v>
      </c>
      <c r="T154" s="32">
        <v>0.76098857781423968</v>
      </c>
      <c r="U154" s="6">
        <v>-0.39405329536934591</v>
      </c>
      <c r="V154" s="6">
        <v>0.45966369232864873</v>
      </c>
      <c r="W154" s="1">
        <f>1/T154</f>
        <v>1.3140801703913405</v>
      </c>
    </row>
    <row r="155" spans="1:23" x14ac:dyDescent="0.2">
      <c r="A155" s="5" t="s">
        <v>4540</v>
      </c>
      <c r="B155" s="29" t="s">
        <v>4539</v>
      </c>
      <c r="C155" s="15">
        <v>110111.41650000001</v>
      </c>
      <c r="D155" s="4" t="s">
        <v>4542</v>
      </c>
      <c r="E155" s="5">
        <v>25</v>
      </c>
      <c r="F155" s="5">
        <v>19</v>
      </c>
      <c r="G155" s="6">
        <v>175.49379999999999</v>
      </c>
      <c r="H155" s="7">
        <v>62.295164139156398</v>
      </c>
      <c r="I155" s="8">
        <v>70.528360843809494</v>
      </c>
      <c r="J155" s="13">
        <v>72.478445133518093</v>
      </c>
      <c r="K155" s="11" t="s">
        <v>4541</v>
      </c>
      <c r="L155" s="5">
        <v>24</v>
      </c>
      <c r="M155" s="5">
        <v>20</v>
      </c>
      <c r="N155" s="6">
        <v>150.11000000000001</v>
      </c>
      <c r="O155" s="7">
        <v>77.460838071090294</v>
      </c>
      <c r="P155" s="7">
        <v>49.193717398694098</v>
      </c>
      <c r="Q155" s="8">
        <v>31.530861155689301</v>
      </c>
      <c r="R155" s="11">
        <v>0.90300000000000002</v>
      </c>
      <c r="S155" s="6">
        <v>0.36125277562583119</v>
      </c>
      <c r="T155" s="32">
        <v>0.77050121114630643</v>
      </c>
      <c r="U155" s="6">
        <v>-0.37613087038169918</v>
      </c>
      <c r="V155" s="6">
        <v>0.44218880739290051</v>
      </c>
      <c r="W155" s="1">
        <f>1/T155</f>
        <v>1.2978564933236882</v>
      </c>
    </row>
    <row r="156" spans="1:23" x14ac:dyDescent="0.2">
      <c r="A156" s="5" t="s">
        <v>4828</v>
      </c>
      <c r="B156" s="29" t="s">
        <v>4827</v>
      </c>
      <c r="C156" s="15">
        <v>19844.571100000001</v>
      </c>
      <c r="D156" s="4" t="s">
        <v>4830</v>
      </c>
      <c r="E156" s="5">
        <v>5</v>
      </c>
      <c r="F156" s="5">
        <v>5</v>
      </c>
      <c r="G156" s="6">
        <v>43.4191</v>
      </c>
      <c r="H156" s="7">
        <v>23.750607559567602</v>
      </c>
      <c r="I156" s="8">
        <v>2.2110391712006301</v>
      </c>
      <c r="J156" s="13">
        <v>19.3890930897721</v>
      </c>
      <c r="K156" s="11" t="s">
        <v>4829</v>
      </c>
      <c r="L156" s="5">
        <v>3</v>
      </c>
      <c r="M156" s="5">
        <v>3</v>
      </c>
      <c r="N156" s="6">
        <v>30.059000000000001</v>
      </c>
      <c r="O156" s="7">
        <v>15.057022682236999</v>
      </c>
      <c r="P156" s="7">
        <v>18.7073949318651</v>
      </c>
      <c r="Q156" s="8">
        <v>1.27285192147223</v>
      </c>
      <c r="R156" s="11">
        <v>0.78400000000000003</v>
      </c>
      <c r="S156" s="6">
        <v>0.7058382911884179</v>
      </c>
      <c r="T156" s="32">
        <v>0.77258429904830783</v>
      </c>
      <c r="U156" s="6">
        <v>-0.37223573638988805</v>
      </c>
      <c r="V156" s="6">
        <v>0.15129478519288966</v>
      </c>
      <c r="W156" s="1">
        <f>1/T156</f>
        <v>1.294357135178426</v>
      </c>
    </row>
    <row r="157" spans="1:23" x14ac:dyDescent="0.2">
      <c r="A157" s="5" t="s">
        <v>3709</v>
      </c>
      <c r="B157" s="29" t="s">
        <v>3708</v>
      </c>
      <c r="C157" s="15">
        <v>62557.0268</v>
      </c>
      <c r="D157" s="4" t="s">
        <v>3711</v>
      </c>
      <c r="E157" s="5">
        <v>20</v>
      </c>
      <c r="F157" s="5">
        <v>18</v>
      </c>
      <c r="G157" s="6">
        <v>169.28639999999999</v>
      </c>
      <c r="H157" s="7">
        <v>185.885686673827</v>
      </c>
      <c r="I157" s="8">
        <v>234.646510698855</v>
      </c>
      <c r="J157" s="13">
        <v>217.68749610596501</v>
      </c>
      <c r="K157" s="11" t="s">
        <v>3710</v>
      </c>
      <c r="L157" s="5">
        <v>24</v>
      </c>
      <c r="M157" s="5">
        <v>19</v>
      </c>
      <c r="N157" s="6">
        <v>182.8597</v>
      </c>
      <c r="O157" s="7">
        <v>174.12391290897</v>
      </c>
      <c r="P157" s="7">
        <v>178.09011138225901</v>
      </c>
      <c r="Q157" s="8">
        <v>141.248763333054</v>
      </c>
      <c r="R157" s="11">
        <v>0.96399999999999997</v>
      </c>
      <c r="S157" s="6">
        <v>6.1510936577597049E-2</v>
      </c>
      <c r="T157" s="32">
        <v>0.77318640064934441</v>
      </c>
      <c r="U157" s="6">
        <v>-0.37111183225840483</v>
      </c>
      <c r="V157" s="6">
        <v>1.2110476602728606</v>
      </c>
      <c r="W157" s="1">
        <f>1/T157</f>
        <v>1.2933491835347479</v>
      </c>
    </row>
    <row r="158" spans="1:23" x14ac:dyDescent="0.2">
      <c r="A158" s="5" t="s">
        <v>3585</v>
      </c>
      <c r="B158" s="29" t="s">
        <v>3584</v>
      </c>
      <c r="C158" s="15">
        <v>55258.313300000002</v>
      </c>
      <c r="D158" s="4" t="s">
        <v>3587</v>
      </c>
      <c r="E158" s="5">
        <v>14</v>
      </c>
      <c r="F158" s="5">
        <v>13</v>
      </c>
      <c r="G158" s="6">
        <v>86.164900000000003</v>
      </c>
      <c r="H158" s="7">
        <v>125.81051294091201</v>
      </c>
      <c r="I158" s="8">
        <v>154.680590397663</v>
      </c>
      <c r="J158" s="13">
        <v>137.02450506248499</v>
      </c>
      <c r="K158" s="11" t="s">
        <v>3586</v>
      </c>
      <c r="L158" s="5">
        <v>6</v>
      </c>
      <c r="M158" s="5">
        <v>6</v>
      </c>
      <c r="N158" s="6">
        <v>41.2667</v>
      </c>
      <c r="O158" s="7">
        <v>110.46435061274001</v>
      </c>
      <c r="P158" s="7">
        <v>119.133159284296</v>
      </c>
      <c r="Q158" s="8">
        <v>94.864809432180706</v>
      </c>
      <c r="R158" s="11">
        <v>0.91900000000000004</v>
      </c>
      <c r="S158" s="6">
        <v>4.9388934921810373E-2</v>
      </c>
      <c r="T158" s="32">
        <v>0.77712620271082766</v>
      </c>
      <c r="U158" s="6">
        <v>-0.3637791883517878</v>
      </c>
      <c r="V158" s="6">
        <v>1.3063703393490425</v>
      </c>
      <c r="W158" s="1">
        <f>1/T158</f>
        <v>1.2867922822724647</v>
      </c>
    </row>
    <row r="159" spans="1:23" x14ac:dyDescent="0.2">
      <c r="A159" s="5" t="s">
        <v>3857</v>
      </c>
      <c r="B159" s="29" t="s">
        <v>3856</v>
      </c>
      <c r="C159" s="15">
        <v>28881.961500000001</v>
      </c>
      <c r="D159" s="4" t="s">
        <v>3859</v>
      </c>
      <c r="E159" s="5">
        <v>12</v>
      </c>
      <c r="F159" s="5">
        <v>11</v>
      </c>
      <c r="G159" s="6">
        <v>101.65170000000001</v>
      </c>
      <c r="H159" s="7">
        <v>252.10647711427501</v>
      </c>
      <c r="I159" s="8">
        <v>288.04493654791997</v>
      </c>
      <c r="J159" s="13">
        <v>228.42286215132501</v>
      </c>
      <c r="K159" s="11" t="s">
        <v>3858</v>
      </c>
      <c r="L159" s="5">
        <v>10</v>
      </c>
      <c r="M159" s="5">
        <v>7</v>
      </c>
      <c r="N159" s="6">
        <v>71.689499999999995</v>
      </c>
      <c r="O159" s="7">
        <v>212.54908854907401</v>
      </c>
      <c r="P159" s="7">
        <v>205.850439122338</v>
      </c>
      <c r="Q159" s="8">
        <v>191.97712570346499</v>
      </c>
      <c r="R159" s="11">
        <v>0.86499999999999999</v>
      </c>
      <c r="S159" s="6">
        <v>8.0073227877697981E-2</v>
      </c>
      <c r="T159" s="32">
        <v>0.79416742477987035</v>
      </c>
      <c r="U159" s="6">
        <v>-0.33248490938681535</v>
      </c>
      <c r="V159" s="6">
        <v>1.0965126640466361</v>
      </c>
      <c r="W159" s="1">
        <f>1/T159</f>
        <v>1.2591803299879529</v>
      </c>
    </row>
    <row r="160" spans="1:23" x14ac:dyDescent="0.2">
      <c r="A160" s="5" t="s">
        <v>3692</v>
      </c>
      <c r="B160" s="29" t="s">
        <v>3691</v>
      </c>
      <c r="C160" s="15">
        <v>21195.030299999999</v>
      </c>
      <c r="D160" s="4" t="s">
        <v>3694</v>
      </c>
      <c r="E160" s="5">
        <v>6</v>
      </c>
      <c r="F160" s="5">
        <v>6</v>
      </c>
      <c r="G160" s="6">
        <v>35.324399999999997</v>
      </c>
      <c r="H160" s="7">
        <v>128.35876048843599</v>
      </c>
      <c r="I160" s="8">
        <v>155.11866240127</v>
      </c>
      <c r="J160" s="13">
        <v>146.620696153631</v>
      </c>
      <c r="K160" s="11" t="s">
        <v>3693</v>
      </c>
      <c r="L160" s="5">
        <v>6</v>
      </c>
      <c r="M160" s="5">
        <v>5</v>
      </c>
      <c r="N160" s="6">
        <v>34.747900000000001</v>
      </c>
      <c r="O160" s="7">
        <v>98.085287384781097</v>
      </c>
      <c r="P160" s="7">
        <v>120.451377996784</v>
      </c>
      <c r="Q160" s="8">
        <v>123.607980170565</v>
      </c>
      <c r="R160" s="11">
        <v>0.97299999999999998</v>
      </c>
      <c r="S160" s="6">
        <v>5.9876749503369693E-2</v>
      </c>
      <c r="T160" s="32">
        <v>0.79550370113954261</v>
      </c>
      <c r="U160" s="6">
        <v>-0.33005945207052106</v>
      </c>
      <c r="V160" s="6">
        <v>1.222741783998101</v>
      </c>
      <c r="W160" s="1">
        <f>1/T160</f>
        <v>1.2570651758973852</v>
      </c>
    </row>
    <row r="161" spans="1:23" x14ac:dyDescent="0.2">
      <c r="A161" s="5" t="s">
        <v>4010</v>
      </c>
      <c r="B161" s="29" t="s">
        <v>4009</v>
      </c>
      <c r="C161" s="15">
        <v>32865.256000000001</v>
      </c>
      <c r="D161" s="4" t="s">
        <v>4012</v>
      </c>
      <c r="E161" s="5">
        <v>9</v>
      </c>
      <c r="F161" s="5">
        <v>8</v>
      </c>
      <c r="G161" s="6">
        <v>67.064099999999996</v>
      </c>
      <c r="H161" s="7">
        <v>58.592637792311798</v>
      </c>
      <c r="I161" s="8">
        <v>48.542439509755503</v>
      </c>
      <c r="J161" s="13">
        <v>47.6296634121205</v>
      </c>
      <c r="K161" s="11" t="s">
        <v>4011</v>
      </c>
      <c r="L161" s="5">
        <v>7</v>
      </c>
      <c r="M161" s="5">
        <v>6</v>
      </c>
      <c r="N161" s="6">
        <v>50.0959</v>
      </c>
      <c r="O161" s="7">
        <v>33.915707742640102</v>
      </c>
      <c r="P161" s="7">
        <v>45.250329306662003</v>
      </c>
      <c r="Q161" s="8">
        <v>44.2755664223697</v>
      </c>
      <c r="R161" s="11">
        <v>0.60899999999999999</v>
      </c>
      <c r="S161" s="6">
        <v>0.10752846144746696</v>
      </c>
      <c r="T161" s="32">
        <v>0.79760805272589785</v>
      </c>
      <c r="U161" s="6">
        <v>-0.32624811949293858</v>
      </c>
      <c r="V161" s="6">
        <v>0.96847656818016781</v>
      </c>
      <c r="W161" s="1">
        <f>1/T161</f>
        <v>1.2537486257597441</v>
      </c>
    </row>
    <row r="162" spans="1:23" x14ac:dyDescent="0.2">
      <c r="A162" s="5" t="s">
        <v>4561</v>
      </c>
      <c r="B162" s="29" t="s">
        <v>4560</v>
      </c>
      <c r="C162" s="15">
        <v>51478.445</v>
      </c>
      <c r="D162" s="4" t="s">
        <v>4563</v>
      </c>
      <c r="E162" s="5">
        <v>6</v>
      </c>
      <c r="F162" s="5">
        <v>5</v>
      </c>
      <c r="G162" s="6">
        <v>40.531500000000001</v>
      </c>
      <c r="H162" s="7">
        <v>16.7219911489588</v>
      </c>
      <c r="I162" s="8">
        <v>19.855636768055302</v>
      </c>
      <c r="J162" s="13">
        <v>23.4796930216425</v>
      </c>
      <c r="K162" s="11" t="s">
        <v>4562</v>
      </c>
      <c r="L162" s="5">
        <v>13</v>
      </c>
      <c r="M162" s="5">
        <v>9</v>
      </c>
      <c r="N162" s="6">
        <v>74.055999999999997</v>
      </c>
      <c r="O162" s="7">
        <v>20.009566318413299</v>
      </c>
      <c r="P162" s="7">
        <v>18.9775960010451</v>
      </c>
      <c r="Q162" s="8">
        <v>9.2997477126750905</v>
      </c>
      <c r="R162" s="11">
        <v>0.95799999999999996</v>
      </c>
      <c r="S162" s="6">
        <v>0.38785727191221692</v>
      </c>
      <c r="T162" s="32">
        <v>0.80401372018332984</v>
      </c>
      <c r="U162" s="6">
        <v>-0.3147079742399243</v>
      </c>
      <c r="V162" s="6">
        <v>0.41132806158284213</v>
      </c>
      <c r="W162" s="1">
        <f>1/T162</f>
        <v>1.2437598698837897</v>
      </c>
    </row>
    <row r="163" spans="1:23" x14ac:dyDescent="0.2">
      <c r="A163" s="5" t="s">
        <v>4782</v>
      </c>
      <c r="B163" s="29" t="s">
        <v>4781</v>
      </c>
      <c r="C163" s="15">
        <v>36390.3465</v>
      </c>
      <c r="D163" s="4" t="s">
        <v>4784</v>
      </c>
      <c r="E163" s="5">
        <v>3</v>
      </c>
      <c r="F163" s="5">
        <v>2</v>
      </c>
      <c r="G163" s="6">
        <v>17.3078</v>
      </c>
      <c r="H163" s="7">
        <v>15.3261893884495</v>
      </c>
      <c r="I163" s="8">
        <v>14.098511182903099</v>
      </c>
      <c r="J163" s="13">
        <v>10.582840922468201</v>
      </c>
      <c r="K163" s="11" t="s">
        <v>4783</v>
      </c>
      <c r="L163" s="5">
        <v>2</v>
      </c>
      <c r="M163" s="5">
        <v>2</v>
      </c>
      <c r="N163" s="6">
        <v>11.684100000000001</v>
      </c>
      <c r="O163" s="7">
        <v>15.2071700355331</v>
      </c>
      <c r="P163" s="7">
        <v>15.2136165602397</v>
      </c>
      <c r="Q163" s="8">
        <v>1.86393187496977</v>
      </c>
      <c r="R163" s="11">
        <v>0.94799999999999995</v>
      </c>
      <c r="S163" s="6">
        <v>0.62849464043748582</v>
      </c>
      <c r="T163" s="32">
        <v>0.80696581857520477</v>
      </c>
      <c r="U163" s="6">
        <v>-0.30942052970702633</v>
      </c>
      <c r="V163" s="6">
        <v>0.20169842145988481</v>
      </c>
      <c r="W163" s="1">
        <f>1/T163</f>
        <v>1.2392098611631659</v>
      </c>
    </row>
    <row r="164" spans="1:23" x14ac:dyDescent="0.2">
      <c r="A164" s="5" t="s">
        <v>4630</v>
      </c>
      <c r="B164" s="29" t="s">
        <v>4629</v>
      </c>
      <c r="C164" s="15">
        <v>30570.749400000001</v>
      </c>
      <c r="D164" s="4" t="s">
        <v>4632</v>
      </c>
      <c r="E164" s="5">
        <v>2</v>
      </c>
      <c r="F164" s="5">
        <v>2</v>
      </c>
      <c r="G164" s="6">
        <v>10.662800000000001</v>
      </c>
      <c r="H164" s="7">
        <v>5.65192529416134</v>
      </c>
      <c r="I164" s="8">
        <v>8.4877960064524007</v>
      </c>
      <c r="J164" s="13">
        <v>8.6520926162005694</v>
      </c>
      <c r="K164" s="11" t="s">
        <v>4631</v>
      </c>
      <c r="L164" s="5">
        <v>1</v>
      </c>
      <c r="M164" s="5">
        <v>1</v>
      </c>
      <c r="N164" s="6">
        <v>6.0740999999999996</v>
      </c>
      <c r="O164" s="7">
        <v>7.8332051066572497</v>
      </c>
      <c r="P164" s="7">
        <v>7.0651930306425399</v>
      </c>
      <c r="Q164" s="8">
        <v>3.7981182773741602</v>
      </c>
      <c r="R164" s="11">
        <v>0.91100000000000003</v>
      </c>
      <c r="S164" s="6">
        <v>0.4373286177039149</v>
      </c>
      <c r="T164" s="32">
        <v>0.82031717540835503</v>
      </c>
      <c r="U164" s="6">
        <v>-0.28574625965139266</v>
      </c>
      <c r="V164" s="6">
        <v>0.35919210256769596</v>
      </c>
      <c r="W164" s="1">
        <f>1/T164</f>
        <v>1.2190406710699415</v>
      </c>
    </row>
    <row r="165" spans="1:23" x14ac:dyDescent="0.2">
      <c r="A165" s="5" t="s">
        <v>4319</v>
      </c>
      <c r="B165" s="29" t="s">
        <v>4318</v>
      </c>
      <c r="C165" s="15">
        <v>40324.028100000003</v>
      </c>
      <c r="D165" s="4" t="s">
        <v>4321</v>
      </c>
      <c r="E165" s="5">
        <v>14</v>
      </c>
      <c r="F165" s="5">
        <v>11</v>
      </c>
      <c r="G165" s="6">
        <v>105.095</v>
      </c>
      <c r="H165" s="7">
        <v>111.175848738041</v>
      </c>
      <c r="I165" s="8">
        <v>105.703263097761</v>
      </c>
      <c r="J165" s="13">
        <v>101.83134479453</v>
      </c>
      <c r="K165" s="11" t="s">
        <v>4320</v>
      </c>
      <c r="L165" s="5">
        <v>12</v>
      </c>
      <c r="M165" s="5">
        <v>8</v>
      </c>
      <c r="N165" s="6">
        <v>89.344999999999999</v>
      </c>
      <c r="O165" s="7">
        <v>102.875859809471</v>
      </c>
      <c r="P165" s="7">
        <v>93.023512916444105</v>
      </c>
      <c r="Q165" s="8">
        <v>67.955517703588995</v>
      </c>
      <c r="R165" s="11">
        <v>0.98699999999999999</v>
      </c>
      <c r="S165" s="6">
        <v>0.21573606205938056</v>
      </c>
      <c r="T165" s="32">
        <v>0.82788275357888808</v>
      </c>
      <c r="U165" s="6">
        <v>-0.27250163007034056</v>
      </c>
      <c r="V165" s="6">
        <v>0.66607725293017039</v>
      </c>
      <c r="W165" s="1">
        <f>1/T165</f>
        <v>1.2079005096761097</v>
      </c>
    </row>
    <row r="166" spans="1:23" x14ac:dyDescent="0.2">
      <c r="A166" s="5" t="s">
        <v>4691</v>
      </c>
      <c r="B166" s="29" t="s">
        <v>4690</v>
      </c>
      <c r="C166" s="15">
        <v>27142.948</v>
      </c>
      <c r="D166" s="4" t="s">
        <v>4693</v>
      </c>
      <c r="E166" s="5">
        <v>16</v>
      </c>
      <c r="F166" s="5">
        <v>12</v>
      </c>
      <c r="G166" s="6">
        <v>100.06480000000001</v>
      </c>
      <c r="H166" s="7">
        <v>185.67927601829399</v>
      </c>
      <c r="I166" s="8">
        <v>309.921146701878</v>
      </c>
      <c r="J166" s="13">
        <v>239.12561377517599</v>
      </c>
      <c r="K166" s="11" t="s">
        <v>4692</v>
      </c>
      <c r="L166" s="5">
        <v>10</v>
      </c>
      <c r="M166" s="5">
        <v>8</v>
      </c>
      <c r="N166" s="6">
        <v>69.592399999999998</v>
      </c>
      <c r="O166" s="7">
        <v>161.90969883664599</v>
      </c>
      <c r="P166" s="7">
        <v>165.19269382145799</v>
      </c>
      <c r="Q166" s="8">
        <v>288.03966439505001</v>
      </c>
      <c r="R166" s="11">
        <v>0.93700000000000006</v>
      </c>
      <c r="S166" s="6">
        <v>0.50899393537983684</v>
      </c>
      <c r="T166" s="32">
        <v>0.83724004118241002</v>
      </c>
      <c r="U166" s="6">
        <v>-0.25628678444769681</v>
      </c>
      <c r="V166" s="6">
        <v>0.29328739221483768</v>
      </c>
      <c r="W166" s="1">
        <f>1/T166</f>
        <v>1.1944005910034221</v>
      </c>
    </row>
    <row r="167" spans="1:23" x14ac:dyDescent="0.2">
      <c r="A167" s="5" t="s">
        <v>1406</v>
      </c>
      <c r="B167" s="29" t="s">
        <v>1405</v>
      </c>
      <c r="C167" s="15">
        <v>20809.103599999999</v>
      </c>
      <c r="D167" s="4" t="s">
        <v>4710</v>
      </c>
      <c r="E167" s="5">
        <v>3</v>
      </c>
      <c r="F167" s="5">
        <v>2</v>
      </c>
      <c r="G167" s="6">
        <v>22.295500000000001</v>
      </c>
      <c r="H167" s="7">
        <v>81.918861943570406</v>
      </c>
      <c r="I167" s="8">
        <v>90.259324605162604</v>
      </c>
      <c r="J167" s="13">
        <v>122.259587056789</v>
      </c>
      <c r="K167" s="11" t="s">
        <v>1407</v>
      </c>
      <c r="L167" s="5">
        <v>1</v>
      </c>
      <c r="M167" s="5">
        <v>1</v>
      </c>
      <c r="N167" s="6">
        <v>5.7919</v>
      </c>
      <c r="O167" s="7">
        <v>100.36394721086199</v>
      </c>
      <c r="P167" s="7">
        <v>102.876092154311</v>
      </c>
      <c r="Q167" s="8">
        <v>43.898605171683798</v>
      </c>
      <c r="R167" s="11">
        <v>0.88400000000000001</v>
      </c>
      <c r="S167" s="6">
        <v>0.53430192992023107</v>
      </c>
      <c r="T167" s="32">
        <v>0.83935780898807166</v>
      </c>
      <c r="U167" s="6">
        <v>-0.25264214809606639</v>
      </c>
      <c r="V167" s="6">
        <v>0.27221325712498634</v>
      </c>
      <c r="W167" s="1">
        <f>1/T167</f>
        <v>1.1913870214725211</v>
      </c>
    </row>
    <row r="168" spans="1:23" x14ac:dyDescent="0.2">
      <c r="A168" s="5" t="s">
        <v>4510</v>
      </c>
      <c r="B168" s="29" t="s">
        <v>4509</v>
      </c>
      <c r="C168" s="15">
        <v>44558.12</v>
      </c>
      <c r="D168" s="4" t="s">
        <v>4512</v>
      </c>
      <c r="E168" s="5">
        <v>21</v>
      </c>
      <c r="F168" s="5">
        <v>16</v>
      </c>
      <c r="G168" s="6">
        <v>114.4128</v>
      </c>
      <c r="H168" s="7">
        <v>42.322677555574799</v>
      </c>
      <c r="I168" s="8">
        <v>60.429321704862197</v>
      </c>
      <c r="J168" s="13">
        <v>54.524306545313998</v>
      </c>
      <c r="K168" s="11" t="s">
        <v>4511</v>
      </c>
      <c r="L168" s="5">
        <v>16</v>
      </c>
      <c r="M168" s="5">
        <v>12</v>
      </c>
      <c r="N168" s="6">
        <v>109.45780000000001</v>
      </c>
      <c r="O168" s="7">
        <v>44.9081719090047</v>
      </c>
      <c r="P168" s="7">
        <v>53.377655518942802</v>
      </c>
      <c r="Q168" s="8">
        <v>33.977350417585399</v>
      </c>
      <c r="R168" s="11">
        <v>0.91600000000000004</v>
      </c>
      <c r="S168" s="6">
        <v>0.34233257733181843</v>
      </c>
      <c r="T168" s="32">
        <v>0.84096060857945554</v>
      </c>
      <c r="U168" s="6">
        <v>-0.24988987007642471</v>
      </c>
      <c r="V168" s="6">
        <v>0.46555177020996585</v>
      </c>
      <c r="W168" s="1">
        <f>1/T168</f>
        <v>1.1891163388606187</v>
      </c>
    </row>
    <row r="169" spans="1:23" x14ac:dyDescent="0.2">
      <c r="A169" s="5" t="s">
        <v>4786</v>
      </c>
      <c r="B169" s="29" t="s">
        <v>4785</v>
      </c>
      <c r="C169" s="15">
        <v>45311.234900000003</v>
      </c>
      <c r="D169" s="4" t="s">
        <v>4788</v>
      </c>
      <c r="E169" s="5">
        <v>12</v>
      </c>
      <c r="F169" s="5">
        <v>12</v>
      </c>
      <c r="G169" s="6">
        <v>75.187299999999993</v>
      </c>
      <c r="H169" s="7">
        <v>33.026497968028302</v>
      </c>
      <c r="I169" s="8">
        <v>23.804754483002501</v>
      </c>
      <c r="J169" s="13">
        <v>34.163944258652599</v>
      </c>
      <c r="K169" s="11" t="s">
        <v>4787</v>
      </c>
      <c r="L169" s="5">
        <v>4</v>
      </c>
      <c r="M169" s="5">
        <v>2</v>
      </c>
      <c r="N169" s="6">
        <v>24.637599999999999</v>
      </c>
      <c r="O169" s="7">
        <v>38.316039308364303</v>
      </c>
      <c r="P169" s="7">
        <v>28.180404281011398</v>
      </c>
      <c r="Q169" s="8">
        <v>10.081918113188699</v>
      </c>
      <c r="R169" s="11">
        <v>0.90200000000000002</v>
      </c>
      <c r="S169" s="6">
        <v>0.63122435060765025</v>
      </c>
      <c r="T169" s="32">
        <v>0.84156487893404575</v>
      </c>
      <c r="U169" s="6">
        <v>-0.24885359705961121</v>
      </c>
      <c r="V169" s="6">
        <v>0.19981625578952703</v>
      </c>
      <c r="W169" s="1">
        <f>1/T169</f>
        <v>1.1882625155016373</v>
      </c>
    </row>
    <row r="170" spans="1:23" x14ac:dyDescent="0.2">
      <c r="A170" s="5" t="s">
        <v>4716</v>
      </c>
      <c r="B170" s="29" t="s">
        <v>4715</v>
      </c>
      <c r="C170" s="15">
        <v>45544.957699999999</v>
      </c>
      <c r="D170" s="4" t="s">
        <v>4718</v>
      </c>
      <c r="E170" s="5">
        <v>8</v>
      </c>
      <c r="F170" s="5">
        <v>7</v>
      </c>
      <c r="G170" s="6">
        <v>50.799199999999999</v>
      </c>
      <c r="H170" s="7">
        <v>39.233482632908803</v>
      </c>
      <c r="I170" s="8">
        <v>41.709039666460697</v>
      </c>
      <c r="J170" s="13">
        <v>30.893695887801801</v>
      </c>
      <c r="K170" s="11" t="s">
        <v>4717</v>
      </c>
      <c r="L170" s="5">
        <v>7</v>
      </c>
      <c r="M170" s="5">
        <v>5</v>
      </c>
      <c r="N170" s="6">
        <v>45.796799999999998</v>
      </c>
      <c r="O170" s="7">
        <v>40.9841288425024</v>
      </c>
      <c r="P170" s="7">
        <v>37.225400968154702</v>
      </c>
      <c r="Q170" s="8">
        <v>15.913566309240901</v>
      </c>
      <c r="R170" s="11">
        <v>0.88800000000000001</v>
      </c>
      <c r="S170" s="6">
        <v>0.5410501424568116</v>
      </c>
      <c r="T170" s="32">
        <v>0.84161551280616209</v>
      </c>
      <c r="U170" s="6">
        <v>-0.24876679800160914</v>
      </c>
      <c r="V170" s="6">
        <v>0.26676248427756077</v>
      </c>
      <c r="W170" s="1">
        <f>1/T170</f>
        <v>1.1881910264055653</v>
      </c>
    </row>
    <row r="171" spans="1:23" x14ac:dyDescent="0.2">
      <c r="A171" s="5" t="s">
        <v>4111</v>
      </c>
      <c r="B171" s="29" t="s">
        <v>4110</v>
      </c>
      <c r="C171" s="15">
        <v>40011.5003</v>
      </c>
      <c r="D171" s="4" t="s">
        <v>4113</v>
      </c>
      <c r="E171" s="5">
        <v>17</v>
      </c>
      <c r="F171" s="5">
        <v>13</v>
      </c>
      <c r="G171" s="6">
        <v>134.2714</v>
      </c>
      <c r="H171" s="7">
        <v>143.642529252885</v>
      </c>
      <c r="I171" s="8">
        <v>125.627988188104</v>
      </c>
      <c r="J171" s="13">
        <v>116.43073959584299</v>
      </c>
      <c r="K171" s="11" t="s">
        <v>4112</v>
      </c>
      <c r="L171" s="5">
        <v>14</v>
      </c>
      <c r="M171" s="5">
        <v>10</v>
      </c>
      <c r="N171" s="6">
        <v>115.5947</v>
      </c>
      <c r="O171" s="7">
        <v>103.332436222361</v>
      </c>
      <c r="P171" s="7">
        <v>99.092555848519297</v>
      </c>
      <c r="Q171" s="8">
        <v>123.14176058595601</v>
      </c>
      <c r="R171" s="11">
        <v>0.873</v>
      </c>
      <c r="S171" s="6">
        <v>0.14015286558635215</v>
      </c>
      <c r="T171" s="32">
        <v>0.84409046306464808</v>
      </c>
      <c r="U171" s="6">
        <v>-0.24453047081160315</v>
      </c>
      <c r="V171" s="6">
        <v>0.85339801816329286</v>
      </c>
      <c r="W171" s="1">
        <f>1/T171</f>
        <v>1.1847071418971962</v>
      </c>
    </row>
    <row r="172" spans="1:23" x14ac:dyDescent="0.2">
      <c r="A172" s="5" t="s">
        <v>2082</v>
      </c>
      <c r="B172" s="29" t="s">
        <v>2081</v>
      </c>
      <c r="C172" s="15">
        <v>31126.6381</v>
      </c>
      <c r="D172" s="4" t="s">
        <v>4755</v>
      </c>
      <c r="E172" s="5">
        <v>6</v>
      </c>
      <c r="F172" s="5">
        <v>6</v>
      </c>
      <c r="G172" s="6">
        <v>37.481299999999997</v>
      </c>
      <c r="H172" s="7">
        <v>22.296384693870099</v>
      </c>
      <c r="I172" s="8">
        <v>16.2960824410128</v>
      </c>
      <c r="J172" s="13">
        <v>21.2350494928823</v>
      </c>
      <c r="K172" s="11" t="s">
        <v>2083</v>
      </c>
      <c r="L172" s="5">
        <v>5</v>
      </c>
      <c r="M172" s="5">
        <v>3</v>
      </c>
      <c r="N172" s="6">
        <v>30.936399999999999</v>
      </c>
      <c r="O172" s="7">
        <v>18.6680431785454</v>
      </c>
      <c r="P172" s="7">
        <v>23.989006087929699</v>
      </c>
      <c r="Q172" s="8">
        <v>8.1394385070127306</v>
      </c>
      <c r="R172" s="11">
        <v>0.92200000000000004</v>
      </c>
      <c r="S172" s="6">
        <v>0.59600044683974085</v>
      </c>
      <c r="T172" s="32">
        <v>0.84904890987759674</v>
      </c>
      <c r="U172" s="6">
        <v>-0.23608043156200506</v>
      </c>
      <c r="V172" s="6">
        <v>0.22475341465580218</v>
      </c>
      <c r="W172" s="1">
        <f>1/T172</f>
        <v>1.1777884505430496</v>
      </c>
    </row>
    <row r="173" spans="1:23" x14ac:dyDescent="0.2">
      <c r="A173" s="5" t="s">
        <v>4720</v>
      </c>
      <c r="B173" s="29" t="s">
        <v>4719</v>
      </c>
      <c r="C173" s="15">
        <v>12769.645</v>
      </c>
      <c r="D173" s="4" t="s">
        <v>4722</v>
      </c>
      <c r="E173" s="5">
        <v>9</v>
      </c>
      <c r="F173" s="5">
        <v>8</v>
      </c>
      <c r="G173" s="6">
        <v>57.284100000000002</v>
      </c>
      <c r="H173" s="7">
        <v>169.45135816730101</v>
      </c>
      <c r="I173" s="8">
        <v>160.77276814011501</v>
      </c>
      <c r="J173" s="13">
        <v>154.07088227077199</v>
      </c>
      <c r="K173" s="11" t="s">
        <v>4721</v>
      </c>
      <c r="L173" s="5">
        <v>8</v>
      </c>
      <c r="M173" s="5">
        <v>6</v>
      </c>
      <c r="N173" s="6">
        <v>54.258299999999998</v>
      </c>
      <c r="O173" s="7">
        <v>155.493489968988</v>
      </c>
      <c r="P173" s="7">
        <v>183.25327373269201</v>
      </c>
      <c r="Q173" s="8">
        <v>74.504456146886298</v>
      </c>
      <c r="R173" s="11">
        <v>1</v>
      </c>
      <c r="S173" s="6">
        <v>0.54433018991759141</v>
      </c>
      <c r="T173" s="32">
        <v>0.85330472651742828</v>
      </c>
      <c r="U173" s="6">
        <v>-0.22886705565591875</v>
      </c>
      <c r="V173" s="6">
        <v>0.26413757795369758</v>
      </c>
      <c r="W173" s="1">
        <f>1/T173</f>
        <v>1.1719142868003034</v>
      </c>
    </row>
    <row r="174" spans="1:23" x14ac:dyDescent="0.2">
      <c r="A174" s="5" t="s">
        <v>1858</v>
      </c>
      <c r="B174" s="29" t="s">
        <v>1857</v>
      </c>
      <c r="C174" s="15">
        <v>37666.005400000002</v>
      </c>
      <c r="D174" s="4" t="s">
        <v>4265</v>
      </c>
      <c r="E174" s="5">
        <v>11</v>
      </c>
      <c r="F174" s="5">
        <v>9</v>
      </c>
      <c r="G174" s="6">
        <v>78.63</v>
      </c>
      <c r="H174" s="7">
        <v>83.805153350710199</v>
      </c>
      <c r="I174" s="8">
        <v>66.606858131513306</v>
      </c>
      <c r="J174" s="13">
        <v>72.560318148402004</v>
      </c>
      <c r="K174" s="11" t="s">
        <v>1859</v>
      </c>
      <c r="L174" s="5">
        <v>11</v>
      </c>
      <c r="M174" s="5">
        <v>9</v>
      </c>
      <c r="N174" s="6">
        <v>85.732100000000003</v>
      </c>
      <c r="O174" s="7">
        <v>66.783446886387196</v>
      </c>
      <c r="P174" s="7">
        <v>55.252016050679799</v>
      </c>
      <c r="Q174" s="8">
        <v>69.307930642981503</v>
      </c>
      <c r="R174" s="11">
        <v>0.94</v>
      </c>
      <c r="S174" s="6">
        <v>0.18937070059604766</v>
      </c>
      <c r="T174" s="32">
        <v>0.85814860479336919</v>
      </c>
      <c r="U174" s="6">
        <v>-0.22070059537420206</v>
      </c>
      <c r="V174" s="6">
        <v>0.72268721410666537</v>
      </c>
      <c r="W174" s="1">
        <f>1/T174</f>
        <v>1.165299336751572</v>
      </c>
    </row>
    <row r="175" spans="1:23" x14ac:dyDescent="0.2">
      <c r="A175" s="5" t="s">
        <v>4089</v>
      </c>
      <c r="B175" s="29" t="s">
        <v>4088</v>
      </c>
      <c r="C175" s="15">
        <v>35789.083100000003</v>
      </c>
      <c r="D175" s="4" t="s">
        <v>4091</v>
      </c>
      <c r="E175" s="5">
        <v>15</v>
      </c>
      <c r="F175" s="5">
        <v>15</v>
      </c>
      <c r="G175" s="6">
        <v>124.75369999999999</v>
      </c>
      <c r="H175" s="7">
        <v>87.857672732545694</v>
      </c>
      <c r="I175" s="8">
        <v>76.295245048124499</v>
      </c>
      <c r="J175" s="13">
        <v>74.102960663190302</v>
      </c>
      <c r="K175" s="11" t="s">
        <v>4090</v>
      </c>
      <c r="L175" s="5">
        <v>14</v>
      </c>
      <c r="M175" s="5">
        <v>13</v>
      </c>
      <c r="N175" s="6">
        <v>125.19759999999999</v>
      </c>
      <c r="O175" s="7">
        <v>68.070337765933502</v>
      </c>
      <c r="P175" s="7">
        <v>68.701999613256802</v>
      </c>
      <c r="Q175" s="8">
        <v>70.9145260528975</v>
      </c>
      <c r="R175" s="11">
        <v>0.90500000000000003</v>
      </c>
      <c r="S175" s="6">
        <v>0.13453007365994243</v>
      </c>
      <c r="T175" s="32">
        <v>0.87169670183405135</v>
      </c>
      <c r="U175" s="6">
        <v>-0.19810184391565461</v>
      </c>
      <c r="V175" s="6">
        <v>0.87118062001393537</v>
      </c>
      <c r="W175" s="1">
        <f>1/T175</f>
        <v>1.147188004607564</v>
      </c>
    </row>
    <row r="176" spans="1:23" x14ac:dyDescent="0.2">
      <c r="A176" s="5" t="s">
        <v>4671</v>
      </c>
      <c r="B176" s="29" t="s">
        <v>4670</v>
      </c>
      <c r="C176" s="15">
        <v>10693.463100000001</v>
      </c>
      <c r="D176" s="4" t="s">
        <v>4673</v>
      </c>
      <c r="E176" s="5">
        <v>9</v>
      </c>
      <c r="F176" s="5">
        <v>8</v>
      </c>
      <c r="G176" s="6">
        <v>89.484700000000004</v>
      </c>
      <c r="H176" s="7">
        <v>385.39667943622499</v>
      </c>
      <c r="I176" s="8">
        <v>422.85240614117998</v>
      </c>
      <c r="J176" s="13">
        <v>412.36104598654299</v>
      </c>
      <c r="K176" s="11" t="s">
        <v>4672</v>
      </c>
      <c r="L176" s="5">
        <v>19</v>
      </c>
      <c r="M176" s="5">
        <v>19</v>
      </c>
      <c r="N176" s="6">
        <v>82.923699999999997</v>
      </c>
      <c r="O176" s="7">
        <v>394.101100416657</v>
      </c>
      <c r="P176" s="7">
        <v>437.35049229600497</v>
      </c>
      <c r="Q176" s="8">
        <v>233.55423639566499</v>
      </c>
      <c r="R176" s="11">
        <v>0.872</v>
      </c>
      <c r="S176" s="6">
        <v>0.49223793037265268</v>
      </c>
      <c r="T176" s="32">
        <v>0.87251924391595226</v>
      </c>
      <c r="U176" s="6">
        <v>-0.19674114374164126</v>
      </c>
      <c r="V176" s="6">
        <v>0.30782492391878052</v>
      </c>
      <c r="W176" s="1">
        <f>1/T176</f>
        <v>1.1461065265585451</v>
      </c>
    </row>
    <row r="177" spans="1:23" x14ac:dyDescent="0.2">
      <c r="A177" s="5" t="s">
        <v>1570</v>
      </c>
      <c r="B177" s="29" t="s">
        <v>1569</v>
      </c>
      <c r="C177" s="15">
        <v>19000.8645</v>
      </c>
      <c r="D177" s="4" t="s">
        <v>3816</v>
      </c>
      <c r="E177" s="5">
        <v>3</v>
      </c>
      <c r="F177" s="5">
        <v>2</v>
      </c>
      <c r="G177" s="6">
        <v>17.709900000000001</v>
      </c>
      <c r="H177" s="7">
        <v>22.162250640698598</v>
      </c>
      <c r="I177" s="8">
        <v>24.045750043966301</v>
      </c>
      <c r="J177" s="13">
        <v>22.831664394931501</v>
      </c>
      <c r="K177" s="11" t="s">
        <v>1571</v>
      </c>
      <c r="L177" s="5">
        <v>4</v>
      </c>
      <c r="M177" s="5">
        <v>4</v>
      </c>
      <c r="N177" s="6">
        <v>21.498999999999999</v>
      </c>
      <c r="O177" s="7">
        <v>19.875329386642498</v>
      </c>
      <c r="P177" s="7">
        <v>21.934336747004</v>
      </c>
      <c r="Q177" s="8">
        <v>18.784814217428099</v>
      </c>
      <c r="R177" s="11">
        <v>0.99399999999999999</v>
      </c>
      <c r="S177" s="6">
        <v>7.2541392104378211E-2</v>
      </c>
      <c r="T177" s="32">
        <v>0.87767633694651792</v>
      </c>
      <c r="U177" s="6">
        <v>-0.18823908356665936</v>
      </c>
      <c r="V177" s="6">
        <v>1.1394141143545846</v>
      </c>
      <c r="W177" s="1">
        <f>1/T177</f>
        <v>1.1393721784491222</v>
      </c>
    </row>
    <row r="178" spans="1:23" x14ac:dyDescent="0.2">
      <c r="A178" s="5" t="s">
        <v>4553</v>
      </c>
      <c r="B178" s="29" t="s">
        <v>4552</v>
      </c>
      <c r="C178" s="15">
        <v>15281.245000000001</v>
      </c>
      <c r="D178" s="4" t="s">
        <v>4555</v>
      </c>
      <c r="E178" s="5">
        <v>9</v>
      </c>
      <c r="F178" s="5">
        <v>7</v>
      </c>
      <c r="G178" s="6">
        <v>61.607500000000002</v>
      </c>
      <c r="H178" s="7">
        <v>942.31480115327599</v>
      </c>
      <c r="I178" s="8">
        <v>859.31067118973101</v>
      </c>
      <c r="J178" s="13">
        <v>858.86488775426903</v>
      </c>
      <c r="K178" s="11" t="s">
        <v>4554</v>
      </c>
      <c r="L178" s="5">
        <v>9</v>
      </c>
      <c r="M178" s="5">
        <v>8</v>
      </c>
      <c r="N178" s="6">
        <v>67.788799999999995</v>
      </c>
      <c r="O178" s="7">
        <v>871.39329884353197</v>
      </c>
      <c r="P178" s="7">
        <v>879.61831573501195</v>
      </c>
      <c r="Q178" s="8">
        <v>593.06388210086402</v>
      </c>
      <c r="R178" s="11">
        <v>0.97099999999999997</v>
      </c>
      <c r="S178" s="6">
        <v>0.38069237728808025</v>
      </c>
      <c r="T178" s="32">
        <v>0.88106896827609671</v>
      </c>
      <c r="U178" s="6">
        <v>-0.18267314010550303</v>
      </c>
      <c r="V178" s="6">
        <v>0.41942581910070298</v>
      </c>
      <c r="W178" s="1">
        <f>1/T178</f>
        <v>1.1349849285426592</v>
      </c>
    </row>
    <row r="179" spans="1:23" x14ac:dyDescent="0.2">
      <c r="A179" s="5" t="s">
        <v>4659</v>
      </c>
      <c r="B179" s="29" t="s">
        <v>4658</v>
      </c>
      <c r="C179" s="15">
        <v>35002.718999999997</v>
      </c>
      <c r="D179" s="4" t="s">
        <v>4661</v>
      </c>
      <c r="E179" s="5">
        <v>5</v>
      </c>
      <c r="F179" s="5">
        <v>4</v>
      </c>
      <c r="G179" s="6">
        <v>28.5794</v>
      </c>
      <c r="H179" s="7">
        <v>10.339139211929499</v>
      </c>
      <c r="I179" s="8">
        <v>8.3558813196420001</v>
      </c>
      <c r="J179" s="13">
        <v>8.6421849056990592</v>
      </c>
      <c r="K179" s="11" t="s">
        <v>4660</v>
      </c>
      <c r="L179" s="5">
        <v>5</v>
      </c>
      <c r="M179" s="5">
        <v>2</v>
      </c>
      <c r="N179" s="6">
        <v>29.002199999999998</v>
      </c>
      <c r="O179" s="7">
        <v>9.2672486319011504</v>
      </c>
      <c r="P179" s="7">
        <v>9.1032201547129894</v>
      </c>
      <c r="Q179" s="8">
        <v>5.8207100206775397</v>
      </c>
      <c r="R179" s="11">
        <v>0.91800000000000004</v>
      </c>
      <c r="S179" s="6">
        <v>0.47123344386631566</v>
      </c>
      <c r="T179" s="32">
        <v>0.88491776757511187</v>
      </c>
      <c r="U179" s="6">
        <v>-0.17638469824952602</v>
      </c>
      <c r="V179" s="6">
        <v>0.3267638948525885</v>
      </c>
      <c r="W179" s="1">
        <f>1/T179</f>
        <v>1.1300485046652879</v>
      </c>
    </row>
    <row r="180" spans="1:23" x14ac:dyDescent="0.2">
      <c r="A180" s="5" t="s">
        <v>4869</v>
      </c>
      <c r="B180" s="29" t="s">
        <v>4868</v>
      </c>
      <c r="C180" s="15">
        <v>43049.983099999998</v>
      </c>
      <c r="D180" s="4" t="s">
        <v>4871</v>
      </c>
      <c r="E180" s="5">
        <v>9</v>
      </c>
      <c r="F180" s="5">
        <v>7</v>
      </c>
      <c r="G180" s="6">
        <v>70.192700000000002</v>
      </c>
      <c r="H180" s="7">
        <v>21.428678458592401</v>
      </c>
      <c r="I180" s="8">
        <v>34.175597889221898</v>
      </c>
      <c r="J180" s="13">
        <v>30.055174152802898</v>
      </c>
      <c r="K180" s="11" t="s">
        <v>4870</v>
      </c>
      <c r="L180" s="5">
        <v>7</v>
      </c>
      <c r="M180" s="5">
        <v>6</v>
      </c>
      <c r="N180" s="6">
        <v>42.1083</v>
      </c>
      <c r="O180" s="7">
        <v>15.7442069052021</v>
      </c>
      <c r="P180" s="7">
        <v>14.667542313197901</v>
      </c>
      <c r="Q180" s="8">
        <v>45.517074604500301</v>
      </c>
      <c r="R180" s="11">
        <v>0.97599999999999998</v>
      </c>
      <c r="S180" s="6">
        <v>0.7864602050480578</v>
      </c>
      <c r="T180" s="32">
        <v>0.88640334929948228</v>
      </c>
      <c r="U180" s="6">
        <v>-0.17396476222699328</v>
      </c>
      <c r="V180" s="6">
        <v>0.10432324782172736</v>
      </c>
      <c r="W180" s="1">
        <f>1/T180</f>
        <v>1.128154581986059</v>
      </c>
    </row>
    <row r="181" spans="1:23" x14ac:dyDescent="0.2">
      <c r="A181" s="5" t="s">
        <v>4925</v>
      </c>
      <c r="B181" s="29" t="s">
        <v>4924</v>
      </c>
      <c r="C181" s="15">
        <v>53782.322</v>
      </c>
      <c r="D181" s="4" t="s">
        <v>4927</v>
      </c>
      <c r="E181" s="5">
        <v>5</v>
      </c>
      <c r="F181" s="5">
        <v>4</v>
      </c>
      <c r="G181" s="6">
        <v>28.826699999999999</v>
      </c>
      <c r="H181" s="7">
        <v>11.685443815347799</v>
      </c>
      <c r="I181" s="8">
        <v>7.3766386630225398</v>
      </c>
      <c r="J181" s="13">
        <v>8.6421996905758203</v>
      </c>
      <c r="K181" s="11" t="s">
        <v>4926</v>
      </c>
      <c r="L181" s="5">
        <v>3</v>
      </c>
      <c r="M181" s="5">
        <v>3</v>
      </c>
      <c r="N181" s="6">
        <v>19.306799999999999</v>
      </c>
      <c r="O181" s="7">
        <v>1.3951941899662399</v>
      </c>
      <c r="P181" s="7">
        <v>1.17414921543432</v>
      </c>
      <c r="Q181" s="8">
        <v>22.325017501051398</v>
      </c>
      <c r="R181" s="11">
        <v>0.82099999999999995</v>
      </c>
      <c r="S181" s="6">
        <v>0.90683125901940209</v>
      </c>
      <c r="T181" s="32">
        <v>0.89857447865428353</v>
      </c>
      <c r="U181" s="6">
        <v>-0.15429000792226272</v>
      </c>
      <c r="V181" s="6">
        <v>4.2473517895262769E-2</v>
      </c>
      <c r="W181" s="1">
        <f>1/T181</f>
        <v>1.1128738059616523</v>
      </c>
    </row>
    <row r="182" spans="1:23" x14ac:dyDescent="0.2">
      <c r="A182" s="5" t="s">
        <v>4820</v>
      </c>
      <c r="B182" s="29" t="s">
        <v>4819</v>
      </c>
      <c r="C182" s="15">
        <v>12866.447700000001</v>
      </c>
      <c r="D182" s="4" t="s">
        <v>4822</v>
      </c>
      <c r="E182" s="5">
        <v>1</v>
      </c>
      <c r="F182" s="5">
        <v>1</v>
      </c>
      <c r="G182" s="6">
        <v>8.0609000000000002</v>
      </c>
      <c r="H182" s="7">
        <v>26.998060974342199</v>
      </c>
      <c r="I182" s="8">
        <v>30.108701005377998</v>
      </c>
      <c r="J182" s="13">
        <v>16.660008924884099</v>
      </c>
      <c r="K182" s="11" t="s">
        <v>4821</v>
      </c>
      <c r="L182" s="5">
        <v>1</v>
      </c>
      <c r="M182" s="5">
        <v>1</v>
      </c>
      <c r="N182" s="6">
        <v>6.1898</v>
      </c>
      <c r="O182" s="7">
        <v>22.689798717385798</v>
      </c>
      <c r="P182" s="7">
        <v>15.5740801231623</v>
      </c>
      <c r="Q182" s="8">
        <v>28.571355368527801</v>
      </c>
      <c r="R182" s="11">
        <v>0.81100000000000005</v>
      </c>
      <c r="S182" s="6">
        <v>0.69794749924321287</v>
      </c>
      <c r="T182" s="32">
        <v>0.90603442972321102</v>
      </c>
      <c r="U182" s="6">
        <v>-0.14236222050199748</v>
      </c>
      <c r="V182" s="6">
        <v>0.15617724449217313</v>
      </c>
      <c r="W182" s="1">
        <f>1/T182</f>
        <v>1.1037108162716234</v>
      </c>
    </row>
    <row r="183" spans="1:23" x14ac:dyDescent="0.2">
      <c r="A183" s="5" t="s">
        <v>4532</v>
      </c>
      <c r="B183" s="29" t="s">
        <v>4531</v>
      </c>
      <c r="C183" s="15">
        <v>15746.1008</v>
      </c>
      <c r="D183" s="4" t="s">
        <v>4534</v>
      </c>
      <c r="E183" s="5">
        <v>5</v>
      </c>
      <c r="F183" s="5">
        <v>5</v>
      </c>
      <c r="G183" s="6">
        <v>23.6386</v>
      </c>
      <c r="H183" s="7">
        <v>59.324576727338197</v>
      </c>
      <c r="I183" s="8">
        <v>64.436843443938898</v>
      </c>
      <c r="J183" s="13">
        <v>63.340806122584198</v>
      </c>
      <c r="K183" s="11" t="s">
        <v>4533</v>
      </c>
      <c r="L183" s="5">
        <v>7</v>
      </c>
      <c r="M183" s="5">
        <v>5</v>
      </c>
      <c r="N183" s="6">
        <v>47.968899999999998</v>
      </c>
      <c r="O183" s="7">
        <v>61.883591920010197</v>
      </c>
      <c r="P183" s="7">
        <v>61.257018113904401</v>
      </c>
      <c r="Q183" s="8">
        <v>49.462240558693402</v>
      </c>
      <c r="R183" s="11">
        <v>0.94199999999999995</v>
      </c>
      <c r="S183" s="6">
        <v>0.35732210272952941</v>
      </c>
      <c r="T183" s="32">
        <v>0.92250559499767437</v>
      </c>
      <c r="U183" s="6">
        <v>-0.11637043374043098</v>
      </c>
      <c r="V183" s="6">
        <v>0.44694011898765279</v>
      </c>
      <c r="W183" s="1">
        <f>1/T183</f>
        <v>1.0840042655811979</v>
      </c>
    </row>
    <row r="184" spans="1:23" x14ac:dyDescent="0.2">
      <c r="A184" s="5" t="s">
        <v>4761</v>
      </c>
      <c r="B184" s="29" t="s">
        <v>4760</v>
      </c>
      <c r="C184" s="15">
        <v>105095.4075</v>
      </c>
      <c r="D184" s="4" t="s">
        <v>4763</v>
      </c>
      <c r="E184" s="5">
        <v>32</v>
      </c>
      <c r="F184" s="5">
        <v>24</v>
      </c>
      <c r="G184" s="6">
        <v>231.6045</v>
      </c>
      <c r="H184" s="7">
        <v>141.60212202917899</v>
      </c>
      <c r="I184" s="8">
        <v>209.207329769338</v>
      </c>
      <c r="J184" s="13">
        <v>165.94470739091301</v>
      </c>
      <c r="K184" s="11" t="s">
        <v>4762</v>
      </c>
      <c r="L184" s="5">
        <v>31</v>
      </c>
      <c r="M184" s="5">
        <v>24</v>
      </c>
      <c r="N184" s="6">
        <v>265.79750000000001</v>
      </c>
      <c r="O184" s="7">
        <v>180.43560418428601</v>
      </c>
      <c r="P184" s="7">
        <v>139.16686446942501</v>
      </c>
      <c r="Q184" s="8">
        <v>157.846890515387</v>
      </c>
      <c r="R184" s="11">
        <v>0.92100000000000004</v>
      </c>
      <c r="S184" s="6">
        <v>0.60690868441118195</v>
      </c>
      <c r="T184" s="32">
        <v>0.92393907369418238</v>
      </c>
      <c r="U184" s="6">
        <v>-0.11413037417382453</v>
      </c>
      <c r="V184" s="6">
        <v>0.21687664803454451</v>
      </c>
      <c r="W184" s="1">
        <f>1/T184</f>
        <v>1.0823224479528759</v>
      </c>
    </row>
    <row r="185" spans="1:23" x14ac:dyDescent="0.2">
      <c r="A185" s="5" t="s">
        <v>4355</v>
      </c>
      <c r="B185" s="29" t="s">
        <v>4354</v>
      </c>
      <c r="C185" s="15">
        <v>90235.202499999999</v>
      </c>
      <c r="D185" s="4" t="s">
        <v>4357</v>
      </c>
      <c r="E185" s="5">
        <v>30</v>
      </c>
      <c r="F185" s="5">
        <v>27</v>
      </c>
      <c r="G185" s="6">
        <v>216.88399999999999</v>
      </c>
      <c r="H185" s="7">
        <v>51.604819719684201</v>
      </c>
      <c r="I185" s="8">
        <v>52.436217073405601</v>
      </c>
      <c r="J185" s="13">
        <v>58.683128248093901</v>
      </c>
      <c r="K185" s="11" t="s">
        <v>4356</v>
      </c>
      <c r="L185" s="5">
        <v>23</v>
      </c>
      <c r="M185" s="5">
        <v>16</v>
      </c>
      <c r="N185" s="6">
        <v>188.17140000000001</v>
      </c>
      <c r="O185" s="7">
        <v>52.400792127556898</v>
      </c>
      <c r="P185" s="7">
        <v>50.947058032403703</v>
      </c>
      <c r="Q185" s="8">
        <v>47.814490947181199</v>
      </c>
      <c r="R185" s="11">
        <v>0.95</v>
      </c>
      <c r="S185" s="6">
        <v>0.22864123620417504</v>
      </c>
      <c r="T185" s="32">
        <v>0.92894832841135955</v>
      </c>
      <c r="U185" s="6">
        <v>-0.10632974415448429</v>
      </c>
      <c r="V185" s="6">
        <v>0.64084544042854086</v>
      </c>
      <c r="W185" s="1">
        <f>1/T185</f>
        <v>1.0764861396652163</v>
      </c>
    </row>
    <row r="186" spans="1:23" x14ac:dyDescent="0.2">
      <c r="A186" s="5" t="s">
        <v>4861</v>
      </c>
      <c r="B186" s="29" t="s">
        <v>4860</v>
      </c>
      <c r="C186" s="15">
        <v>37852.897199999999</v>
      </c>
      <c r="D186" s="4" t="s">
        <v>4863</v>
      </c>
      <c r="E186" s="5">
        <v>11</v>
      </c>
      <c r="F186" s="5">
        <v>9</v>
      </c>
      <c r="G186" s="6">
        <v>71.286699999999996</v>
      </c>
      <c r="H186" s="7">
        <v>42.932097272990397</v>
      </c>
      <c r="I186" s="8">
        <v>48.242800381629301</v>
      </c>
      <c r="J186" s="13">
        <v>43.407213453921699</v>
      </c>
      <c r="K186" s="11" t="s">
        <v>4862</v>
      </c>
      <c r="L186" s="5">
        <v>6</v>
      </c>
      <c r="M186" s="5">
        <v>3</v>
      </c>
      <c r="N186" s="6">
        <v>33.775599999999997</v>
      </c>
      <c r="O186" s="7">
        <v>39.151602186366397</v>
      </c>
      <c r="P186" s="7">
        <v>37.348787648183297</v>
      </c>
      <c r="Q186" s="8">
        <v>52.894136259804299</v>
      </c>
      <c r="R186" s="11">
        <v>0.90100000000000002</v>
      </c>
      <c r="S186" s="6">
        <v>0.76537463518715221</v>
      </c>
      <c r="T186" s="32">
        <v>0.96145412661862906</v>
      </c>
      <c r="U186" s="6">
        <v>-5.6710070269277962E-2</v>
      </c>
      <c r="V186" s="6">
        <v>0.11612593456093967</v>
      </c>
      <c r="W186" s="1">
        <f>1/T186</f>
        <v>1.0400912246504512</v>
      </c>
    </row>
    <row r="187" spans="1:23" x14ac:dyDescent="0.2">
      <c r="A187" s="5" t="s">
        <v>4889</v>
      </c>
      <c r="B187" s="29" t="s">
        <v>4888</v>
      </c>
      <c r="C187" s="15">
        <v>22216.221099999999</v>
      </c>
      <c r="D187" s="4" t="s">
        <v>4891</v>
      </c>
      <c r="E187" s="5">
        <v>7</v>
      </c>
      <c r="F187" s="5">
        <v>7</v>
      </c>
      <c r="G187" s="6">
        <v>46.075899999999997</v>
      </c>
      <c r="H187" s="7">
        <v>265.06926678702001</v>
      </c>
      <c r="I187" s="8">
        <v>229.23453203537301</v>
      </c>
      <c r="J187" s="13">
        <v>245.43957504594101</v>
      </c>
      <c r="K187" s="11" t="s">
        <v>4890</v>
      </c>
      <c r="L187" s="5">
        <v>8</v>
      </c>
      <c r="M187" s="5">
        <v>7</v>
      </c>
      <c r="N187" s="6">
        <v>72.874300000000005</v>
      </c>
      <c r="O187" s="7">
        <v>275.52532532730999</v>
      </c>
      <c r="P187" s="7">
        <v>264.47343686751799</v>
      </c>
      <c r="Q187" s="8">
        <v>172.288273072956</v>
      </c>
      <c r="R187" s="11">
        <v>0.88800000000000001</v>
      </c>
      <c r="S187" s="6">
        <v>0.81099705172855252</v>
      </c>
      <c r="T187" s="32">
        <v>0.96288396818348954</v>
      </c>
      <c r="U187" s="6">
        <v>-5.4566137537209985E-2</v>
      </c>
      <c r="V187" s="6">
        <v>9.0980724605549498E-2</v>
      </c>
      <c r="W187" s="1">
        <f>1/T187</f>
        <v>1.0385467336075094</v>
      </c>
    </row>
    <row r="188" spans="1:23" x14ac:dyDescent="0.2">
      <c r="A188" s="5" t="s">
        <v>4849</v>
      </c>
      <c r="B188" s="29" t="s">
        <v>4848</v>
      </c>
      <c r="C188" s="15">
        <v>16156.5299</v>
      </c>
      <c r="D188" s="4" t="s">
        <v>4851</v>
      </c>
      <c r="E188" s="5">
        <v>7</v>
      </c>
      <c r="F188" s="5">
        <v>7</v>
      </c>
      <c r="G188" s="6">
        <v>87.360399999999998</v>
      </c>
      <c r="H188" s="7">
        <v>299.05472196040103</v>
      </c>
      <c r="I188" s="8">
        <v>331.29824487771998</v>
      </c>
      <c r="J188" s="13">
        <v>307.69131074926503</v>
      </c>
      <c r="K188" s="11" t="s">
        <v>4850</v>
      </c>
      <c r="L188" s="5">
        <v>10</v>
      </c>
      <c r="M188" s="5">
        <v>6</v>
      </c>
      <c r="N188" s="6">
        <v>83.143600000000006</v>
      </c>
      <c r="O188" s="7">
        <v>335.562886415067</v>
      </c>
      <c r="P188" s="7">
        <v>329.169037540418</v>
      </c>
      <c r="Q188" s="8">
        <v>240.68279350785599</v>
      </c>
      <c r="R188" s="11">
        <v>1</v>
      </c>
      <c r="S188" s="6">
        <v>0.76220297968669015</v>
      </c>
      <c r="T188" s="32">
        <v>0.96521533055138187</v>
      </c>
      <c r="U188" s="6">
        <v>-5.1077264772149404E-2</v>
      </c>
      <c r="V188" s="6">
        <v>0.11792935776936474</v>
      </c>
      <c r="W188" s="1">
        <f>1/T188</f>
        <v>1.0360382479925461</v>
      </c>
    </row>
    <row r="189" spans="1:23" x14ac:dyDescent="0.2">
      <c r="A189" s="5" t="s">
        <v>4885</v>
      </c>
      <c r="B189" s="29" t="s">
        <v>4884</v>
      </c>
      <c r="C189" s="15">
        <v>24012.196</v>
      </c>
      <c r="D189" s="4" t="s">
        <v>4887</v>
      </c>
      <c r="E189" s="5">
        <v>3</v>
      </c>
      <c r="F189" s="5">
        <v>2</v>
      </c>
      <c r="G189" s="6">
        <v>18.011700000000001</v>
      </c>
      <c r="H189" s="7">
        <v>17.5247553489456</v>
      </c>
      <c r="I189" s="8">
        <v>14.403472441560201</v>
      </c>
      <c r="J189" s="13">
        <v>18.625826999986199</v>
      </c>
      <c r="K189" s="11" t="s">
        <v>4886</v>
      </c>
      <c r="L189" s="5">
        <v>3</v>
      </c>
      <c r="M189" s="5">
        <v>3</v>
      </c>
      <c r="N189" s="6">
        <v>18.9712</v>
      </c>
      <c r="O189" s="7">
        <v>19.208080255726198</v>
      </c>
      <c r="P189" s="7">
        <v>15.8479015665761</v>
      </c>
      <c r="Q189" s="8">
        <v>13.9390244739543</v>
      </c>
      <c r="R189" s="11">
        <v>0.86499999999999999</v>
      </c>
      <c r="S189" s="6">
        <v>0.80759756236876923</v>
      </c>
      <c r="T189" s="32">
        <v>0.96916076265897022</v>
      </c>
      <c r="U189" s="6">
        <v>-4.5192097715941251E-2</v>
      </c>
      <c r="V189" s="6">
        <v>9.2805000589455955E-2</v>
      </c>
      <c r="W189" s="1">
        <f>1/T189</f>
        <v>1.0318205591159302</v>
      </c>
    </row>
    <row r="190" spans="1:23" x14ac:dyDescent="0.2">
      <c r="A190" s="5" t="s">
        <v>4873</v>
      </c>
      <c r="B190" s="29" t="s">
        <v>4872</v>
      </c>
      <c r="C190" s="15">
        <v>20648.373299999999</v>
      </c>
      <c r="D190" s="4" t="s">
        <v>4875</v>
      </c>
      <c r="E190" s="5">
        <v>2</v>
      </c>
      <c r="F190" s="5">
        <v>2</v>
      </c>
      <c r="G190" s="6">
        <v>15.4293</v>
      </c>
      <c r="H190" s="7">
        <v>334.79570962416699</v>
      </c>
      <c r="I190" s="8">
        <v>369.67779580118003</v>
      </c>
      <c r="J190" s="13">
        <v>325.39943369793201</v>
      </c>
      <c r="K190" s="11" t="s">
        <v>4874</v>
      </c>
      <c r="L190" s="5">
        <v>3</v>
      </c>
      <c r="M190" s="5">
        <v>3</v>
      </c>
      <c r="N190" s="6">
        <v>21.298300000000001</v>
      </c>
      <c r="O190" s="7">
        <v>387.83332145624303</v>
      </c>
      <c r="P190" s="7">
        <v>336.86570518162102</v>
      </c>
      <c r="Q190" s="8">
        <v>274.293858390293</v>
      </c>
      <c r="R190" s="11">
        <v>0.98399999999999999</v>
      </c>
      <c r="S190" s="6">
        <v>0.79293168306621753</v>
      </c>
      <c r="T190" s="32">
        <v>0.97001566608652756</v>
      </c>
      <c r="U190" s="6">
        <v>-4.3920047378491457E-2</v>
      </c>
      <c r="V190" s="6">
        <v>0.10076422875485055</v>
      </c>
      <c r="W190" s="1">
        <f>1/T190</f>
        <v>1.0309111852125465</v>
      </c>
    </row>
    <row r="191" spans="1:23" x14ac:dyDescent="0.2">
      <c r="A191" s="5" t="s">
        <v>4909</v>
      </c>
      <c r="B191" s="29" t="s">
        <v>4908</v>
      </c>
      <c r="C191" s="15">
        <v>15896.9566</v>
      </c>
      <c r="D191" s="4" t="s">
        <v>4911</v>
      </c>
      <c r="E191" s="5">
        <v>1</v>
      </c>
      <c r="F191" s="5">
        <v>1</v>
      </c>
      <c r="G191" s="6">
        <v>7.2401999999999997</v>
      </c>
      <c r="H191" s="7">
        <v>13.818987259089299</v>
      </c>
      <c r="I191" s="8">
        <v>7.8427673999690199</v>
      </c>
      <c r="J191" s="13">
        <v>9.3433189088455801</v>
      </c>
      <c r="K191" s="11" t="s">
        <v>4910</v>
      </c>
      <c r="L191" s="5">
        <v>2</v>
      </c>
      <c r="M191" s="5">
        <v>2</v>
      </c>
      <c r="N191" s="6">
        <v>13.234</v>
      </c>
      <c r="O191" s="7">
        <v>9.1511973910182096</v>
      </c>
      <c r="P191" s="7">
        <v>11.8138769239628</v>
      </c>
      <c r="Q191" s="8">
        <v>9.1688971629267009</v>
      </c>
      <c r="R191" s="11">
        <v>0.86199999999999999</v>
      </c>
      <c r="S191" s="6">
        <v>0.89407502664429239</v>
      </c>
      <c r="T191" s="32">
        <v>0.97190453078305405</v>
      </c>
      <c r="U191" s="6">
        <v>-4.1113488597777553E-2</v>
      </c>
      <c r="V191" s="6">
        <v>4.8626035689050245E-2</v>
      </c>
      <c r="W191" s="1">
        <f>1/T191</f>
        <v>1.0289076430113044</v>
      </c>
    </row>
    <row r="192" spans="1:23" x14ac:dyDescent="0.2">
      <c r="A192" s="5" t="s">
        <v>4816</v>
      </c>
      <c r="B192" s="29" t="s">
        <v>4815</v>
      </c>
      <c r="C192" s="15">
        <v>70434.543600000005</v>
      </c>
      <c r="D192" s="4" t="s">
        <v>4818</v>
      </c>
      <c r="E192" s="5">
        <v>16</v>
      </c>
      <c r="F192" s="5">
        <v>13</v>
      </c>
      <c r="G192" s="6">
        <v>108.65470000000001</v>
      </c>
      <c r="H192" s="7">
        <v>48.937700076049303</v>
      </c>
      <c r="I192" s="8">
        <v>46.812960923002201</v>
      </c>
      <c r="J192" s="13">
        <v>49.375443005227197</v>
      </c>
      <c r="K192" s="11" t="s">
        <v>4817</v>
      </c>
      <c r="L192" s="5">
        <v>18</v>
      </c>
      <c r="M192" s="5">
        <v>14</v>
      </c>
      <c r="N192" s="6">
        <v>99.943899999999999</v>
      </c>
      <c r="O192" s="7">
        <v>45.403626085008803</v>
      </c>
      <c r="P192" s="7">
        <v>43.523792612751002</v>
      </c>
      <c r="Q192" s="8">
        <v>52.375864509485297</v>
      </c>
      <c r="R192" s="11">
        <v>0.95899999999999996</v>
      </c>
      <c r="S192" s="6">
        <v>0.68845452346444314</v>
      </c>
      <c r="T192" s="32">
        <v>0.97365862727961816</v>
      </c>
      <c r="U192" s="6">
        <v>-3.8512054671534332E-2</v>
      </c>
      <c r="V192" s="6">
        <v>0.16212474220552334</v>
      </c>
      <c r="W192" s="1">
        <f>1/T192</f>
        <v>1.0270540125485039</v>
      </c>
    </row>
    <row r="193" spans="1:23" x14ac:dyDescent="0.2">
      <c r="A193" s="5" t="s">
        <v>4929</v>
      </c>
      <c r="B193" s="29" t="s">
        <v>4928</v>
      </c>
      <c r="C193" s="15">
        <v>51071.7163</v>
      </c>
      <c r="D193" s="4" t="s">
        <v>4931</v>
      </c>
      <c r="E193" s="5">
        <v>28</v>
      </c>
      <c r="F193" s="5">
        <v>23</v>
      </c>
      <c r="G193" s="6">
        <v>233.55860000000001</v>
      </c>
      <c r="H193" s="7">
        <v>353.550505504206</v>
      </c>
      <c r="I193" s="8">
        <v>414.48356994648498</v>
      </c>
      <c r="J193" s="13">
        <v>362.380817450248</v>
      </c>
      <c r="K193" s="11" t="s">
        <v>4930</v>
      </c>
      <c r="L193" s="5">
        <v>25</v>
      </c>
      <c r="M193" s="5">
        <v>18</v>
      </c>
      <c r="N193" s="6">
        <v>168.29140000000001</v>
      </c>
      <c r="O193" s="7">
        <v>311.796139516327</v>
      </c>
      <c r="P193" s="7">
        <v>289.54205758133003</v>
      </c>
      <c r="Q193" s="8">
        <v>505.05512089217098</v>
      </c>
      <c r="R193" s="11">
        <v>0.94899999999999995</v>
      </c>
      <c r="S193" s="6">
        <v>0.91929713254317702</v>
      </c>
      <c r="T193" s="32">
        <v>0.97874977137866137</v>
      </c>
      <c r="U193" s="6">
        <v>-3.0988029475673817E-2</v>
      </c>
      <c r="V193" s="6">
        <v>3.6544094525539243E-2</v>
      </c>
      <c r="W193" s="1">
        <f>1/T193</f>
        <v>1.0217116051954789</v>
      </c>
    </row>
    <row r="194" spans="1:23" x14ac:dyDescent="0.2">
      <c r="A194" s="5" t="s">
        <v>4897</v>
      </c>
      <c r="B194" s="29" t="s">
        <v>4896</v>
      </c>
      <c r="C194" s="15">
        <v>8249.6031000000003</v>
      </c>
      <c r="D194" s="4" t="s">
        <v>4899</v>
      </c>
      <c r="E194" s="5">
        <v>4</v>
      </c>
      <c r="F194" s="5">
        <v>4</v>
      </c>
      <c r="G194" s="6">
        <v>48.655000000000001</v>
      </c>
      <c r="H194" s="7">
        <v>84.298916919992706</v>
      </c>
      <c r="I194" s="8">
        <v>100.674296131923</v>
      </c>
      <c r="J194" s="13">
        <v>97.177727821863698</v>
      </c>
      <c r="K194" s="11" t="s">
        <v>4898</v>
      </c>
      <c r="L194" s="5">
        <v>5</v>
      </c>
      <c r="M194" s="5">
        <v>4</v>
      </c>
      <c r="N194" s="6">
        <v>38.780200000000001</v>
      </c>
      <c r="O194" s="7">
        <v>101.020209093891</v>
      </c>
      <c r="P194" s="7">
        <v>100.24973153334101</v>
      </c>
      <c r="Q194" s="8">
        <v>75.579866328941804</v>
      </c>
      <c r="R194" s="11">
        <v>1</v>
      </c>
      <c r="S194" s="6">
        <v>0.86654250839102243</v>
      </c>
      <c r="T194" s="32">
        <v>0.98121170923198497</v>
      </c>
      <c r="U194" s="6">
        <v>-2.7363644573052032E-2</v>
      </c>
      <c r="V194" s="6">
        <v>6.2210128037380352E-2</v>
      </c>
      <c r="W194" s="1">
        <f>1/T194</f>
        <v>1.0191480498971226</v>
      </c>
    </row>
    <row r="195" spans="1:23" x14ac:dyDescent="0.2">
      <c r="A195" s="5" t="s">
        <v>4950</v>
      </c>
      <c r="B195" s="29" t="s">
        <v>4949</v>
      </c>
      <c r="C195" s="15">
        <v>11887.183199999999</v>
      </c>
      <c r="D195" s="4" t="s">
        <v>4952</v>
      </c>
      <c r="E195" s="5">
        <v>4</v>
      </c>
      <c r="F195" s="5">
        <v>4</v>
      </c>
      <c r="G195" s="6">
        <v>15.4955</v>
      </c>
      <c r="H195" s="7">
        <v>48.272092124772698</v>
      </c>
      <c r="I195" s="8">
        <v>62.152466084760199</v>
      </c>
      <c r="J195" s="13">
        <v>54.763674140038603</v>
      </c>
      <c r="K195" s="11" t="s">
        <v>4951</v>
      </c>
      <c r="L195" s="5">
        <v>7</v>
      </c>
      <c r="M195" s="5">
        <v>6</v>
      </c>
      <c r="N195" s="6">
        <v>25.878399999999999</v>
      </c>
      <c r="O195" s="7">
        <v>63.411288396610601</v>
      </c>
      <c r="P195" s="7">
        <v>76.2523313344321</v>
      </c>
      <c r="Q195" s="8">
        <v>22.500685678808701</v>
      </c>
      <c r="R195" s="11">
        <v>0.97299999999999998</v>
      </c>
      <c r="S195" s="6">
        <v>0.95681118263909226</v>
      </c>
      <c r="T195" s="32">
        <v>0.98169405352482453</v>
      </c>
      <c r="U195" s="6">
        <v>-2.6654618448120008E-2</v>
      </c>
      <c r="V195" s="6">
        <v>1.9173757550824812E-2</v>
      </c>
      <c r="W195" s="1">
        <f>1/T195</f>
        <v>1.018647303005908</v>
      </c>
    </row>
    <row r="196" spans="1:23" x14ac:dyDescent="0.2">
      <c r="A196" s="5" t="s">
        <v>4971</v>
      </c>
      <c r="B196" s="29" t="s">
        <v>4970</v>
      </c>
      <c r="C196" s="15">
        <v>31941.757900000001</v>
      </c>
      <c r="D196" s="4" t="s">
        <v>4973</v>
      </c>
      <c r="E196" s="5">
        <v>7</v>
      </c>
      <c r="F196" s="5">
        <v>4</v>
      </c>
      <c r="G196" s="6">
        <v>41.800600000000003</v>
      </c>
      <c r="H196" s="7">
        <v>51.031691888984199</v>
      </c>
      <c r="I196" s="8">
        <v>32.442729170237598</v>
      </c>
      <c r="J196" s="13">
        <v>15.0194849438547</v>
      </c>
      <c r="K196" s="11" t="s">
        <v>4972</v>
      </c>
      <c r="L196" s="5">
        <v>2</v>
      </c>
      <c r="M196" s="5">
        <v>2</v>
      </c>
      <c r="N196" s="6">
        <v>11.224</v>
      </c>
      <c r="O196" s="7">
        <v>34.956356302429803</v>
      </c>
      <c r="P196" s="7">
        <v>29.9850163631484</v>
      </c>
      <c r="Q196" s="8">
        <v>32.528375587988101</v>
      </c>
      <c r="R196" s="11">
        <v>0.91800000000000004</v>
      </c>
      <c r="S196" s="6">
        <v>0.97691122616572057</v>
      </c>
      <c r="T196" s="32">
        <v>0.98960181608110653</v>
      </c>
      <c r="U196" s="6">
        <v>-1.5079946989407348E-2</v>
      </c>
      <c r="V196" s="6">
        <v>1.0144899677388622E-2</v>
      </c>
      <c r="W196" s="1">
        <f>1/T196</f>
        <v>1.0105074422357783</v>
      </c>
    </row>
    <row r="197" spans="1:23" x14ac:dyDescent="0.2">
      <c r="A197" s="5" t="s">
        <v>4975</v>
      </c>
      <c r="B197" s="29" t="s">
        <v>4974</v>
      </c>
      <c r="C197" s="15">
        <v>19446.3282</v>
      </c>
      <c r="D197" s="4" t="s">
        <v>4977</v>
      </c>
      <c r="E197" s="5">
        <v>5</v>
      </c>
      <c r="F197" s="5">
        <v>5</v>
      </c>
      <c r="G197" s="6">
        <v>30.756399999999999</v>
      </c>
      <c r="H197" s="7">
        <v>138.07204193481499</v>
      </c>
      <c r="I197" s="8">
        <v>111.052968045798</v>
      </c>
      <c r="J197" s="13">
        <v>118.95340063382901</v>
      </c>
      <c r="K197" s="11" t="s">
        <v>4976</v>
      </c>
      <c r="L197" s="5">
        <v>8</v>
      </c>
      <c r="M197" s="5">
        <v>8</v>
      </c>
      <c r="N197" s="6">
        <v>47.869700000000002</v>
      </c>
      <c r="O197" s="7">
        <v>163.575723354123</v>
      </c>
      <c r="P197" s="7">
        <v>146.25861324107501</v>
      </c>
      <c r="Q197" s="8">
        <v>55.399922991187303</v>
      </c>
      <c r="R197" s="11">
        <v>0.88100000000000001</v>
      </c>
      <c r="S197" s="6">
        <v>0.98033909974810596</v>
      </c>
      <c r="T197" s="32">
        <v>0.9922729751432342</v>
      </c>
      <c r="U197" s="6">
        <v>-1.1191033034921142E-2</v>
      </c>
      <c r="V197" s="6">
        <v>8.6236756582740055E-3</v>
      </c>
      <c r="W197" s="1">
        <f>1/T197</f>
        <v>1.007787196719381</v>
      </c>
    </row>
    <row r="198" spans="1:23" x14ac:dyDescent="0.2">
      <c r="A198" s="5" t="s">
        <v>4958</v>
      </c>
      <c r="B198" s="29" t="s">
        <v>4957</v>
      </c>
      <c r="C198" s="15">
        <v>14856.2299</v>
      </c>
      <c r="D198" s="4" t="s">
        <v>4960</v>
      </c>
      <c r="E198" s="5">
        <v>17</v>
      </c>
      <c r="F198" s="5">
        <v>16</v>
      </c>
      <c r="G198" s="6">
        <v>75.758399999999995</v>
      </c>
      <c r="H198" s="7">
        <v>681.10664681685</v>
      </c>
      <c r="I198" s="8">
        <v>672.582954833945</v>
      </c>
      <c r="J198" s="13">
        <v>639.28918909360902</v>
      </c>
      <c r="K198" s="11" t="s">
        <v>4959</v>
      </c>
      <c r="L198" s="5">
        <v>17</v>
      </c>
      <c r="M198" s="5">
        <v>15</v>
      </c>
      <c r="N198" s="6">
        <v>67.778499999999994</v>
      </c>
      <c r="O198" s="7">
        <v>749.40914905077</v>
      </c>
      <c r="P198" s="7">
        <v>774.48294392896196</v>
      </c>
      <c r="Q198" s="8">
        <v>456.040729366878</v>
      </c>
      <c r="R198" s="11">
        <v>1</v>
      </c>
      <c r="S198" s="6">
        <v>0.97006149107820305</v>
      </c>
      <c r="T198" s="32">
        <v>0.99345403550786338</v>
      </c>
      <c r="U198" s="6">
        <v>-9.4748755542352642E-3</v>
      </c>
      <c r="V198" s="6">
        <v>1.3200735435275827E-2</v>
      </c>
      <c r="W198" s="1">
        <f>1/T198</f>
        <v>1.0065890964837545</v>
      </c>
    </row>
    <row r="199" spans="1:23" x14ac:dyDescent="0.2">
      <c r="A199" s="5" t="s">
        <v>2166</v>
      </c>
      <c r="B199" s="29" t="s">
        <v>2165</v>
      </c>
      <c r="C199" s="15">
        <v>35184.291499999999</v>
      </c>
      <c r="D199" s="4" t="s">
        <v>4969</v>
      </c>
      <c r="E199" s="5">
        <v>23</v>
      </c>
      <c r="F199" s="5">
        <v>17</v>
      </c>
      <c r="G199" s="6">
        <v>163.42429999999999</v>
      </c>
      <c r="H199" s="7">
        <v>189.017357929215</v>
      </c>
      <c r="I199" s="8">
        <v>277.13926713869103</v>
      </c>
      <c r="J199" s="13">
        <v>164.47823584739001</v>
      </c>
      <c r="K199" s="11" t="s">
        <v>2167</v>
      </c>
      <c r="L199" s="5">
        <v>13</v>
      </c>
      <c r="M199" s="5">
        <v>10</v>
      </c>
      <c r="N199" s="6">
        <v>83.617400000000004</v>
      </c>
      <c r="O199" s="7">
        <v>224.272272235911</v>
      </c>
      <c r="P199" s="7">
        <v>210.922775507995</v>
      </c>
      <c r="Q199" s="8">
        <v>191.68480728362999</v>
      </c>
      <c r="R199" s="11">
        <v>0.94099999999999995</v>
      </c>
      <c r="S199" s="6">
        <v>0.97468759253987036</v>
      </c>
      <c r="T199" s="32">
        <v>0.99404567346259598</v>
      </c>
      <c r="U199" s="6">
        <v>-8.6159540010355799E-3</v>
      </c>
      <c r="V199" s="6">
        <v>1.1134562329491908E-2</v>
      </c>
      <c r="W199" s="1">
        <f>1/T199</f>
        <v>1.0059899929111538</v>
      </c>
    </row>
    <row r="200" spans="1:23" x14ac:dyDescent="0.2">
      <c r="A200" s="5" t="s">
        <v>4962</v>
      </c>
      <c r="B200" s="29" t="s">
        <v>4961</v>
      </c>
      <c r="C200" s="15">
        <v>17321.009099999999</v>
      </c>
      <c r="D200" s="4" t="s">
        <v>4964</v>
      </c>
      <c r="E200" s="5">
        <v>21</v>
      </c>
      <c r="F200" s="5">
        <v>17</v>
      </c>
      <c r="G200" s="6">
        <v>128.75479999999999</v>
      </c>
      <c r="H200" s="7">
        <v>111.35689559556801</v>
      </c>
      <c r="I200" s="8">
        <v>90.833487675998498</v>
      </c>
      <c r="J200" s="13">
        <v>85.375083327408106</v>
      </c>
      <c r="K200" s="11" t="s">
        <v>4963</v>
      </c>
      <c r="L200" s="5">
        <v>8</v>
      </c>
      <c r="M200" s="5">
        <v>7</v>
      </c>
      <c r="N200" s="6">
        <v>55.508600000000001</v>
      </c>
      <c r="O200" s="7">
        <v>101.276206478445</v>
      </c>
      <c r="P200" s="7">
        <v>111.257860024585</v>
      </c>
      <c r="Q200" s="8">
        <v>73.507425588524299</v>
      </c>
      <c r="R200" s="11">
        <v>0.94899999999999995</v>
      </c>
      <c r="S200" s="6">
        <v>0.97257025056354229</v>
      </c>
      <c r="T200" s="32">
        <v>0.99470042587017049</v>
      </c>
      <c r="U200" s="6">
        <v>-7.6660005747395199E-3</v>
      </c>
      <c r="V200" s="6">
        <v>1.2079018968636265E-2</v>
      </c>
      <c r="W200" s="1">
        <f>1/T200</f>
        <v>1.005327809249899</v>
      </c>
    </row>
    <row r="201" spans="1:23" x14ac:dyDescent="0.2">
      <c r="A201" s="5" t="s">
        <v>4966</v>
      </c>
      <c r="B201" s="29" t="s">
        <v>4965</v>
      </c>
      <c r="C201" s="15">
        <v>51278.813900000001</v>
      </c>
      <c r="D201" s="4" t="s">
        <v>4968</v>
      </c>
      <c r="E201" s="5">
        <v>15</v>
      </c>
      <c r="F201" s="5">
        <v>12</v>
      </c>
      <c r="G201" s="6">
        <v>104.45480000000001</v>
      </c>
      <c r="H201" s="7">
        <v>52.971230068326101</v>
      </c>
      <c r="I201" s="8">
        <v>41.246177115927402</v>
      </c>
      <c r="J201" s="13">
        <v>40.1721083897908</v>
      </c>
      <c r="K201" s="11" t="s">
        <v>4967</v>
      </c>
      <c r="L201" s="5">
        <v>18</v>
      </c>
      <c r="M201" s="5">
        <v>14</v>
      </c>
      <c r="N201" s="6">
        <v>109.8986</v>
      </c>
      <c r="O201" s="7">
        <v>41.976077958865801</v>
      </c>
      <c r="P201" s="7">
        <v>45.744160888276802</v>
      </c>
      <c r="Q201" s="8">
        <v>46.195408708121803</v>
      </c>
      <c r="R201" s="11">
        <v>0.92200000000000004</v>
      </c>
      <c r="S201" s="6">
        <v>0.97358049687490922</v>
      </c>
      <c r="T201" s="32">
        <v>0.99647392122253142</v>
      </c>
      <c r="U201" s="6">
        <v>-5.0960461855462484E-3</v>
      </c>
      <c r="V201" s="6">
        <v>1.1628134638760031E-2</v>
      </c>
      <c r="W201" s="1">
        <f>1/T201</f>
        <v>1.0035385560046997</v>
      </c>
    </row>
    <row r="202" spans="1:23" x14ac:dyDescent="0.2">
      <c r="A202" s="5" t="s">
        <v>4983</v>
      </c>
      <c r="B202" s="29" t="s">
        <v>4982</v>
      </c>
      <c r="C202" s="15">
        <v>54908.694499999998</v>
      </c>
      <c r="D202" s="4" t="s">
        <v>4985</v>
      </c>
      <c r="E202" s="5">
        <v>2</v>
      </c>
      <c r="F202" s="5">
        <v>2</v>
      </c>
      <c r="G202" s="6">
        <v>11.094799999999999</v>
      </c>
      <c r="H202" s="7">
        <v>8.5753506184316404</v>
      </c>
      <c r="I202" s="8">
        <v>7.7824942587281898</v>
      </c>
      <c r="J202" s="13">
        <v>7.6259309049255002</v>
      </c>
      <c r="K202" s="11" t="s">
        <v>4984</v>
      </c>
      <c r="L202" s="5">
        <v>2</v>
      </c>
      <c r="M202" s="5">
        <v>1</v>
      </c>
      <c r="N202" s="6">
        <v>10.179399999999999</v>
      </c>
      <c r="O202" s="7">
        <v>9.7107889747138803</v>
      </c>
      <c r="P202" s="7">
        <v>11.738255187416801</v>
      </c>
      <c r="Q202" s="8">
        <v>2.4979216419620398</v>
      </c>
      <c r="R202" s="11">
        <v>0.88800000000000001</v>
      </c>
      <c r="S202" s="6">
        <v>0.99691506688878895</v>
      </c>
      <c r="T202" s="32">
        <v>0.99846521338728889</v>
      </c>
      <c r="U202" s="6">
        <v>-2.2159299601154682E-3</v>
      </c>
      <c r="V202" s="6">
        <v>1.341840236742532E-3</v>
      </c>
      <c r="W202" s="1">
        <f>1/T202</f>
        <v>1.0015371458035121</v>
      </c>
    </row>
    <row r="203" spans="1:23" x14ac:dyDescent="0.2">
      <c r="A203" s="5" t="s">
        <v>4979</v>
      </c>
      <c r="B203" s="29" t="s">
        <v>4978</v>
      </c>
      <c r="C203" s="15">
        <v>26800.727999999999</v>
      </c>
      <c r="D203" s="4" t="s">
        <v>4981</v>
      </c>
      <c r="E203" s="5">
        <v>17</v>
      </c>
      <c r="F203" s="5">
        <v>16</v>
      </c>
      <c r="G203" s="6">
        <v>119.50369999999999</v>
      </c>
      <c r="H203" s="7">
        <v>1053.3349264212</v>
      </c>
      <c r="I203" s="8">
        <v>1081.3877970959099</v>
      </c>
      <c r="J203" s="13">
        <v>1119.1435315301901</v>
      </c>
      <c r="K203" s="11" t="s">
        <v>4980</v>
      </c>
      <c r="L203" s="5">
        <v>15</v>
      </c>
      <c r="M203" s="5">
        <v>13</v>
      </c>
      <c r="N203" s="6">
        <v>132.33340000000001</v>
      </c>
      <c r="O203" s="7">
        <v>1269.07576662458</v>
      </c>
      <c r="P203" s="7">
        <v>1248.91220045866</v>
      </c>
      <c r="Q203" s="8">
        <v>746.35358689469103</v>
      </c>
      <c r="R203" s="11">
        <v>0.98699999999999999</v>
      </c>
      <c r="S203" s="6">
        <v>0.98561005128192825</v>
      </c>
      <c r="T203" s="32">
        <v>1.0032193391213857</v>
      </c>
      <c r="U203" s="6">
        <v>4.6370644423794211E-3</v>
      </c>
      <c r="V203" s="6">
        <v>6.2948762084453084E-3</v>
      </c>
      <c r="W203" s="1">
        <f>1/T203</f>
        <v>0.99679099176436814</v>
      </c>
    </row>
    <row r="204" spans="1:23" x14ac:dyDescent="0.2">
      <c r="A204" s="5" t="s">
        <v>4954</v>
      </c>
      <c r="B204" s="29" t="s">
        <v>4953</v>
      </c>
      <c r="C204" s="15">
        <v>25901.538199999999</v>
      </c>
      <c r="D204" s="4" t="s">
        <v>4956</v>
      </c>
      <c r="E204" s="5">
        <v>4</v>
      </c>
      <c r="F204" s="5">
        <v>4</v>
      </c>
      <c r="G204" s="6">
        <v>25.694700000000001</v>
      </c>
      <c r="H204" s="7">
        <v>18.4877548452803</v>
      </c>
      <c r="I204" s="8">
        <v>13.5109312870211</v>
      </c>
      <c r="J204" s="13">
        <v>13.859781308133799</v>
      </c>
      <c r="K204" s="11" t="s">
        <v>4955</v>
      </c>
      <c r="L204" s="5">
        <v>5</v>
      </c>
      <c r="M204" s="5">
        <v>4</v>
      </c>
      <c r="N204" s="6">
        <v>39.83</v>
      </c>
      <c r="O204" s="7">
        <v>16.9790609740047</v>
      </c>
      <c r="P204" s="7">
        <v>15.9425071281155</v>
      </c>
      <c r="Q204" s="8">
        <v>13.204123911329599</v>
      </c>
      <c r="R204" s="11">
        <v>0.86299999999999999</v>
      </c>
      <c r="S204" s="6">
        <v>0.9661633804724109</v>
      </c>
      <c r="T204" s="32">
        <v>1.0058271588199428</v>
      </c>
      <c r="U204" s="6">
        <v>8.3824139537319719E-3</v>
      </c>
      <c r="V204" s="6">
        <v>1.4949427168427117E-2</v>
      </c>
      <c r="W204" s="1">
        <f>1/T204</f>
        <v>0.99420660024056284</v>
      </c>
    </row>
    <row r="205" spans="1:23" x14ac:dyDescent="0.2">
      <c r="A205" s="5" t="s">
        <v>4946</v>
      </c>
      <c r="B205" s="29" t="s">
        <v>4945</v>
      </c>
      <c r="C205" s="15">
        <v>20019.130099999998</v>
      </c>
      <c r="D205" s="4" t="s">
        <v>4948</v>
      </c>
      <c r="E205" s="5">
        <v>24</v>
      </c>
      <c r="F205" s="5">
        <v>23</v>
      </c>
      <c r="G205" s="6">
        <v>140.25890000000001</v>
      </c>
      <c r="H205" s="7">
        <v>1455.7976283011501</v>
      </c>
      <c r="I205" s="8">
        <v>1531.5378831908799</v>
      </c>
      <c r="J205" s="13">
        <v>1517.37808704962</v>
      </c>
      <c r="K205" s="11" t="s">
        <v>4947</v>
      </c>
      <c r="L205" s="5">
        <v>34</v>
      </c>
      <c r="M205" s="5">
        <v>29</v>
      </c>
      <c r="N205" s="6">
        <v>135.8956</v>
      </c>
      <c r="O205" s="7">
        <v>1795.0033572016901</v>
      </c>
      <c r="P205" s="7">
        <v>1679.5312637960801</v>
      </c>
      <c r="Q205" s="8">
        <v>1071.8013278058399</v>
      </c>
      <c r="R205" s="11">
        <v>0.98099999999999998</v>
      </c>
      <c r="S205" s="6">
        <v>0.95643387684637249</v>
      </c>
      <c r="T205" s="32">
        <v>1.009239732860139</v>
      </c>
      <c r="U205" s="6">
        <v>1.3268910150495923E-2</v>
      </c>
      <c r="V205" s="6">
        <v>1.9345049592145051E-2</v>
      </c>
      <c r="W205" s="1">
        <f>1/T205</f>
        <v>0.99084485820434953</v>
      </c>
    </row>
    <row r="206" spans="1:23" x14ac:dyDescent="0.2">
      <c r="A206" s="5" t="s">
        <v>4934</v>
      </c>
      <c r="B206" s="29" t="s">
        <v>4933</v>
      </c>
      <c r="C206" s="15">
        <v>29835.2585</v>
      </c>
      <c r="D206" s="4" t="s">
        <v>4936</v>
      </c>
      <c r="E206" s="5">
        <v>6</v>
      </c>
      <c r="F206" s="5">
        <v>4</v>
      </c>
      <c r="G206" s="6">
        <v>36.852200000000003</v>
      </c>
      <c r="H206" s="7">
        <v>17.132251132586401</v>
      </c>
      <c r="I206" s="8">
        <v>17.9003345283889</v>
      </c>
      <c r="J206" s="13">
        <v>14.5725376687453</v>
      </c>
      <c r="K206" s="11" t="s">
        <v>4935</v>
      </c>
      <c r="L206" s="5">
        <v>7</v>
      </c>
      <c r="M206" s="5">
        <v>6</v>
      </c>
      <c r="N206" s="6">
        <v>38.8491</v>
      </c>
      <c r="O206" s="7">
        <v>16.4953036916766</v>
      </c>
      <c r="P206" s="7">
        <v>19.877047880771201</v>
      </c>
      <c r="Q206" s="8">
        <v>13.726872819514099</v>
      </c>
      <c r="R206" s="11">
        <v>0.94099999999999995</v>
      </c>
      <c r="S206" s="6">
        <v>0.94058658376714499</v>
      </c>
      <c r="T206" s="32">
        <v>1.0099606860960118</v>
      </c>
      <c r="U206" s="6">
        <v>1.4299135473887527E-2</v>
      </c>
      <c r="V206" s="6">
        <v>2.6601220186421384E-2</v>
      </c>
      <c r="W206" s="1">
        <f>1/T206</f>
        <v>0.99013755066594267</v>
      </c>
    </row>
    <row r="207" spans="1:23" x14ac:dyDescent="0.2">
      <c r="A207" s="5" t="s">
        <v>4938</v>
      </c>
      <c r="B207" s="29" t="s">
        <v>4937</v>
      </c>
      <c r="C207" s="15">
        <v>49707.963900000002</v>
      </c>
      <c r="D207" s="4" t="s">
        <v>4940</v>
      </c>
      <c r="E207" s="5">
        <v>12</v>
      </c>
      <c r="F207" s="5">
        <v>11</v>
      </c>
      <c r="G207" s="6">
        <v>77.593699999999998</v>
      </c>
      <c r="H207" s="7">
        <v>77.670792986633501</v>
      </c>
      <c r="I207" s="8">
        <v>69.122790572842504</v>
      </c>
      <c r="J207" s="13">
        <v>74.323954901281596</v>
      </c>
      <c r="K207" s="11" t="s">
        <v>4939</v>
      </c>
      <c r="L207" s="5">
        <v>13</v>
      </c>
      <c r="M207" s="5">
        <v>13</v>
      </c>
      <c r="N207" s="6">
        <v>92.547499999999999</v>
      </c>
      <c r="O207" s="7">
        <v>87.678200123777501</v>
      </c>
      <c r="P207" s="7">
        <v>89.486451314391502</v>
      </c>
      <c r="Q207" s="8">
        <v>47.334422600541998</v>
      </c>
      <c r="R207" s="11">
        <v>0.93</v>
      </c>
      <c r="S207" s="6">
        <v>0.94268696828223675</v>
      </c>
      <c r="T207" s="32">
        <v>1.0152929324444044</v>
      </c>
      <c r="U207" s="6">
        <v>2.18960340241789E-2</v>
      </c>
      <c r="V207" s="6">
        <v>2.563249657003891E-2</v>
      </c>
      <c r="W207" s="1">
        <f>1/T207</f>
        <v>0.98493741859545358</v>
      </c>
    </row>
    <row r="208" spans="1:23" x14ac:dyDescent="0.2">
      <c r="A208" s="5" t="s">
        <v>4942</v>
      </c>
      <c r="B208" s="29" t="s">
        <v>4941</v>
      </c>
      <c r="C208" s="15">
        <v>17011.624500000002</v>
      </c>
      <c r="D208" s="4" t="s">
        <v>4944</v>
      </c>
      <c r="E208" s="5">
        <v>3</v>
      </c>
      <c r="F208" s="5">
        <v>3</v>
      </c>
      <c r="G208" s="6">
        <v>19.6173</v>
      </c>
      <c r="H208" s="7">
        <v>6.02638712493623</v>
      </c>
      <c r="I208" s="8">
        <v>10.392130816373999</v>
      </c>
      <c r="J208" s="13">
        <v>7.5730998219818204</v>
      </c>
      <c r="K208" s="11" t="s">
        <v>4943</v>
      </c>
      <c r="L208" s="5">
        <v>2</v>
      </c>
      <c r="M208" s="5">
        <v>2</v>
      </c>
      <c r="N208" s="6">
        <v>12.9373</v>
      </c>
      <c r="O208" s="7">
        <v>8.7763839431855999</v>
      </c>
      <c r="P208" s="7">
        <v>10.7152614044277</v>
      </c>
      <c r="Q208" s="8">
        <v>4.91565219172589</v>
      </c>
      <c r="R208" s="11">
        <v>0.98099999999999998</v>
      </c>
      <c r="S208" s="6">
        <v>0.95149684492825914</v>
      </c>
      <c r="T208" s="32">
        <v>1.017326041959669</v>
      </c>
      <c r="U208" s="6">
        <v>2.4782121412306225E-2</v>
      </c>
      <c r="V208" s="6">
        <v>2.1592647453176017E-2</v>
      </c>
      <c r="W208" s="1">
        <f>1/T208</f>
        <v>0.98296903721613771</v>
      </c>
    </row>
    <row r="209" spans="1:23" x14ac:dyDescent="0.2">
      <c r="A209" s="5" t="s">
        <v>4901</v>
      </c>
      <c r="B209" s="29" t="s">
        <v>4900</v>
      </c>
      <c r="C209" s="15">
        <v>35059.584699999999</v>
      </c>
      <c r="D209" s="4" t="s">
        <v>4903</v>
      </c>
      <c r="E209" s="5">
        <v>8</v>
      </c>
      <c r="F209" s="5">
        <v>7</v>
      </c>
      <c r="G209" s="6">
        <v>61.324100000000001</v>
      </c>
      <c r="H209" s="7">
        <v>66.189114998664806</v>
      </c>
      <c r="I209" s="8">
        <v>55.162698999898701</v>
      </c>
      <c r="J209" s="13">
        <v>58.375837152194201</v>
      </c>
      <c r="K209" s="11" t="s">
        <v>4902</v>
      </c>
      <c r="L209" s="5">
        <v>9</v>
      </c>
      <c r="M209" s="5">
        <v>7</v>
      </c>
      <c r="N209" s="6">
        <v>77.236400000000003</v>
      </c>
      <c r="O209" s="7">
        <v>66.293761273715006</v>
      </c>
      <c r="P209" s="7">
        <v>72.594175486917507</v>
      </c>
      <c r="Q209" s="8">
        <v>44.933801136302897</v>
      </c>
      <c r="R209" s="11">
        <v>0.98699999999999999</v>
      </c>
      <c r="S209" s="6">
        <v>0.89031735184170102</v>
      </c>
      <c r="T209" s="32">
        <v>1.022779392708713</v>
      </c>
      <c r="U209" s="6">
        <v>3.2494998096922641E-2</v>
      </c>
      <c r="V209" s="6">
        <v>5.0455162358254202E-2</v>
      </c>
      <c r="W209" s="1">
        <f>1/T209</f>
        <v>0.97772795104095278</v>
      </c>
    </row>
    <row r="210" spans="1:23" x14ac:dyDescent="0.2">
      <c r="A210" s="5" t="s">
        <v>2261</v>
      </c>
      <c r="B210" s="29" t="s">
        <v>2260</v>
      </c>
      <c r="C210" s="15">
        <v>29229.202700000002</v>
      </c>
      <c r="D210" s="4" t="s">
        <v>4932</v>
      </c>
      <c r="E210" s="5">
        <v>13</v>
      </c>
      <c r="F210" s="5">
        <v>8</v>
      </c>
      <c r="G210" s="6">
        <v>93.542400000000001</v>
      </c>
      <c r="H210" s="7">
        <v>62.6433641729881</v>
      </c>
      <c r="I210" s="8">
        <v>52.348328938533903</v>
      </c>
      <c r="J210" s="13">
        <v>65.265133989836102</v>
      </c>
      <c r="K210" s="11" t="s">
        <v>2262</v>
      </c>
      <c r="L210" s="5">
        <v>14</v>
      </c>
      <c r="M210" s="5">
        <v>10</v>
      </c>
      <c r="N210" s="6">
        <v>85.540999999999997</v>
      </c>
      <c r="O210" s="7">
        <v>73.012157705434504</v>
      </c>
      <c r="P210" s="7">
        <v>75.999100016081698</v>
      </c>
      <c r="Q210" s="8">
        <v>35.5000526756615</v>
      </c>
      <c r="R210" s="11">
        <v>0.89500000000000002</v>
      </c>
      <c r="S210" s="6">
        <v>0.92521828374377135</v>
      </c>
      <c r="T210" s="32">
        <v>1.0236023420817637</v>
      </c>
      <c r="U210" s="6">
        <v>3.3655353492224649E-2</v>
      </c>
      <c r="V210" s="6">
        <v>3.3755793486189761E-2</v>
      </c>
      <c r="W210" s="1">
        <f>1/T210</f>
        <v>0.97694188347228461</v>
      </c>
    </row>
    <row r="211" spans="1:23" x14ac:dyDescent="0.2">
      <c r="A211" s="5" t="s">
        <v>4724</v>
      </c>
      <c r="B211" s="29" t="s">
        <v>4723</v>
      </c>
      <c r="C211" s="15">
        <v>33785.231200000002</v>
      </c>
      <c r="D211" s="4" t="s">
        <v>4726</v>
      </c>
      <c r="E211" s="5">
        <v>8</v>
      </c>
      <c r="F211" s="5">
        <v>7</v>
      </c>
      <c r="G211" s="6">
        <v>63.628100000000003</v>
      </c>
      <c r="H211" s="7">
        <v>73.035516123215103</v>
      </c>
      <c r="I211" s="8">
        <v>74.474425592291794</v>
      </c>
      <c r="J211" s="13">
        <v>72.939568161425299</v>
      </c>
      <c r="K211" s="11" t="s">
        <v>4725</v>
      </c>
      <c r="L211" s="5">
        <v>8</v>
      </c>
      <c r="M211" s="5">
        <v>7</v>
      </c>
      <c r="N211" s="6">
        <v>60.622599999999998</v>
      </c>
      <c r="O211" s="7">
        <v>71.858659717583294</v>
      </c>
      <c r="P211" s="7">
        <v>73.893348834312704</v>
      </c>
      <c r="Q211" s="8">
        <v>79.985454870229105</v>
      </c>
      <c r="R211" s="11">
        <v>0.98699999999999999</v>
      </c>
      <c r="S211" s="6">
        <v>0.54768189773346643</v>
      </c>
      <c r="T211" s="32">
        <v>1.0239871413102479</v>
      </c>
      <c r="U211" s="6">
        <v>3.4197598849226393E-2</v>
      </c>
      <c r="V211" s="6">
        <v>0.26147161336076891</v>
      </c>
      <c r="W211" s="1">
        <f>1/T211</f>
        <v>0.97657476315615144</v>
      </c>
    </row>
    <row r="212" spans="1:23" x14ac:dyDescent="0.2">
      <c r="A212" s="5" t="s">
        <v>4881</v>
      </c>
      <c r="B212" s="29" t="s">
        <v>4880</v>
      </c>
      <c r="C212" s="15">
        <v>35355.674700000003</v>
      </c>
      <c r="D212" s="4" t="s">
        <v>4883</v>
      </c>
      <c r="E212" s="5">
        <v>14</v>
      </c>
      <c r="F212" s="5">
        <v>12</v>
      </c>
      <c r="G212" s="6">
        <v>119.32899999999999</v>
      </c>
      <c r="H212" s="7">
        <v>123.595036035094</v>
      </c>
      <c r="I212" s="8">
        <v>107.951023740172</v>
      </c>
      <c r="J212" s="13">
        <v>114.090292207594</v>
      </c>
      <c r="K212" s="11" t="s">
        <v>4882</v>
      </c>
      <c r="L212" s="5">
        <v>12</v>
      </c>
      <c r="M212" s="5">
        <v>9</v>
      </c>
      <c r="N212" s="6">
        <v>117.55549999999999</v>
      </c>
      <c r="O212" s="7">
        <v>128.17635961612299</v>
      </c>
      <c r="P212" s="7">
        <v>133.14436725009</v>
      </c>
      <c r="Q212" s="8">
        <v>94.857613573978199</v>
      </c>
      <c r="R212" s="11">
        <v>0.96199999999999997</v>
      </c>
      <c r="S212" s="6">
        <v>0.8050645595746756</v>
      </c>
      <c r="T212" s="32">
        <v>1.0305002306523998</v>
      </c>
      <c r="U212" s="6">
        <v>4.3344827789382888E-2</v>
      </c>
      <c r="V212" s="6">
        <v>9.4169291380203413E-2</v>
      </c>
      <c r="W212" s="1">
        <f>1/T212</f>
        <v>0.97040249992657412</v>
      </c>
    </row>
    <row r="213" spans="1:23" x14ac:dyDescent="0.2">
      <c r="A213" s="5" t="s">
        <v>4893</v>
      </c>
      <c r="B213" s="29" t="s">
        <v>4892</v>
      </c>
      <c r="C213" s="15">
        <v>28187.335800000001</v>
      </c>
      <c r="D213" s="4" t="s">
        <v>4895</v>
      </c>
      <c r="E213" s="5">
        <v>6</v>
      </c>
      <c r="F213" s="5">
        <v>5</v>
      </c>
      <c r="G213" s="6">
        <v>50.151699999999998</v>
      </c>
      <c r="H213" s="7">
        <v>42.322881713878502</v>
      </c>
      <c r="I213" s="8">
        <v>42.8653607176797</v>
      </c>
      <c r="J213" s="13">
        <v>39.7933624074007</v>
      </c>
      <c r="K213" s="11" t="s">
        <v>4894</v>
      </c>
      <c r="L213" s="5">
        <v>7</v>
      </c>
      <c r="M213" s="5">
        <v>5</v>
      </c>
      <c r="N213" s="6">
        <v>50.105699999999999</v>
      </c>
      <c r="O213" s="7">
        <v>50.923776581201501</v>
      </c>
      <c r="P213" s="7">
        <v>48.549194521813597</v>
      </c>
      <c r="Q213" s="8">
        <v>29.5787344928073</v>
      </c>
      <c r="R213" s="11">
        <v>0.92</v>
      </c>
      <c r="S213" s="6">
        <v>0.86009122249123848</v>
      </c>
      <c r="T213" s="32">
        <v>1.032565598450331</v>
      </c>
      <c r="U213" s="6">
        <v>4.6233438354401392E-2</v>
      </c>
      <c r="V213" s="6">
        <v>6.5455484426715962E-2</v>
      </c>
      <c r="W213" s="1">
        <f>1/T213</f>
        <v>0.96846147256967952</v>
      </c>
    </row>
    <row r="214" spans="1:23" x14ac:dyDescent="0.2">
      <c r="A214" s="5" t="s">
        <v>4913</v>
      </c>
      <c r="B214" s="29" t="s">
        <v>4912</v>
      </c>
      <c r="C214" s="15">
        <v>47354.102500000001</v>
      </c>
      <c r="D214" s="4" t="s">
        <v>4915</v>
      </c>
      <c r="E214" s="5">
        <v>17</v>
      </c>
      <c r="F214" s="5">
        <v>15</v>
      </c>
      <c r="G214" s="6">
        <v>126.80880000000001</v>
      </c>
      <c r="H214" s="7">
        <v>35.636813002333497</v>
      </c>
      <c r="I214" s="8">
        <v>39.965465162400697</v>
      </c>
      <c r="J214" s="13">
        <v>31.874625787389299</v>
      </c>
      <c r="K214" s="11" t="s">
        <v>4914</v>
      </c>
      <c r="L214" s="5">
        <v>9</v>
      </c>
      <c r="M214" s="5">
        <v>7</v>
      </c>
      <c r="N214" s="6">
        <v>65.739599999999996</v>
      </c>
      <c r="O214" s="7">
        <v>39.982748011232999</v>
      </c>
      <c r="P214" s="7">
        <v>52.662689188134102</v>
      </c>
      <c r="Q214" s="8">
        <v>19.292042085802201</v>
      </c>
      <c r="R214" s="11">
        <v>0.96399999999999997</v>
      </c>
      <c r="S214" s="6">
        <v>0.89419951407294396</v>
      </c>
      <c r="T214" s="32">
        <v>1.0415026407444039</v>
      </c>
      <c r="U214" s="6">
        <v>5.8666497356501077E-2</v>
      </c>
      <c r="V214" s="6">
        <v>4.8565570472791732E-2</v>
      </c>
      <c r="W214" s="1">
        <f>1/T214</f>
        <v>0.96015119009708871</v>
      </c>
    </row>
    <row r="215" spans="1:23" x14ac:dyDescent="0.2">
      <c r="A215" s="5" t="s">
        <v>4790</v>
      </c>
      <c r="B215" s="29" t="s">
        <v>4789</v>
      </c>
      <c r="C215" s="15">
        <v>31328.921900000001</v>
      </c>
      <c r="D215" s="4" t="s">
        <v>4792</v>
      </c>
      <c r="E215" s="5">
        <v>6</v>
      </c>
      <c r="F215" s="5">
        <v>5</v>
      </c>
      <c r="G215" s="6">
        <v>53.424399999999999</v>
      </c>
      <c r="H215" s="7">
        <v>46.169069766709299</v>
      </c>
      <c r="I215" s="8">
        <v>42.903564066735299</v>
      </c>
      <c r="J215" s="13">
        <v>44.061446420670997</v>
      </c>
      <c r="K215" s="11" t="s">
        <v>4791</v>
      </c>
      <c r="L215" s="5">
        <v>8</v>
      </c>
      <c r="M215" s="5">
        <v>8</v>
      </c>
      <c r="N215" s="6">
        <v>67.4191</v>
      </c>
      <c r="O215" s="7">
        <v>41.924584738712603</v>
      </c>
      <c r="P215" s="7">
        <v>43.7357757919712</v>
      </c>
      <c r="Q215" s="8">
        <v>53.554904680768601</v>
      </c>
      <c r="R215" s="11">
        <v>0.93700000000000006</v>
      </c>
      <c r="S215" s="6">
        <v>0.63596638402779782</v>
      </c>
      <c r="T215" s="32">
        <v>1.0456771470214805</v>
      </c>
      <c r="U215" s="6">
        <v>6.4437488020588685E-2</v>
      </c>
      <c r="V215" s="6">
        <v>0.19656583972433489</v>
      </c>
      <c r="W215" s="1">
        <f>1/T215</f>
        <v>0.95631811678051126</v>
      </c>
    </row>
    <row r="216" spans="1:23" x14ac:dyDescent="0.2">
      <c r="A216" s="5" t="s">
        <v>4921</v>
      </c>
      <c r="B216" s="29" t="s">
        <v>4920</v>
      </c>
      <c r="C216" s="15">
        <v>56308.082499999997</v>
      </c>
      <c r="D216" s="4" t="s">
        <v>4923</v>
      </c>
      <c r="E216" s="5">
        <v>19</v>
      </c>
      <c r="F216" s="5">
        <v>15</v>
      </c>
      <c r="G216" s="6">
        <v>146.52780000000001</v>
      </c>
      <c r="H216" s="7">
        <v>121.485566789152</v>
      </c>
      <c r="I216" s="8">
        <v>264.04189041191</v>
      </c>
      <c r="J216" s="13">
        <v>87.787473258412902</v>
      </c>
      <c r="K216" s="11" t="s">
        <v>4922</v>
      </c>
      <c r="L216" s="5">
        <v>16</v>
      </c>
      <c r="M216" s="5">
        <v>12</v>
      </c>
      <c r="N216" s="6">
        <v>110.5654</v>
      </c>
      <c r="O216" s="7">
        <v>144.60851171776699</v>
      </c>
      <c r="P216" s="7">
        <v>144.40085004056201</v>
      </c>
      <c r="Q216" s="8">
        <v>206.804474140455</v>
      </c>
      <c r="R216" s="11">
        <v>0.92600000000000005</v>
      </c>
      <c r="S216" s="6">
        <v>0.90632218232205963</v>
      </c>
      <c r="T216" s="32">
        <v>1.0475347469336496</v>
      </c>
      <c r="U216" s="6">
        <v>6.6998099196660263E-2</v>
      </c>
      <c r="V216" s="6">
        <v>4.2717390478012693E-2</v>
      </c>
      <c r="W216" s="1">
        <f>1/T216</f>
        <v>0.95462227188855209</v>
      </c>
    </row>
    <row r="217" spans="1:23" x14ac:dyDescent="0.2">
      <c r="A217" s="5" t="s">
        <v>4773</v>
      </c>
      <c r="B217" s="29" t="s">
        <v>4772</v>
      </c>
      <c r="C217" s="15">
        <v>66050.861600000004</v>
      </c>
      <c r="D217" s="4" t="s">
        <v>4775</v>
      </c>
      <c r="E217" s="5">
        <v>9</v>
      </c>
      <c r="F217" s="5">
        <v>9</v>
      </c>
      <c r="G217" s="6">
        <v>60.353700000000003</v>
      </c>
      <c r="H217" s="7">
        <v>41.485671060574397</v>
      </c>
      <c r="I217" s="8">
        <v>41.432295938711</v>
      </c>
      <c r="J217" s="13">
        <v>42.640114679856701</v>
      </c>
      <c r="K217" s="11" t="s">
        <v>4774</v>
      </c>
      <c r="L217" s="5">
        <v>7</v>
      </c>
      <c r="M217" s="5">
        <v>5</v>
      </c>
      <c r="N217" s="6">
        <v>48.200200000000002</v>
      </c>
      <c r="O217" s="7">
        <v>45.9246584667859</v>
      </c>
      <c r="P217" s="7">
        <v>48.836277125334803</v>
      </c>
      <c r="Q217" s="8">
        <v>36.991474853372701</v>
      </c>
      <c r="R217" s="11">
        <v>0.90800000000000003</v>
      </c>
      <c r="S217" s="6">
        <v>0.62162421457086814</v>
      </c>
      <c r="T217" s="32">
        <v>1.049334369269679</v>
      </c>
      <c r="U217" s="6">
        <v>6.9474464399488636E-2</v>
      </c>
      <c r="V217" s="6">
        <v>0.2064720764952962</v>
      </c>
      <c r="W217" s="1">
        <f>1/T217</f>
        <v>0.95298508205347832</v>
      </c>
    </row>
    <row r="218" spans="1:23" x14ac:dyDescent="0.2">
      <c r="A218" s="5" t="s">
        <v>4351</v>
      </c>
      <c r="B218" s="29" t="s">
        <v>4350</v>
      </c>
      <c r="C218" s="15">
        <v>17688.277099999999</v>
      </c>
      <c r="D218" s="4" t="s">
        <v>4353</v>
      </c>
      <c r="E218" s="5">
        <v>6</v>
      </c>
      <c r="F218" s="5">
        <v>5</v>
      </c>
      <c r="G218" s="6">
        <v>53.301299999999998</v>
      </c>
      <c r="H218" s="7">
        <v>201.14152477476799</v>
      </c>
      <c r="I218" s="8">
        <v>191.50718601262901</v>
      </c>
      <c r="J218" s="13">
        <v>196.633667162335</v>
      </c>
      <c r="K218" s="11" t="s">
        <v>4352</v>
      </c>
      <c r="L218" s="5">
        <v>5</v>
      </c>
      <c r="M218" s="5">
        <v>5</v>
      </c>
      <c r="N218" s="6">
        <v>25.069400000000002</v>
      </c>
      <c r="O218" s="7">
        <v>203.161385621948</v>
      </c>
      <c r="P218" s="7">
        <v>220.557467968899</v>
      </c>
      <c r="Q218" s="8">
        <v>199.09299570865201</v>
      </c>
      <c r="R218" s="11">
        <v>0.90700000000000003</v>
      </c>
      <c r="S218" s="6">
        <v>0.22587223688127364</v>
      </c>
      <c r="T218" s="32">
        <v>1.0568988189777961</v>
      </c>
      <c r="U218" s="6">
        <v>7.9837268540803669E-2</v>
      </c>
      <c r="V218" s="6">
        <v>0.64613714716839121</v>
      </c>
      <c r="W218" s="1">
        <f>1/T218</f>
        <v>0.94616436506871382</v>
      </c>
    </row>
    <row r="219" spans="1:23" x14ac:dyDescent="0.2">
      <c r="A219" s="5" t="s">
        <v>4740</v>
      </c>
      <c r="B219" s="29" t="s">
        <v>4739</v>
      </c>
      <c r="C219" s="15">
        <v>56046.699500000002</v>
      </c>
      <c r="D219" s="4" t="s">
        <v>4742</v>
      </c>
      <c r="E219" s="5">
        <v>21</v>
      </c>
      <c r="F219" s="5">
        <v>18</v>
      </c>
      <c r="G219" s="6">
        <v>147.029</v>
      </c>
      <c r="H219" s="7">
        <v>55.143908583353003</v>
      </c>
      <c r="I219" s="8">
        <v>50.581960516133698</v>
      </c>
      <c r="J219" s="13">
        <v>58.578819538778902</v>
      </c>
      <c r="K219" s="11" t="s">
        <v>4741</v>
      </c>
      <c r="L219" s="5">
        <v>12</v>
      </c>
      <c r="M219" s="5">
        <v>8</v>
      </c>
      <c r="N219" s="6">
        <v>89.862499999999997</v>
      </c>
      <c r="O219" s="7">
        <v>64.270034781685794</v>
      </c>
      <c r="P219" s="7">
        <v>60.308160372465402</v>
      </c>
      <c r="Q219" s="8">
        <v>49.225069461585697</v>
      </c>
      <c r="R219" s="11">
        <v>0.95699999999999996</v>
      </c>
      <c r="S219" s="6">
        <v>0.57623425691486818</v>
      </c>
      <c r="T219" s="32">
        <v>1.057810742080425</v>
      </c>
      <c r="U219" s="6">
        <v>8.1081531151246403E-2</v>
      </c>
      <c r="V219" s="6">
        <v>0.23940092664072921</v>
      </c>
      <c r="W219" s="1">
        <f>1/T219</f>
        <v>0.94534869066773974</v>
      </c>
    </row>
    <row r="220" spans="1:23" x14ac:dyDescent="0.2">
      <c r="A220" s="5" t="s">
        <v>4865</v>
      </c>
      <c r="B220" s="29" t="s">
        <v>4864</v>
      </c>
      <c r="C220" s="15">
        <v>49777.065399999999</v>
      </c>
      <c r="D220" s="4" t="s">
        <v>4867</v>
      </c>
      <c r="E220" s="5">
        <v>21</v>
      </c>
      <c r="F220" s="5">
        <v>17</v>
      </c>
      <c r="G220" s="6">
        <v>147.4025</v>
      </c>
      <c r="H220" s="7">
        <v>116.49942758237999</v>
      </c>
      <c r="I220" s="8">
        <v>106.055104856235</v>
      </c>
      <c r="J220" s="13">
        <v>107.018318040373</v>
      </c>
      <c r="K220" s="11" t="s">
        <v>4866</v>
      </c>
      <c r="L220" s="5">
        <v>20</v>
      </c>
      <c r="M220" s="5">
        <v>14</v>
      </c>
      <c r="N220" s="6">
        <v>128.4375</v>
      </c>
      <c r="O220" s="7">
        <v>137.25507830313799</v>
      </c>
      <c r="P220" s="7">
        <v>135.76206246243601</v>
      </c>
      <c r="Q220" s="8">
        <v>76.415085071070607</v>
      </c>
      <c r="R220" s="11">
        <v>0.96699999999999997</v>
      </c>
      <c r="S220" s="6">
        <v>0.77398227477544712</v>
      </c>
      <c r="T220" s="32">
        <v>1.0602579227287499</v>
      </c>
      <c r="U220" s="6">
        <v>8.4415263447219308E-2</v>
      </c>
      <c r="V220" s="6">
        <v>0.11126898512506604</v>
      </c>
      <c r="W220" s="1">
        <f>1/T220</f>
        <v>0.94316673194606637</v>
      </c>
    </row>
    <row r="221" spans="1:23" x14ac:dyDescent="0.2">
      <c r="A221" s="5" t="s">
        <v>4840</v>
      </c>
      <c r="B221" s="29" t="s">
        <v>4839</v>
      </c>
      <c r="C221" s="15">
        <v>15769.0764</v>
      </c>
      <c r="D221" s="4" t="s">
        <v>4842</v>
      </c>
      <c r="E221" s="5">
        <v>21</v>
      </c>
      <c r="F221" s="5">
        <v>17</v>
      </c>
      <c r="G221" s="6">
        <v>113.0031</v>
      </c>
      <c r="H221" s="7">
        <v>857.62363621393104</v>
      </c>
      <c r="I221" s="8">
        <v>909.47250785618996</v>
      </c>
      <c r="J221" s="13">
        <v>937.39671915986901</v>
      </c>
      <c r="K221" s="11" t="s">
        <v>4841</v>
      </c>
      <c r="L221" s="5">
        <v>20</v>
      </c>
      <c r="M221" s="5">
        <v>16</v>
      </c>
      <c r="N221" s="6">
        <v>104.16289999999999</v>
      </c>
      <c r="O221" s="7">
        <v>1028.0632362249</v>
      </c>
      <c r="P221" s="7">
        <v>1169.5424949557701</v>
      </c>
      <c r="Q221" s="8">
        <v>684.99708263627099</v>
      </c>
      <c r="R221" s="11">
        <v>0.93300000000000005</v>
      </c>
      <c r="S221" s="6">
        <v>0.72144521032836839</v>
      </c>
      <c r="T221" s="32">
        <v>1.065857060674301</v>
      </c>
      <c r="U221" s="6">
        <v>9.2013974979465146E-2</v>
      </c>
      <c r="V221" s="6">
        <v>0.14179664552069357</v>
      </c>
      <c r="W221" s="1">
        <f>1/T221</f>
        <v>0.93821210826089818</v>
      </c>
    </row>
    <row r="222" spans="1:23" x14ac:dyDescent="0.2">
      <c r="A222" s="5" t="s">
        <v>4905</v>
      </c>
      <c r="B222" s="29" t="s">
        <v>4904</v>
      </c>
      <c r="C222" s="15">
        <v>35623.688699999999</v>
      </c>
      <c r="D222" s="4" t="s">
        <v>4907</v>
      </c>
      <c r="E222" s="5">
        <v>8</v>
      </c>
      <c r="F222" s="5">
        <v>7</v>
      </c>
      <c r="G222" s="6">
        <v>66.548699999999997</v>
      </c>
      <c r="H222" s="7">
        <v>104.09755478821</v>
      </c>
      <c r="I222" s="8">
        <v>23.679435818955099</v>
      </c>
      <c r="J222" s="13">
        <v>41.3793586188822</v>
      </c>
      <c r="K222" s="11" t="s">
        <v>4906</v>
      </c>
      <c r="L222" s="5">
        <v>9</v>
      </c>
      <c r="M222" s="5">
        <v>9</v>
      </c>
      <c r="N222" s="6">
        <v>74.583799999999997</v>
      </c>
      <c r="O222" s="7">
        <v>73.063213585617106</v>
      </c>
      <c r="P222" s="7">
        <v>44.854839914442998</v>
      </c>
      <c r="Q222" s="8">
        <v>62.662034981933701</v>
      </c>
      <c r="R222" s="11">
        <v>0.86</v>
      </c>
      <c r="S222" s="6">
        <v>0.89373875929732882</v>
      </c>
      <c r="T222" s="32">
        <v>1.0675336119998708</v>
      </c>
      <c r="U222" s="6">
        <v>9.4281494765785206E-2</v>
      </c>
      <c r="V222" s="6">
        <v>4.8789407351245775E-2</v>
      </c>
      <c r="W222" s="1">
        <f>1/T222</f>
        <v>0.93673865511985488</v>
      </c>
    </row>
    <row r="223" spans="1:23" x14ac:dyDescent="0.2">
      <c r="A223" s="5" t="s">
        <v>4845</v>
      </c>
      <c r="B223" s="29" t="s">
        <v>4844</v>
      </c>
      <c r="C223" s="15">
        <v>14980.4444</v>
      </c>
      <c r="D223" s="4" t="s">
        <v>4847</v>
      </c>
      <c r="E223" s="5">
        <v>22</v>
      </c>
      <c r="F223" s="5">
        <v>20</v>
      </c>
      <c r="G223" s="6">
        <v>94.738900000000001</v>
      </c>
      <c r="H223" s="7">
        <v>787.24608522998597</v>
      </c>
      <c r="I223" s="8">
        <v>826.77199242367601</v>
      </c>
      <c r="J223" s="13">
        <v>848.41235651518298</v>
      </c>
      <c r="K223" s="11" t="s">
        <v>4846</v>
      </c>
      <c r="L223" s="5">
        <v>22</v>
      </c>
      <c r="M223" s="5">
        <v>20</v>
      </c>
      <c r="N223" s="6">
        <v>71.972499999999997</v>
      </c>
      <c r="O223" s="7">
        <v>982.384819185124</v>
      </c>
      <c r="P223" s="7">
        <v>1078.8172947333001</v>
      </c>
      <c r="Q223" s="8">
        <v>571.14481525401402</v>
      </c>
      <c r="R223" s="11">
        <v>0.95099999999999996</v>
      </c>
      <c r="S223" s="6">
        <v>0.75156856337871569</v>
      </c>
      <c r="T223" s="32">
        <v>1.0690035716931616</v>
      </c>
      <c r="U223" s="6">
        <v>9.6266673316030893E-2</v>
      </c>
      <c r="V223" s="6">
        <v>0.1240313938677909</v>
      </c>
      <c r="W223" s="1">
        <f>1/T223</f>
        <v>0.93545056955808947</v>
      </c>
    </row>
    <row r="224" spans="1:23" x14ac:dyDescent="0.2">
      <c r="A224" s="5" t="s">
        <v>4712</v>
      </c>
      <c r="B224" s="29" t="s">
        <v>4711</v>
      </c>
      <c r="C224" s="15">
        <v>36877.031999999999</v>
      </c>
      <c r="D224" s="4" t="s">
        <v>4714</v>
      </c>
      <c r="E224" s="5">
        <v>16</v>
      </c>
      <c r="F224" s="5">
        <v>13</v>
      </c>
      <c r="G224" s="6">
        <v>111.35639999999999</v>
      </c>
      <c r="H224" s="7">
        <v>86.444158950632797</v>
      </c>
      <c r="I224" s="8">
        <v>95.236974858624905</v>
      </c>
      <c r="J224" s="13">
        <v>71.983595097771598</v>
      </c>
      <c r="K224" s="11" t="s">
        <v>4713</v>
      </c>
      <c r="L224" s="5">
        <v>12</v>
      </c>
      <c r="M224" s="5">
        <v>10</v>
      </c>
      <c r="N224" s="6">
        <v>81.380899999999997</v>
      </c>
      <c r="O224" s="7">
        <v>79.952333831791293</v>
      </c>
      <c r="P224" s="7">
        <v>92.076024852730797</v>
      </c>
      <c r="Q224" s="8">
        <v>99.5294911630901</v>
      </c>
      <c r="R224" s="11">
        <v>0.89400000000000002</v>
      </c>
      <c r="S224" s="6">
        <v>0.53873003512819506</v>
      </c>
      <c r="T224" s="32">
        <v>1.0705384663357789</v>
      </c>
      <c r="U224" s="6">
        <v>9.8336635232845457E-2</v>
      </c>
      <c r="V224" s="6">
        <v>0.26862881111300857</v>
      </c>
      <c r="W224" s="1">
        <f>1/T224</f>
        <v>0.93410935846404775</v>
      </c>
    </row>
    <row r="225" spans="1:23" x14ac:dyDescent="0.2">
      <c r="A225" s="5" t="s">
        <v>4617</v>
      </c>
      <c r="B225" s="29" t="s">
        <v>4616</v>
      </c>
      <c r="C225" s="15">
        <v>42964.075299999997</v>
      </c>
      <c r="D225" s="4" t="s">
        <v>4619</v>
      </c>
      <c r="E225" s="5">
        <v>11</v>
      </c>
      <c r="F225" s="5">
        <v>10</v>
      </c>
      <c r="G225" s="6">
        <v>95.010999999999996</v>
      </c>
      <c r="H225" s="7">
        <v>120.30903469691</v>
      </c>
      <c r="I225" s="8">
        <v>109.82009650678999</v>
      </c>
      <c r="J225" s="13">
        <v>100.07993147015701</v>
      </c>
      <c r="K225" s="11" t="s">
        <v>4618</v>
      </c>
      <c r="L225" s="5">
        <v>11</v>
      </c>
      <c r="M225" s="5">
        <v>9</v>
      </c>
      <c r="N225" s="6">
        <v>85.569199999999995</v>
      </c>
      <c r="O225" s="7">
        <v>109.192517788088</v>
      </c>
      <c r="P225" s="7">
        <v>113.77706010396599</v>
      </c>
      <c r="Q225" s="8">
        <v>131.352315623843</v>
      </c>
      <c r="R225" s="11">
        <v>0.80300000000000005</v>
      </c>
      <c r="S225" s="6">
        <v>0.41990825080653787</v>
      </c>
      <c r="T225" s="32">
        <v>1.0730229226502359</v>
      </c>
      <c r="U225" s="6">
        <v>0.10168089626272998</v>
      </c>
      <c r="V225" s="6">
        <v>0.3768455917956246</v>
      </c>
      <c r="W225" s="1">
        <f>1/T225</f>
        <v>0.93194653990254173</v>
      </c>
    </row>
    <row r="226" spans="1:23" x14ac:dyDescent="0.2">
      <c r="A226" s="5" t="s">
        <v>4917</v>
      </c>
      <c r="B226" s="29" t="s">
        <v>4916</v>
      </c>
      <c r="C226" s="15">
        <v>26344.468000000001</v>
      </c>
      <c r="D226" s="4" t="s">
        <v>4919</v>
      </c>
      <c r="E226" s="5">
        <v>3</v>
      </c>
      <c r="F226" s="5">
        <v>2</v>
      </c>
      <c r="G226" s="6">
        <v>26.8978</v>
      </c>
      <c r="H226" s="7">
        <v>8.1318475380167801</v>
      </c>
      <c r="I226" s="8">
        <v>5.1911784601277304</v>
      </c>
      <c r="J226" s="13">
        <v>6.4764757263611603</v>
      </c>
      <c r="K226" s="11" t="s">
        <v>4918</v>
      </c>
      <c r="L226" s="5">
        <v>1</v>
      </c>
      <c r="M226" s="5">
        <v>1</v>
      </c>
      <c r="N226" s="6">
        <v>6.6028000000000002</v>
      </c>
      <c r="O226" s="7">
        <v>9.8443101939891893</v>
      </c>
      <c r="P226" s="7">
        <v>11.2734350375066</v>
      </c>
      <c r="Q226" s="8">
        <v>0.131508246774345</v>
      </c>
      <c r="R226" s="11">
        <v>0.84</v>
      </c>
      <c r="S226" s="6">
        <v>0.90439925192569315</v>
      </c>
      <c r="T226" s="32">
        <v>1.0732216281973459</v>
      </c>
      <c r="U226" s="6">
        <v>0.10194803404823405</v>
      </c>
      <c r="V226" s="6">
        <v>4.3639805553433622E-2</v>
      </c>
      <c r="W226" s="1">
        <f>1/T226</f>
        <v>0.93177399124882176</v>
      </c>
    </row>
    <row r="227" spans="1:23" x14ac:dyDescent="0.2">
      <c r="A227" s="5" t="s">
        <v>4824</v>
      </c>
      <c r="B227" s="29" t="s">
        <v>4823</v>
      </c>
      <c r="C227" s="15">
        <v>47061.353499999997</v>
      </c>
      <c r="D227" s="4" t="s">
        <v>4826</v>
      </c>
      <c r="E227" s="5">
        <v>20</v>
      </c>
      <c r="F227" s="5">
        <v>15</v>
      </c>
      <c r="G227" s="6">
        <v>151.85890000000001</v>
      </c>
      <c r="H227" s="7">
        <v>165.06825931526001</v>
      </c>
      <c r="I227" s="8">
        <v>197.764214392404</v>
      </c>
      <c r="J227" s="13">
        <v>189.55733079268299</v>
      </c>
      <c r="K227" s="11" t="s">
        <v>4825</v>
      </c>
      <c r="L227" s="5">
        <v>25</v>
      </c>
      <c r="M227" s="5">
        <v>22</v>
      </c>
      <c r="N227" s="6">
        <v>178.0273</v>
      </c>
      <c r="O227" s="7">
        <v>212.998067801741</v>
      </c>
      <c r="P227" s="7">
        <v>241.899346455207</v>
      </c>
      <c r="Q227" s="8">
        <v>139.43215940895999</v>
      </c>
      <c r="R227" s="11">
        <v>0.99299999999999999</v>
      </c>
      <c r="S227" s="6">
        <v>0.69867720695971625</v>
      </c>
      <c r="T227" s="32">
        <v>1.0759242274637864</v>
      </c>
      <c r="U227" s="6">
        <v>0.10557647890617029</v>
      </c>
      <c r="V227" s="6">
        <v>0.15572342456172344</v>
      </c>
      <c r="W227" s="1">
        <f>1/T227</f>
        <v>0.929433480977784</v>
      </c>
    </row>
    <row r="228" spans="1:23" x14ac:dyDescent="0.2">
      <c r="A228" s="5" t="s">
        <v>2078</v>
      </c>
      <c r="B228" s="29" t="s">
        <v>2077</v>
      </c>
      <c r="C228" s="15">
        <v>66542.028600000005</v>
      </c>
      <c r="D228" s="4" t="s">
        <v>4814</v>
      </c>
      <c r="E228" s="5">
        <v>8</v>
      </c>
      <c r="F228" s="5">
        <v>6</v>
      </c>
      <c r="G228" s="6">
        <v>49.264699999999998</v>
      </c>
      <c r="H228" s="7">
        <v>43.055879890073903</v>
      </c>
      <c r="I228" s="8">
        <v>51.361656231775697</v>
      </c>
      <c r="J228" s="13">
        <v>32.389290307508503</v>
      </c>
      <c r="K228" s="11" t="s">
        <v>2079</v>
      </c>
      <c r="L228" s="5">
        <v>17</v>
      </c>
      <c r="M228" s="5">
        <v>15</v>
      </c>
      <c r="N228" s="6">
        <v>99.543899999999994</v>
      </c>
      <c r="O228" s="7">
        <v>45.3527264796423</v>
      </c>
      <c r="P228" s="7">
        <v>54.016703519170797</v>
      </c>
      <c r="Q228" s="8">
        <v>37.074427701151997</v>
      </c>
      <c r="R228" s="11">
        <v>0.95</v>
      </c>
      <c r="S228" s="6">
        <v>0.68505660848416428</v>
      </c>
      <c r="T228" s="32">
        <v>1.0759977324720418</v>
      </c>
      <c r="U228" s="6">
        <v>0.10567503760198378</v>
      </c>
      <c r="V228" s="6">
        <v>0.16427353984113072</v>
      </c>
      <c r="W228" s="1">
        <f>1/T228</f>
        <v>0.92936998826434192</v>
      </c>
    </row>
    <row r="229" spans="1:23" x14ac:dyDescent="0.2">
      <c r="A229" s="5" t="s">
        <v>4778</v>
      </c>
      <c r="B229" s="29" t="s">
        <v>4777</v>
      </c>
      <c r="C229" s="15">
        <v>11735.6037</v>
      </c>
      <c r="D229" s="4" t="s">
        <v>4780</v>
      </c>
      <c r="E229" s="5">
        <v>12</v>
      </c>
      <c r="F229" s="5">
        <v>9</v>
      </c>
      <c r="G229" s="6">
        <v>49.3688</v>
      </c>
      <c r="H229" s="7">
        <v>449.95927544764101</v>
      </c>
      <c r="I229" s="8">
        <v>567.91653968633295</v>
      </c>
      <c r="J229" s="13">
        <v>499.87322624375997</v>
      </c>
      <c r="K229" s="11" t="s">
        <v>4779</v>
      </c>
      <c r="L229" s="5">
        <v>9</v>
      </c>
      <c r="M229" s="5">
        <v>8</v>
      </c>
      <c r="N229" s="6">
        <v>49.845599999999997</v>
      </c>
      <c r="O229" s="7">
        <v>565.26029956642799</v>
      </c>
      <c r="P229" s="7">
        <v>678.80594309883702</v>
      </c>
      <c r="Q229" s="8">
        <v>411.52679802165102</v>
      </c>
      <c r="R229" s="11">
        <v>0.98099999999999998</v>
      </c>
      <c r="S229" s="6">
        <v>0.62815360992528513</v>
      </c>
      <c r="T229" s="32">
        <v>1.0908213384105021</v>
      </c>
      <c r="U229" s="6">
        <v>0.12541482732942491</v>
      </c>
      <c r="V229" s="6">
        <v>0.20193414004414667</v>
      </c>
      <c r="W229" s="1">
        <f>1/T229</f>
        <v>0.91674040907299903</v>
      </c>
    </row>
    <row r="230" spans="1:23" x14ac:dyDescent="0.2">
      <c r="A230" s="5" t="s">
        <v>3982</v>
      </c>
      <c r="B230" s="29" t="s">
        <v>3981</v>
      </c>
      <c r="C230" s="15">
        <v>23300.7857</v>
      </c>
      <c r="D230" s="4" t="s">
        <v>3984</v>
      </c>
      <c r="E230" s="5">
        <v>7</v>
      </c>
      <c r="F230" s="5">
        <v>5</v>
      </c>
      <c r="G230" s="6">
        <v>61.177300000000002</v>
      </c>
      <c r="H230" s="7">
        <v>317.46243700555902</v>
      </c>
      <c r="I230" s="8">
        <v>337.86757882376997</v>
      </c>
      <c r="J230" s="13">
        <v>336.48057125393802</v>
      </c>
      <c r="K230" s="11" t="s">
        <v>3983</v>
      </c>
      <c r="L230" s="5">
        <v>5</v>
      </c>
      <c r="M230" s="5">
        <v>5</v>
      </c>
      <c r="N230" s="6">
        <v>53.228400000000001</v>
      </c>
      <c r="O230" s="7">
        <v>354.15577604195698</v>
      </c>
      <c r="P230" s="7">
        <v>344.76466782687203</v>
      </c>
      <c r="Q230" s="8">
        <v>382.97799161818301</v>
      </c>
      <c r="R230" s="11">
        <v>0.99</v>
      </c>
      <c r="S230" s="6">
        <v>0.10312955556964952</v>
      </c>
      <c r="T230" s="32">
        <v>1.090831706756304</v>
      </c>
      <c r="U230" s="6">
        <v>0.12542854019830105</v>
      </c>
      <c r="V230" s="6">
        <v>0.98661685381110875</v>
      </c>
      <c r="W230" s="1">
        <f>1/T230</f>
        <v>0.91673169546345412</v>
      </c>
    </row>
    <row r="231" spans="1:23" x14ac:dyDescent="0.2">
      <c r="A231" s="5" t="s">
        <v>4857</v>
      </c>
      <c r="B231" s="29" t="s">
        <v>4856</v>
      </c>
      <c r="C231" s="15">
        <v>20358.643899999999</v>
      </c>
      <c r="D231" s="4" t="s">
        <v>4859</v>
      </c>
      <c r="E231" s="5">
        <v>30</v>
      </c>
      <c r="F231" s="5">
        <v>24</v>
      </c>
      <c r="G231" s="6">
        <v>176.46860000000001</v>
      </c>
      <c r="H231" s="7">
        <v>411.17785656059698</v>
      </c>
      <c r="I231" s="8">
        <v>217.16880356982</v>
      </c>
      <c r="J231" s="13">
        <v>338.99348514889499</v>
      </c>
      <c r="K231" s="11" t="s">
        <v>4858</v>
      </c>
      <c r="L231" s="5">
        <v>23</v>
      </c>
      <c r="M231" s="5">
        <v>18</v>
      </c>
      <c r="N231" s="6">
        <v>152.32660000000001</v>
      </c>
      <c r="O231" s="7">
        <v>415.02948307781998</v>
      </c>
      <c r="P231" s="7">
        <v>432.51231889268701</v>
      </c>
      <c r="Q231" s="8">
        <v>208.23137648200299</v>
      </c>
      <c r="R231" s="11">
        <v>1</v>
      </c>
      <c r="S231" s="6">
        <v>0.76459007610484386</v>
      </c>
      <c r="T231" s="32">
        <v>1.0914187564785329</v>
      </c>
      <c r="U231" s="6">
        <v>0.12620474234165119</v>
      </c>
      <c r="V231" s="6">
        <v>0.11657134314784999</v>
      </c>
      <c r="W231" s="1">
        <f>1/T231</f>
        <v>0.91623860600170015</v>
      </c>
    </row>
    <row r="232" spans="1:23" x14ac:dyDescent="0.2">
      <c r="A232" s="5" t="s">
        <v>4803</v>
      </c>
      <c r="B232" s="29" t="s">
        <v>4802</v>
      </c>
      <c r="C232" s="15">
        <v>26006.607</v>
      </c>
      <c r="D232" s="4" t="s">
        <v>4805</v>
      </c>
      <c r="E232" s="5">
        <v>13</v>
      </c>
      <c r="F232" s="5">
        <v>11</v>
      </c>
      <c r="G232" s="6">
        <v>75.825199999999995</v>
      </c>
      <c r="H232" s="7">
        <v>122.402387221289</v>
      </c>
      <c r="I232" s="8">
        <v>118.10721394335199</v>
      </c>
      <c r="J232" s="13">
        <v>109.431069156726</v>
      </c>
      <c r="K232" s="11" t="s">
        <v>4804</v>
      </c>
      <c r="L232" s="5">
        <v>11</v>
      </c>
      <c r="M232" s="5">
        <v>10</v>
      </c>
      <c r="N232" s="6">
        <v>89.065399999999997</v>
      </c>
      <c r="O232" s="7">
        <v>142.861082091958</v>
      </c>
      <c r="P232" s="7">
        <v>155.77810838565301</v>
      </c>
      <c r="Q232" s="8">
        <v>84.491216883935294</v>
      </c>
      <c r="R232" s="11">
        <v>0.83299999999999996</v>
      </c>
      <c r="S232" s="6">
        <v>0.66592983132578887</v>
      </c>
      <c r="T232" s="32">
        <v>1.0948438974232393</v>
      </c>
      <c r="U232" s="6">
        <v>0.13072518538107877</v>
      </c>
      <c r="V232" s="6">
        <v>0.17657152979886359</v>
      </c>
      <c r="W232" s="1">
        <f>1/T232</f>
        <v>0.913372218956092</v>
      </c>
    </row>
    <row r="233" spans="1:23" x14ac:dyDescent="0.2">
      <c r="A233" s="5" t="s">
        <v>4836</v>
      </c>
      <c r="B233" s="29" t="s">
        <v>4835</v>
      </c>
      <c r="C233" s="15">
        <v>28870.733800000002</v>
      </c>
      <c r="D233" s="4" t="s">
        <v>4838</v>
      </c>
      <c r="E233" s="5">
        <v>9</v>
      </c>
      <c r="F233" s="5">
        <v>9</v>
      </c>
      <c r="G233" s="6">
        <v>63.402500000000003</v>
      </c>
      <c r="H233" s="7">
        <v>35.930929711715898</v>
      </c>
      <c r="I233" s="8">
        <v>41.846725765205903</v>
      </c>
      <c r="J233" s="13">
        <v>32.477623035188998</v>
      </c>
      <c r="K233" s="11" t="s">
        <v>4837</v>
      </c>
      <c r="L233" s="5">
        <v>10</v>
      </c>
      <c r="M233" s="5">
        <v>8</v>
      </c>
      <c r="N233" s="6">
        <v>45.127299999999998</v>
      </c>
      <c r="O233" s="7">
        <v>38.503105929361098</v>
      </c>
      <c r="P233" s="7">
        <v>56.296030659114201</v>
      </c>
      <c r="Q233" s="8">
        <v>26.733138683648001</v>
      </c>
      <c r="R233" s="11">
        <v>0.92300000000000004</v>
      </c>
      <c r="S233" s="6">
        <v>0.71116972223554986</v>
      </c>
      <c r="T233" s="32">
        <v>1.1022807879331946</v>
      </c>
      <c r="U233" s="6">
        <v>0.14049177359980869</v>
      </c>
      <c r="V233" s="6">
        <v>0.14802674155687773</v>
      </c>
      <c r="W233" s="1">
        <f>1/T233</f>
        <v>0.90720986063362874</v>
      </c>
    </row>
    <row r="234" spans="1:23" x14ac:dyDescent="0.2">
      <c r="A234" s="5" t="s">
        <v>4799</v>
      </c>
      <c r="B234" s="29" t="s">
        <v>4798</v>
      </c>
      <c r="C234" s="15">
        <v>17698.009699999999</v>
      </c>
      <c r="D234" s="4" t="s">
        <v>4801</v>
      </c>
      <c r="E234" s="5">
        <v>10</v>
      </c>
      <c r="F234" s="5">
        <v>10</v>
      </c>
      <c r="G234" s="6">
        <v>58.221699999999998</v>
      </c>
      <c r="H234" s="7">
        <v>40.428239420427097</v>
      </c>
      <c r="I234" s="8">
        <v>37.089039011296002</v>
      </c>
      <c r="J234" s="13">
        <v>40.799300757521998</v>
      </c>
      <c r="K234" s="11" t="s">
        <v>4800</v>
      </c>
      <c r="L234" s="5">
        <v>9</v>
      </c>
      <c r="M234" s="5">
        <v>9</v>
      </c>
      <c r="N234" s="6">
        <v>51.8369</v>
      </c>
      <c r="O234" s="7">
        <v>49.660609884926302</v>
      </c>
      <c r="P234" s="7">
        <v>53.857575763494502</v>
      </c>
      <c r="Q234" s="8">
        <v>27.345381175618101</v>
      </c>
      <c r="R234" s="11">
        <v>0.93</v>
      </c>
      <c r="S234" s="6">
        <v>0.66303819494724758</v>
      </c>
      <c r="T234" s="32">
        <v>1.1060458958564476</v>
      </c>
      <c r="U234" s="6">
        <v>0.14541125207414954</v>
      </c>
      <c r="V234" s="6">
        <v>0.17846145292699542</v>
      </c>
      <c r="W234" s="1">
        <f>1/T234</f>
        <v>0.90412161353003095</v>
      </c>
    </row>
    <row r="235" spans="1:23" x14ac:dyDescent="0.2">
      <c r="A235" s="5" t="s">
        <v>4877</v>
      </c>
      <c r="B235" s="29" t="s">
        <v>4876</v>
      </c>
      <c r="C235" s="15">
        <v>29935.9054</v>
      </c>
      <c r="D235" s="4" t="s">
        <v>4879</v>
      </c>
      <c r="E235" s="5">
        <v>1</v>
      </c>
      <c r="F235" s="5">
        <v>1</v>
      </c>
      <c r="G235" s="6">
        <v>6.0496999999999996</v>
      </c>
      <c r="H235" s="7">
        <v>12.018688002961101</v>
      </c>
      <c r="I235" s="8">
        <v>12.3757852937142</v>
      </c>
      <c r="J235" s="13">
        <v>12.198942676300099</v>
      </c>
      <c r="K235" s="11" t="s">
        <v>4878</v>
      </c>
      <c r="L235" s="5">
        <v>1</v>
      </c>
      <c r="M235" s="5">
        <v>1</v>
      </c>
      <c r="N235" s="6">
        <v>5.8819999999999997</v>
      </c>
      <c r="O235" s="7">
        <v>10.4427672038506</v>
      </c>
      <c r="P235" s="7">
        <v>7.6665117110946097</v>
      </c>
      <c r="Q235" s="8">
        <v>22.540526689429601</v>
      </c>
      <c r="R235" s="11">
        <v>0.86399999999999999</v>
      </c>
      <c r="S235" s="6">
        <v>0.7950819335236351</v>
      </c>
      <c r="T235" s="32">
        <v>1.1108502588114511</v>
      </c>
      <c r="U235" s="6">
        <v>0.15166435639412995</v>
      </c>
      <c r="V235" s="6">
        <v>9.958811481057514E-2</v>
      </c>
      <c r="W235" s="1">
        <f>1/T235</f>
        <v>0.90021133997839209</v>
      </c>
    </row>
    <row r="236" spans="1:23" x14ac:dyDescent="0.2">
      <c r="A236" s="5" t="s">
        <v>4757</v>
      </c>
      <c r="B236" s="29" t="s">
        <v>4756</v>
      </c>
      <c r="C236" s="15">
        <v>61272.189599999998</v>
      </c>
      <c r="D236" s="4" t="s">
        <v>4759</v>
      </c>
      <c r="E236" s="5">
        <v>52</v>
      </c>
      <c r="F236" s="5">
        <v>43</v>
      </c>
      <c r="G236" s="6">
        <v>332.25779999999997</v>
      </c>
      <c r="H236" s="7">
        <v>1051.7437906479599</v>
      </c>
      <c r="I236" s="8">
        <v>1033.12936410306</v>
      </c>
      <c r="J236" s="13">
        <v>1105.9911990190999</v>
      </c>
      <c r="K236" s="11" t="s">
        <v>4758</v>
      </c>
      <c r="L236" s="5">
        <v>43</v>
      </c>
      <c r="M236" s="5">
        <v>40</v>
      </c>
      <c r="N236" s="6">
        <v>342.15559999999999</v>
      </c>
      <c r="O236" s="7">
        <v>1326.7010657344699</v>
      </c>
      <c r="P236" s="7">
        <v>1430.15533696036</v>
      </c>
      <c r="Q236" s="8">
        <v>797.56765660952703</v>
      </c>
      <c r="R236" s="11">
        <v>0.98899999999999999</v>
      </c>
      <c r="S236" s="6">
        <v>0.59999639408018346</v>
      </c>
      <c r="T236" s="32">
        <v>1.1139376874810361</v>
      </c>
      <c r="U236" s="6">
        <v>0.15566853207072112</v>
      </c>
      <c r="V236" s="6">
        <v>0.22185135967599695</v>
      </c>
      <c r="W236" s="1">
        <f>1/T236</f>
        <v>0.89771628273150084</v>
      </c>
    </row>
    <row r="237" spans="1:23" x14ac:dyDescent="0.2">
      <c r="A237" s="5" t="s">
        <v>4752</v>
      </c>
      <c r="B237" s="29" t="s">
        <v>4751</v>
      </c>
      <c r="C237" s="15">
        <v>15658.725399999999</v>
      </c>
      <c r="D237" s="4" t="s">
        <v>4754</v>
      </c>
      <c r="E237" s="5">
        <v>6</v>
      </c>
      <c r="F237" s="5">
        <v>6</v>
      </c>
      <c r="G237" s="6">
        <v>51.929499999999997</v>
      </c>
      <c r="H237" s="7">
        <v>28.148331448427101</v>
      </c>
      <c r="I237" s="8">
        <v>55.1143951746376</v>
      </c>
      <c r="J237" s="13">
        <v>36.731696439399002</v>
      </c>
      <c r="K237" s="11" t="s">
        <v>4753</v>
      </c>
      <c r="L237" s="5">
        <v>3</v>
      </c>
      <c r="M237" s="5">
        <v>3</v>
      </c>
      <c r="N237" s="6">
        <v>18.345800000000001</v>
      </c>
      <c r="O237" s="7">
        <v>45.3518534391835</v>
      </c>
      <c r="P237" s="7">
        <v>46.407316243960402</v>
      </c>
      <c r="Q237" s="8">
        <v>43.2086623072476</v>
      </c>
      <c r="R237" s="11">
        <v>0.82599999999999996</v>
      </c>
      <c r="S237" s="6">
        <v>0.59524972215265759</v>
      </c>
      <c r="T237" s="32">
        <v>1.1247842070137986</v>
      </c>
      <c r="U237" s="6">
        <v>0.16964824292384145</v>
      </c>
      <c r="V237" s="6">
        <v>0.22530079864058908</v>
      </c>
      <c r="W237" s="1">
        <f>1/T237</f>
        <v>0.88905942470059263</v>
      </c>
    </row>
    <row r="238" spans="1:23" x14ac:dyDescent="0.2">
      <c r="A238" s="5" t="s">
        <v>4396</v>
      </c>
      <c r="B238" s="29" t="s">
        <v>4395</v>
      </c>
      <c r="C238" s="15">
        <v>60830.472000000002</v>
      </c>
      <c r="D238" s="4" t="s">
        <v>4398</v>
      </c>
      <c r="E238" s="5">
        <v>28</v>
      </c>
      <c r="F238" s="5">
        <v>23</v>
      </c>
      <c r="G238" s="6">
        <v>211.71209999999999</v>
      </c>
      <c r="H238" s="7">
        <v>153.163993307726</v>
      </c>
      <c r="I238" s="8">
        <v>160.117288235454</v>
      </c>
      <c r="J238" s="13">
        <v>151.842941879422</v>
      </c>
      <c r="K238" s="11" t="s">
        <v>4397</v>
      </c>
      <c r="L238" s="5">
        <v>24</v>
      </c>
      <c r="M238" s="5">
        <v>19</v>
      </c>
      <c r="N238" s="6">
        <v>165.2877</v>
      </c>
      <c r="O238" s="7">
        <v>183.65019853545201</v>
      </c>
      <c r="P238" s="7">
        <v>190.79338893922599</v>
      </c>
      <c r="Q238" s="8">
        <v>149.90934976402801</v>
      </c>
      <c r="R238" s="11">
        <v>0.95199999999999996</v>
      </c>
      <c r="S238" s="6">
        <v>0.25536714695582086</v>
      </c>
      <c r="T238" s="32">
        <v>1.1273395596992806</v>
      </c>
      <c r="U238" s="6">
        <v>0.17292212714247213</v>
      </c>
      <c r="V238" s="6">
        <v>0.59283497556729992</v>
      </c>
      <c r="W238" s="1">
        <f>1/T238</f>
        <v>0.88704418415579367</v>
      </c>
    </row>
    <row r="239" spans="1:23" x14ac:dyDescent="0.2">
      <c r="A239" s="5" t="s">
        <v>1974</v>
      </c>
      <c r="B239" s="29" t="s">
        <v>1973</v>
      </c>
      <c r="C239" s="15">
        <v>29730.0576</v>
      </c>
      <c r="D239" s="4" t="s">
        <v>4620</v>
      </c>
      <c r="E239" s="5">
        <v>7</v>
      </c>
      <c r="F239" s="5">
        <v>6</v>
      </c>
      <c r="G239" s="6">
        <v>59.459899999999998</v>
      </c>
      <c r="H239" s="7">
        <v>56.3931553325056</v>
      </c>
      <c r="I239" s="8">
        <v>58.9325302201418</v>
      </c>
      <c r="J239" s="13">
        <v>58.667633075584497</v>
      </c>
      <c r="K239" s="11" t="s">
        <v>1975</v>
      </c>
      <c r="L239" s="5">
        <v>10</v>
      </c>
      <c r="M239" s="5">
        <v>8</v>
      </c>
      <c r="N239" s="6">
        <v>62.235199999999999</v>
      </c>
      <c r="O239" s="7">
        <v>79.5126408612022</v>
      </c>
      <c r="P239" s="7">
        <v>72.034038180115203</v>
      </c>
      <c r="Q239" s="8">
        <v>49.539797816167201</v>
      </c>
      <c r="R239" s="11">
        <v>0.96199999999999997</v>
      </c>
      <c r="S239" s="6">
        <v>0.42174018234301958</v>
      </c>
      <c r="T239" s="32">
        <v>1.1557137851203478</v>
      </c>
      <c r="U239" s="6">
        <v>0.20878415569878145</v>
      </c>
      <c r="V239" s="6">
        <v>0.37495501852871088</v>
      </c>
      <c r="W239" s="1">
        <f>1/T239</f>
        <v>0.86526613498502758</v>
      </c>
    </row>
    <row r="240" spans="1:23" x14ac:dyDescent="0.2">
      <c r="A240" s="5" t="s">
        <v>4469</v>
      </c>
      <c r="B240" s="29" t="s">
        <v>4468</v>
      </c>
      <c r="C240" s="15">
        <v>34446.452400000002</v>
      </c>
      <c r="D240" s="4" t="s">
        <v>4471</v>
      </c>
      <c r="E240" s="5">
        <v>17</v>
      </c>
      <c r="F240" s="5">
        <v>14</v>
      </c>
      <c r="G240" s="6">
        <v>124.8651</v>
      </c>
      <c r="H240" s="7">
        <v>133.67885565298999</v>
      </c>
      <c r="I240" s="8">
        <v>169.52177610790699</v>
      </c>
      <c r="J240" s="13">
        <v>171.86744991480899</v>
      </c>
      <c r="K240" s="11" t="s">
        <v>4470</v>
      </c>
      <c r="L240" s="5">
        <v>17</v>
      </c>
      <c r="M240" s="5">
        <v>13</v>
      </c>
      <c r="N240" s="6">
        <v>136.3022</v>
      </c>
      <c r="O240" s="7">
        <v>193.55140081293399</v>
      </c>
      <c r="P240" s="7">
        <v>207.17683561335201</v>
      </c>
      <c r="Q240" s="8">
        <v>150.36175639485401</v>
      </c>
      <c r="R240" s="11">
        <v>0.96199999999999997</v>
      </c>
      <c r="S240" s="6">
        <v>0.30241509297309982</v>
      </c>
      <c r="T240" s="32">
        <v>1.1600231926280593</v>
      </c>
      <c r="U240" s="6">
        <v>0.21415364979681142</v>
      </c>
      <c r="V240" s="6">
        <v>0.519396537802573</v>
      </c>
      <c r="W240" s="1">
        <f>1/T240</f>
        <v>0.86205172996108548</v>
      </c>
    </row>
    <row r="241" spans="1:23" x14ac:dyDescent="0.2">
      <c r="A241" s="5" t="s">
        <v>4063</v>
      </c>
      <c r="B241" s="29" t="s">
        <v>4062</v>
      </c>
      <c r="C241" s="15">
        <v>11009.591899999999</v>
      </c>
      <c r="D241" s="4" t="s">
        <v>4065</v>
      </c>
      <c r="E241" s="5">
        <v>8</v>
      </c>
      <c r="F241" s="5">
        <v>8</v>
      </c>
      <c r="G241" s="6">
        <v>54.9435</v>
      </c>
      <c r="H241" s="7">
        <v>57.231601918497297</v>
      </c>
      <c r="I241" s="8">
        <v>72.662583199186599</v>
      </c>
      <c r="J241" s="13">
        <v>64.925568076893001</v>
      </c>
      <c r="K241" s="11" t="s">
        <v>4064</v>
      </c>
      <c r="L241" s="5">
        <v>6</v>
      </c>
      <c r="M241" s="5">
        <v>5</v>
      </c>
      <c r="N241" s="6">
        <v>39.552700000000002</v>
      </c>
      <c r="O241" s="7">
        <v>79.320142879497197</v>
      </c>
      <c r="P241" s="7">
        <v>73.225148647038395</v>
      </c>
      <c r="Q241" s="8">
        <v>73.970480100260602</v>
      </c>
      <c r="R241" s="11">
        <v>0.91200000000000003</v>
      </c>
      <c r="S241" s="6">
        <v>0.12682069992534956</v>
      </c>
      <c r="T241" s="32">
        <v>1.1626940693255208</v>
      </c>
      <c r="U241" s="6">
        <v>0.21747154158476334</v>
      </c>
      <c r="V241" s="6">
        <v>0.89680985426466808</v>
      </c>
      <c r="W241" s="1">
        <f>1/T241</f>
        <v>0.86007147226621727</v>
      </c>
    </row>
    <row r="242" spans="1:23" x14ac:dyDescent="0.2">
      <c r="A242" s="5" t="s">
        <v>4769</v>
      </c>
      <c r="B242" s="29" t="s">
        <v>4768</v>
      </c>
      <c r="C242" s="15">
        <v>47205.118600000002</v>
      </c>
      <c r="D242" s="4" t="s">
        <v>4771</v>
      </c>
      <c r="E242" s="5">
        <v>8</v>
      </c>
      <c r="F242" s="5">
        <v>7</v>
      </c>
      <c r="G242" s="6">
        <v>59.6629</v>
      </c>
      <c r="H242" s="7">
        <v>12.636182959559999</v>
      </c>
      <c r="I242" s="8">
        <v>14.3290888457287</v>
      </c>
      <c r="J242" s="13">
        <v>12.471286373536399</v>
      </c>
      <c r="K242" s="11" t="s">
        <v>4770</v>
      </c>
      <c r="L242" s="5">
        <v>6</v>
      </c>
      <c r="M242" s="5">
        <v>3</v>
      </c>
      <c r="N242" s="6">
        <v>46.110199999999999</v>
      </c>
      <c r="O242" s="7">
        <v>11.202544111540201</v>
      </c>
      <c r="P242" s="7">
        <v>12.2865208708008</v>
      </c>
      <c r="Q242" s="8">
        <v>22.416798059628299</v>
      </c>
      <c r="R242" s="11">
        <v>0.81499999999999995</v>
      </c>
      <c r="S242" s="6">
        <v>0.60903355642553836</v>
      </c>
      <c r="T242" s="32">
        <v>1.1640433435851356</v>
      </c>
      <c r="U242" s="6">
        <v>0.21914477853066577</v>
      </c>
      <c r="V242" s="6">
        <v>0.2153587780256537</v>
      </c>
      <c r="W242" s="1">
        <f>1/T242</f>
        <v>0.85907454005973805</v>
      </c>
    </row>
    <row r="243" spans="1:23" x14ac:dyDescent="0.2">
      <c r="A243" s="5" t="s">
        <v>1330</v>
      </c>
      <c r="B243" s="29" t="s">
        <v>1329</v>
      </c>
      <c r="C243" s="15">
        <v>45260.697999999997</v>
      </c>
      <c r="D243" s="4" t="s">
        <v>4793</v>
      </c>
      <c r="E243" s="5">
        <v>16</v>
      </c>
      <c r="F243" s="5">
        <v>15</v>
      </c>
      <c r="G243" s="6">
        <v>138.6763</v>
      </c>
      <c r="H243" s="7">
        <v>226.44073726460201</v>
      </c>
      <c r="I243" s="8">
        <v>202.45645355893501</v>
      </c>
      <c r="J243" s="13">
        <v>192.14294956229901</v>
      </c>
      <c r="K243" s="11" t="s">
        <v>1331</v>
      </c>
      <c r="L243" s="5">
        <v>25</v>
      </c>
      <c r="M243" s="5">
        <v>20</v>
      </c>
      <c r="N243" s="6">
        <v>162.29320000000001</v>
      </c>
      <c r="O243" s="7">
        <v>298.74713215363101</v>
      </c>
      <c r="P243" s="7">
        <v>310.87574807860801</v>
      </c>
      <c r="Q243" s="8">
        <v>115.416142310932</v>
      </c>
      <c r="R243" s="11">
        <v>0.94799999999999995</v>
      </c>
      <c r="S243" s="6">
        <v>0.64016599705399257</v>
      </c>
      <c r="T243" s="32">
        <v>1.1674591952989115</v>
      </c>
      <c r="U243" s="6">
        <v>0.22337212615020485</v>
      </c>
      <c r="V243" s="6">
        <v>0.1937073974896075</v>
      </c>
      <c r="W243" s="1">
        <f>1/T243</f>
        <v>0.85656098647967227</v>
      </c>
    </row>
    <row r="244" spans="1:23" x14ac:dyDescent="0.2">
      <c r="A244" s="5" t="s">
        <v>4634</v>
      </c>
      <c r="B244" s="29" t="s">
        <v>4633</v>
      </c>
      <c r="C244" s="15">
        <v>10430.3087</v>
      </c>
      <c r="D244" s="4" t="s">
        <v>4636</v>
      </c>
      <c r="E244" s="5">
        <v>10</v>
      </c>
      <c r="F244" s="5">
        <v>8</v>
      </c>
      <c r="G244" s="6">
        <v>55.737499999999997</v>
      </c>
      <c r="H244" s="7">
        <v>166.31531651983099</v>
      </c>
      <c r="I244" s="8">
        <v>207.70631576964399</v>
      </c>
      <c r="J244" s="13">
        <v>212.354858209654</v>
      </c>
      <c r="K244" s="11" t="s">
        <v>4635</v>
      </c>
      <c r="L244" s="5">
        <v>8</v>
      </c>
      <c r="M244" s="5">
        <v>8</v>
      </c>
      <c r="N244" s="6">
        <v>58.5291</v>
      </c>
      <c r="O244" s="7">
        <v>263.629863001866</v>
      </c>
      <c r="P244" s="7">
        <v>265.440084990684</v>
      </c>
      <c r="Q244" s="8">
        <v>160.08247444635501</v>
      </c>
      <c r="R244" s="11">
        <v>0.98899999999999999</v>
      </c>
      <c r="S244" s="6">
        <v>0.43830968717028373</v>
      </c>
      <c r="T244" s="32">
        <v>1.1752729408580012</v>
      </c>
      <c r="U244" s="6">
        <v>0.23299584163699133</v>
      </c>
      <c r="V244" s="6">
        <v>0.35821893081054379</v>
      </c>
      <c r="W244" s="1">
        <f>1/T244</f>
        <v>0.85086618200360831</v>
      </c>
    </row>
    <row r="245" spans="1:23" x14ac:dyDescent="0.2">
      <c r="A245" s="5" t="s">
        <v>3833</v>
      </c>
      <c r="B245" s="29" t="s">
        <v>3832</v>
      </c>
      <c r="C245" s="15">
        <v>18006.411400000001</v>
      </c>
      <c r="D245" s="4" t="s">
        <v>3835</v>
      </c>
      <c r="E245" s="5">
        <v>6</v>
      </c>
      <c r="F245" s="5">
        <v>5</v>
      </c>
      <c r="G245" s="6">
        <v>54.632399999999997</v>
      </c>
      <c r="H245" s="7">
        <v>366.66187047959301</v>
      </c>
      <c r="I245" s="8">
        <v>370.916347751025</v>
      </c>
      <c r="J245" s="13">
        <v>357.82194246899599</v>
      </c>
      <c r="K245" s="11" t="s">
        <v>3834</v>
      </c>
      <c r="L245" s="5">
        <v>9</v>
      </c>
      <c r="M245" s="5">
        <v>7</v>
      </c>
      <c r="N245" s="6">
        <v>69.872600000000006</v>
      </c>
      <c r="O245" s="7">
        <v>398.06846282835301</v>
      </c>
      <c r="P245" s="7">
        <v>465.466675484505</v>
      </c>
      <c r="Q245" s="8">
        <v>425.06134897198001</v>
      </c>
      <c r="R245" s="11">
        <v>0.83899999999999997</v>
      </c>
      <c r="S245" s="6">
        <v>7.621363622951631E-2</v>
      </c>
      <c r="T245" s="32">
        <v>1.1763705479665376</v>
      </c>
      <c r="U245" s="6">
        <v>0.23434256996111258</v>
      </c>
      <c r="V245" s="6">
        <v>1.1179673172509061</v>
      </c>
      <c r="W245" s="1">
        <f>1/T245</f>
        <v>0.85007228524089629</v>
      </c>
    </row>
    <row r="246" spans="1:23" x14ac:dyDescent="0.2">
      <c r="A246" s="5" t="s">
        <v>4609</v>
      </c>
      <c r="B246" s="29" t="s">
        <v>4608</v>
      </c>
      <c r="C246" s="15">
        <v>18960.8318</v>
      </c>
      <c r="D246" s="4" t="s">
        <v>4611</v>
      </c>
      <c r="E246" s="5">
        <v>28</v>
      </c>
      <c r="F246" s="5">
        <v>26</v>
      </c>
      <c r="G246" s="6">
        <v>104.5082</v>
      </c>
      <c r="H246" s="7">
        <v>1074.73861522844</v>
      </c>
      <c r="I246" s="8">
        <v>1197.4308932562301</v>
      </c>
      <c r="J246" s="13">
        <v>1095.7925362139599</v>
      </c>
      <c r="K246" s="11" t="s">
        <v>4610</v>
      </c>
      <c r="L246" s="5">
        <v>25</v>
      </c>
      <c r="M246" s="5">
        <v>23</v>
      </c>
      <c r="N246" s="6">
        <v>103.19159999999999</v>
      </c>
      <c r="O246" s="7">
        <v>1475.28809166265</v>
      </c>
      <c r="P246" s="7">
        <v>1573.74401186706</v>
      </c>
      <c r="Q246" s="8">
        <v>933.31086698465106</v>
      </c>
      <c r="R246" s="11">
        <v>0.98299999999999998</v>
      </c>
      <c r="S246" s="6">
        <v>0.41246182347932314</v>
      </c>
      <c r="T246" s="32">
        <v>1.1824191952468117</v>
      </c>
      <c r="U246" s="6">
        <v>0.24174159531946987</v>
      </c>
      <c r="V246" s="6">
        <v>0.38461624255536786</v>
      </c>
      <c r="W246" s="1">
        <f>1/T246</f>
        <v>0.84572375348766682</v>
      </c>
    </row>
    <row r="247" spans="1:23" x14ac:dyDescent="0.2">
      <c r="A247" s="5" t="s">
        <v>4663</v>
      </c>
      <c r="B247" s="29" t="s">
        <v>4662</v>
      </c>
      <c r="C247" s="15">
        <v>10840.749400000001</v>
      </c>
      <c r="D247" s="4" t="s">
        <v>4665</v>
      </c>
      <c r="E247" s="5">
        <v>7</v>
      </c>
      <c r="F247" s="5">
        <v>6</v>
      </c>
      <c r="G247" s="6">
        <v>38.012099999999997</v>
      </c>
      <c r="H247" s="7">
        <v>72.155064166696903</v>
      </c>
      <c r="I247" s="8">
        <v>36.923152384176802</v>
      </c>
      <c r="J247" s="13">
        <v>72.853437986146503</v>
      </c>
      <c r="K247" s="11" t="s">
        <v>4664</v>
      </c>
      <c r="L247" s="5">
        <v>3</v>
      </c>
      <c r="M247" s="5">
        <v>3</v>
      </c>
      <c r="N247" s="6">
        <v>16.2593</v>
      </c>
      <c r="O247" s="7">
        <v>86.725470530710297</v>
      </c>
      <c r="P247" s="7">
        <v>69.127212668887395</v>
      </c>
      <c r="Q247" s="8">
        <v>59.544623735395596</v>
      </c>
      <c r="R247" s="11">
        <v>0.93799999999999994</v>
      </c>
      <c r="S247" s="6">
        <v>0.4843103371998812</v>
      </c>
      <c r="T247" s="32">
        <v>1.1839462873194688</v>
      </c>
      <c r="U247" s="6">
        <v>0.24360363098747473</v>
      </c>
      <c r="V247" s="6">
        <v>0.31487626120133327</v>
      </c>
      <c r="W247" s="1">
        <f>1/T247</f>
        <v>0.84463291173796817</v>
      </c>
    </row>
    <row r="248" spans="1:23" x14ac:dyDescent="0.2">
      <c r="A248" s="5" t="s">
        <v>4242</v>
      </c>
      <c r="B248" s="29" t="s">
        <v>4241</v>
      </c>
      <c r="C248" s="15">
        <v>58782.640899999999</v>
      </c>
      <c r="D248" s="4" t="s">
        <v>4244</v>
      </c>
      <c r="E248" s="5">
        <v>9</v>
      </c>
      <c r="F248" s="5">
        <v>7</v>
      </c>
      <c r="G248" s="6">
        <v>61.615900000000003</v>
      </c>
      <c r="H248" s="7">
        <v>24.460507804306101</v>
      </c>
      <c r="I248" s="8">
        <v>24.968047995778001</v>
      </c>
      <c r="J248" s="13">
        <v>30.953778560429999</v>
      </c>
      <c r="K248" s="11" t="s">
        <v>4243</v>
      </c>
      <c r="L248" s="5">
        <v>9</v>
      </c>
      <c r="M248" s="5">
        <v>8</v>
      </c>
      <c r="N248" s="6">
        <v>56.2438</v>
      </c>
      <c r="O248" s="7">
        <v>29.255884299427599</v>
      </c>
      <c r="P248" s="7">
        <v>29.692903573426999</v>
      </c>
      <c r="Q248" s="8">
        <v>36.281956682339803</v>
      </c>
      <c r="R248" s="11">
        <v>0.873</v>
      </c>
      <c r="S248" s="6">
        <v>0.18433466534841866</v>
      </c>
      <c r="T248" s="32">
        <v>1.1847223063725085</v>
      </c>
      <c r="U248" s="6">
        <v>0.24454893746259138</v>
      </c>
      <c r="V248" s="6">
        <v>0.7343929851615576</v>
      </c>
      <c r="W248" s="1">
        <f>1/T248</f>
        <v>0.8440796586854955</v>
      </c>
    </row>
    <row r="249" spans="1:23" x14ac:dyDescent="0.2">
      <c r="A249" s="5" t="s">
        <v>4589</v>
      </c>
      <c r="B249" s="29" t="s">
        <v>4588</v>
      </c>
      <c r="C249" s="15">
        <v>12777.815399999999</v>
      </c>
      <c r="D249" s="4" t="s">
        <v>4591</v>
      </c>
      <c r="E249" s="5">
        <v>6</v>
      </c>
      <c r="F249" s="5">
        <v>4</v>
      </c>
      <c r="G249" s="6">
        <v>62.869100000000003</v>
      </c>
      <c r="H249" s="7">
        <v>404.44511246604998</v>
      </c>
      <c r="I249" s="8">
        <v>355.010695520208</v>
      </c>
      <c r="J249" s="13">
        <v>281.32346565990701</v>
      </c>
      <c r="K249" s="11" t="s">
        <v>4590</v>
      </c>
      <c r="L249" s="5">
        <v>3</v>
      </c>
      <c r="M249" s="5">
        <v>3</v>
      </c>
      <c r="N249" s="6">
        <v>41.905299999999997</v>
      </c>
      <c r="O249" s="7">
        <v>352.29623828136698</v>
      </c>
      <c r="P249" s="7">
        <v>355.672035831995</v>
      </c>
      <c r="Q249" s="8">
        <v>525.44915346098003</v>
      </c>
      <c r="R249" s="11">
        <v>0.97899999999999998</v>
      </c>
      <c r="S249" s="6">
        <v>0.40436041548030643</v>
      </c>
      <c r="T249" s="32">
        <v>1.1850903057026756</v>
      </c>
      <c r="U249" s="6">
        <v>0.24499699889179022</v>
      </c>
      <c r="V249" s="6">
        <v>0.39323136588991386</v>
      </c>
      <c r="W249" s="1">
        <f>1/T249</f>
        <v>0.84381755144564274</v>
      </c>
    </row>
    <row r="250" spans="1:23" x14ac:dyDescent="0.2">
      <c r="A250" s="5" t="s">
        <v>4626</v>
      </c>
      <c r="B250" s="29" t="s">
        <v>4625</v>
      </c>
      <c r="C250" s="15">
        <v>10268.7817</v>
      </c>
      <c r="D250" s="4" t="s">
        <v>4628</v>
      </c>
      <c r="E250" s="5">
        <v>7</v>
      </c>
      <c r="F250" s="5">
        <v>5</v>
      </c>
      <c r="G250" s="6">
        <v>58.069400000000002</v>
      </c>
      <c r="H250" s="7">
        <v>106.097703003013</v>
      </c>
      <c r="I250" s="8">
        <v>145.11892434922501</v>
      </c>
      <c r="J250" s="13">
        <v>200.29211076325799</v>
      </c>
      <c r="K250" s="11" t="s">
        <v>4627</v>
      </c>
      <c r="L250" s="5">
        <v>11</v>
      </c>
      <c r="M250" s="5">
        <v>7</v>
      </c>
      <c r="N250" s="6">
        <v>82.855099999999993</v>
      </c>
      <c r="O250" s="7">
        <v>192.60443043662499</v>
      </c>
      <c r="P250" s="7">
        <v>193.93485423487201</v>
      </c>
      <c r="Q250" s="8">
        <v>148.778120185261</v>
      </c>
      <c r="R250" s="11">
        <v>0.92100000000000004</v>
      </c>
      <c r="S250" s="6">
        <v>0.43347657986771165</v>
      </c>
      <c r="T250" s="32">
        <v>1.1856191467989345</v>
      </c>
      <c r="U250" s="6">
        <v>0.24564065131308652</v>
      </c>
      <c r="V250" s="6">
        <v>0.36303436187631088</v>
      </c>
      <c r="W250" s="1">
        <f>1/T250</f>
        <v>0.84344116970437799</v>
      </c>
    </row>
    <row r="251" spans="1:23" x14ac:dyDescent="0.2">
      <c r="A251" s="5" t="s">
        <v>4728</v>
      </c>
      <c r="B251" s="29" t="s">
        <v>4727</v>
      </c>
      <c r="C251" s="15">
        <v>23962.662499999999</v>
      </c>
      <c r="D251" s="4" t="s">
        <v>4730</v>
      </c>
      <c r="E251" s="5">
        <v>9</v>
      </c>
      <c r="F251" s="5">
        <v>7</v>
      </c>
      <c r="G251" s="6">
        <v>49.6098</v>
      </c>
      <c r="H251" s="7">
        <v>20.571554272857401</v>
      </c>
      <c r="I251" s="8">
        <v>36.9686195113864</v>
      </c>
      <c r="J251" s="13">
        <v>20.3551745633759</v>
      </c>
      <c r="K251" s="11" t="s">
        <v>4729</v>
      </c>
      <c r="L251" s="5">
        <v>9</v>
      </c>
      <c r="M251" s="5">
        <v>7</v>
      </c>
      <c r="N251" s="6">
        <v>55.363999999999997</v>
      </c>
      <c r="O251" s="7">
        <v>23.4874757755742</v>
      </c>
      <c r="P251" s="7">
        <v>28.771078117319799</v>
      </c>
      <c r="Q251" s="8">
        <v>40.165107375593998</v>
      </c>
      <c r="R251" s="11">
        <v>0.89100000000000001</v>
      </c>
      <c r="S251" s="6">
        <v>0.5480269654630241</v>
      </c>
      <c r="T251" s="32">
        <v>1.1865106611505671</v>
      </c>
      <c r="U251" s="6">
        <v>0.24672506363338031</v>
      </c>
      <c r="V251" s="6">
        <v>0.26119807169141168</v>
      </c>
      <c r="W251" s="1">
        <f>1/T251</f>
        <v>0.84280742916401064</v>
      </c>
    </row>
    <row r="252" spans="1:23" x14ac:dyDescent="0.2">
      <c r="A252" s="5" t="s">
        <v>1374</v>
      </c>
      <c r="B252" s="29" t="s">
        <v>1373</v>
      </c>
      <c r="C252" s="15">
        <v>19817.642899999999</v>
      </c>
      <c r="D252" s="4" t="s">
        <v>3537</v>
      </c>
      <c r="E252" s="5">
        <v>14</v>
      </c>
      <c r="F252" s="5">
        <v>12</v>
      </c>
      <c r="G252" s="6">
        <v>61.438299999999998</v>
      </c>
      <c r="H252" s="7">
        <v>245.823078348596</v>
      </c>
      <c r="I252" s="8">
        <v>284.87543559321102</v>
      </c>
      <c r="J252" s="13">
        <v>282.94307708181901</v>
      </c>
      <c r="K252" s="11" t="s">
        <v>1375</v>
      </c>
      <c r="L252" s="5">
        <v>12</v>
      </c>
      <c r="M252" s="5">
        <v>10</v>
      </c>
      <c r="N252" s="6">
        <v>90.310699999999997</v>
      </c>
      <c r="O252" s="7">
        <v>325.70751162077897</v>
      </c>
      <c r="P252" s="7">
        <v>313.60900857058198</v>
      </c>
      <c r="Q252" s="8">
        <v>328.56363903259</v>
      </c>
      <c r="R252" s="11">
        <v>0.95499999999999996</v>
      </c>
      <c r="S252" s="6">
        <v>4.3234704224677414E-2</v>
      </c>
      <c r="T252" s="32">
        <v>1.1895657374228874</v>
      </c>
      <c r="U252" s="6">
        <v>0.25043499974410571</v>
      </c>
      <c r="V252" s="6">
        <v>1.3641675077541586</v>
      </c>
      <c r="W252" s="1">
        <f>1/T252</f>
        <v>0.84064290735746261</v>
      </c>
    </row>
    <row r="253" spans="1:23" x14ac:dyDescent="0.2">
      <c r="A253" s="5" t="s">
        <v>2333</v>
      </c>
      <c r="B253" s="29" t="s">
        <v>2332</v>
      </c>
      <c r="C253" s="15">
        <v>42636.021800000002</v>
      </c>
      <c r="D253" s="4" t="s">
        <v>4530</v>
      </c>
      <c r="E253" s="5">
        <v>7</v>
      </c>
      <c r="F253" s="5">
        <v>4</v>
      </c>
      <c r="G253" s="6">
        <v>43.023099999999999</v>
      </c>
      <c r="H253" s="7">
        <v>14.238262417045499</v>
      </c>
      <c r="I253" s="8">
        <v>12.4809700145461</v>
      </c>
      <c r="J253" s="13">
        <v>12.371708376907501</v>
      </c>
      <c r="K253" s="11" t="s">
        <v>2334</v>
      </c>
      <c r="L253" s="5">
        <v>5</v>
      </c>
      <c r="M253" s="5">
        <v>3</v>
      </c>
      <c r="N253" s="6">
        <v>28.5501</v>
      </c>
      <c r="O253" s="7">
        <v>13.4677878438607</v>
      </c>
      <c r="P253" s="7">
        <v>13.388368800005599</v>
      </c>
      <c r="Q253" s="8">
        <v>19.669253148844099</v>
      </c>
      <c r="R253" s="11">
        <v>0.871</v>
      </c>
      <c r="S253" s="6">
        <v>0.35634397778497612</v>
      </c>
      <c r="T253" s="32">
        <v>1.1901839359822957</v>
      </c>
      <c r="U253" s="6">
        <v>0.25118455086368108</v>
      </c>
      <c r="V253" s="6">
        <v>0.44813057638394582</v>
      </c>
      <c r="W253" s="1">
        <f>1/T253</f>
        <v>0.84020626540776577</v>
      </c>
    </row>
    <row r="254" spans="1:23" x14ac:dyDescent="0.2">
      <c r="A254" s="5" t="s">
        <v>4683</v>
      </c>
      <c r="B254" s="29" t="s">
        <v>4682</v>
      </c>
      <c r="C254" s="15">
        <v>45576.839899999999</v>
      </c>
      <c r="D254" s="4" t="s">
        <v>4685</v>
      </c>
      <c r="E254" s="5">
        <v>5</v>
      </c>
      <c r="F254" s="5">
        <v>5</v>
      </c>
      <c r="G254" s="6">
        <v>28.5639</v>
      </c>
      <c r="H254" s="7">
        <v>13.350295687890601</v>
      </c>
      <c r="I254" s="8">
        <v>16.105387664701301</v>
      </c>
      <c r="J254" s="13">
        <v>17.618301751095501</v>
      </c>
      <c r="K254" s="11" t="s">
        <v>4684</v>
      </c>
      <c r="L254" s="5">
        <v>5</v>
      </c>
      <c r="M254" s="5">
        <v>4</v>
      </c>
      <c r="N254" s="6">
        <v>30.231100000000001</v>
      </c>
      <c r="O254" s="7">
        <v>23.196783676675299</v>
      </c>
      <c r="P254" s="7">
        <v>21.437658637774899</v>
      </c>
      <c r="Q254" s="8">
        <v>11.413749518758699</v>
      </c>
      <c r="R254" s="11">
        <v>0.81</v>
      </c>
      <c r="S254" s="6">
        <v>0.50764012577350304</v>
      </c>
      <c r="T254" s="32">
        <v>1.1906404717967787</v>
      </c>
      <c r="U254" s="6">
        <v>0.25173783985170017</v>
      </c>
      <c r="V254" s="6">
        <v>0.29444405696095705</v>
      </c>
      <c r="W254" s="1">
        <f>1/T254</f>
        <v>0.83988409909409023</v>
      </c>
    </row>
    <row r="255" spans="1:23" x14ac:dyDescent="0.2">
      <c r="A255" s="5" t="s">
        <v>2321</v>
      </c>
      <c r="B255" s="29" t="s">
        <v>2320</v>
      </c>
      <c r="C255" s="15">
        <v>67959.2592</v>
      </c>
      <c r="D255" s="4" t="s">
        <v>4432</v>
      </c>
      <c r="E255" s="5">
        <v>7</v>
      </c>
      <c r="F255" s="5">
        <v>6</v>
      </c>
      <c r="G255" s="6">
        <v>43.446899999999999</v>
      </c>
      <c r="H255" s="7">
        <v>15.2107827776407</v>
      </c>
      <c r="I255" s="8">
        <v>14.6624914903577</v>
      </c>
      <c r="J255" s="13">
        <v>12.872578169242701</v>
      </c>
      <c r="K255" s="11" t="s">
        <v>2322</v>
      </c>
      <c r="L255" s="5">
        <v>8</v>
      </c>
      <c r="M255" s="5">
        <v>6</v>
      </c>
      <c r="N255" s="6">
        <v>44.713200000000001</v>
      </c>
      <c r="O255" s="7">
        <v>18.754948966871201</v>
      </c>
      <c r="P255" s="7">
        <v>18.832015411188099</v>
      </c>
      <c r="Q255" s="8">
        <v>13.360822423101499</v>
      </c>
      <c r="R255" s="11">
        <v>0.91</v>
      </c>
      <c r="S255" s="6">
        <v>0.26741964172131116</v>
      </c>
      <c r="T255" s="32">
        <v>1.1918767294665997</v>
      </c>
      <c r="U255" s="6">
        <v>0.25323503195477121</v>
      </c>
      <c r="V255" s="6">
        <v>0.57280669738105794</v>
      </c>
      <c r="W255" s="1">
        <f>1/T255</f>
        <v>0.83901294091674206</v>
      </c>
    </row>
    <row r="256" spans="1:23" x14ac:dyDescent="0.2">
      <c r="A256" s="5" t="s">
        <v>4748</v>
      </c>
      <c r="B256" s="29" t="s">
        <v>4747</v>
      </c>
      <c r="C256" s="15">
        <v>54513.414199999999</v>
      </c>
      <c r="D256" s="4" t="s">
        <v>4750</v>
      </c>
      <c r="E256" s="5">
        <v>13</v>
      </c>
      <c r="F256" s="5">
        <v>10</v>
      </c>
      <c r="G256" s="6">
        <v>89.720299999999995</v>
      </c>
      <c r="H256" s="7">
        <v>33.128537385024401</v>
      </c>
      <c r="I256" s="8">
        <v>34.884953612038601</v>
      </c>
      <c r="J256" s="13">
        <v>39.0168966972238</v>
      </c>
      <c r="K256" s="11" t="s">
        <v>4749</v>
      </c>
      <c r="L256" s="5">
        <v>9</v>
      </c>
      <c r="M256" s="5">
        <v>8</v>
      </c>
      <c r="N256" s="6">
        <v>51.177</v>
      </c>
      <c r="O256" s="7">
        <v>32.517844998994299</v>
      </c>
      <c r="P256" s="7">
        <v>30.855271454818201</v>
      </c>
      <c r="Q256" s="8">
        <v>64.360944525831002</v>
      </c>
      <c r="R256" s="11">
        <v>0.76800000000000002</v>
      </c>
      <c r="S256" s="6">
        <v>0.59300201228934479</v>
      </c>
      <c r="T256" s="32">
        <v>1.1934373380435943</v>
      </c>
      <c r="U256" s="6">
        <v>0.2551228190656733</v>
      </c>
      <c r="V256" s="6">
        <v>0.22694383290103984</v>
      </c>
      <c r="W256" s="1">
        <f>1/T256</f>
        <v>0.83791579844426789</v>
      </c>
    </row>
    <row r="257" spans="1:23" x14ac:dyDescent="0.2">
      <c r="A257" s="5" t="s">
        <v>4465</v>
      </c>
      <c r="B257" s="29" t="s">
        <v>4464</v>
      </c>
      <c r="C257" s="15">
        <v>8556.9938999999995</v>
      </c>
      <c r="D257" s="4" t="s">
        <v>4467</v>
      </c>
      <c r="E257" s="5">
        <v>8</v>
      </c>
      <c r="F257" s="5">
        <v>8</v>
      </c>
      <c r="G257" s="6">
        <v>36.598599999999998</v>
      </c>
      <c r="H257" s="7">
        <v>218.720076266804</v>
      </c>
      <c r="I257" s="8">
        <v>186.68594645482</v>
      </c>
      <c r="J257" s="13">
        <v>199.64284546874299</v>
      </c>
      <c r="K257" s="11" t="s">
        <v>4466</v>
      </c>
      <c r="L257" s="5">
        <v>9</v>
      </c>
      <c r="M257" s="5">
        <v>9</v>
      </c>
      <c r="N257" s="6">
        <v>30.9191</v>
      </c>
      <c r="O257" s="7">
        <v>235.55350793869999</v>
      </c>
      <c r="P257" s="7">
        <v>294.67823329172398</v>
      </c>
      <c r="Q257" s="8">
        <v>194.54514468579299</v>
      </c>
      <c r="R257" s="11">
        <v>1</v>
      </c>
      <c r="S257" s="6">
        <v>0.30188928343080218</v>
      </c>
      <c r="T257" s="32">
        <v>1.1978815663004925</v>
      </c>
      <c r="U257" s="6">
        <v>0.26048527694367513</v>
      </c>
      <c r="V257" s="6">
        <v>0.52015230343756413</v>
      </c>
      <c r="W257" s="1">
        <f>1/T257</f>
        <v>0.83480706952388872</v>
      </c>
    </row>
    <row r="258" spans="1:23" x14ac:dyDescent="0.2">
      <c r="A258" s="5" t="s">
        <v>4212</v>
      </c>
      <c r="B258" s="29" t="s">
        <v>4211</v>
      </c>
      <c r="C258" s="15">
        <v>100010.82399999999</v>
      </c>
      <c r="D258" s="4" t="s">
        <v>4214</v>
      </c>
      <c r="E258" s="5">
        <v>70</v>
      </c>
      <c r="F258" s="5">
        <v>56</v>
      </c>
      <c r="G258" s="6">
        <v>404.1807</v>
      </c>
      <c r="H258" s="7">
        <v>899.47750335999501</v>
      </c>
      <c r="I258" s="8">
        <v>842.57841123898697</v>
      </c>
      <c r="J258" s="13">
        <v>718.00584010464695</v>
      </c>
      <c r="K258" s="11" t="s">
        <v>4213</v>
      </c>
      <c r="L258" s="5">
        <v>65</v>
      </c>
      <c r="M258" s="5">
        <v>56</v>
      </c>
      <c r="N258" s="6">
        <v>428.38470000000001</v>
      </c>
      <c r="O258" s="7">
        <v>927.17226859215202</v>
      </c>
      <c r="P258" s="7">
        <v>882.993793631627</v>
      </c>
      <c r="Q258" s="8">
        <v>1137.0672615493299</v>
      </c>
      <c r="R258" s="11">
        <v>0.94499999999999995</v>
      </c>
      <c r="S258" s="6">
        <v>0.17170373759214649</v>
      </c>
      <c r="T258" s="32">
        <v>1.1980322518888031</v>
      </c>
      <c r="U258" s="6">
        <v>0.26066674703631826</v>
      </c>
      <c r="V258" s="6">
        <v>0.76522025115254955</v>
      </c>
      <c r="W258" s="1">
        <f>1/T258</f>
        <v>0.8347020695172539</v>
      </c>
    </row>
    <row r="259" spans="1:23" x14ac:dyDescent="0.2">
      <c r="A259" s="5" t="s">
        <v>4622</v>
      </c>
      <c r="B259" s="29" t="s">
        <v>4621</v>
      </c>
      <c r="C259" s="15">
        <v>18251.094700000001</v>
      </c>
      <c r="D259" s="4" t="s">
        <v>4624</v>
      </c>
      <c r="E259" s="5">
        <v>8</v>
      </c>
      <c r="F259" s="5">
        <v>8</v>
      </c>
      <c r="G259" s="6">
        <v>79.752099999999999</v>
      </c>
      <c r="H259" s="7">
        <v>509.24022875755298</v>
      </c>
      <c r="I259" s="8">
        <v>596.45177138369604</v>
      </c>
      <c r="J259" s="13">
        <v>511.46974650030103</v>
      </c>
      <c r="K259" s="11" t="s">
        <v>4623</v>
      </c>
      <c r="L259" s="5">
        <v>7</v>
      </c>
      <c r="M259" s="5">
        <v>6</v>
      </c>
      <c r="N259" s="6">
        <v>74.781999999999996</v>
      </c>
      <c r="O259" s="7">
        <v>548.666995938735</v>
      </c>
      <c r="P259" s="7">
        <v>527.579567003904</v>
      </c>
      <c r="Q259" s="8">
        <v>878.85077777820595</v>
      </c>
      <c r="R259" s="11">
        <v>0.98199999999999998</v>
      </c>
      <c r="S259" s="6">
        <v>0.42830068871910798</v>
      </c>
      <c r="T259" s="32">
        <v>1.2089683328096923</v>
      </c>
      <c r="U259" s="6">
        <v>0.27377645575597659</v>
      </c>
      <c r="V259" s="6">
        <v>0.3682512272455794</v>
      </c>
      <c r="W259" s="1">
        <f>1/T259</f>
        <v>0.82715152486745347</v>
      </c>
    </row>
    <row r="260" spans="1:23" x14ac:dyDescent="0.2">
      <c r="A260" s="5" t="s">
        <v>4388</v>
      </c>
      <c r="B260" s="29" t="s">
        <v>4387</v>
      </c>
      <c r="C260" s="15">
        <v>28161.1001</v>
      </c>
      <c r="D260" s="4" t="s">
        <v>4390</v>
      </c>
      <c r="E260" s="5">
        <v>6</v>
      </c>
      <c r="F260" s="5">
        <v>3</v>
      </c>
      <c r="G260" s="6">
        <v>35.741500000000002</v>
      </c>
      <c r="H260" s="7">
        <v>5.0720292891488397</v>
      </c>
      <c r="I260" s="8">
        <v>3.5182770286815801</v>
      </c>
      <c r="J260" s="13">
        <v>3.7198241526043101</v>
      </c>
      <c r="K260" s="11" t="s">
        <v>4389</v>
      </c>
      <c r="L260" s="5">
        <v>3</v>
      </c>
      <c r="M260" s="5">
        <v>2</v>
      </c>
      <c r="N260" s="6">
        <v>17.026800000000001</v>
      </c>
      <c r="O260" s="7">
        <v>5.8399910203258498</v>
      </c>
      <c r="P260" s="7">
        <v>4.7118041159598798</v>
      </c>
      <c r="Q260" s="8">
        <v>4.40902008314636</v>
      </c>
      <c r="R260" s="11">
        <v>0.83</v>
      </c>
      <c r="S260" s="6">
        <v>0.24881184387456709</v>
      </c>
      <c r="T260" s="32">
        <v>1.2153254797228603</v>
      </c>
      <c r="U260" s="6">
        <v>0.28134273778028079</v>
      </c>
      <c r="V260" s="6">
        <v>0.60412895031987768</v>
      </c>
      <c r="W260" s="1">
        <f>1/T260</f>
        <v>0.82282484542991519</v>
      </c>
    </row>
    <row r="261" spans="1:23" x14ac:dyDescent="0.2">
      <c r="A261" s="5" t="s">
        <v>2449</v>
      </c>
      <c r="B261" s="29" t="s">
        <v>2448</v>
      </c>
      <c r="C261" s="15">
        <v>24639.139599999999</v>
      </c>
      <c r="D261" s="4" t="s">
        <v>2451</v>
      </c>
      <c r="E261" s="5">
        <v>10</v>
      </c>
      <c r="F261" s="5">
        <v>9</v>
      </c>
      <c r="G261" s="6">
        <v>59.596699999999998</v>
      </c>
      <c r="H261" s="7">
        <v>51.478021618664897</v>
      </c>
      <c r="I261" s="8">
        <v>53.283987483935398</v>
      </c>
      <c r="J261" s="13">
        <v>51.810415341376903</v>
      </c>
      <c r="K261" s="11" t="s">
        <v>2450</v>
      </c>
      <c r="L261" s="5">
        <v>9</v>
      </c>
      <c r="M261" s="5">
        <v>6</v>
      </c>
      <c r="N261" s="6">
        <v>59.636600000000001</v>
      </c>
      <c r="O261" s="7">
        <v>64.156551818858404</v>
      </c>
      <c r="P261" s="7">
        <v>63.006655697695997</v>
      </c>
      <c r="Q261" s="8">
        <v>64.456357481011196</v>
      </c>
      <c r="R261" s="11">
        <v>0.90100000000000002</v>
      </c>
      <c r="S261" s="6">
        <v>1.1113186737713883E-4</v>
      </c>
      <c r="T261" s="32">
        <v>1.2238398024303987</v>
      </c>
      <c r="U261" s="6">
        <v>0.29141472521615691</v>
      </c>
      <c r="V261" s="6">
        <v>3.9541613880298812</v>
      </c>
      <c r="W261" s="1">
        <f>1/T261</f>
        <v>0.81710040645362259</v>
      </c>
    </row>
    <row r="262" spans="1:23" x14ac:dyDescent="0.2">
      <c r="A262" s="5" t="s">
        <v>4199</v>
      </c>
      <c r="B262" s="29" t="s">
        <v>4198</v>
      </c>
      <c r="C262" s="15">
        <v>83945.538400000005</v>
      </c>
      <c r="D262" s="4" t="s">
        <v>4201</v>
      </c>
      <c r="E262" s="5">
        <v>11</v>
      </c>
      <c r="F262" s="5">
        <v>9</v>
      </c>
      <c r="G262" s="6">
        <v>62.293199999999999</v>
      </c>
      <c r="H262" s="7">
        <v>47.538248742016101</v>
      </c>
      <c r="I262" s="8">
        <v>53.993121782519999</v>
      </c>
      <c r="J262" s="13">
        <v>46.5205552819749</v>
      </c>
      <c r="K262" s="11" t="s">
        <v>4200</v>
      </c>
      <c r="L262" s="5">
        <v>8</v>
      </c>
      <c r="M262" s="5">
        <v>5</v>
      </c>
      <c r="N262" s="6">
        <v>44.761200000000002</v>
      </c>
      <c r="O262" s="7">
        <v>70.956255037961498</v>
      </c>
      <c r="P262" s="7">
        <v>57.477155027897098</v>
      </c>
      <c r="Q262" s="8">
        <v>52.895613082820397</v>
      </c>
      <c r="R262" s="11">
        <v>0.94399999999999995</v>
      </c>
      <c r="S262" s="6">
        <v>0.16626166395906555</v>
      </c>
      <c r="T262" s="32">
        <v>1.224766393013069</v>
      </c>
      <c r="U262" s="6">
        <v>0.29250660165169728</v>
      </c>
      <c r="V262" s="6">
        <v>0.77920787736098551</v>
      </c>
      <c r="W262" s="1">
        <f>1/T262</f>
        <v>0.81648223343219162</v>
      </c>
    </row>
    <row r="263" spans="1:23" x14ac:dyDescent="0.2">
      <c r="A263" s="5" t="s">
        <v>4548</v>
      </c>
      <c r="B263" s="29" t="s">
        <v>4547</v>
      </c>
      <c r="C263" s="15">
        <v>9190.5660000000007</v>
      </c>
      <c r="D263" s="4" t="s">
        <v>4550</v>
      </c>
      <c r="E263" s="5">
        <v>13</v>
      </c>
      <c r="F263" s="5">
        <v>10</v>
      </c>
      <c r="G263" s="6">
        <v>59.107999999999997</v>
      </c>
      <c r="H263" s="7">
        <v>170.70398224863899</v>
      </c>
      <c r="I263" s="8">
        <v>152.185449201973</v>
      </c>
      <c r="J263" s="13">
        <v>184.596337568563</v>
      </c>
      <c r="K263" s="11" t="s">
        <v>4549</v>
      </c>
      <c r="L263" s="5">
        <v>8</v>
      </c>
      <c r="M263" s="5">
        <v>7</v>
      </c>
      <c r="N263" s="6">
        <v>42.343800000000002</v>
      </c>
      <c r="O263" s="7">
        <v>198.80263377884799</v>
      </c>
      <c r="P263" s="7">
        <v>271.03949200605001</v>
      </c>
      <c r="Q263" s="8">
        <v>154.21291405506901</v>
      </c>
      <c r="R263" s="11">
        <v>0.90200000000000002</v>
      </c>
      <c r="S263" s="6">
        <v>0.37277077850172496</v>
      </c>
      <c r="T263" s="32">
        <v>1.2296995855589945</v>
      </c>
      <c r="U263" s="6">
        <v>0.29830590958050834</v>
      </c>
      <c r="V263" s="6">
        <v>0.42855813932463921</v>
      </c>
      <c r="W263" s="1">
        <f>1/T263</f>
        <v>0.8132067471954314</v>
      </c>
    </row>
    <row r="264" spans="1:23" x14ac:dyDescent="0.2">
      <c r="A264" s="5" t="s">
        <v>4182</v>
      </c>
      <c r="B264" s="29" t="s">
        <v>4181</v>
      </c>
      <c r="C264" s="15">
        <v>84378.138200000001</v>
      </c>
      <c r="D264" s="4" t="s">
        <v>4184</v>
      </c>
      <c r="E264" s="5">
        <v>23</v>
      </c>
      <c r="F264" s="5">
        <v>20</v>
      </c>
      <c r="G264" s="6">
        <v>149.7499</v>
      </c>
      <c r="H264" s="7">
        <v>43.534038174728899</v>
      </c>
      <c r="I264" s="8">
        <v>33.735399163288903</v>
      </c>
      <c r="J264" s="13">
        <v>32.094654368823598</v>
      </c>
      <c r="K264" s="11" t="s">
        <v>4183</v>
      </c>
      <c r="L264" s="5">
        <v>24</v>
      </c>
      <c r="M264" s="5">
        <v>17</v>
      </c>
      <c r="N264" s="6">
        <v>152.6285</v>
      </c>
      <c r="O264" s="7">
        <v>38.389285062294299</v>
      </c>
      <c r="P264" s="7">
        <v>46.507252082700802</v>
      </c>
      <c r="Q264" s="8">
        <v>50.4251505295871</v>
      </c>
      <c r="R264" s="11">
        <v>0.96699999999999997</v>
      </c>
      <c r="S264" s="6">
        <v>0.16061229799384893</v>
      </c>
      <c r="T264" s="32">
        <v>1.2373502633508089</v>
      </c>
      <c r="U264" s="6">
        <v>0.30725394952220375</v>
      </c>
      <c r="V264" s="6">
        <v>0.79422120409852692</v>
      </c>
      <c r="W264" s="1">
        <f>1/T264</f>
        <v>0.80817859713542062</v>
      </c>
    </row>
    <row r="265" spans="1:23" x14ac:dyDescent="0.2">
      <c r="A265" s="5" t="s">
        <v>4536</v>
      </c>
      <c r="B265" s="29" t="s">
        <v>4535</v>
      </c>
      <c r="C265" s="15">
        <v>61643.930099999998</v>
      </c>
      <c r="D265" s="4" t="s">
        <v>4538</v>
      </c>
      <c r="E265" s="5">
        <v>21</v>
      </c>
      <c r="F265" s="5">
        <v>19</v>
      </c>
      <c r="G265" s="6">
        <v>201.02250000000001</v>
      </c>
      <c r="H265" s="7">
        <v>162.784986573482</v>
      </c>
      <c r="I265" s="8">
        <v>198.53208391442899</v>
      </c>
      <c r="J265" s="13">
        <v>144.318936043158</v>
      </c>
      <c r="K265" s="11" t="s">
        <v>4537</v>
      </c>
      <c r="L265" s="5">
        <v>20</v>
      </c>
      <c r="M265" s="5">
        <v>18</v>
      </c>
      <c r="N265" s="6">
        <v>175.2741</v>
      </c>
      <c r="O265" s="7">
        <v>171.23238174428701</v>
      </c>
      <c r="P265" s="7">
        <v>179.893054349897</v>
      </c>
      <c r="Q265" s="8">
        <v>275.889362323245</v>
      </c>
      <c r="R265" s="11">
        <v>0.95099999999999996</v>
      </c>
      <c r="S265" s="6">
        <v>0.35901662262896739</v>
      </c>
      <c r="T265" s="32">
        <v>1.240051717675493</v>
      </c>
      <c r="U265" s="6">
        <v>0.31040029099766236</v>
      </c>
      <c r="V265" s="6">
        <v>0.44488544292889942</v>
      </c>
      <c r="W265" s="1">
        <f>1/T265</f>
        <v>0.8064179789811704</v>
      </c>
    </row>
    <row r="266" spans="1:23" x14ac:dyDescent="0.2">
      <c r="A266" s="5" t="s">
        <v>4506</v>
      </c>
      <c r="B266" s="29" t="s">
        <v>4505</v>
      </c>
      <c r="C266" s="15">
        <v>39319.637699999999</v>
      </c>
      <c r="D266" s="4" t="s">
        <v>4508</v>
      </c>
      <c r="E266" s="5">
        <v>4</v>
      </c>
      <c r="F266" s="5">
        <v>2</v>
      </c>
      <c r="G266" s="6">
        <v>30.649799999999999</v>
      </c>
      <c r="H266" s="7">
        <v>57.367292566580502</v>
      </c>
      <c r="I266" s="8">
        <v>42.328619538220202</v>
      </c>
      <c r="J266" s="13">
        <v>35.770572206122303</v>
      </c>
      <c r="K266" s="11" t="s">
        <v>4507</v>
      </c>
      <c r="L266" s="5">
        <v>10</v>
      </c>
      <c r="M266" s="5">
        <v>10</v>
      </c>
      <c r="N266" s="6">
        <v>61.503799999999998</v>
      </c>
      <c r="O266" s="7">
        <v>66.699542503274998</v>
      </c>
      <c r="P266" s="7">
        <v>61.183653582499197</v>
      </c>
      <c r="Q266" s="8">
        <v>40.668063438210297</v>
      </c>
      <c r="R266" s="11">
        <v>0.85699999999999998</v>
      </c>
      <c r="S266" s="6">
        <v>0.34201113561332136</v>
      </c>
      <c r="T266" s="32">
        <v>1.2442284922455449</v>
      </c>
      <c r="U266" s="6">
        <v>0.31525144877995021</v>
      </c>
      <c r="V266" s="6">
        <v>0.46595975342723678</v>
      </c>
      <c r="W266" s="1">
        <f>1/T266</f>
        <v>0.80371089894849712</v>
      </c>
    </row>
    <row r="267" spans="1:23" x14ac:dyDescent="0.2">
      <c r="A267" s="5" t="s">
        <v>4359</v>
      </c>
      <c r="B267" s="29" t="s">
        <v>4358</v>
      </c>
      <c r="C267" s="15">
        <v>49114.771500000003</v>
      </c>
      <c r="D267" s="4" t="s">
        <v>4361</v>
      </c>
      <c r="E267" s="5">
        <v>8</v>
      </c>
      <c r="F267" s="5">
        <v>7</v>
      </c>
      <c r="G267" s="6">
        <v>68.686099999999996</v>
      </c>
      <c r="H267" s="7">
        <v>26.693352277294501</v>
      </c>
      <c r="I267" s="8">
        <v>44.708621105616302</v>
      </c>
      <c r="J267" s="13">
        <v>37.4212745000697</v>
      </c>
      <c r="K267" s="11" t="s">
        <v>4360</v>
      </c>
      <c r="L267" s="5">
        <v>9</v>
      </c>
      <c r="M267" s="5">
        <v>9</v>
      </c>
      <c r="N267" s="6">
        <v>62.026200000000003</v>
      </c>
      <c r="O267" s="7">
        <v>43.211855888333197</v>
      </c>
      <c r="P267" s="7">
        <v>40.944510703290199</v>
      </c>
      <c r="Q267" s="8">
        <v>51.792150311525603</v>
      </c>
      <c r="R267" s="11">
        <v>0.92700000000000005</v>
      </c>
      <c r="S267" s="6">
        <v>0.23028224493989388</v>
      </c>
      <c r="T267" s="32">
        <v>1.2492598736745733</v>
      </c>
      <c r="U267" s="6">
        <v>0.32107362063137507</v>
      </c>
      <c r="V267" s="6">
        <v>0.63773954541346523</v>
      </c>
      <c r="W267" s="1">
        <f>1/T267</f>
        <v>0.80047396148136885</v>
      </c>
    </row>
    <row r="268" spans="1:23" x14ac:dyDescent="0.2">
      <c r="A268" s="5" t="s">
        <v>4485</v>
      </c>
      <c r="B268" s="29" t="s">
        <v>4484</v>
      </c>
      <c r="C268" s="15">
        <v>39487.943800000001</v>
      </c>
      <c r="D268" s="4" t="s">
        <v>4487</v>
      </c>
      <c r="E268" s="5">
        <v>5</v>
      </c>
      <c r="F268" s="5">
        <v>3</v>
      </c>
      <c r="G268" s="6">
        <v>28.696200000000001</v>
      </c>
      <c r="H268" s="7">
        <v>12.7713948191867</v>
      </c>
      <c r="I268" s="8">
        <v>15.862961915564499</v>
      </c>
      <c r="J268" s="13">
        <v>14.2102351105864</v>
      </c>
      <c r="K268" s="11" t="s">
        <v>4486</v>
      </c>
      <c r="L268" s="5">
        <v>3</v>
      </c>
      <c r="M268" s="5">
        <v>2</v>
      </c>
      <c r="N268" s="6">
        <v>18.097799999999999</v>
      </c>
      <c r="O268" s="7">
        <v>20.6071387629189</v>
      </c>
      <c r="P268" s="7">
        <v>20.9417978201853</v>
      </c>
      <c r="Q268" s="8">
        <v>12.3235413500555</v>
      </c>
      <c r="R268" s="11">
        <v>0.93200000000000005</v>
      </c>
      <c r="S268" s="6">
        <v>0.32152362651517236</v>
      </c>
      <c r="T268" s="32">
        <v>1.2573927212944651</v>
      </c>
      <c r="U268" s="6">
        <v>0.33043531688276068</v>
      </c>
      <c r="V268" s="6">
        <v>0.49278710831314254</v>
      </c>
      <c r="W268" s="1">
        <f>1/T268</f>
        <v>0.79529647584607965</v>
      </c>
    </row>
    <row r="269" spans="1:23" x14ac:dyDescent="0.2">
      <c r="A269" s="5" t="s">
        <v>2745</v>
      </c>
      <c r="B269" s="29" t="s">
        <v>2744</v>
      </c>
      <c r="C269" s="15">
        <v>24944.734199999999</v>
      </c>
      <c r="D269" s="4" t="s">
        <v>2747</v>
      </c>
      <c r="E269" s="5">
        <v>8</v>
      </c>
      <c r="F269" s="5">
        <v>4</v>
      </c>
      <c r="G269" s="6">
        <v>51.724400000000003</v>
      </c>
      <c r="H269" s="7">
        <v>13.9203377613604</v>
      </c>
      <c r="I269" s="8">
        <v>15.556797788014499</v>
      </c>
      <c r="J269" s="13">
        <v>14.6087204871836</v>
      </c>
      <c r="K269" s="11" t="s">
        <v>2746</v>
      </c>
      <c r="L269" s="5">
        <v>5</v>
      </c>
      <c r="M269" s="5">
        <v>5</v>
      </c>
      <c r="N269" s="6">
        <v>32.652299999999997</v>
      </c>
      <c r="O269" s="7">
        <v>18.357643977731801</v>
      </c>
      <c r="P269" s="7">
        <v>19.323303727372402</v>
      </c>
      <c r="Q269" s="8">
        <v>17.8704492101093</v>
      </c>
      <c r="R269" s="11">
        <v>0.94099999999999995</v>
      </c>
      <c r="S269" s="6">
        <v>4.0491218832365526E-3</v>
      </c>
      <c r="T269" s="32">
        <v>1.2600730009449546</v>
      </c>
      <c r="U269" s="6">
        <v>0.33350731709857512</v>
      </c>
      <c r="V269" s="6">
        <v>2.392639150270266</v>
      </c>
      <c r="W269" s="1">
        <f>1/T269</f>
        <v>0.79360481436399277</v>
      </c>
    </row>
    <row r="270" spans="1:23" x14ac:dyDescent="0.2">
      <c r="A270" s="5" t="s">
        <v>3869</v>
      </c>
      <c r="B270" s="29" t="s">
        <v>3868</v>
      </c>
      <c r="C270" s="15">
        <v>37936.614399999999</v>
      </c>
      <c r="D270" s="4" t="s">
        <v>3871</v>
      </c>
      <c r="E270" s="5">
        <v>8</v>
      </c>
      <c r="F270" s="5">
        <v>7</v>
      </c>
      <c r="G270" s="6">
        <v>59.487099999999998</v>
      </c>
      <c r="H270" s="7">
        <v>20.214776306913699</v>
      </c>
      <c r="I270" s="8">
        <v>18.3027306951934</v>
      </c>
      <c r="J270" s="13">
        <v>19.4523534417423</v>
      </c>
      <c r="K270" s="11" t="s">
        <v>3870</v>
      </c>
      <c r="L270" s="5">
        <v>7</v>
      </c>
      <c r="M270" s="5">
        <v>6</v>
      </c>
      <c r="N270" s="6">
        <v>51.999400000000001</v>
      </c>
      <c r="O270" s="7">
        <v>25.554773791851002</v>
      </c>
      <c r="P270" s="7">
        <v>26.523452016869498</v>
      </c>
      <c r="Q270" s="8">
        <v>21.069706804666701</v>
      </c>
      <c r="R270" s="11">
        <v>0.92200000000000004</v>
      </c>
      <c r="S270" s="6">
        <v>8.2701680235262323E-2</v>
      </c>
      <c r="T270" s="32">
        <v>1.2618269572037275</v>
      </c>
      <c r="U270" s="6">
        <v>0.33551407743519029</v>
      </c>
      <c r="V270" s="6">
        <v>1.0824856668744194</v>
      </c>
      <c r="W270" s="1">
        <f>1/T270</f>
        <v>0.79250169311333363</v>
      </c>
    </row>
    <row r="271" spans="1:23" x14ac:dyDescent="0.2">
      <c r="A271" s="5" t="s">
        <v>4429</v>
      </c>
      <c r="B271" s="29" t="s">
        <v>4428</v>
      </c>
      <c r="C271" s="15">
        <v>14932.448399999999</v>
      </c>
      <c r="D271" s="4" t="s">
        <v>4431</v>
      </c>
      <c r="E271" s="5">
        <v>15</v>
      </c>
      <c r="F271" s="5">
        <v>15</v>
      </c>
      <c r="G271" s="6">
        <v>54.7639</v>
      </c>
      <c r="H271" s="7">
        <v>668.16562080510403</v>
      </c>
      <c r="I271" s="8">
        <v>725.79093402748595</v>
      </c>
      <c r="J271" s="13">
        <v>662.06810777785904</v>
      </c>
      <c r="K271" s="11" t="s">
        <v>4430</v>
      </c>
      <c r="L271" s="5">
        <v>12</v>
      </c>
      <c r="M271" s="5">
        <v>8</v>
      </c>
      <c r="N271" s="6">
        <v>72.497100000000003</v>
      </c>
      <c r="O271" s="7">
        <v>982.99761107003701</v>
      </c>
      <c r="P271" s="7">
        <v>990.21819396029105</v>
      </c>
      <c r="Q271" s="8">
        <v>628.13379145371005</v>
      </c>
      <c r="R271" s="11">
        <v>0.99299999999999999</v>
      </c>
      <c r="S271" s="6">
        <v>0.26596198549147393</v>
      </c>
      <c r="T271" s="32">
        <v>1.2652326811981003</v>
      </c>
      <c r="U271" s="6">
        <v>0.33940272653346004</v>
      </c>
      <c r="V271" s="6">
        <v>0.57518043356102766</v>
      </c>
      <c r="W271" s="1">
        <f>1/T271</f>
        <v>0.79036845543150158</v>
      </c>
    </row>
    <row r="272" spans="1:23" x14ac:dyDescent="0.2">
      <c r="A272" s="5" t="s">
        <v>3745</v>
      </c>
      <c r="B272" s="29" t="s">
        <v>3744</v>
      </c>
      <c r="C272" s="15">
        <v>47283.833200000001</v>
      </c>
      <c r="D272" s="4" t="s">
        <v>3747</v>
      </c>
      <c r="E272" s="5">
        <v>18</v>
      </c>
      <c r="F272" s="5">
        <v>15</v>
      </c>
      <c r="G272" s="6">
        <v>117.1298</v>
      </c>
      <c r="H272" s="7">
        <v>60.179096201026198</v>
      </c>
      <c r="I272" s="8">
        <v>63.482989034621198</v>
      </c>
      <c r="J272" s="13">
        <v>47.604549933444098</v>
      </c>
      <c r="K272" s="11" t="s">
        <v>3746</v>
      </c>
      <c r="L272" s="5">
        <v>11</v>
      </c>
      <c r="M272" s="5">
        <v>9</v>
      </c>
      <c r="N272" s="6">
        <v>82.502099999999999</v>
      </c>
      <c r="O272" s="7">
        <v>77.567826447356097</v>
      </c>
      <c r="P272" s="7">
        <v>73.696190574281999</v>
      </c>
      <c r="Q272" s="8">
        <v>66.570531359346006</v>
      </c>
      <c r="R272" s="11">
        <v>0.89500000000000002</v>
      </c>
      <c r="S272" s="6">
        <v>6.4520901649788576E-2</v>
      </c>
      <c r="T272" s="32">
        <v>1.2719030076460376</v>
      </c>
      <c r="U272" s="6">
        <v>0.34698865826117364</v>
      </c>
      <c r="V272" s="6">
        <v>1.1902995721759513</v>
      </c>
      <c r="W272" s="1">
        <f>1/T272</f>
        <v>0.78622347300738005</v>
      </c>
    </row>
    <row r="273" spans="1:23" x14ac:dyDescent="0.2">
      <c r="A273" s="5" t="s">
        <v>4765</v>
      </c>
      <c r="B273" s="29" t="s">
        <v>4764</v>
      </c>
      <c r="C273" s="15">
        <v>77158.157300000006</v>
      </c>
      <c r="D273" s="4" t="s">
        <v>4767</v>
      </c>
      <c r="E273" s="5">
        <v>33</v>
      </c>
      <c r="F273" s="5">
        <v>28</v>
      </c>
      <c r="G273" s="6">
        <v>224.6516</v>
      </c>
      <c r="H273" s="7">
        <v>216.084046148906</v>
      </c>
      <c r="I273" s="8">
        <v>250.044243210882</v>
      </c>
      <c r="J273" s="13">
        <v>238.354217961263</v>
      </c>
      <c r="K273" s="11" t="s">
        <v>4766</v>
      </c>
      <c r="L273" s="5">
        <v>33</v>
      </c>
      <c r="M273" s="5">
        <v>25</v>
      </c>
      <c r="N273" s="6">
        <v>242.6695</v>
      </c>
      <c r="O273" s="7">
        <v>417.87846754255202</v>
      </c>
      <c r="P273" s="7">
        <v>395.94625295741901</v>
      </c>
      <c r="Q273" s="8">
        <v>84.9286907417451</v>
      </c>
      <c r="R273" s="11">
        <v>0.95899999999999996</v>
      </c>
      <c r="S273" s="6">
        <v>0.60867403050179514</v>
      </c>
      <c r="T273" s="32">
        <v>1.2757639854812333</v>
      </c>
      <c r="U273" s="6">
        <v>0.35136145726141238</v>
      </c>
      <c r="V273" s="6">
        <v>0.21561522732595548</v>
      </c>
      <c r="W273" s="1">
        <f>1/T273</f>
        <v>0.78384404277001762</v>
      </c>
    </row>
    <row r="274" spans="1:23" x14ac:dyDescent="0.2">
      <c r="A274" s="5" t="s">
        <v>3881</v>
      </c>
      <c r="B274" s="29" t="s">
        <v>3880</v>
      </c>
      <c r="C274" s="15">
        <v>26857.7186</v>
      </c>
      <c r="D274" s="4" t="s">
        <v>3883</v>
      </c>
      <c r="E274" s="5">
        <v>7</v>
      </c>
      <c r="F274" s="5">
        <v>6</v>
      </c>
      <c r="G274" s="6">
        <v>43.9373</v>
      </c>
      <c r="H274" s="7">
        <v>17.8561352884219</v>
      </c>
      <c r="I274" s="8">
        <v>13.851812728908101</v>
      </c>
      <c r="J274" s="13">
        <v>14.603512506559399</v>
      </c>
      <c r="K274" s="11" t="s">
        <v>3882</v>
      </c>
      <c r="L274" s="5">
        <v>3</v>
      </c>
      <c r="M274" s="5">
        <v>2</v>
      </c>
      <c r="N274" s="6">
        <v>11.1897</v>
      </c>
      <c r="O274" s="7">
        <v>18.053374844712099</v>
      </c>
      <c r="P274" s="7">
        <v>18.639694295907201</v>
      </c>
      <c r="Q274" s="8">
        <v>22.584070600007099</v>
      </c>
      <c r="R274" s="11">
        <v>0.95899999999999996</v>
      </c>
      <c r="S274" s="6">
        <v>8.4422012907884827E-2</v>
      </c>
      <c r="T274" s="32">
        <v>1.2799669686523654</v>
      </c>
      <c r="U274" s="6">
        <v>0.35610657993128125</v>
      </c>
      <c r="V274" s="6">
        <v>1.0735442970007887</v>
      </c>
      <c r="W274" s="1">
        <f>1/T274</f>
        <v>0.78127016125491644</v>
      </c>
    </row>
    <row r="275" spans="1:23" x14ac:dyDescent="0.2">
      <c r="A275" s="5" t="s">
        <v>4371</v>
      </c>
      <c r="B275" s="29" t="s">
        <v>4370</v>
      </c>
      <c r="C275" s="15">
        <v>9684.4166999999998</v>
      </c>
      <c r="D275" s="4" t="s">
        <v>4373</v>
      </c>
      <c r="E275" s="5">
        <v>17</v>
      </c>
      <c r="F275" s="5">
        <v>14</v>
      </c>
      <c r="G275" s="6">
        <v>42.490600000000001</v>
      </c>
      <c r="H275" s="7">
        <v>266.68855136979602</v>
      </c>
      <c r="I275" s="8">
        <v>272.75697963407299</v>
      </c>
      <c r="J275" s="13">
        <v>273.02816898158801</v>
      </c>
      <c r="K275" s="11" t="s">
        <v>4372</v>
      </c>
      <c r="L275" s="5">
        <v>16</v>
      </c>
      <c r="M275" s="5">
        <v>12</v>
      </c>
      <c r="N275" s="6">
        <v>40.927300000000002</v>
      </c>
      <c r="O275" s="7">
        <v>382.31911147854498</v>
      </c>
      <c r="P275" s="7">
        <v>406.42364628277898</v>
      </c>
      <c r="Q275" s="8">
        <v>254.68640262190399</v>
      </c>
      <c r="R275" s="11">
        <v>1</v>
      </c>
      <c r="S275" s="6">
        <v>0.24346443535720233</v>
      </c>
      <c r="T275" s="32">
        <v>1.284262075685533</v>
      </c>
      <c r="U275" s="6">
        <v>0.36093963915088556</v>
      </c>
      <c r="V275" s="6">
        <v>0.61356447040903461</v>
      </c>
      <c r="W275" s="1">
        <f>1/T275</f>
        <v>0.7786572685845331</v>
      </c>
    </row>
    <row r="276" spans="1:23" x14ac:dyDescent="0.2">
      <c r="A276" s="5" t="s">
        <v>4732</v>
      </c>
      <c r="B276" s="29" t="s">
        <v>4731</v>
      </c>
      <c r="C276" s="15">
        <v>49805.794600000001</v>
      </c>
      <c r="D276" s="4" t="s">
        <v>4734</v>
      </c>
      <c r="E276" s="5">
        <v>16</v>
      </c>
      <c r="F276" s="5">
        <v>13</v>
      </c>
      <c r="G276" s="6">
        <v>85.427000000000007</v>
      </c>
      <c r="H276" s="7">
        <v>18.0550512220182</v>
      </c>
      <c r="I276" s="8">
        <v>19.5711287209974</v>
      </c>
      <c r="J276" s="13">
        <v>18.6379905931039</v>
      </c>
      <c r="K276" s="11" t="s">
        <v>4733</v>
      </c>
      <c r="L276" s="5">
        <v>10</v>
      </c>
      <c r="M276" s="5">
        <v>7</v>
      </c>
      <c r="N276" s="6">
        <v>59.887900000000002</v>
      </c>
      <c r="O276" s="7">
        <v>32.355170373828201</v>
      </c>
      <c r="P276" s="7">
        <v>31.0456827911772</v>
      </c>
      <c r="Q276" s="8">
        <v>8.8627481726053006</v>
      </c>
      <c r="R276" s="11">
        <v>0.96</v>
      </c>
      <c r="S276" s="6">
        <v>0.55671736550475348</v>
      </c>
      <c r="T276" s="32">
        <v>1.2843626885287531</v>
      </c>
      <c r="U276" s="6">
        <v>0.36105265966837019</v>
      </c>
      <c r="V276" s="6">
        <v>0.25436523167444275</v>
      </c>
      <c r="W276" s="1">
        <f>1/T276</f>
        <v>0.77859627107784279</v>
      </c>
    </row>
    <row r="277" spans="1:23" x14ac:dyDescent="0.2">
      <c r="A277" s="5" t="s">
        <v>4807</v>
      </c>
      <c r="B277" s="29" t="s">
        <v>4806</v>
      </c>
      <c r="C277" s="15">
        <v>21224.2163</v>
      </c>
      <c r="D277" s="4" t="s">
        <v>4809</v>
      </c>
      <c r="E277" s="5">
        <v>3</v>
      </c>
      <c r="F277" s="5">
        <v>3</v>
      </c>
      <c r="G277" s="6">
        <v>19.794799999999999</v>
      </c>
      <c r="H277" s="7">
        <v>30.9567438988941</v>
      </c>
      <c r="I277" s="8">
        <v>28.293040651908601</v>
      </c>
      <c r="J277" s="13">
        <v>23.5973546017036</v>
      </c>
      <c r="K277" s="11" t="s">
        <v>4808</v>
      </c>
      <c r="L277" s="5">
        <v>1</v>
      </c>
      <c r="M277" s="5">
        <v>1</v>
      </c>
      <c r="N277" s="6">
        <v>7.2949000000000002</v>
      </c>
      <c r="O277" s="7">
        <v>52.405692852418198</v>
      </c>
      <c r="P277" s="7">
        <v>50.928624335938302</v>
      </c>
      <c r="Q277" s="8">
        <v>3.12480447805082</v>
      </c>
      <c r="R277" s="11">
        <v>0.86599999999999999</v>
      </c>
      <c r="S277" s="6">
        <v>0.67595295122048538</v>
      </c>
      <c r="T277" s="32">
        <v>1.2850066128467721</v>
      </c>
      <c r="U277" s="6">
        <v>0.36177578377455905</v>
      </c>
      <c r="V277" s="6">
        <v>0.17008353147909389</v>
      </c>
      <c r="W277" s="1">
        <f>1/T277</f>
        <v>0.77820611193947442</v>
      </c>
    </row>
    <row r="278" spans="1:23" x14ac:dyDescent="0.2">
      <c r="A278" s="5" t="s">
        <v>3930</v>
      </c>
      <c r="B278" s="29" t="s">
        <v>3929</v>
      </c>
      <c r="C278" s="15">
        <v>39375.437299999998</v>
      </c>
      <c r="D278" s="4" t="s">
        <v>3932</v>
      </c>
      <c r="E278" s="5">
        <v>35</v>
      </c>
      <c r="F278" s="5">
        <v>30</v>
      </c>
      <c r="G278" s="6">
        <v>158.089</v>
      </c>
      <c r="H278" s="7">
        <v>1246.45074678273</v>
      </c>
      <c r="I278" s="8">
        <v>1339.58063295889</v>
      </c>
      <c r="J278" s="13">
        <v>1128.46300800625</v>
      </c>
      <c r="K278" s="11" t="s">
        <v>3931</v>
      </c>
      <c r="L278" s="5">
        <v>21</v>
      </c>
      <c r="M278" s="5">
        <v>19</v>
      </c>
      <c r="N278" s="6">
        <v>155.1232</v>
      </c>
      <c r="O278" s="7">
        <v>1495.2171866334299</v>
      </c>
      <c r="P278" s="7">
        <v>1441.4952766429401</v>
      </c>
      <c r="Q278" s="8">
        <v>1865.0449537628899</v>
      </c>
      <c r="R278" s="11">
        <v>0.95299999999999996</v>
      </c>
      <c r="S278" s="6">
        <v>9.5585401764481159E-2</v>
      </c>
      <c r="T278" s="32">
        <v>1.2927082169992474</v>
      </c>
      <c r="U278" s="6">
        <v>0.37039667469006393</v>
      </c>
      <c r="V278" s="6">
        <v>1.0196084300799497</v>
      </c>
      <c r="W278" s="1">
        <f>1/T278</f>
        <v>0.77356977146884043</v>
      </c>
    </row>
    <row r="279" spans="1:23" x14ac:dyDescent="0.2">
      <c r="A279" s="5" t="s">
        <v>4131</v>
      </c>
      <c r="B279" s="29" t="s">
        <v>4130</v>
      </c>
      <c r="C279" s="15">
        <v>42300.311000000002</v>
      </c>
      <c r="D279" s="4" t="s">
        <v>4133</v>
      </c>
      <c r="E279" s="5">
        <v>4</v>
      </c>
      <c r="F279" s="5">
        <v>4</v>
      </c>
      <c r="G279" s="6">
        <v>25.587800000000001</v>
      </c>
      <c r="H279" s="7">
        <v>10.0622749251923</v>
      </c>
      <c r="I279" s="8">
        <v>8.8072001630747891</v>
      </c>
      <c r="J279" s="13">
        <v>6.2888708218747</v>
      </c>
      <c r="K279" s="11" t="s">
        <v>4132</v>
      </c>
      <c r="L279" s="5">
        <v>8</v>
      </c>
      <c r="M279" s="5">
        <v>5</v>
      </c>
      <c r="N279" s="6">
        <v>45.929699999999997</v>
      </c>
      <c r="O279" s="7">
        <v>9.9078306243579508</v>
      </c>
      <c r="P279" s="7">
        <v>11.4138768532819</v>
      </c>
      <c r="Q279" s="8">
        <v>11.2609541826643</v>
      </c>
      <c r="R279" s="11">
        <v>0.90400000000000003</v>
      </c>
      <c r="S279" s="6">
        <v>0.14234463979686762</v>
      </c>
      <c r="T279" s="32">
        <v>1.2951034927606067</v>
      </c>
      <c r="U279" s="6">
        <v>0.37306738943820406</v>
      </c>
      <c r="V279" s="6">
        <v>0.84665888222599794</v>
      </c>
      <c r="W279" s="1">
        <f>1/T279</f>
        <v>0.77213906501667118</v>
      </c>
    </row>
    <row r="280" spans="1:23" x14ac:dyDescent="0.2">
      <c r="A280" s="5" t="s">
        <v>4438</v>
      </c>
      <c r="B280" s="29" t="s">
        <v>4437</v>
      </c>
      <c r="C280" s="15">
        <v>16744.297600000002</v>
      </c>
      <c r="D280" s="4" t="s">
        <v>4440</v>
      </c>
      <c r="E280" s="5">
        <v>5</v>
      </c>
      <c r="F280" s="5">
        <v>5</v>
      </c>
      <c r="G280" s="6">
        <v>26.5458</v>
      </c>
      <c r="H280" s="7">
        <v>44.858582273159001</v>
      </c>
      <c r="I280" s="8">
        <v>58.934061595997498</v>
      </c>
      <c r="J280" s="13">
        <v>52.497748266076599</v>
      </c>
      <c r="K280" s="11" t="s">
        <v>4439</v>
      </c>
      <c r="L280" s="5">
        <v>6</v>
      </c>
      <c r="M280" s="5">
        <v>3</v>
      </c>
      <c r="N280" s="6">
        <v>36.632300000000001</v>
      </c>
      <c r="O280" s="7">
        <v>82.506421468928394</v>
      </c>
      <c r="P280" s="7">
        <v>72.578783251405596</v>
      </c>
      <c r="Q280" s="8">
        <v>47.764483952746197</v>
      </c>
      <c r="R280" s="11">
        <v>0.878</v>
      </c>
      <c r="S280" s="6">
        <v>0.26931983238732748</v>
      </c>
      <c r="T280" s="32">
        <v>1.2979024871699139</v>
      </c>
      <c r="U280" s="6">
        <v>0.37618199615598452</v>
      </c>
      <c r="V280" s="6">
        <v>0.56973166448955714</v>
      </c>
      <c r="W280" s="1">
        <f>1/T280</f>
        <v>0.77047390684989558</v>
      </c>
    </row>
    <row r="281" spans="1:23" x14ac:dyDescent="0.2">
      <c r="A281" s="5" t="s">
        <v>4161</v>
      </c>
      <c r="B281" s="29" t="s">
        <v>4160</v>
      </c>
      <c r="C281" s="15">
        <v>23560.9391</v>
      </c>
      <c r="D281" s="4" t="s">
        <v>4163</v>
      </c>
      <c r="E281" s="5">
        <v>6</v>
      </c>
      <c r="F281" s="5">
        <v>5</v>
      </c>
      <c r="G281" s="6">
        <v>38.540900000000001</v>
      </c>
      <c r="H281" s="7">
        <v>60.2447672433495</v>
      </c>
      <c r="I281" s="8">
        <v>41.547275764384501</v>
      </c>
      <c r="J281" s="13">
        <v>46.956875423626002</v>
      </c>
      <c r="K281" s="11" t="s">
        <v>4162</v>
      </c>
      <c r="L281" s="5">
        <v>8</v>
      </c>
      <c r="M281" s="5">
        <v>6</v>
      </c>
      <c r="N281" s="6">
        <v>51.287700000000001</v>
      </c>
      <c r="O281" s="7">
        <v>75.726664310062006</v>
      </c>
      <c r="P281" s="7">
        <v>63.420416139518899</v>
      </c>
      <c r="Q281" s="8">
        <v>54.036319216568799</v>
      </c>
      <c r="R281" s="11">
        <v>0.876</v>
      </c>
      <c r="S281" s="6">
        <v>0.1531224468220001</v>
      </c>
      <c r="T281" s="32">
        <v>1.2987213735963663</v>
      </c>
      <c r="U281" s="6">
        <v>0.37709194961016818</v>
      </c>
      <c r="V281" s="6">
        <v>0.81496113969783146</v>
      </c>
      <c r="W281" s="1">
        <f>1/T281</f>
        <v>0.76998809777869504</v>
      </c>
    </row>
    <row r="282" spans="1:23" x14ac:dyDescent="0.2">
      <c r="A282" s="5" t="s">
        <v>2537</v>
      </c>
      <c r="B282" s="29" t="s">
        <v>2536</v>
      </c>
      <c r="C282" s="15">
        <v>43666.345999999998</v>
      </c>
      <c r="D282" s="4" t="s">
        <v>2539</v>
      </c>
      <c r="E282" s="5">
        <v>7</v>
      </c>
      <c r="F282" s="5">
        <v>6</v>
      </c>
      <c r="G282" s="6">
        <v>50.377499999999998</v>
      </c>
      <c r="H282" s="7">
        <v>28.826904733949402</v>
      </c>
      <c r="I282" s="8">
        <v>27.0169573274413</v>
      </c>
      <c r="J282" s="13">
        <v>27.1094435398111</v>
      </c>
      <c r="K282" s="11" t="s">
        <v>2538</v>
      </c>
      <c r="L282" s="5">
        <v>5</v>
      </c>
      <c r="M282" s="5">
        <v>5</v>
      </c>
      <c r="N282" s="6">
        <v>30.801200000000001</v>
      </c>
      <c r="O282" s="7">
        <v>36.436740789331303</v>
      </c>
      <c r="P282" s="7">
        <v>37.139013767086901</v>
      </c>
      <c r="Q282" s="8">
        <v>34.931161580788498</v>
      </c>
      <c r="R282" s="11">
        <v>0.89900000000000002</v>
      </c>
      <c r="S282" s="6">
        <v>6.6337701735543354E-4</v>
      </c>
      <c r="T282" s="32">
        <v>1.3080481284115901</v>
      </c>
      <c r="U282" s="6">
        <v>0.38741562443180605</v>
      </c>
      <c r="V282" s="6">
        <v>3.1782395786540589</v>
      </c>
      <c r="W282" s="1">
        <f>1/T282</f>
        <v>0.76449786386249863</v>
      </c>
    </row>
    <row r="283" spans="1:23" x14ac:dyDescent="0.2">
      <c r="A283" s="5" t="s">
        <v>4301</v>
      </c>
      <c r="B283" s="29" t="s">
        <v>4300</v>
      </c>
      <c r="C283" s="15">
        <v>26160.606</v>
      </c>
      <c r="D283" s="4" t="s">
        <v>4303</v>
      </c>
      <c r="E283" s="5">
        <v>3</v>
      </c>
      <c r="F283" s="5">
        <v>2</v>
      </c>
      <c r="G283" s="6">
        <v>18.261800000000001</v>
      </c>
      <c r="H283" s="7">
        <v>11.7715736781561</v>
      </c>
      <c r="I283" s="8">
        <v>7.3743996940179999</v>
      </c>
      <c r="J283" s="13">
        <v>9.4279004405984406</v>
      </c>
      <c r="K283" s="11" t="s">
        <v>4302</v>
      </c>
      <c r="L283" s="5">
        <v>3</v>
      </c>
      <c r="M283" s="5">
        <v>3</v>
      </c>
      <c r="N283" s="6">
        <v>19.549099999999999</v>
      </c>
      <c r="O283" s="7">
        <v>12.515564961193601</v>
      </c>
      <c r="P283" s="7">
        <v>15.026333629009001</v>
      </c>
      <c r="Q283" s="8">
        <v>9.8881040401666809</v>
      </c>
      <c r="R283" s="11">
        <v>0.82699999999999996</v>
      </c>
      <c r="S283" s="6">
        <v>0.20682364396982078</v>
      </c>
      <c r="T283" s="32">
        <v>1.309937983054928</v>
      </c>
      <c r="U283" s="6">
        <v>0.38949851126118562</v>
      </c>
      <c r="V283" s="6">
        <v>0.68439981442403586</v>
      </c>
      <c r="W283" s="1">
        <f>1/T283</f>
        <v>0.76339491864178444</v>
      </c>
    </row>
    <row r="284" spans="1:23" x14ac:dyDescent="0.2">
      <c r="A284" s="5" t="s">
        <v>4707</v>
      </c>
      <c r="B284" s="29" t="s">
        <v>4706</v>
      </c>
      <c r="C284" s="15">
        <v>20432.6404</v>
      </c>
      <c r="D284" s="4" t="s">
        <v>4709</v>
      </c>
      <c r="E284" s="5">
        <v>9</v>
      </c>
      <c r="F284" s="5">
        <v>8</v>
      </c>
      <c r="G284" s="6">
        <v>59.195500000000003</v>
      </c>
      <c r="H284" s="7">
        <v>54.629089289106297</v>
      </c>
      <c r="I284" s="8">
        <v>49.886087180393602</v>
      </c>
      <c r="J284" s="13">
        <v>44.5925662785464</v>
      </c>
      <c r="K284" s="11" t="s">
        <v>4708</v>
      </c>
      <c r="L284" s="5">
        <v>6</v>
      </c>
      <c r="M284" s="5">
        <v>5</v>
      </c>
      <c r="N284" s="6">
        <v>41.678899999999999</v>
      </c>
      <c r="O284" s="7">
        <v>47.722479201835903</v>
      </c>
      <c r="P284" s="7">
        <v>41.749927414464402</v>
      </c>
      <c r="Q284" s="8">
        <v>106.241708856454</v>
      </c>
      <c r="R284" s="11">
        <v>0.85</v>
      </c>
      <c r="S284" s="6">
        <v>0.52999930231157222</v>
      </c>
      <c r="T284" s="32">
        <v>1.3125684278076746</v>
      </c>
      <c r="U284" s="6">
        <v>0.39239263640577865</v>
      </c>
      <c r="V284" s="6">
        <v>0.27572470210191607</v>
      </c>
      <c r="W284" s="1">
        <f>1/T284</f>
        <v>0.76186504171082048</v>
      </c>
    </row>
    <row r="285" spans="1:23" x14ac:dyDescent="0.2">
      <c r="A285" s="5" t="s">
        <v>3246</v>
      </c>
      <c r="B285" s="29" t="s">
        <v>3245</v>
      </c>
      <c r="C285" s="15">
        <v>45712.071100000001</v>
      </c>
      <c r="D285" s="4" t="s">
        <v>3248</v>
      </c>
      <c r="E285" s="5">
        <v>28</v>
      </c>
      <c r="F285" s="5">
        <v>24</v>
      </c>
      <c r="G285" s="6">
        <v>188.321</v>
      </c>
      <c r="H285" s="7">
        <v>858.50244119886202</v>
      </c>
      <c r="I285" s="8">
        <v>897.14721124858102</v>
      </c>
      <c r="J285" s="13">
        <v>764.20664724008498</v>
      </c>
      <c r="K285" s="11" t="s">
        <v>3247</v>
      </c>
      <c r="L285" s="5">
        <v>29</v>
      </c>
      <c r="M285" s="5">
        <v>23</v>
      </c>
      <c r="N285" s="6">
        <v>197.25739999999999</v>
      </c>
      <c r="O285" s="7">
        <v>1034.38441719305</v>
      </c>
      <c r="P285" s="7">
        <v>1071.1591130719601</v>
      </c>
      <c r="Q285" s="8">
        <v>1219.06952632663</v>
      </c>
      <c r="R285" s="11">
        <v>0.96799999999999997</v>
      </c>
      <c r="S285" s="6">
        <v>2.1723339066164419E-2</v>
      </c>
      <c r="T285" s="32">
        <v>1.319366130919412</v>
      </c>
      <c r="U285" s="6">
        <v>0.39984497547932796</v>
      </c>
      <c r="V285" s="6">
        <v>1.6630734191128962</v>
      </c>
      <c r="W285" s="1">
        <f>1/T285</f>
        <v>0.75793972314807045</v>
      </c>
    </row>
    <row r="286" spans="1:23" x14ac:dyDescent="0.2">
      <c r="A286" s="5" t="s">
        <v>4443</v>
      </c>
      <c r="B286" s="29" t="s">
        <v>4442</v>
      </c>
      <c r="C286" s="15">
        <v>13133.253500000001</v>
      </c>
      <c r="D286" s="4" t="s">
        <v>4445</v>
      </c>
      <c r="E286" s="5">
        <v>8</v>
      </c>
      <c r="F286" s="5">
        <v>6</v>
      </c>
      <c r="G286" s="6">
        <v>39.304699999999997</v>
      </c>
      <c r="H286" s="7">
        <v>803.07883681465603</v>
      </c>
      <c r="I286" s="8">
        <v>838.35727614013604</v>
      </c>
      <c r="J286" s="13">
        <v>830.51595575462102</v>
      </c>
      <c r="K286" s="11" t="s">
        <v>4444</v>
      </c>
      <c r="L286" s="5">
        <v>6</v>
      </c>
      <c r="M286" s="5">
        <v>4</v>
      </c>
      <c r="N286" s="6">
        <v>46.194200000000002</v>
      </c>
      <c r="O286" s="7">
        <v>1250.3427209208201</v>
      </c>
      <c r="P286" s="7">
        <v>1281.17464877989</v>
      </c>
      <c r="Q286" s="8">
        <v>735.46398712600103</v>
      </c>
      <c r="R286" s="11">
        <v>0.98299999999999998</v>
      </c>
      <c r="S286" s="6">
        <v>0.27276790030617409</v>
      </c>
      <c r="T286" s="32">
        <v>1.3216200258010575</v>
      </c>
      <c r="U286" s="6">
        <v>0.40230745242159144</v>
      </c>
      <c r="V286" s="6">
        <v>0.56420673936800936</v>
      </c>
      <c r="W286" s="1">
        <f>1/T286</f>
        <v>0.75664713039883158</v>
      </c>
    </row>
    <row r="287" spans="1:23" x14ac:dyDescent="0.2">
      <c r="A287" s="5" t="s">
        <v>4679</v>
      </c>
      <c r="B287" s="29" t="s">
        <v>4678</v>
      </c>
      <c r="C287" s="15">
        <v>92622.604300000006</v>
      </c>
      <c r="D287" s="4" t="s">
        <v>4681</v>
      </c>
      <c r="E287" s="5">
        <v>15</v>
      </c>
      <c r="F287" s="5">
        <v>12</v>
      </c>
      <c r="G287" s="6">
        <v>113.928</v>
      </c>
      <c r="H287" s="7">
        <v>54.193299004905299</v>
      </c>
      <c r="I287" s="8">
        <v>50.504696578157997</v>
      </c>
      <c r="J287" s="13">
        <v>45.697045137829697</v>
      </c>
      <c r="K287" s="11" t="s">
        <v>4680</v>
      </c>
      <c r="L287" s="5">
        <v>24</v>
      </c>
      <c r="M287" s="5">
        <v>19</v>
      </c>
      <c r="N287" s="6">
        <v>143.60839999999999</v>
      </c>
      <c r="O287" s="7">
        <v>52.313503606216699</v>
      </c>
      <c r="P287" s="7">
        <v>41.167391556143002</v>
      </c>
      <c r="Q287" s="8">
        <v>105.795985187802</v>
      </c>
      <c r="R287" s="11">
        <v>0.91700000000000004</v>
      </c>
      <c r="S287" s="6">
        <v>0.50046728045520816</v>
      </c>
      <c r="T287" s="32">
        <v>1.3250229488616245</v>
      </c>
      <c r="U287" s="6">
        <v>0.40601734678689172</v>
      </c>
      <c r="V287" s="6">
        <v>0.30062431055679301</v>
      </c>
      <c r="W287" s="1">
        <f>1/T287</f>
        <v>0.75470390973917578</v>
      </c>
    </row>
    <row r="288" spans="1:23" x14ac:dyDescent="0.2">
      <c r="A288" s="5" t="s">
        <v>4523</v>
      </c>
      <c r="B288" s="29" t="s">
        <v>4522</v>
      </c>
      <c r="C288" s="15">
        <v>91666.7834</v>
      </c>
      <c r="D288" s="4" t="s">
        <v>4525</v>
      </c>
      <c r="E288" s="5">
        <v>18</v>
      </c>
      <c r="F288" s="5">
        <v>12</v>
      </c>
      <c r="G288" s="6">
        <v>119.3017</v>
      </c>
      <c r="H288" s="7">
        <v>13.254325392217099</v>
      </c>
      <c r="I288" s="8">
        <v>12.5900494728096</v>
      </c>
      <c r="J288" s="13">
        <v>11.8237838548018</v>
      </c>
      <c r="K288" s="11" t="s">
        <v>4524</v>
      </c>
      <c r="L288" s="5">
        <v>6</v>
      </c>
      <c r="M288" s="5">
        <v>4</v>
      </c>
      <c r="N288" s="6">
        <v>34.564100000000003</v>
      </c>
      <c r="O288" s="7">
        <v>12.832430973486501</v>
      </c>
      <c r="P288" s="7">
        <v>13.7433971705402</v>
      </c>
      <c r="Q288" s="8">
        <v>23.710858069289099</v>
      </c>
      <c r="R288" s="11">
        <v>0.90500000000000003</v>
      </c>
      <c r="S288" s="6">
        <v>0.3505163261922174</v>
      </c>
      <c r="T288" s="32">
        <v>1.3349918849854723</v>
      </c>
      <c r="U288" s="6">
        <v>0.41683097222983378</v>
      </c>
      <c r="V288" s="6">
        <v>0.4552917488526384</v>
      </c>
      <c r="W288" s="1">
        <f>1/T288</f>
        <v>0.7490682237449573</v>
      </c>
    </row>
    <row r="289" spans="1:23" x14ac:dyDescent="0.2">
      <c r="A289" s="5" t="s">
        <v>4527</v>
      </c>
      <c r="B289" s="29" t="s">
        <v>4526</v>
      </c>
      <c r="C289" s="15">
        <v>21152.919600000001</v>
      </c>
      <c r="D289" s="4" t="s">
        <v>4529</v>
      </c>
      <c r="E289" s="5">
        <v>6</v>
      </c>
      <c r="F289" s="5">
        <v>6</v>
      </c>
      <c r="G289" s="6">
        <v>37.449399999999997</v>
      </c>
      <c r="H289" s="7">
        <v>5.3789911744010004</v>
      </c>
      <c r="I289" s="8">
        <v>2.1247441802151599</v>
      </c>
      <c r="J289" s="13">
        <v>6.4123693781637501</v>
      </c>
      <c r="K289" s="11" t="s">
        <v>4528</v>
      </c>
      <c r="L289" s="5">
        <v>2</v>
      </c>
      <c r="M289" s="5">
        <v>2</v>
      </c>
      <c r="N289" s="6">
        <v>12.726900000000001</v>
      </c>
      <c r="O289" s="7">
        <v>5.9267202099539702</v>
      </c>
      <c r="P289" s="7">
        <v>5.95499172552522</v>
      </c>
      <c r="Q289" s="8">
        <v>6.7080865793562197</v>
      </c>
      <c r="R289" s="11">
        <v>0.89800000000000002</v>
      </c>
      <c r="S289" s="6">
        <v>0.350812816154639</v>
      </c>
      <c r="T289" s="32">
        <v>1.3358478447669655</v>
      </c>
      <c r="U289" s="6">
        <v>0.417755691867993</v>
      </c>
      <c r="V289" s="6">
        <v>0.45492454904725327</v>
      </c>
      <c r="W289" s="1">
        <f>1/T289</f>
        <v>0.74858824971525617</v>
      </c>
    </row>
    <row r="290" spans="1:23" x14ac:dyDescent="0.2">
      <c r="A290" s="5" t="s">
        <v>3986</v>
      </c>
      <c r="B290" s="29" t="s">
        <v>3985</v>
      </c>
      <c r="C290" s="15">
        <v>31555.1754</v>
      </c>
      <c r="D290" s="4" t="s">
        <v>3988</v>
      </c>
      <c r="E290" s="5">
        <v>12</v>
      </c>
      <c r="F290" s="5">
        <v>10</v>
      </c>
      <c r="G290" s="6">
        <v>86.4649</v>
      </c>
      <c r="H290" s="7">
        <v>45.491990231584303</v>
      </c>
      <c r="I290" s="8">
        <v>69.111473302899299</v>
      </c>
      <c r="J290" s="13">
        <v>69.930395615852404</v>
      </c>
      <c r="K290" s="11" t="s">
        <v>3987</v>
      </c>
      <c r="L290" s="5">
        <v>9</v>
      </c>
      <c r="M290" s="5">
        <v>7</v>
      </c>
      <c r="N290" s="6">
        <v>69.179599999999994</v>
      </c>
      <c r="O290" s="7">
        <v>72.930714712742301</v>
      </c>
      <c r="P290" s="7">
        <v>89.546974600439398</v>
      </c>
      <c r="Q290" s="8">
        <v>84.947718536420098</v>
      </c>
      <c r="R290" s="11">
        <v>0.877</v>
      </c>
      <c r="S290" s="6">
        <v>0.10353637677921448</v>
      </c>
      <c r="T290" s="32">
        <v>1.3408130572288597</v>
      </c>
      <c r="U290" s="6">
        <v>0.42310810360366141</v>
      </c>
      <c r="V290" s="6">
        <v>0.98490703707800276</v>
      </c>
      <c r="W290" s="1">
        <f>1/T290</f>
        <v>0.74581612597565328</v>
      </c>
    </row>
    <row r="291" spans="1:23" x14ac:dyDescent="0.2">
      <c r="A291" s="5" t="s">
        <v>4059</v>
      </c>
      <c r="B291" s="29" t="s">
        <v>4058</v>
      </c>
      <c r="C291" s="15">
        <v>34484.456400000003</v>
      </c>
      <c r="D291" s="4" t="s">
        <v>4061</v>
      </c>
      <c r="E291" s="5">
        <v>12</v>
      </c>
      <c r="F291" s="5">
        <v>10</v>
      </c>
      <c r="G291" s="6">
        <v>89.450299999999999</v>
      </c>
      <c r="H291" s="7">
        <v>33.247757507610899</v>
      </c>
      <c r="I291" s="8">
        <v>39.420822375773497</v>
      </c>
      <c r="J291" s="13">
        <v>45.1058053193943</v>
      </c>
      <c r="K291" s="11" t="s">
        <v>4060</v>
      </c>
      <c r="L291" s="5">
        <v>4</v>
      </c>
      <c r="M291" s="5">
        <v>2</v>
      </c>
      <c r="N291" s="6">
        <v>22.020900000000001</v>
      </c>
      <c r="O291" s="7">
        <v>61.257361446492197</v>
      </c>
      <c r="P291" s="7">
        <v>55.5228312481104</v>
      </c>
      <c r="Q291" s="8">
        <v>41.962677827457703</v>
      </c>
      <c r="R291" s="11">
        <v>0.93899999999999995</v>
      </c>
      <c r="S291" s="6">
        <v>0.12541601359986401</v>
      </c>
      <c r="T291" s="32">
        <v>1.3478556500103471</v>
      </c>
      <c r="U291" s="6">
        <v>0.43066599788077881</v>
      </c>
      <c r="V291" s="6">
        <v>0.90164700757195915</v>
      </c>
      <c r="W291" s="1">
        <f>1/T291</f>
        <v>0.74191921070503597</v>
      </c>
    </row>
    <row r="292" spans="1:23" x14ac:dyDescent="0.2">
      <c r="A292" s="5" t="s">
        <v>2664</v>
      </c>
      <c r="B292" s="29" t="s">
        <v>2663</v>
      </c>
      <c r="C292" s="15">
        <v>96374.731499999994</v>
      </c>
      <c r="D292" s="4" t="s">
        <v>2666</v>
      </c>
      <c r="E292" s="5">
        <v>37</v>
      </c>
      <c r="F292" s="5">
        <v>34</v>
      </c>
      <c r="G292" s="6">
        <v>266.9923</v>
      </c>
      <c r="H292" s="7">
        <v>98.281510276468794</v>
      </c>
      <c r="I292" s="8">
        <v>104.425270389218</v>
      </c>
      <c r="J292" s="13">
        <v>95.737808912979006</v>
      </c>
      <c r="K292" s="11" t="s">
        <v>2665</v>
      </c>
      <c r="L292" s="5">
        <v>35</v>
      </c>
      <c r="M292" s="5">
        <v>27</v>
      </c>
      <c r="N292" s="6">
        <v>268.83089999999999</v>
      </c>
      <c r="O292" s="7">
        <v>138.16116297633599</v>
      </c>
      <c r="P292" s="7">
        <v>137.73803194259801</v>
      </c>
      <c r="Q292" s="8">
        <v>126.85834877818201</v>
      </c>
      <c r="R292" s="11">
        <v>0.91</v>
      </c>
      <c r="S292" s="6">
        <v>2.3810617954460344E-3</v>
      </c>
      <c r="T292" s="32">
        <v>1.3495220143401352</v>
      </c>
      <c r="U292" s="6">
        <v>0.43244851123995881</v>
      </c>
      <c r="V292" s="6">
        <v>2.623229333249903</v>
      </c>
      <c r="W292" s="1">
        <f>1/T292</f>
        <v>0.74100310285709703</v>
      </c>
    </row>
    <row r="293" spans="1:23" x14ac:dyDescent="0.2">
      <c r="A293" s="5" t="s">
        <v>4453</v>
      </c>
      <c r="B293" s="29" t="s">
        <v>4452</v>
      </c>
      <c r="C293" s="15">
        <v>25983.2772</v>
      </c>
      <c r="D293" s="4" t="s">
        <v>4455</v>
      </c>
      <c r="E293" s="5">
        <v>18</v>
      </c>
      <c r="F293" s="5">
        <v>17</v>
      </c>
      <c r="G293" s="6">
        <v>82.298699999999997</v>
      </c>
      <c r="H293" s="7">
        <v>886.12350542893796</v>
      </c>
      <c r="I293" s="8">
        <v>794.53188099810995</v>
      </c>
      <c r="J293" s="13">
        <v>743.11955508546498</v>
      </c>
      <c r="K293" s="11" t="s">
        <v>4454</v>
      </c>
      <c r="L293" s="5">
        <v>21</v>
      </c>
      <c r="M293" s="5">
        <v>19</v>
      </c>
      <c r="N293" s="6">
        <v>91.9422</v>
      </c>
      <c r="O293" s="7">
        <v>1289.7744175504099</v>
      </c>
      <c r="P293" s="7">
        <v>1305.4906284415799</v>
      </c>
      <c r="Q293" s="8">
        <v>687.47584910228602</v>
      </c>
      <c r="R293" s="11">
        <v>0.99099999999999999</v>
      </c>
      <c r="S293" s="6">
        <v>0.29298303460942454</v>
      </c>
      <c r="T293" s="32">
        <v>1.3543917955706484</v>
      </c>
      <c r="U293" s="6">
        <v>0.43764513903329405</v>
      </c>
      <c r="V293" s="6">
        <v>0.53315752704804098</v>
      </c>
      <c r="W293" s="1">
        <f>1/T293</f>
        <v>0.73833879034882088</v>
      </c>
    </row>
    <row r="294" spans="1:23" x14ac:dyDescent="0.2">
      <c r="A294" s="5" t="s">
        <v>2753</v>
      </c>
      <c r="B294" s="29" t="s">
        <v>2752</v>
      </c>
      <c r="C294" s="15">
        <v>25341.0347</v>
      </c>
      <c r="D294" s="4" t="s">
        <v>2755</v>
      </c>
      <c r="E294" s="5">
        <v>7</v>
      </c>
      <c r="F294" s="5">
        <v>6</v>
      </c>
      <c r="G294" s="6">
        <v>40.070500000000003</v>
      </c>
      <c r="H294" s="7">
        <v>35.797002725525402</v>
      </c>
      <c r="I294" s="8">
        <v>36.1828040103359</v>
      </c>
      <c r="J294" s="13">
        <v>31.738737892241701</v>
      </c>
      <c r="K294" s="11" t="s">
        <v>2754</v>
      </c>
      <c r="L294" s="5">
        <v>9</v>
      </c>
      <c r="M294" s="5">
        <v>7</v>
      </c>
      <c r="N294" s="6">
        <v>65.763599999999997</v>
      </c>
      <c r="O294" s="7">
        <v>47.188730345564402</v>
      </c>
      <c r="P294" s="7">
        <v>48.1472801623989</v>
      </c>
      <c r="Q294" s="8">
        <v>45.513667189882099</v>
      </c>
      <c r="R294" s="11">
        <v>0.96899999999999997</v>
      </c>
      <c r="S294" s="6">
        <v>4.2168379476230297E-3</v>
      </c>
      <c r="T294" s="32">
        <v>1.3579989788989144</v>
      </c>
      <c r="U294" s="6">
        <v>0.4414823947976475</v>
      </c>
      <c r="V294" s="6">
        <v>2.3750130885287448</v>
      </c>
      <c r="W294" s="1">
        <f>1/T294</f>
        <v>0.73637757873044551</v>
      </c>
    </row>
    <row r="295" spans="1:23" x14ac:dyDescent="0.2">
      <c r="A295" s="5" t="s">
        <v>3230</v>
      </c>
      <c r="B295" s="29" t="s">
        <v>3229</v>
      </c>
      <c r="C295" s="15">
        <v>99375.322700000004</v>
      </c>
      <c r="D295" s="4" t="s">
        <v>3232</v>
      </c>
      <c r="E295" s="5">
        <v>22</v>
      </c>
      <c r="F295" s="5">
        <v>20</v>
      </c>
      <c r="G295" s="6">
        <v>190.61099999999999</v>
      </c>
      <c r="H295" s="7">
        <v>110.90904721856</v>
      </c>
      <c r="I295" s="8">
        <v>110.21168791822799</v>
      </c>
      <c r="J295" s="13">
        <v>101.127000602148</v>
      </c>
      <c r="K295" s="11" t="s">
        <v>3231</v>
      </c>
      <c r="L295" s="5">
        <v>32</v>
      </c>
      <c r="M295" s="5">
        <v>26</v>
      </c>
      <c r="N295" s="6">
        <v>256.65550000000002</v>
      </c>
      <c r="O295" s="7">
        <v>140.932602270941</v>
      </c>
      <c r="P295" s="7">
        <v>137.276330585632</v>
      </c>
      <c r="Q295" s="8">
        <v>161.04845832763101</v>
      </c>
      <c r="R295" s="11">
        <v>0.89400000000000002</v>
      </c>
      <c r="S295" s="6">
        <v>2.1132046097795638E-2</v>
      </c>
      <c r="T295" s="32">
        <v>1.3631046628673957</v>
      </c>
      <c r="U295" s="6">
        <v>0.44689634042826171</v>
      </c>
      <c r="V295" s="6">
        <v>1.6750584506068833</v>
      </c>
      <c r="W295" s="1">
        <f>1/T295</f>
        <v>0.73361938172555508</v>
      </c>
    </row>
    <row r="296" spans="1:23" x14ac:dyDescent="0.2">
      <c r="A296" s="5" t="s">
        <v>3962</v>
      </c>
      <c r="B296" s="29" t="s">
        <v>3961</v>
      </c>
      <c r="C296" s="15">
        <v>45936.503799999999</v>
      </c>
      <c r="D296" s="4" t="s">
        <v>3964</v>
      </c>
      <c r="E296" s="5">
        <v>13</v>
      </c>
      <c r="F296" s="5">
        <v>13</v>
      </c>
      <c r="G296" s="6">
        <v>85.731099999999998</v>
      </c>
      <c r="H296" s="7">
        <v>83.837303733782093</v>
      </c>
      <c r="I296" s="8">
        <v>72.470287823080099</v>
      </c>
      <c r="J296" s="13">
        <v>88.011356394723293</v>
      </c>
      <c r="K296" s="11" t="s">
        <v>3963</v>
      </c>
      <c r="L296" s="5">
        <v>12</v>
      </c>
      <c r="M296" s="5">
        <v>9</v>
      </c>
      <c r="N296" s="6">
        <v>85.532399999999996</v>
      </c>
      <c r="O296" s="7">
        <v>124.402728279982</v>
      </c>
      <c r="P296" s="7">
        <v>119.65953313796101</v>
      </c>
      <c r="Q296" s="8">
        <v>89.072852481195397</v>
      </c>
      <c r="R296" s="11">
        <v>0.94099999999999995</v>
      </c>
      <c r="S296" s="6">
        <v>0.10043980593653876</v>
      </c>
      <c r="T296" s="32">
        <v>1.3635254927716569</v>
      </c>
      <c r="U296" s="6">
        <v>0.44734167344821713</v>
      </c>
      <c r="V296" s="6">
        <v>0.99809413507472433</v>
      </c>
      <c r="W296" s="1">
        <f>1/T296</f>
        <v>0.73339296206870785</v>
      </c>
    </row>
    <row r="297" spans="1:23" x14ac:dyDescent="0.2">
      <c r="A297" s="5" t="s">
        <v>4795</v>
      </c>
      <c r="B297" s="29" t="s">
        <v>4794</v>
      </c>
      <c r="C297" s="15">
        <v>20531.568599999999</v>
      </c>
      <c r="D297" s="4" t="s">
        <v>4797</v>
      </c>
      <c r="E297" s="5">
        <v>9</v>
      </c>
      <c r="F297" s="5">
        <v>9</v>
      </c>
      <c r="G297" s="6">
        <v>78.296199999999999</v>
      </c>
      <c r="H297" s="7">
        <v>95.339012758963506</v>
      </c>
      <c r="I297" s="8">
        <v>106.61484293781299</v>
      </c>
      <c r="J297" s="13">
        <v>108.686913428889</v>
      </c>
      <c r="K297" s="11" t="s">
        <v>4796</v>
      </c>
      <c r="L297" s="5">
        <v>9</v>
      </c>
      <c r="M297" s="5">
        <v>8</v>
      </c>
      <c r="N297" s="6">
        <v>57.464500000000001</v>
      </c>
      <c r="O297" s="7">
        <v>71.733819537457606</v>
      </c>
      <c r="P297" s="7">
        <v>69.408465258625498</v>
      </c>
      <c r="Q297" s="8">
        <v>283.296603928509</v>
      </c>
      <c r="R297" s="11">
        <v>0.99399999999999999</v>
      </c>
      <c r="S297" s="6">
        <v>0.6464203556067849</v>
      </c>
      <c r="T297" s="32">
        <v>1.3663334980763302</v>
      </c>
      <c r="U297" s="6">
        <v>0.45030966320168692</v>
      </c>
      <c r="V297" s="6">
        <v>0.18948497619926355</v>
      </c>
      <c r="W297" s="1">
        <f>1/T297</f>
        <v>0.73188573756546738</v>
      </c>
    </row>
    <row r="298" spans="1:23" x14ac:dyDescent="0.2">
      <c r="A298" s="5" t="s">
        <v>3809</v>
      </c>
      <c r="B298" s="29" t="s">
        <v>3808</v>
      </c>
      <c r="C298" s="15">
        <v>40620.218800000002</v>
      </c>
      <c r="D298" s="4" t="s">
        <v>3811</v>
      </c>
      <c r="E298" s="5">
        <v>5</v>
      </c>
      <c r="F298" s="5">
        <v>3</v>
      </c>
      <c r="G298" s="6">
        <v>31.6174</v>
      </c>
      <c r="H298" s="7">
        <v>14.118341282922501</v>
      </c>
      <c r="I298" s="8">
        <v>19.982672216554601</v>
      </c>
      <c r="J298" s="13">
        <v>19.796572259248901</v>
      </c>
      <c r="K298" s="11" t="s">
        <v>3810</v>
      </c>
      <c r="L298" s="5">
        <v>6</v>
      </c>
      <c r="M298" s="5">
        <v>4</v>
      </c>
      <c r="N298" s="6">
        <v>34.227400000000003</v>
      </c>
      <c r="O298" s="7">
        <v>22.721625200774799</v>
      </c>
      <c r="P298" s="7">
        <v>22.5950397294122</v>
      </c>
      <c r="Q298" s="8">
        <v>28.380852637956298</v>
      </c>
      <c r="R298" s="11">
        <v>0.86199999999999999</v>
      </c>
      <c r="S298" s="6">
        <v>7.1560507002666293E-2</v>
      </c>
      <c r="T298" s="32">
        <v>1.3673621282046327</v>
      </c>
      <c r="U298" s="6">
        <v>0.4513953727011511</v>
      </c>
      <c r="V298" s="6">
        <v>1.1453265911387582</v>
      </c>
      <c r="W298" s="1">
        <f>1/T298</f>
        <v>0.73133515940873339</v>
      </c>
    </row>
    <row r="299" spans="1:23" x14ac:dyDescent="0.2">
      <c r="A299" s="5" t="s">
        <v>4363</v>
      </c>
      <c r="B299" s="29" t="s">
        <v>4362</v>
      </c>
      <c r="C299" s="15">
        <v>17768.657800000001</v>
      </c>
      <c r="D299" s="4" t="s">
        <v>4365</v>
      </c>
      <c r="E299" s="5">
        <v>15</v>
      </c>
      <c r="F299" s="5">
        <v>13</v>
      </c>
      <c r="G299" s="6">
        <v>102.0377</v>
      </c>
      <c r="H299" s="7">
        <v>1079.4032400394899</v>
      </c>
      <c r="I299" s="8">
        <v>1068.80361377844</v>
      </c>
      <c r="J299" s="13">
        <v>1012.19761482498</v>
      </c>
      <c r="K299" s="11" t="s">
        <v>4364</v>
      </c>
      <c r="L299" s="5">
        <v>12</v>
      </c>
      <c r="M299" s="5">
        <v>8</v>
      </c>
      <c r="N299" s="6">
        <v>101.892</v>
      </c>
      <c r="O299" s="7">
        <v>1670.49761478695</v>
      </c>
      <c r="P299" s="7">
        <v>1688.3883633887499</v>
      </c>
      <c r="Q299" s="8">
        <v>980.52623669519903</v>
      </c>
      <c r="R299" s="11">
        <v>0.98199999999999998</v>
      </c>
      <c r="S299" s="6">
        <v>0.23305414976743624</v>
      </c>
      <c r="T299" s="32">
        <v>1.3730559673377059</v>
      </c>
      <c r="U299" s="6">
        <v>0.45739043258984435</v>
      </c>
      <c r="V299" s="6">
        <v>0.63254315960522756</v>
      </c>
      <c r="W299" s="1">
        <f>1/T299</f>
        <v>0.72830243179304288</v>
      </c>
    </row>
    <row r="300" spans="1:23" x14ac:dyDescent="0.2">
      <c r="A300" s="5" t="s">
        <v>4577</v>
      </c>
      <c r="B300" s="29" t="s">
        <v>4576</v>
      </c>
      <c r="C300" s="15">
        <v>36625.622799999997</v>
      </c>
      <c r="D300" s="4" t="s">
        <v>4579</v>
      </c>
      <c r="E300" s="5">
        <v>11</v>
      </c>
      <c r="F300" s="5">
        <v>10</v>
      </c>
      <c r="G300" s="6">
        <v>87.544399999999996</v>
      </c>
      <c r="H300" s="7">
        <v>71.038580934769797</v>
      </c>
      <c r="I300" s="8">
        <v>81.7020807646837</v>
      </c>
      <c r="J300" s="13">
        <v>77.180486274654896</v>
      </c>
      <c r="K300" s="11" t="s">
        <v>4578</v>
      </c>
      <c r="L300" s="5">
        <v>12</v>
      </c>
      <c r="M300" s="5">
        <v>9</v>
      </c>
      <c r="N300" s="6">
        <v>88.2697</v>
      </c>
      <c r="O300" s="7">
        <v>138.20065674764501</v>
      </c>
      <c r="P300" s="7">
        <v>125.708641628216</v>
      </c>
      <c r="Q300" s="8">
        <v>52.011987622788197</v>
      </c>
      <c r="R300" s="11">
        <v>0.81599999999999995</v>
      </c>
      <c r="S300" s="6">
        <v>0.39812598631038892</v>
      </c>
      <c r="T300" s="32">
        <v>1.3740418781930637</v>
      </c>
      <c r="U300" s="6">
        <v>0.45842597543748337</v>
      </c>
      <c r="V300" s="6">
        <v>0.39997947440565124</v>
      </c>
      <c r="W300" s="1">
        <f>1/T300</f>
        <v>0.72777985581855176</v>
      </c>
    </row>
    <row r="301" spans="1:23" x14ac:dyDescent="0.2">
      <c r="A301" s="5" t="s">
        <v>1622</v>
      </c>
      <c r="B301" s="29" t="s">
        <v>1621</v>
      </c>
      <c r="C301" s="15">
        <v>39929.331899999997</v>
      </c>
      <c r="D301" s="4" t="s">
        <v>4441</v>
      </c>
      <c r="E301" s="5">
        <v>8</v>
      </c>
      <c r="F301" s="5">
        <v>6</v>
      </c>
      <c r="G301" s="6">
        <v>70.913499999999999</v>
      </c>
      <c r="H301" s="7">
        <v>41.768541565640099</v>
      </c>
      <c r="I301" s="8">
        <v>39.211138078397099</v>
      </c>
      <c r="J301" s="13">
        <v>51.783128945764403</v>
      </c>
      <c r="K301" s="11" t="s">
        <v>1623</v>
      </c>
      <c r="L301" s="5">
        <v>5</v>
      </c>
      <c r="M301" s="5">
        <v>4</v>
      </c>
      <c r="N301" s="6">
        <v>39.707999999999998</v>
      </c>
      <c r="O301" s="7">
        <v>69.748360566984005</v>
      </c>
      <c r="P301" s="7">
        <v>74.002805658277296</v>
      </c>
      <c r="Q301" s="8">
        <v>38.742769581948501</v>
      </c>
      <c r="R301" s="11">
        <v>0.81</v>
      </c>
      <c r="S301" s="6">
        <v>0.27126999585207229</v>
      </c>
      <c r="T301" s="32">
        <v>1.3745862847106747</v>
      </c>
      <c r="U301" s="6">
        <v>0.4589974696861821</v>
      </c>
      <c r="V301" s="6">
        <v>0.56659823925162656</v>
      </c>
      <c r="W301" s="1">
        <f>1/T301</f>
        <v>0.72749161774917737</v>
      </c>
    </row>
    <row r="302" spans="1:23" x14ac:dyDescent="0.2">
      <c r="A302" s="5" t="s">
        <v>3084</v>
      </c>
      <c r="B302" s="29" t="s">
        <v>3083</v>
      </c>
      <c r="C302" s="15">
        <v>24803.402900000001</v>
      </c>
      <c r="D302" s="4" t="s">
        <v>3086</v>
      </c>
      <c r="E302" s="5">
        <v>8</v>
      </c>
      <c r="F302" s="5">
        <v>4</v>
      </c>
      <c r="G302" s="6">
        <v>50.9375</v>
      </c>
      <c r="H302" s="7">
        <v>18.0184048707325</v>
      </c>
      <c r="I302" s="8">
        <v>17.566697078079098</v>
      </c>
      <c r="J302" s="13">
        <v>19.898196684862601</v>
      </c>
      <c r="K302" s="11" t="s">
        <v>3085</v>
      </c>
      <c r="L302" s="5">
        <v>9</v>
      </c>
      <c r="M302" s="5">
        <v>8</v>
      </c>
      <c r="N302" s="6">
        <v>60.696199999999997</v>
      </c>
      <c r="O302" s="7">
        <v>24.5681719869932</v>
      </c>
      <c r="P302" s="7">
        <v>28.131156871170202</v>
      </c>
      <c r="Q302" s="8">
        <v>24.219332149577699</v>
      </c>
      <c r="R302" s="11">
        <v>0.90700000000000003</v>
      </c>
      <c r="S302" s="6">
        <v>1.3662451744338819E-2</v>
      </c>
      <c r="T302" s="32">
        <v>1.3863390047443438</v>
      </c>
      <c r="U302" s="6">
        <v>0.47128008623459905</v>
      </c>
      <c r="V302" s="6">
        <v>1.8644713589638791</v>
      </c>
      <c r="W302" s="1">
        <f>1/T302</f>
        <v>0.72132429122876118</v>
      </c>
    </row>
    <row r="303" spans="1:23" x14ac:dyDescent="0.2">
      <c r="A303" s="5" t="s">
        <v>4613</v>
      </c>
      <c r="B303" s="29" t="s">
        <v>4612</v>
      </c>
      <c r="C303" s="15">
        <v>13156.436900000001</v>
      </c>
      <c r="D303" s="4" t="s">
        <v>4615</v>
      </c>
      <c r="E303" s="5">
        <v>16</v>
      </c>
      <c r="F303" s="5">
        <v>14</v>
      </c>
      <c r="G303" s="6">
        <v>85.476500000000001</v>
      </c>
      <c r="H303" s="7">
        <v>412.56284474233502</v>
      </c>
      <c r="I303" s="8">
        <v>518.53132015747599</v>
      </c>
      <c r="J303" s="13">
        <v>467.62187690112199</v>
      </c>
      <c r="K303" s="11" t="s">
        <v>4614</v>
      </c>
      <c r="L303" s="5">
        <v>17</v>
      </c>
      <c r="M303" s="5">
        <v>15</v>
      </c>
      <c r="N303" s="6">
        <v>70.476600000000005</v>
      </c>
      <c r="O303" s="7">
        <v>835.411675423931</v>
      </c>
      <c r="P303" s="7">
        <v>810.433537086515</v>
      </c>
      <c r="Q303" s="8">
        <v>294.90442336778801</v>
      </c>
      <c r="R303" s="11">
        <v>0.873</v>
      </c>
      <c r="S303" s="6">
        <v>0.41339575546106638</v>
      </c>
      <c r="T303" s="32">
        <v>1.3875222546095913</v>
      </c>
      <c r="U303" s="6">
        <v>0.4725109111797976</v>
      </c>
      <c r="V303" s="6">
        <v>0.38363398680234573</v>
      </c>
      <c r="W303" s="1">
        <f>1/T303</f>
        <v>0.72070916100828319</v>
      </c>
    </row>
    <row r="304" spans="1:23" x14ac:dyDescent="0.2">
      <c r="A304" s="5" t="s">
        <v>3225</v>
      </c>
      <c r="B304" s="29" t="s">
        <v>3224</v>
      </c>
      <c r="C304" s="15">
        <v>57660.58</v>
      </c>
      <c r="D304" s="4" t="s">
        <v>4345</v>
      </c>
      <c r="E304" s="5">
        <v>28</v>
      </c>
      <c r="F304" s="5">
        <v>12</v>
      </c>
      <c r="G304" s="6">
        <v>264.80689999999998</v>
      </c>
      <c r="H304" s="7">
        <v>178.43923636407999</v>
      </c>
      <c r="I304" s="8">
        <v>176.047163536038</v>
      </c>
      <c r="J304" s="13">
        <v>149.73898414682799</v>
      </c>
      <c r="K304" s="11" t="s">
        <v>4344</v>
      </c>
      <c r="L304" s="5">
        <v>34</v>
      </c>
      <c r="M304" s="5">
        <v>23</v>
      </c>
      <c r="N304" s="6">
        <v>235.952</v>
      </c>
      <c r="O304" s="7">
        <v>273.1143533174</v>
      </c>
      <c r="P304" s="7">
        <v>269.78044677519</v>
      </c>
      <c r="Q304" s="8">
        <v>157.52936213291201</v>
      </c>
      <c r="R304" s="11">
        <v>0.94699999999999995</v>
      </c>
      <c r="S304" s="6">
        <v>0.22307005175849418</v>
      </c>
      <c r="T304" s="32">
        <v>1.3891092840345556</v>
      </c>
      <c r="U304" s="6">
        <v>0.47416010351850246</v>
      </c>
      <c r="V304" s="6">
        <v>0.6515587319531545</v>
      </c>
      <c r="W304" s="1">
        <f>1/T304</f>
        <v>0.7198857652837658</v>
      </c>
    </row>
    <row r="305" spans="1:23" x14ac:dyDescent="0.2">
      <c r="A305" s="5" t="s">
        <v>4703</v>
      </c>
      <c r="B305" s="29" t="s">
        <v>4702</v>
      </c>
      <c r="C305" s="15">
        <v>15520.4954</v>
      </c>
      <c r="D305" s="4" t="s">
        <v>4705</v>
      </c>
      <c r="E305" s="5">
        <v>10</v>
      </c>
      <c r="F305" s="5">
        <v>10</v>
      </c>
      <c r="G305" s="6">
        <v>77.659499999999994</v>
      </c>
      <c r="H305" s="7">
        <v>193.760827882482</v>
      </c>
      <c r="I305" s="8">
        <v>207.093912852199</v>
      </c>
      <c r="J305" s="13">
        <v>215.42825225471799</v>
      </c>
      <c r="K305" s="11" t="s">
        <v>4704</v>
      </c>
      <c r="L305" s="5">
        <v>7</v>
      </c>
      <c r="M305" s="5">
        <v>6</v>
      </c>
      <c r="N305" s="6">
        <v>57.323300000000003</v>
      </c>
      <c r="O305" s="7">
        <v>387.81958433159599</v>
      </c>
      <c r="P305" s="7">
        <v>403.00301215944398</v>
      </c>
      <c r="Q305" s="8">
        <v>71.330083942248507</v>
      </c>
      <c r="R305" s="11">
        <v>0.95099999999999996</v>
      </c>
      <c r="S305" s="6">
        <v>0.52773061757880813</v>
      </c>
      <c r="T305" s="32">
        <v>1.3989558210121158</v>
      </c>
      <c r="U305" s="6">
        <v>0.48435040295075443</v>
      </c>
      <c r="V305" s="6">
        <v>0.27758770843840047</v>
      </c>
      <c r="W305" s="1">
        <f>1/T305</f>
        <v>0.71481885630707087</v>
      </c>
    </row>
    <row r="306" spans="1:23" x14ac:dyDescent="0.2">
      <c r="A306" s="5" t="s">
        <v>4853</v>
      </c>
      <c r="B306" s="29" t="s">
        <v>4852</v>
      </c>
      <c r="C306" s="15">
        <v>11004.349200000001</v>
      </c>
      <c r="D306" s="4" t="s">
        <v>4855</v>
      </c>
      <c r="E306" s="5">
        <v>2</v>
      </c>
      <c r="F306" s="5">
        <v>1</v>
      </c>
      <c r="G306" s="6">
        <v>14.2113</v>
      </c>
      <c r="H306" s="7">
        <v>5.4911691635702597</v>
      </c>
      <c r="I306" s="8">
        <v>11.514175561221901</v>
      </c>
      <c r="J306" s="13">
        <v>3.6122813277216501</v>
      </c>
      <c r="K306" s="11" t="s">
        <v>4854</v>
      </c>
      <c r="L306" s="5">
        <v>2</v>
      </c>
      <c r="M306" s="5">
        <v>2</v>
      </c>
      <c r="N306" s="6">
        <v>14.8591</v>
      </c>
      <c r="O306" s="7">
        <v>1.4634850456412201</v>
      </c>
      <c r="P306" s="7">
        <v>1.9193551483645901</v>
      </c>
      <c r="Q306" s="8">
        <v>25.663989354358201</v>
      </c>
      <c r="R306" s="11">
        <v>0.57099999999999995</v>
      </c>
      <c r="S306" s="6">
        <v>0.76391601897147487</v>
      </c>
      <c r="T306" s="32">
        <v>1.408834822902536</v>
      </c>
      <c r="U306" s="6">
        <v>0.49450247456561996</v>
      </c>
      <c r="V306" s="6">
        <v>0.11695438291907403</v>
      </c>
      <c r="W306" s="1">
        <f>1/T306</f>
        <v>0.70980641856918425</v>
      </c>
    </row>
    <row r="307" spans="1:23" x14ac:dyDescent="0.2">
      <c r="A307" s="5" t="s">
        <v>3593</v>
      </c>
      <c r="B307" s="29" t="s">
        <v>3592</v>
      </c>
      <c r="C307" s="15">
        <v>11920.695299999999</v>
      </c>
      <c r="D307" s="4" t="s">
        <v>3595</v>
      </c>
      <c r="E307" s="5">
        <v>8</v>
      </c>
      <c r="F307" s="5">
        <v>8</v>
      </c>
      <c r="G307" s="6">
        <v>39.177100000000003</v>
      </c>
      <c r="H307" s="7">
        <v>374.05080186501903</v>
      </c>
      <c r="I307" s="8">
        <v>307.18307871147101</v>
      </c>
      <c r="J307" s="13">
        <v>338.787593636444</v>
      </c>
      <c r="K307" s="11" t="s">
        <v>3594</v>
      </c>
      <c r="L307" s="5">
        <v>7</v>
      </c>
      <c r="M307" s="5">
        <v>5</v>
      </c>
      <c r="N307" s="6">
        <v>38.719700000000003</v>
      </c>
      <c r="O307" s="7">
        <v>447.48839109843198</v>
      </c>
      <c r="P307" s="7">
        <v>438.26896692615998</v>
      </c>
      <c r="Q307" s="8">
        <v>561.86387978693801</v>
      </c>
      <c r="R307" s="11">
        <v>0.97199999999999998</v>
      </c>
      <c r="S307" s="6">
        <v>5.0894212408806393E-2</v>
      </c>
      <c r="T307" s="32">
        <v>1.4192066288884155</v>
      </c>
      <c r="U307" s="6">
        <v>0.50508465336640385</v>
      </c>
      <c r="V307" s="6">
        <v>1.2933316019820964</v>
      </c>
      <c r="W307" s="1">
        <f>1/T307</f>
        <v>0.70461903125638836</v>
      </c>
    </row>
    <row r="308" spans="1:23" x14ac:dyDescent="0.2">
      <c r="A308" s="5" t="s">
        <v>3539</v>
      </c>
      <c r="B308" s="29" t="s">
        <v>3538</v>
      </c>
      <c r="C308" s="15">
        <v>33232.021099999998</v>
      </c>
      <c r="D308" s="4" t="s">
        <v>3541</v>
      </c>
      <c r="E308" s="5">
        <v>17</v>
      </c>
      <c r="F308" s="5">
        <v>14</v>
      </c>
      <c r="G308" s="6">
        <v>104.2337</v>
      </c>
      <c r="H308" s="7">
        <v>29.676542645468</v>
      </c>
      <c r="I308" s="8">
        <v>40.289032850339602</v>
      </c>
      <c r="J308" s="13">
        <v>34.723352563922198</v>
      </c>
      <c r="K308" s="11" t="s">
        <v>3540</v>
      </c>
      <c r="L308" s="5">
        <v>11</v>
      </c>
      <c r="M308" s="5">
        <v>9</v>
      </c>
      <c r="N308" s="6">
        <v>74.008099999999999</v>
      </c>
      <c r="O308" s="7">
        <v>48.557549919672901</v>
      </c>
      <c r="P308" s="7">
        <v>56.643460244175103</v>
      </c>
      <c r="Q308" s="8">
        <v>43.4379577908743</v>
      </c>
      <c r="R308" s="11">
        <v>0.94099999999999995</v>
      </c>
      <c r="S308" s="6">
        <v>4.3312583464422613E-2</v>
      </c>
      <c r="T308" s="32">
        <v>1.4198155498346205</v>
      </c>
      <c r="U308" s="6">
        <v>0.50570351943193725</v>
      </c>
      <c r="V308" s="6">
        <v>1.3633859111470732</v>
      </c>
      <c r="W308" s="1">
        <f>1/T308</f>
        <v>0.70431683898410569</v>
      </c>
    </row>
    <row r="309" spans="1:23" x14ac:dyDescent="0.2">
      <c r="A309" s="5" t="s">
        <v>3696</v>
      </c>
      <c r="B309" s="29" t="s">
        <v>3695</v>
      </c>
      <c r="C309" s="15">
        <v>24361.992600000001</v>
      </c>
      <c r="D309" s="4" t="s">
        <v>3698</v>
      </c>
      <c r="E309" s="5">
        <v>11</v>
      </c>
      <c r="F309" s="5">
        <v>10</v>
      </c>
      <c r="G309" s="6">
        <v>88.5899</v>
      </c>
      <c r="H309" s="7">
        <v>115.012076062456</v>
      </c>
      <c r="I309" s="8">
        <v>118.172631387937</v>
      </c>
      <c r="J309" s="13">
        <v>110.938758904312</v>
      </c>
      <c r="K309" s="11" t="s">
        <v>3697</v>
      </c>
      <c r="L309" s="5">
        <v>14</v>
      </c>
      <c r="M309" s="5">
        <v>11</v>
      </c>
      <c r="N309" s="6">
        <v>89.153199999999998</v>
      </c>
      <c r="O309" s="7">
        <v>153.10009834953701</v>
      </c>
      <c r="P309" s="7">
        <v>147.341616236981</v>
      </c>
      <c r="Q309" s="8">
        <v>188.18010552354701</v>
      </c>
      <c r="R309" s="11">
        <v>0.93400000000000005</v>
      </c>
      <c r="S309" s="6">
        <v>6.0049944661068673E-2</v>
      </c>
      <c r="T309" s="32">
        <v>1.4199026450768646</v>
      </c>
      <c r="U309" s="6">
        <v>0.50579201544843289</v>
      </c>
      <c r="V309" s="6">
        <v>1.2214873884842823</v>
      </c>
      <c r="W309" s="1">
        <f>1/T309</f>
        <v>0.70427363697591128</v>
      </c>
    </row>
    <row r="310" spans="1:23" x14ac:dyDescent="0.2">
      <c r="A310" s="5" t="s">
        <v>1670</v>
      </c>
      <c r="B310" s="29" t="s">
        <v>1669</v>
      </c>
      <c r="C310" s="15">
        <v>43273.976799999997</v>
      </c>
      <c r="D310" s="4" t="s">
        <v>4327</v>
      </c>
      <c r="E310" s="5">
        <v>16</v>
      </c>
      <c r="F310" s="5">
        <v>15</v>
      </c>
      <c r="G310" s="6">
        <v>134.69810000000001</v>
      </c>
      <c r="H310" s="7">
        <v>160.37217781214699</v>
      </c>
      <c r="I310" s="8">
        <v>157.6294952426</v>
      </c>
      <c r="J310" s="13">
        <v>145.36470104022899</v>
      </c>
      <c r="K310" s="11" t="s">
        <v>1671</v>
      </c>
      <c r="L310" s="5">
        <v>13</v>
      </c>
      <c r="M310" s="5">
        <v>8</v>
      </c>
      <c r="N310" s="6">
        <v>109.7979</v>
      </c>
      <c r="O310" s="7">
        <v>257.12315646120697</v>
      </c>
      <c r="P310" s="7">
        <v>255.29653371528099</v>
      </c>
      <c r="Q310" s="8">
        <v>145.62356074917</v>
      </c>
      <c r="R310" s="11">
        <v>0.95299999999999996</v>
      </c>
      <c r="S310" s="6">
        <v>0.21900137301592551</v>
      </c>
      <c r="T310" s="32">
        <v>1.4201359609033244</v>
      </c>
      <c r="U310" s="6">
        <v>0.50602905700543355</v>
      </c>
      <c r="V310" s="6">
        <v>0.65955316236823414</v>
      </c>
      <c r="W310" s="1">
        <f>1/T310</f>
        <v>0.70415793102226421</v>
      </c>
    </row>
    <row r="311" spans="1:23" x14ac:dyDescent="0.2">
      <c r="A311" s="5" t="s">
        <v>4305</v>
      </c>
      <c r="B311" s="29" t="s">
        <v>4304</v>
      </c>
      <c r="C311" s="15">
        <v>40009.547899999998</v>
      </c>
      <c r="D311" s="4" t="s">
        <v>4307</v>
      </c>
      <c r="E311" s="5">
        <v>10</v>
      </c>
      <c r="F311" s="5">
        <v>8</v>
      </c>
      <c r="G311" s="6">
        <v>81.355999999999995</v>
      </c>
      <c r="H311" s="7">
        <v>49.970536229641702</v>
      </c>
      <c r="I311" s="8">
        <v>44.811721211805697</v>
      </c>
      <c r="J311" s="13">
        <v>40.907389408381903</v>
      </c>
      <c r="K311" s="11" t="s">
        <v>4306</v>
      </c>
      <c r="L311" s="5">
        <v>17</v>
      </c>
      <c r="M311" s="5">
        <v>15</v>
      </c>
      <c r="N311" s="6">
        <v>143.03749999999999</v>
      </c>
      <c r="O311" s="7">
        <v>70.702845123680106</v>
      </c>
      <c r="P311" s="7">
        <v>79.969362324553401</v>
      </c>
      <c r="Q311" s="8">
        <v>43.839433497262903</v>
      </c>
      <c r="R311" s="11">
        <v>0.94499999999999995</v>
      </c>
      <c r="S311" s="6">
        <v>0.20734058261272015</v>
      </c>
      <c r="T311" s="32">
        <v>1.4335039220845398</v>
      </c>
      <c r="U311" s="6">
        <v>0.51954585181539148</v>
      </c>
      <c r="V311" s="6">
        <v>0.68331568546133314</v>
      </c>
      <c r="W311" s="1">
        <f>1/T311</f>
        <v>0.69759139448034646</v>
      </c>
    </row>
    <row r="312" spans="1:23" x14ac:dyDescent="0.2">
      <c r="A312" s="5" t="s">
        <v>4744</v>
      </c>
      <c r="B312" s="29" t="s">
        <v>4743</v>
      </c>
      <c r="C312" s="15">
        <v>21007.105500000001</v>
      </c>
      <c r="D312" s="4" t="s">
        <v>4746</v>
      </c>
      <c r="E312" s="5">
        <v>5</v>
      </c>
      <c r="F312" s="5">
        <v>5</v>
      </c>
      <c r="G312" s="6">
        <v>33.075000000000003</v>
      </c>
      <c r="H312" s="7">
        <v>27.199337572981399</v>
      </c>
      <c r="I312" s="8">
        <v>23.809745756172099</v>
      </c>
      <c r="J312" s="13">
        <v>24.6848881064513</v>
      </c>
      <c r="K312" s="11" t="s">
        <v>4745</v>
      </c>
      <c r="L312" s="5">
        <v>2</v>
      </c>
      <c r="M312" s="5">
        <v>2</v>
      </c>
      <c r="N312" s="6">
        <v>20.547799999999999</v>
      </c>
      <c r="O312" s="7">
        <v>55.946707578980998</v>
      </c>
      <c r="P312" s="7">
        <v>50.819091854769802</v>
      </c>
      <c r="Q312" s="8">
        <v>1.9157716184162401</v>
      </c>
      <c r="R312" s="11">
        <v>0.91100000000000003</v>
      </c>
      <c r="S312" s="6">
        <v>0.58866834248223365</v>
      </c>
      <c r="T312" s="32">
        <v>1.4358022044678396</v>
      </c>
      <c r="U312" s="6">
        <v>0.52185701776270499</v>
      </c>
      <c r="V312" s="6">
        <v>0.23012931913085757</v>
      </c>
      <c r="W312" s="1">
        <f>1/T312</f>
        <v>0.69647476295012123</v>
      </c>
    </row>
    <row r="313" spans="1:23" x14ac:dyDescent="0.2">
      <c r="A313" s="5" t="s">
        <v>4039</v>
      </c>
      <c r="B313" s="29" t="s">
        <v>4038</v>
      </c>
      <c r="C313" s="15">
        <v>34851.207900000001</v>
      </c>
      <c r="D313" s="4" t="s">
        <v>4041</v>
      </c>
      <c r="E313" s="5">
        <v>11</v>
      </c>
      <c r="F313" s="5">
        <v>10</v>
      </c>
      <c r="G313" s="6">
        <v>106.3847</v>
      </c>
      <c r="H313" s="7">
        <v>103.624442340486</v>
      </c>
      <c r="I313" s="8">
        <v>122.720931744572</v>
      </c>
      <c r="J313" s="13">
        <v>121.015535009974</v>
      </c>
      <c r="K313" s="11" t="s">
        <v>4040</v>
      </c>
      <c r="L313" s="5">
        <v>13</v>
      </c>
      <c r="M313" s="5">
        <v>12</v>
      </c>
      <c r="N313" s="6">
        <v>108.25060000000001</v>
      </c>
      <c r="O313" s="7">
        <v>182.50259194476601</v>
      </c>
      <c r="P313" s="7">
        <v>192.41017261330001</v>
      </c>
      <c r="Q313" s="8">
        <v>126.580052258523</v>
      </c>
      <c r="R313" s="11">
        <v>0.95</v>
      </c>
      <c r="S313" s="6">
        <v>0.11926716626927635</v>
      </c>
      <c r="T313" s="32">
        <v>1.4437226633333953</v>
      </c>
      <c r="U313" s="6">
        <v>0.52979362957858367</v>
      </c>
      <c r="V313" s="6">
        <v>0.92347909925240479</v>
      </c>
      <c r="W313" s="1">
        <f>1/T313</f>
        <v>0.69265380768568885</v>
      </c>
    </row>
    <row r="314" spans="1:23" x14ac:dyDescent="0.2">
      <c r="A314" s="5" t="s">
        <v>4585</v>
      </c>
      <c r="B314" s="29" t="s">
        <v>4584</v>
      </c>
      <c r="C314" s="15">
        <v>15068.3074</v>
      </c>
      <c r="D314" s="4" t="s">
        <v>4587</v>
      </c>
      <c r="E314" s="5">
        <v>8</v>
      </c>
      <c r="F314" s="5">
        <v>6</v>
      </c>
      <c r="G314" s="6">
        <v>33.302999999999997</v>
      </c>
      <c r="H314" s="7">
        <v>83.680908818124095</v>
      </c>
      <c r="I314" s="8">
        <v>61.844900582536503</v>
      </c>
      <c r="J314" s="13">
        <v>70.226948517528399</v>
      </c>
      <c r="K314" s="11" t="s">
        <v>4586</v>
      </c>
      <c r="L314" s="5">
        <v>4</v>
      </c>
      <c r="M314" s="5">
        <v>4</v>
      </c>
      <c r="N314" s="6">
        <v>43.7607</v>
      </c>
      <c r="O314" s="7">
        <v>143.461328482466</v>
      </c>
      <c r="P314" s="7">
        <v>124.270228179665</v>
      </c>
      <c r="Q314" s="8">
        <v>44.511341428878197</v>
      </c>
      <c r="R314" s="11">
        <v>0.97099999999999997</v>
      </c>
      <c r="S314" s="6">
        <v>0.40030222718607811</v>
      </c>
      <c r="T314" s="32">
        <v>1.4472255238072469</v>
      </c>
      <c r="U314" s="6">
        <v>0.53328975720212957</v>
      </c>
      <c r="V314" s="6">
        <v>0.39761199357730032</v>
      </c>
      <c r="W314" s="1">
        <f>1/T314</f>
        <v>0.6909773104120488</v>
      </c>
    </row>
    <row r="315" spans="1:23" x14ac:dyDescent="0.2">
      <c r="A315" s="5" t="s">
        <v>4400</v>
      </c>
      <c r="B315" s="29" t="s">
        <v>4399</v>
      </c>
      <c r="C315" s="15">
        <v>17805.0488</v>
      </c>
      <c r="D315" s="4" t="s">
        <v>4402</v>
      </c>
      <c r="E315" s="5">
        <v>11</v>
      </c>
      <c r="F315" s="5">
        <v>10</v>
      </c>
      <c r="G315" s="6">
        <v>84.372299999999996</v>
      </c>
      <c r="H315" s="7">
        <v>18.3413956070446</v>
      </c>
      <c r="I315" s="8">
        <v>59.508890656636098</v>
      </c>
      <c r="J315" s="13">
        <v>52.429452476479</v>
      </c>
      <c r="K315" s="11" t="s">
        <v>4401</v>
      </c>
      <c r="L315" s="5">
        <v>10</v>
      </c>
      <c r="M315" s="5">
        <v>10</v>
      </c>
      <c r="N315" s="6">
        <v>79.539699999999996</v>
      </c>
      <c r="O315" s="7">
        <v>66.490703761878393</v>
      </c>
      <c r="P315" s="7">
        <v>59.279842588296802</v>
      </c>
      <c r="Q315" s="8">
        <v>64.0417672539363</v>
      </c>
      <c r="R315" s="11">
        <v>0.96199999999999997</v>
      </c>
      <c r="S315" s="6">
        <v>0.2570095470266569</v>
      </c>
      <c r="T315" s="32">
        <v>1.4569595812798513</v>
      </c>
      <c r="U315" s="6">
        <v>0.54296085496182889</v>
      </c>
      <c r="V315" s="6">
        <v>0.59005074381272982</v>
      </c>
      <c r="W315" s="1">
        <f>1/T315</f>
        <v>0.68636083859070418</v>
      </c>
    </row>
    <row r="316" spans="1:23" x14ac:dyDescent="0.2">
      <c r="A316" s="5" t="s">
        <v>1510</v>
      </c>
      <c r="B316" s="29" t="s">
        <v>1509</v>
      </c>
      <c r="C316" s="15">
        <v>16123.447</v>
      </c>
      <c r="D316" s="4" t="s">
        <v>4551</v>
      </c>
      <c r="E316" s="5">
        <v>4</v>
      </c>
      <c r="F316" s="5">
        <v>4</v>
      </c>
      <c r="G316" s="6">
        <v>37.047699999999999</v>
      </c>
      <c r="H316" s="7">
        <v>354.98258003851998</v>
      </c>
      <c r="I316" s="8">
        <v>303.144021058107</v>
      </c>
      <c r="J316" s="13">
        <v>256.64659415970698</v>
      </c>
      <c r="K316" s="11" t="s">
        <v>1511</v>
      </c>
      <c r="L316" s="5">
        <v>7</v>
      </c>
      <c r="M316" s="5">
        <v>5</v>
      </c>
      <c r="N316" s="6">
        <v>75.330500000000001</v>
      </c>
      <c r="O316" s="7">
        <v>324.41124210161303</v>
      </c>
      <c r="P316" s="7">
        <v>318.424980411467</v>
      </c>
      <c r="Q316" s="8">
        <v>699.28972965099194</v>
      </c>
      <c r="R316" s="11">
        <v>0.99299999999999999</v>
      </c>
      <c r="S316" s="6">
        <v>0.37580144655392045</v>
      </c>
      <c r="T316" s="32">
        <v>1.4671679921578669</v>
      </c>
      <c r="U316" s="6">
        <v>0.55303407045044561</v>
      </c>
      <c r="V316" s="6">
        <v>0.42504155252400749</v>
      </c>
      <c r="W316" s="1">
        <f>1/T316</f>
        <v>0.68158520724626082</v>
      </c>
    </row>
    <row r="317" spans="1:23" x14ac:dyDescent="0.2">
      <c r="A317" s="5" t="s">
        <v>2996</v>
      </c>
      <c r="B317" s="29" t="s">
        <v>2995</v>
      </c>
      <c r="C317" s="15">
        <v>21441.208900000001</v>
      </c>
      <c r="D317" s="4" t="s">
        <v>2998</v>
      </c>
      <c r="E317" s="5">
        <v>3</v>
      </c>
      <c r="F317" s="5">
        <v>3</v>
      </c>
      <c r="G317" s="6">
        <v>26.048500000000001</v>
      </c>
      <c r="H317" s="7">
        <v>15.364324201256901</v>
      </c>
      <c r="I317" s="8">
        <v>17.469969898257599</v>
      </c>
      <c r="J317" s="13">
        <v>18.914721545075199</v>
      </c>
      <c r="K317" s="11" t="s">
        <v>2997</v>
      </c>
      <c r="L317" s="5">
        <v>2</v>
      </c>
      <c r="M317" s="5">
        <v>2</v>
      </c>
      <c r="N317" s="6">
        <v>12.440799999999999</v>
      </c>
      <c r="O317" s="7">
        <v>26.281909041140299</v>
      </c>
      <c r="P317" s="7">
        <v>27.068745462105401</v>
      </c>
      <c r="Q317" s="8">
        <v>22.711260105844001</v>
      </c>
      <c r="R317" s="11">
        <v>0.621</v>
      </c>
      <c r="S317" s="6">
        <v>1.0184039701293432E-2</v>
      </c>
      <c r="T317" s="32">
        <v>1.4698234094244433</v>
      </c>
      <c r="U317" s="6">
        <v>0.55564283421038518</v>
      </c>
      <c r="V317" s="6">
        <v>1.9920799163046117</v>
      </c>
      <c r="W317" s="1">
        <f>1/T317</f>
        <v>0.68035383950755157</v>
      </c>
    </row>
    <row r="318" spans="1:23" x14ac:dyDescent="0.2">
      <c r="A318" s="5" t="s">
        <v>4473</v>
      </c>
      <c r="B318" s="29" t="s">
        <v>4472</v>
      </c>
      <c r="C318" s="15">
        <v>16986.404200000001</v>
      </c>
      <c r="D318" s="4" t="s">
        <v>4475</v>
      </c>
      <c r="E318" s="5">
        <v>4</v>
      </c>
      <c r="F318" s="5">
        <v>4</v>
      </c>
      <c r="G318" s="6">
        <v>32.018000000000001</v>
      </c>
      <c r="H318" s="7">
        <v>51.441663804413402</v>
      </c>
      <c r="I318" s="8">
        <v>44.629692337106903</v>
      </c>
      <c r="J318" s="13">
        <v>36.183306582111697</v>
      </c>
      <c r="K318" s="11" t="s">
        <v>4474</v>
      </c>
      <c r="L318" s="5">
        <v>5</v>
      </c>
      <c r="M318" s="5">
        <v>3</v>
      </c>
      <c r="N318" s="6">
        <v>34.827300000000001</v>
      </c>
      <c r="O318" s="7">
        <v>51.490736618687997</v>
      </c>
      <c r="P318" s="7">
        <v>47.477274778404698</v>
      </c>
      <c r="Q318" s="8">
        <v>95.537408975714598</v>
      </c>
      <c r="R318" s="11">
        <v>0.67600000000000005</v>
      </c>
      <c r="S318" s="6">
        <v>0.30868493201434355</v>
      </c>
      <c r="T318" s="32">
        <v>1.4706885667937359</v>
      </c>
      <c r="U318" s="6">
        <v>0.55649177364159808</v>
      </c>
      <c r="V318" s="6">
        <v>0.51048456942538023</v>
      </c>
      <c r="W318" s="1">
        <f>1/T318</f>
        <v>0.67995360987956199</v>
      </c>
    </row>
    <row r="319" spans="1:23" x14ac:dyDescent="0.2">
      <c r="A319" s="5" t="s">
        <v>3753</v>
      </c>
      <c r="B319" s="29" t="s">
        <v>3752</v>
      </c>
      <c r="C319" s="15">
        <v>77752.557100000005</v>
      </c>
      <c r="D319" s="4" t="s">
        <v>3755</v>
      </c>
      <c r="E319" s="5">
        <v>61</v>
      </c>
      <c r="F319" s="5">
        <v>45</v>
      </c>
      <c r="G319" s="6">
        <v>378.39069999999998</v>
      </c>
      <c r="H319" s="7">
        <v>1534.4520751160401</v>
      </c>
      <c r="I319" s="8">
        <v>1376.2736162408301</v>
      </c>
      <c r="J319" s="13">
        <v>1393.3136794987699</v>
      </c>
      <c r="K319" s="11" t="s">
        <v>3754</v>
      </c>
      <c r="L319" s="5">
        <v>56</v>
      </c>
      <c r="M319" s="5">
        <v>46</v>
      </c>
      <c r="N319" s="6">
        <v>357.15410000000003</v>
      </c>
      <c r="O319" s="7">
        <v>2356.68194388344</v>
      </c>
      <c r="P319" s="7">
        <v>2247.9021625934001</v>
      </c>
      <c r="Q319" s="8">
        <v>1728.3717601901801</v>
      </c>
      <c r="R319" s="11">
        <v>0.98</v>
      </c>
      <c r="S319" s="6">
        <v>6.5110179152021538E-2</v>
      </c>
      <c r="T319" s="32">
        <v>1.4713982194377635</v>
      </c>
      <c r="U319" s="6">
        <v>0.55718775064332293</v>
      </c>
      <c r="V319" s="6">
        <v>1.186351109681097</v>
      </c>
      <c r="W319" s="1">
        <f>1/T319</f>
        <v>0.67962566950917636</v>
      </c>
    </row>
    <row r="320" spans="1:23" x14ac:dyDescent="0.2">
      <c r="A320" s="5" t="s">
        <v>3970</v>
      </c>
      <c r="B320" s="29" t="s">
        <v>3969</v>
      </c>
      <c r="C320" s="15">
        <v>36739.879399999998</v>
      </c>
      <c r="D320" s="4" t="s">
        <v>3972</v>
      </c>
      <c r="E320" s="5">
        <v>28</v>
      </c>
      <c r="F320" s="5">
        <v>24</v>
      </c>
      <c r="G320" s="6">
        <v>209.9734</v>
      </c>
      <c r="H320" s="7">
        <v>519.92305874690601</v>
      </c>
      <c r="I320" s="8">
        <v>534.32390535124102</v>
      </c>
      <c r="J320" s="13">
        <v>514.86682526981895</v>
      </c>
      <c r="K320" s="11" t="s">
        <v>3971</v>
      </c>
      <c r="L320" s="5">
        <v>27</v>
      </c>
      <c r="M320" s="5">
        <v>22</v>
      </c>
      <c r="N320" s="6">
        <v>180.3964</v>
      </c>
      <c r="O320" s="7">
        <v>854.61282162477801</v>
      </c>
      <c r="P320" s="7">
        <v>860.00244187902399</v>
      </c>
      <c r="Q320" s="8">
        <v>598.34742865077999</v>
      </c>
      <c r="R320" s="11">
        <v>0.99399999999999999</v>
      </c>
      <c r="S320" s="6">
        <v>0.10220417729231973</v>
      </c>
      <c r="T320" s="32">
        <v>1.4740566986453136</v>
      </c>
      <c r="U320" s="6">
        <v>0.55979201783951504</v>
      </c>
      <c r="V320" s="6">
        <v>0.99053135334094655</v>
      </c>
      <c r="W320" s="1">
        <f>1/T320</f>
        <v>0.67839995633751349</v>
      </c>
    </row>
    <row r="321" spans="1:23" x14ac:dyDescent="0.2">
      <c r="A321" s="5" t="s">
        <v>4072</v>
      </c>
      <c r="B321" s="29" t="s">
        <v>4071</v>
      </c>
      <c r="C321" s="15">
        <v>13655.108700000001</v>
      </c>
      <c r="D321" s="4" t="s">
        <v>4074</v>
      </c>
      <c r="E321" s="5">
        <v>10</v>
      </c>
      <c r="F321" s="5">
        <v>7</v>
      </c>
      <c r="G321" s="6">
        <v>31.748699999999999</v>
      </c>
      <c r="H321" s="7">
        <v>542.08413928810398</v>
      </c>
      <c r="I321" s="8">
        <v>506.34388570837399</v>
      </c>
      <c r="J321" s="13">
        <v>486.57291195843698</v>
      </c>
      <c r="K321" s="11" t="s">
        <v>4073</v>
      </c>
      <c r="L321" s="5">
        <v>9</v>
      </c>
      <c r="M321" s="5">
        <v>8</v>
      </c>
      <c r="N321" s="6">
        <v>42.404200000000003</v>
      </c>
      <c r="O321" s="7">
        <v>870.24664822045099</v>
      </c>
      <c r="P321" s="7">
        <v>839.675112305477</v>
      </c>
      <c r="Q321" s="8">
        <v>558.56788530562699</v>
      </c>
      <c r="R321" s="11">
        <v>0.98299999999999998</v>
      </c>
      <c r="S321" s="6">
        <v>0.12911816057019329</v>
      </c>
      <c r="T321" s="32">
        <v>1.477842515413516</v>
      </c>
      <c r="U321" s="6">
        <v>0.56349253853867887</v>
      </c>
      <c r="V321" s="6">
        <v>0.88901266957913883</v>
      </c>
      <c r="W321" s="1">
        <f>1/T321</f>
        <v>0.67666208650127335</v>
      </c>
    </row>
    <row r="322" spans="1:23" x14ac:dyDescent="0.2">
      <c r="A322" s="5" t="s">
        <v>4293</v>
      </c>
      <c r="B322" s="29" t="s">
        <v>4292</v>
      </c>
      <c r="C322" s="15">
        <v>11316.2261</v>
      </c>
      <c r="D322" s="4" t="s">
        <v>4295</v>
      </c>
      <c r="E322" s="5">
        <v>5</v>
      </c>
      <c r="F322" s="5">
        <v>3</v>
      </c>
      <c r="G322" s="6">
        <v>21.721299999999999</v>
      </c>
      <c r="H322" s="7">
        <v>217.503556833869</v>
      </c>
      <c r="I322" s="8">
        <v>240.04385411789099</v>
      </c>
      <c r="J322" s="13">
        <v>227.87269793598</v>
      </c>
      <c r="K322" s="11" t="s">
        <v>4294</v>
      </c>
      <c r="L322" s="5">
        <v>6</v>
      </c>
      <c r="M322" s="5">
        <v>5</v>
      </c>
      <c r="N322" s="6">
        <v>36.680399999999999</v>
      </c>
      <c r="O322" s="7">
        <v>366.89874424563698</v>
      </c>
      <c r="P322" s="7">
        <v>422.745862422031</v>
      </c>
      <c r="Q322" s="8">
        <v>225.141170773006</v>
      </c>
      <c r="R322" s="11">
        <v>1</v>
      </c>
      <c r="S322" s="6">
        <v>0.20164758306282859</v>
      </c>
      <c r="T322" s="32">
        <v>1.4805310849245574</v>
      </c>
      <c r="U322" s="6">
        <v>0.56611478136025761</v>
      </c>
      <c r="V322" s="6">
        <v>0.69540697905565452</v>
      </c>
      <c r="W322" s="1">
        <f>1/T322</f>
        <v>0.67543330240239863</v>
      </c>
    </row>
    <row r="323" spans="1:23" x14ac:dyDescent="0.2">
      <c r="A323" s="5" t="s">
        <v>3315</v>
      </c>
      <c r="B323" s="29" t="s">
        <v>3314</v>
      </c>
      <c r="C323" s="15">
        <v>20695.638299999999</v>
      </c>
      <c r="D323" s="4" t="s">
        <v>3317</v>
      </c>
      <c r="E323" s="5">
        <v>10</v>
      </c>
      <c r="F323" s="5">
        <v>8</v>
      </c>
      <c r="G323" s="6">
        <v>62.239800000000002</v>
      </c>
      <c r="H323" s="7">
        <v>224.496894939622</v>
      </c>
      <c r="I323" s="8">
        <v>259.96910653956201</v>
      </c>
      <c r="J323" s="13">
        <v>265.47192093644799</v>
      </c>
      <c r="K323" s="11" t="s">
        <v>3316</v>
      </c>
      <c r="L323" s="5">
        <v>10</v>
      </c>
      <c r="M323" s="5">
        <v>9</v>
      </c>
      <c r="N323" s="6">
        <v>53.978000000000002</v>
      </c>
      <c r="O323" s="7">
        <v>401.111575807017</v>
      </c>
      <c r="P323" s="7">
        <v>390.59988851037099</v>
      </c>
      <c r="Q323" s="8">
        <v>319.99278862101102</v>
      </c>
      <c r="R323" s="11">
        <v>0.95099999999999996</v>
      </c>
      <c r="S323" s="6">
        <v>2.4941730062847566E-2</v>
      </c>
      <c r="T323" s="32">
        <v>1.4823950352550221</v>
      </c>
      <c r="U323" s="6">
        <v>0.56792995470167418</v>
      </c>
      <c r="V323" s="6">
        <v>1.6030734253286545</v>
      </c>
      <c r="W323" s="1">
        <f>1/T323</f>
        <v>0.67458401857637507</v>
      </c>
    </row>
    <row r="324" spans="1:23" x14ac:dyDescent="0.2">
      <c r="A324" s="5" t="s">
        <v>4457</v>
      </c>
      <c r="B324" s="29" t="s">
        <v>4456</v>
      </c>
      <c r="C324" s="15">
        <v>42179.813000000002</v>
      </c>
      <c r="D324" s="4" t="s">
        <v>4459</v>
      </c>
      <c r="E324" s="5">
        <v>12</v>
      </c>
      <c r="F324" s="5">
        <v>10</v>
      </c>
      <c r="G324" s="6">
        <v>102.4122</v>
      </c>
      <c r="H324" s="7">
        <v>179.27015871344699</v>
      </c>
      <c r="I324" s="8">
        <v>151.09639696679301</v>
      </c>
      <c r="J324" s="13">
        <v>172.149188529273</v>
      </c>
      <c r="K324" s="11" t="s">
        <v>4458</v>
      </c>
      <c r="L324" s="5">
        <v>13</v>
      </c>
      <c r="M324" s="5">
        <v>12</v>
      </c>
      <c r="N324" s="6">
        <v>113.9328</v>
      </c>
      <c r="O324" s="7">
        <v>318.64073060352598</v>
      </c>
      <c r="P324" s="7">
        <v>292.76565740383501</v>
      </c>
      <c r="Q324" s="8">
        <v>134.21514983519299</v>
      </c>
      <c r="R324" s="11">
        <v>0.97699999999999998</v>
      </c>
      <c r="S324" s="6">
        <v>0.29406531228793531</v>
      </c>
      <c r="T324" s="32">
        <v>1.483777466545771</v>
      </c>
      <c r="U324" s="6">
        <v>0.56927473617391178</v>
      </c>
      <c r="V324" s="6">
        <v>0.53155620150589766</v>
      </c>
      <c r="W324" s="1">
        <f>1/T324</f>
        <v>0.67395551054431135</v>
      </c>
    </row>
    <row r="325" spans="1:23" x14ac:dyDescent="0.2">
      <c r="A325" s="5" t="s">
        <v>4055</v>
      </c>
      <c r="B325" s="29" t="s">
        <v>4054</v>
      </c>
      <c r="C325" s="15">
        <v>52798.628599999996</v>
      </c>
      <c r="D325" s="4" t="s">
        <v>4057</v>
      </c>
      <c r="E325" s="5">
        <v>18</v>
      </c>
      <c r="F325" s="5">
        <v>16</v>
      </c>
      <c r="G325" s="6">
        <v>133.11340000000001</v>
      </c>
      <c r="H325" s="7">
        <v>182.22696935833801</v>
      </c>
      <c r="I325" s="8">
        <v>193.168795033111</v>
      </c>
      <c r="J325" s="13">
        <v>184.97383613802501</v>
      </c>
      <c r="K325" s="11" t="s">
        <v>4056</v>
      </c>
      <c r="L325" s="5">
        <v>22</v>
      </c>
      <c r="M325" s="5">
        <v>19</v>
      </c>
      <c r="N325" s="6">
        <v>149.1268</v>
      </c>
      <c r="O325" s="7">
        <v>326.65604956722001</v>
      </c>
      <c r="P325" s="7">
        <v>299.80623681820902</v>
      </c>
      <c r="Q325" s="8">
        <v>207.929632484249</v>
      </c>
      <c r="R325" s="11">
        <v>0.96199999999999997</v>
      </c>
      <c r="S325" s="6">
        <v>0.12504205409844613</v>
      </c>
      <c r="T325" s="32">
        <v>1.4890028261370523</v>
      </c>
      <c r="U325" s="6">
        <v>0.57434649216718603</v>
      </c>
      <c r="V325" s="6">
        <v>0.90294390066150898</v>
      </c>
      <c r="W325" s="1">
        <f>1/T325</f>
        <v>0.67159039757790029</v>
      </c>
    </row>
    <row r="326" spans="1:23" x14ac:dyDescent="0.2">
      <c r="A326" s="5" t="s">
        <v>3676</v>
      </c>
      <c r="B326" s="29" t="s">
        <v>3675</v>
      </c>
      <c r="C326" s="15">
        <v>151031.82260000001</v>
      </c>
      <c r="D326" s="4" t="s">
        <v>3678</v>
      </c>
      <c r="E326" s="5">
        <v>69</v>
      </c>
      <c r="F326" s="5">
        <v>53</v>
      </c>
      <c r="G326" s="6">
        <v>519.90030000000002</v>
      </c>
      <c r="H326" s="7">
        <v>260.521618540904</v>
      </c>
      <c r="I326" s="8">
        <v>268.14904551488098</v>
      </c>
      <c r="J326" s="13">
        <v>232.20077184853099</v>
      </c>
      <c r="K326" s="11" t="s">
        <v>3677</v>
      </c>
      <c r="L326" s="5">
        <v>73</v>
      </c>
      <c r="M326" s="5">
        <v>59</v>
      </c>
      <c r="N326" s="6">
        <v>533.86440000000005</v>
      </c>
      <c r="O326" s="7">
        <v>403.78938502056099</v>
      </c>
      <c r="P326" s="7">
        <v>420.62519792217</v>
      </c>
      <c r="Q326" s="8">
        <v>309.56012120227598</v>
      </c>
      <c r="R326" s="11">
        <v>0.98199999999999998</v>
      </c>
      <c r="S326" s="6">
        <v>5.8164746323799164E-2</v>
      </c>
      <c r="T326" s="32">
        <v>1.4903630897869728</v>
      </c>
      <c r="U326" s="6">
        <v>0.57566385016467758</v>
      </c>
      <c r="V326" s="6">
        <v>1.2353401616722226</v>
      </c>
      <c r="W326" s="1">
        <f>1/T326</f>
        <v>0.67097743285023004</v>
      </c>
    </row>
    <row r="327" spans="1:23" x14ac:dyDescent="0.2">
      <c r="A327" s="5" t="s">
        <v>3893</v>
      </c>
      <c r="B327" s="29" t="s">
        <v>3892</v>
      </c>
      <c r="C327" s="15">
        <v>48699.264199999998</v>
      </c>
      <c r="D327" s="4" t="s">
        <v>3895</v>
      </c>
      <c r="E327" s="5">
        <v>26</v>
      </c>
      <c r="F327" s="5">
        <v>22</v>
      </c>
      <c r="G327" s="6">
        <v>198.75659999999999</v>
      </c>
      <c r="H327" s="7">
        <v>120.973707228576</v>
      </c>
      <c r="I327" s="8">
        <v>122.675329143114</v>
      </c>
      <c r="J327" s="13">
        <v>107.18716740867799</v>
      </c>
      <c r="K327" s="11" t="s">
        <v>3894</v>
      </c>
      <c r="L327" s="5">
        <v>20</v>
      </c>
      <c r="M327" s="5">
        <v>20</v>
      </c>
      <c r="N327" s="6">
        <v>142.36699999999999</v>
      </c>
      <c r="O327" s="7">
        <v>202.200184353682</v>
      </c>
      <c r="P327" s="7">
        <v>184.19942487922199</v>
      </c>
      <c r="Q327" s="8">
        <v>138.265110455692</v>
      </c>
      <c r="R327" s="11">
        <v>0.93700000000000006</v>
      </c>
      <c r="S327" s="6">
        <v>8.4851510742872588E-2</v>
      </c>
      <c r="T327" s="32">
        <v>1.4954691506611129</v>
      </c>
      <c r="U327" s="6">
        <v>0.58059815007794524</v>
      </c>
      <c r="V327" s="6">
        <v>1.0713404208601267</v>
      </c>
      <c r="W327" s="1">
        <f>1/T327</f>
        <v>0.66868647845923324</v>
      </c>
    </row>
    <row r="328" spans="1:23" x14ac:dyDescent="0.2">
      <c r="A328" s="5" t="s">
        <v>4191</v>
      </c>
      <c r="B328" s="29" t="s">
        <v>4190</v>
      </c>
      <c r="C328" s="15">
        <v>14183.617399999999</v>
      </c>
      <c r="D328" s="4" t="s">
        <v>4193</v>
      </c>
      <c r="E328" s="5">
        <v>13</v>
      </c>
      <c r="F328" s="5">
        <v>13</v>
      </c>
      <c r="G328" s="6">
        <v>66.811499999999995</v>
      </c>
      <c r="H328" s="7">
        <v>255.388142188882</v>
      </c>
      <c r="I328" s="8">
        <v>265.383951202015</v>
      </c>
      <c r="J328" s="13">
        <v>236.95514133238899</v>
      </c>
      <c r="K328" s="11" t="s">
        <v>4192</v>
      </c>
      <c r="L328" s="5">
        <v>9</v>
      </c>
      <c r="M328" s="5">
        <v>8</v>
      </c>
      <c r="N328" s="6">
        <v>72.590699999999998</v>
      </c>
      <c r="O328" s="7">
        <v>419.94437233405898</v>
      </c>
      <c r="P328" s="7">
        <v>452.955644600705</v>
      </c>
      <c r="Q328" s="8">
        <v>261.97337801510798</v>
      </c>
      <c r="R328" s="11">
        <v>0.99199999999999999</v>
      </c>
      <c r="S328" s="6">
        <v>0.16415050920122901</v>
      </c>
      <c r="T328" s="32">
        <v>1.4977334097860635</v>
      </c>
      <c r="U328" s="6">
        <v>0.58278085303104477</v>
      </c>
      <c r="V328" s="6">
        <v>0.78475776573426992</v>
      </c>
      <c r="W328" s="1">
        <f>1/T328</f>
        <v>0.66767556460053878</v>
      </c>
    </row>
    <row r="329" spans="1:23" x14ac:dyDescent="0.2">
      <c r="A329" s="5" t="s">
        <v>3642</v>
      </c>
      <c r="B329" s="29" t="s">
        <v>3641</v>
      </c>
      <c r="C329" s="15">
        <v>20620.997200000002</v>
      </c>
      <c r="D329" s="4" t="s">
        <v>3644</v>
      </c>
      <c r="E329" s="5">
        <v>8</v>
      </c>
      <c r="F329" s="5">
        <v>6</v>
      </c>
      <c r="G329" s="6">
        <v>69.126900000000006</v>
      </c>
      <c r="H329" s="7">
        <v>84.330800914928901</v>
      </c>
      <c r="I329" s="8">
        <v>88.724592904839696</v>
      </c>
      <c r="J329" s="13">
        <v>89.861911316790099</v>
      </c>
      <c r="K329" s="11" t="s">
        <v>3643</v>
      </c>
      <c r="L329" s="5">
        <v>7</v>
      </c>
      <c r="M329" s="5">
        <v>6</v>
      </c>
      <c r="N329" s="6">
        <v>56.0608</v>
      </c>
      <c r="O329" s="7">
        <v>138.97544663920701</v>
      </c>
      <c r="P329" s="7">
        <v>148.54226578325799</v>
      </c>
      <c r="Q329" s="8">
        <v>111.120031791847</v>
      </c>
      <c r="R329" s="11">
        <v>0.98199999999999998</v>
      </c>
      <c r="S329" s="6">
        <v>5.3501980632100807E-2</v>
      </c>
      <c r="T329" s="32">
        <v>1.5162096082160146</v>
      </c>
      <c r="U329" s="6">
        <v>0.60046921249985818</v>
      </c>
      <c r="V329" s="6">
        <v>1.2716301401905461</v>
      </c>
      <c r="W329" s="1">
        <f>1/T329</f>
        <v>0.65953941630577628</v>
      </c>
    </row>
    <row r="330" spans="1:23" x14ac:dyDescent="0.2">
      <c r="A330" s="5" t="s">
        <v>2197</v>
      </c>
      <c r="B330" s="29" t="s">
        <v>2196</v>
      </c>
      <c r="C330" s="15">
        <v>67122.560899999997</v>
      </c>
      <c r="D330" s="4" t="s">
        <v>3133</v>
      </c>
      <c r="E330" s="5">
        <v>29</v>
      </c>
      <c r="F330" s="5">
        <v>23</v>
      </c>
      <c r="G330" s="6">
        <v>183.56049999999999</v>
      </c>
      <c r="H330" s="7">
        <v>96.286086660142601</v>
      </c>
      <c r="I330" s="8">
        <v>126.40706681235601</v>
      </c>
      <c r="J330" s="13">
        <v>98.482210108739693</v>
      </c>
      <c r="K330" s="11" t="s">
        <v>2198</v>
      </c>
      <c r="L330" s="5">
        <v>20</v>
      </c>
      <c r="M330" s="5">
        <v>14</v>
      </c>
      <c r="N330" s="6">
        <v>162.4442</v>
      </c>
      <c r="O330" s="7">
        <v>173.64206021469701</v>
      </c>
      <c r="P330" s="7">
        <v>171.51207427988001</v>
      </c>
      <c r="Q330" s="8">
        <v>143.50802500021101</v>
      </c>
      <c r="R330" s="11">
        <v>0.92</v>
      </c>
      <c r="S330" s="6">
        <v>1.5236685929897478E-2</v>
      </c>
      <c r="T330" s="32">
        <v>1.5214808322967324</v>
      </c>
      <c r="U330" s="6">
        <v>0.60547615881166972</v>
      </c>
      <c r="V330" s="6">
        <v>1.8171094843660422</v>
      </c>
      <c r="W330" s="1">
        <f>1/T330</f>
        <v>0.65725441870369306</v>
      </c>
    </row>
    <row r="331" spans="1:23" x14ac:dyDescent="0.2">
      <c r="A331" s="5" t="s">
        <v>4216</v>
      </c>
      <c r="B331" s="29" t="s">
        <v>4215</v>
      </c>
      <c r="C331" s="15">
        <v>25664.127799999998</v>
      </c>
      <c r="D331" s="4" t="s">
        <v>4218</v>
      </c>
      <c r="E331" s="5">
        <v>2</v>
      </c>
      <c r="F331" s="5">
        <v>1</v>
      </c>
      <c r="G331" s="6">
        <v>12.5471</v>
      </c>
      <c r="H331" s="7">
        <v>24.972899013172999</v>
      </c>
      <c r="I331" s="8">
        <v>17.137198222037998</v>
      </c>
      <c r="J331" s="13">
        <v>10.992445545161999</v>
      </c>
      <c r="K331" s="11" t="s">
        <v>4217</v>
      </c>
      <c r="L331" s="5">
        <v>4</v>
      </c>
      <c r="M331" s="5">
        <v>2</v>
      </c>
      <c r="N331" s="6">
        <v>22.384399999999999</v>
      </c>
      <c r="O331" s="7">
        <v>30.522856820402399</v>
      </c>
      <c r="P331" s="7">
        <v>31.016132131191299</v>
      </c>
      <c r="Q331" s="8">
        <v>19.2943184222054</v>
      </c>
      <c r="R331" s="11">
        <v>0.96599999999999997</v>
      </c>
      <c r="S331" s="6">
        <v>0.17253062102948974</v>
      </c>
      <c r="T331" s="32">
        <v>1.5222116143876174</v>
      </c>
      <c r="U331" s="6">
        <v>0.60616893295834651</v>
      </c>
      <c r="V331" s="6">
        <v>0.76313381442291806</v>
      </c>
      <c r="W331" s="1">
        <f>1/T331</f>
        <v>0.65693888454680982</v>
      </c>
    </row>
    <row r="332" spans="1:23" x14ac:dyDescent="0.2">
      <c r="A332" s="5" t="s">
        <v>3548</v>
      </c>
      <c r="B332" s="29" t="s">
        <v>3547</v>
      </c>
      <c r="C332" s="15">
        <v>63790.079899999997</v>
      </c>
      <c r="D332" s="4" t="s">
        <v>3550</v>
      </c>
      <c r="E332" s="5">
        <v>32</v>
      </c>
      <c r="F332" s="5">
        <v>24</v>
      </c>
      <c r="G332" s="6">
        <v>226.5898</v>
      </c>
      <c r="H332" s="7">
        <v>133.51777039027601</v>
      </c>
      <c r="I332" s="8">
        <v>219.145509576042</v>
      </c>
      <c r="J332" s="13">
        <v>189.13324850152799</v>
      </c>
      <c r="K332" s="11" t="s">
        <v>3549</v>
      </c>
      <c r="L332" s="5">
        <v>25</v>
      </c>
      <c r="M332" s="5">
        <v>23</v>
      </c>
      <c r="N332" s="6">
        <v>204.55779999999999</v>
      </c>
      <c r="O332" s="7">
        <v>249.47656929143099</v>
      </c>
      <c r="P332" s="7">
        <v>260.086725569691</v>
      </c>
      <c r="Q332" s="8">
        <v>317.52697545333001</v>
      </c>
      <c r="R332" s="11">
        <v>0.95799999999999996</v>
      </c>
      <c r="S332" s="6">
        <v>4.5695496952526449E-2</v>
      </c>
      <c r="T332" s="32">
        <v>1.5265698963656933</v>
      </c>
      <c r="U332" s="6">
        <v>0.61029364708258271</v>
      </c>
      <c r="V332" s="6">
        <v>1.3401265952261174</v>
      </c>
      <c r="W332" s="1">
        <f>1/T332</f>
        <v>0.65506335633939927</v>
      </c>
    </row>
    <row r="333" spans="1:23" x14ac:dyDescent="0.2">
      <c r="A333" s="5" t="s">
        <v>4297</v>
      </c>
      <c r="B333" s="29" t="s">
        <v>4296</v>
      </c>
      <c r="C333" s="15">
        <v>52487.370699999999</v>
      </c>
      <c r="D333" s="4" t="s">
        <v>4299</v>
      </c>
      <c r="E333" s="5">
        <v>13</v>
      </c>
      <c r="F333" s="5">
        <v>11</v>
      </c>
      <c r="G333" s="6">
        <v>89.370999999999995</v>
      </c>
      <c r="H333" s="7">
        <v>26.210340776239999</v>
      </c>
      <c r="I333" s="8">
        <v>29.653011844227098</v>
      </c>
      <c r="J333" s="13">
        <v>24.845939561643799</v>
      </c>
      <c r="K333" s="11" t="s">
        <v>4298</v>
      </c>
      <c r="L333" s="5">
        <v>12</v>
      </c>
      <c r="M333" s="5">
        <v>12</v>
      </c>
      <c r="N333" s="6">
        <v>69.018199999999993</v>
      </c>
      <c r="O333" s="7">
        <v>49.0706703653237</v>
      </c>
      <c r="P333" s="7">
        <v>48.919506806109297</v>
      </c>
      <c r="Q333" s="8">
        <v>25.733519638941601</v>
      </c>
      <c r="R333" s="11">
        <v>0.95699999999999996</v>
      </c>
      <c r="S333" s="6">
        <v>0.20251380085746379</v>
      </c>
      <c r="T333" s="32">
        <v>1.5329547994449861</v>
      </c>
      <c r="U333" s="6">
        <v>0.61631515845921403</v>
      </c>
      <c r="V333" s="6">
        <v>0.69354537525419635</v>
      </c>
      <c r="W333" s="1">
        <f>1/T333</f>
        <v>0.65233495492629978</v>
      </c>
    </row>
    <row r="334" spans="1:23" x14ac:dyDescent="0.2">
      <c r="A334" s="5" t="s">
        <v>3403</v>
      </c>
      <c r="B334" s="29" t="s">
        <v>3402</v>
      </c>
      <c r="C334" s="15">
        <v>21797.891199999998</v>
      </c>
      <c r="D334" s="4" t="s">
        <v>3405</v>
      </c>
      <c r="E334" s="5">
        <v>6</v>
      </c>
      <c r="F334" s="5">
        <v>5</v>
      </c>
      <c r="G334" s="6">
        <v>51.507800000000003</v>
      </c>
      <c r="H334" s="7">
        <v>146.650334904755</v>
      </c>
      <c r="I334" s="8">
        <v>145.934067136653</v>
      </c>
      <c r="J334" s="13">
        <v>134.06798047845001</v>
      </c>
      <c r="K334" s="11" t="s">
        <v>3404</v>
      </c>
      <c r="L334" s="5">
        <v>13</v>
      </c>
      <c r="M334" s="5">
        <v>9</v>
      </c>
      <c r="N334" s="6">
        <v>46.487499999999997</v>
      </c>
      <c r="O334" s="7">
        <v>241.85270118950601</v>
      </c>
      <c r="P334" s="7">
        <v>221.87258265041899</v>
      </c>
      <c r="Q334" s="8">
        <v>190.32361097634401</v>
      </c>
      <c r="R334" s="11">
        <v>0.86699999999999999</v>
      </c>
      <c r="S334" s="6">
        <v>2.9872155365599479E-2</v>
      </c>
      <c r="T334" s="32">
        <v>1.5329784189962354</v>
      </c>
      <c r="U334" s="6">
        <v>0.61633738712959152</v>
      </c>
      <c r="V334" s="6">
        <v>1.5247334406159709</v>
      </c>
      <c r="W334" s="1">
        <f>1/T334</f>
        <v>0.65232490399622234</v>
      </c>
    </row>
    <row r="335" spans="1:23" x14ac:dyDescent="0.2">
      <c r="A335" s="5" t="s">
        <v>2763</v>
      </c>
      <c r="B335" s="29" t="s">
        <v>2762</v>
      </c>
      <c r="C335" s="15">
        <v>66198.737099999998</v>
      </c>
      <c r="D335" s="4" t="s">
        <v>2765</v>
      </c>
      <c r="E335" s="5">
        <v>32</v>
      </c>
      <c r="F335" s="5">
        <v>26</v>
      </c>
      <c r="G335" s="6">
        <v>257.68880000000001</v>
      </c>
      <c r="H335" s="7">
        <v>129.074431337851</v>
      </c>
      <c r="I335" s="8">
        <v>162.37087277187101</v>
      </c>
      <c r="J335" s="13">
        <v>145.55816836501299</v>
      </c>
      <c r="K335" s="11" t="s">
        <v>2764</v>
      </c>
      <c r="L335" s="5">
        <v>31</v>
      </c>
      <c r="M335" s="5">
        <v>27</v>
      </c>
      <c r="N335" s="6">
        <v>234.6687</v>
      </c>
      <c r="O335" s="7">
        <v>231.80908190094101</v>
      </c>
      <c r="P335" s="7">
        <v>227.12662113795099</v>
      </c>
      <c r="Q335" s="8">
        <v>213.298883409735</v>
      </c>
      <c r="R335" s="11">
        <v>0.93899999999999995</v>
      </c>
      <c r="S335" s="6">
        <v>4.6929731849280282E-3</v>
      </c>
      <c r="T335" s="32">
        <v>1.5382820247211921</v>
      </c>
      <c r="U335" s="6">
        <v>0.62132002759532889</v>
      </c>
      <c r="V335" s="6">
        <v>2.3285519272857069</v>
      </c>
      <c r="W335" s="1">
        <f>1/T335</f>
        <v>0.65007585340616991</v>
      </c>
    </row>
    <row r="336" spans="1:23" x14ac:dyDescent="0.2">
      <c r="A336" s="5" t="s">
        <v>4144</v>
      </c>
      <c r="B336" s="29" t="s">
        <v>4143</v>
      </c>
      <c r="C336" s="15">
        <v>46755.252099999998</v>
      </c>
      <c r="D336" s="4" t="s">
        <v>4146</v>
      </c>
      <c r="E336" s="5">
        <v>15</v>
      </c>
      <c r="F336" s="5">
        <v>12</v>
      </c>
      <c r="G336" s="6">
        <v>108.8927</v>
      </c>
      <c r="H336" s="7">
        <v>147.61460512191999</v>
      </c>
      <c r="I336" s="8">
        <v>131.21605246639899</v>
      </c>
      <c r="J336" s="13">
        <v>104.64980592550501</v>
      </c>
      <c r="K336" s="11" t="s">
        <v>4145</v>
      </c>
      <c r="L336" s="5">
        <v>14</v>
      </c>
      <c r="M336" s="5">
        <v>12</v>
      </c>
      <c r="N336" s="6">
        <v>98.805499999999995</v>
      </c>
      <c r="O336" s="7">
        <v>232.05332166385301</v>
      </c>
      <c r="P336" s="7">
        <v>228.38718270861901</v>
      </c>
      <c r="Q336" s="8">
        <v>134.83438289764899</v>
      </c>
      <c r="R336" s="11">
        <v>0.98799999999999999</v>
      </c>
      <c r="S336" s="6">
        <v>0.1445481588413278</v>
      </c>
      <c r="T336" s="32">
        <v>1.5522952116403241</v>
      </c>
      <c r="U336" s="6">
        <v>0.63440295177027561</v>
      </c>
      <c r="V336" s="6">
        <v>0.83998743571344814</v>
      </c>
      <c r="W336" s="1">
        <f>1/T336</f>
        <v>0.64420735985089528</v>
      </c>
    </row>
    <row r="337" spans="1:23" x14ac:dyDescent="0.2">
      <c r="A337" s="5" t="s">
        <v>3978</v>
      </c>
      <c r="B337" s="29" t="s">
        <v>3977</v>
      </c>
      <c r="C337" s="15">
        <v>23526.155699999999</v>
      </c>
      <c r="D337" s="4" t="s">
        <v>3980</v>
      </c>
      <c r="E337" s="5">
        <v>24</v>
      </c>
      <c r="F337" s="5">
        <v>22</v>
      </c>
      <c r="G337" s="6">
        <v>104.182</v>
      </c>
      <c r="H337" s="7">
        <v>496.189720840669</v>
      </c>
      <c r="I337" s="8">
        <v>661.61063070644798</v>
      </c>
      <c r="J337" s="13">
        <v>650.88293098880604</v>
      </c>
      <c r="K337" s="11" t="s">
        <v>3979</v>
      </c>
      <c r="L337" s="5">
        <v>19</v>
      </c>
      <c r="M337" s="5">
        <v>18</v>
      </c>
      <c r="N337" s="6">
        <v>93.023399999999995</v>
      </c>
      <c r="O337" s="7">
        <v>992.95415746048604</v>
      </c>
      <c r="P337" s="7">
        <v>1122.01082504186</v>
      </c>
      <c r="Q337" s="8">
        <v>694.93126742825496</v>
      </c>
      <c r="R337" s="11">
        <v>0.98099999999999998</v>
      </c>
      <c r="S337" s="6">
        <v>0.10304072706221411</v>
      </c>
      <c r="T337" s="32">
        <v>1.5535590321766535</v>
      </c>
      <c r="U337" s="6">
        <v>0.63557706206511666</v>
      </c>
      <c r="V337" s="6">
        <v>0.98699108556274162</v>
      </c>
      <c r="W337" s="1">
        <f>1/T337</f>
        <v>0.64368329705432858</v>
      </c>
    </row>
    <row r="338" spans="1:23" x14ac:dyDescent="0.2">
      <c r="A338" s="5" t="s">
        <v>2729</v>
      </c>
      <c r="B338" s="29" t="s">
        <v>2728</v>
      </c>
      <c r="C338" s="15">
        <v>108648.8076</v>
      </c>
      <c r="D338" s="4" t="s">
        <v>2731</v>
      </c>
      <c r="E338" s="5">
        <v>38</v>
      </c>
      <c r="F338" s="5">
        <v>35</v>
      </c>
      <c r="G338" s="6">
        <v>303.01850000000002</v>
      </c>
      <c r="H338" s="7">
        <v>73.201355972140306</v>
      </c>
      <c r="I338" s="8">
        <v>77.942124057863893</v>
      </c>
      <c r="J338" s="13">
        <v>83.494916816352102</v>
      </c>
      <c r="K338" s="11" t="s">
        <v>2730</v>
      </c>
      <c r="L338" s="5">
        <v>42</v>
      </c>
      <c r="M338" s="5">
        <v>32</v>
      </c>
      <c r="N338" s="6">
        <v>297.5992</v>
      </c>
      <c r="O338" s="7">
        <v>126.575951065477</v>
      </c>
      <c r="P338" s="7">
        <v>126.821337527902</v>
      </c>
      <c r="Q338" s="8">
        <v>111.555034943889</v>
      </c>
      <c r="R338" s="11">
        <v>0.96299999999999997</v>
      </c>
      <c r="S338" s="6">
        <v>3.8865420753006357E-3</v>
      </c>
      <c r="T338" s="32">
        <v>1.5553819342545316</v>
      </c>
      <c r="U338" s="6">
        <v>0.63726888710622231</v>
      </c>
      <c r="V338" s="6">
        <v>2.410436626306113</v>
      </c>
      <c r="W338" s="1">
        <f>1/T338</f>
        <v>0.6429289025266216</v>
      </c>
    </row>
    <row r="339" spans="1:23" x14ac:dyDescent="0.2">
      <c r="A339" s="5" t="s">
        <v>4031</v>
      </c>
      <c r="B339" s="29" t="s">
        <v>4030</v>
      </c>
      <c r="C339" s="15">
        <v>102251.33900000001</v>
      </c>
      <c r="D339" s="4" t="s">
        <v>4033</v>
      </c>
      <c r="E339" s="5">
        <v>33</v>
      </c>
      <c r="F339" s="5">
        <v>24</v>
      </c>
      <c r="G339" s="6">
        <v>248.0059</v>
      </c>
      <c r="H339" s="7">
        <v>84.456127981333694</v>
      </c>
      <c r="I339" s="8">
        <v>76.539553149409699</v>
      </c>
      <c r="J339" s="13">
        <v>65.460080236771702</v>
      </c>
      <c r="K339" s="11" t="s">
        <v>4032</v>
      </c>
      <c r="L339" s="5">
        <v>38</v>
      </c>
      <c r="M339" s="5">
        <v>31</v>
      </c>
      <c r="N339" s="6">
        <v>256.536</v>
      </c>
      <c r="O339" s="7">
        <v>111.06490094987799</v>
      </c>
      <c r="P339" s="7">
        <v>93.463645662959905</v>
      </c>
      <c r="Q339" s="8">
        <v>150.25068826856901</v>
      </c>
      <c r="R339" s="11">
        <v>0.94599999999999995</v>
      </c>
      <c r="S339" s="6">
        <v>0.1142823516108802</v>
      </c>
      <c r="T339" s="32">
        <v>1.5666602286423421</v>
      </c>
      <c r="U339" s="6">
        <v>0.64769232747878891</v>
      </c>
      <c r="V339" s="6">
        <v>0.94202083163265193</v>
      </c>
      <c r="W339" s="1">
        <f>1/T339</f>
        <v>0.63830049535794608</v>
      </c>
    </row>
    <row r="340" spans="1:23" x14ac:dyDescent="0.2">
      <c r="A340" s="5" t="s">
        <v>3156</v>
      </c>
      <c r="B340" s="29" t="s">
        <v>3155</v>
      </c>
      <c r="C340" s="15">
        <v>64048.262000000002</v>
      </c>
      <c r="D340" s="4" t="s">
        <v>3158</v>
      </c>
      <c r="E340" s="5">
        <v>18</v>
      </c>
      <c r="F340" s="5">
        <v>13</v>
      </c>
      <c r="G340" s="6">
        <v>148.99690000000001</v>
      </c>
      <c r="H340" s="7">
        <v>166.13568884469299</v>
      </c>
      <c r="I340" s="8">
        <v>159.015770960178</v>
      </c>
      <c r="J340" s="13">
        <v>136.23617799095501</v>
      </c>
      <c r="K340" s="11" t="s">
        <v>3157</v>
      </c>
      <c r="L340" s="5">
        <v>19</v>
      </c>
      <c r="M340" s="5">
        <v>18</v>
      </c>
      <c r="N340" s="6">
        <v>152.81800000000001</v>
      </c>
      <c r="O340" s="7">
        <v>259.024604260996</v>
      </c>
      <c r="P340" s="7">
        <v>257.54581071838601</v>
      </c>
      <c r="Q340" s="8">
        <v>209.404091068816</v>
      </c>
      <c r="R340" s="11">
        <v>0.93899999999999995</v>
      </c>
      <c r="S340" s="6">
        <v>1.6347787464401561E-2</v>
      </c>
      <c r="T340" s="32">
        <v>1.5734589455330343</v>
      </c>
      <c r="U340" s="6">
        <v>0.65393953653364256</v>
      </c>
      <c r="V340" s="6">
        <v>1.7865410171335305</v>
      </c>
      <c r="W340" s="1">
        <f>1/T340</f>
        <v>0.63554247973164246</v>
      </c>
    </row>
    <row r="341" spans="1:23" x14ac:dyDescent="0.2">
      <c r="A341" s="5" t="s">
        <v>4035</v>
      </c>
      <c r="B341" s="29" t="s">
        <v>4034</v>
      </c>
      <c r="C341" s="15">
        <v>10236.589599999999</v>
      </c>
      <c r="D341" s="4" t="s">
        <v>4037</v>
      </c>
      <c r="E341" s="5">
        <v>10</v>
      </c>
      <c r="F341" s="5">
        <v>9</v>
      </c>
      <c r="G341" s="6">
        <v>68.584900000000005</v>
      </c>
      <c r="H341" s="7">
        <v>52.642418229294101</v>
      </c>
      <c r="I341" s="8">
        <v>45.969162231674197</v>
      </c>
      <c r="J341" s="13">
        <v>53.089325238234402</v>
      </c>
      <c r="K341" s="11" t="s">
        <v>4036</v>
      </c>
      <c r="L341" s="5">
        <v>6</v>
      </c>
      <c r="M341" s="5">
        <v>6</v>
      </c>
      <c r="N341" s="6">
        <v>45.967700000000001</v>
      </c>
      <c r="O341" s="7">
        <v>80.250706039627701</v>
      </c>
      <c r="P341" s="7">
        <v>100.12523876832699</v>
      </c>
      <c r="Q341" s="8">
        <v>60.187081172212999</v>
      </c>
      <c r="R341" s="11">
        <v>1</v>
      </c>
      <c r="S341" s="6">
        <v>0.11882992257743251</v>
      </c>
      <c r="T341" s="32">
        <v>1.5857718506780938</v>
      </c>
      <c r="U341" s="6">
        <v>0.66518522150090309</v>
      </c>
      <c r="V341" s="6">
        <v>0.92507418583661682</v>
      </c>
      <c r="W341" s="1">
        <f>1/T341</f>
        <v>0.63060773816384041</v>
      </c>
    </row>
    <row r="342" spans="1:23" x14ac:dyDescent="0.2">
      <c r="A342" s="5" t="s">
        <v>3954</v>
      </c>
      <c r="B342" s="29" t="s">
        <v>3953</v>
      </c>
      <c r="C342" s="15">
        <v>156015.9437</v>
      </c>
      <c r="D342" s="4" t="s">
        <v>3956</v>
      </c>
      <c r="E342" s="5">
        <v>70</v>
      </c>
      <c r="F342" s="5">
        <v>61</v>
      </c>
      <c r="G342" s="6">
        <v>512.74159999999995</v>
      </c>
      <c r="H342" s="7">
        <v>264.65762348963102</v>
      </c>
      <c r="I342" s="8">
        <v>260.177424682587</v>
      </c>
      <c r="J342" s="13">
        <v>257.80393568584998</v>
      </c>
      <c r="K342" s="11" t="s">
        <v>3955</v>
      </c>
      <c r="L342" s="5">
        <v>71</v>
      </c>
      <c r="M342" s="5">
        <v>64</v>
      </c>
      <c r="N342" s="6">
        <v>528.0376</v>
      </c>
      <c r="O342" s="7">
        <v>473.35525506175401</v>
      </c>
      <c r="P342" s="7">
        <v>460.193237223457</v>
      </c>
      <c r="Q342" s="8">
        <v>309.45803707428598</v>
      </c>
      <c r="R342" s="11">
        <v>0.97599999999999998</v>
      </c>
      <c r="S342" s="6">
        <v>9.9858518864149218E-2</v>
      </c>
      <c r="T342" s="32">
        <v>1.5882246540186618</v>
      </c>
      <c r="U342" s="6">
        <v>0.66741499580272867</v>
      </c>
      <c r="V342" s="6">
        <v>1.0006148798380627</v>
      </c>
      <c r="W342" s="1">
        <f>1/T342</f>
        <v>0.62963384774925546</v>
      </c>
    </row>
    <row r="343" spans="1:23" x14ac:dyDescent="0.2">
      <c r="A343" s="5" t="s">
        <v>3113</v>
      </c>
      <c r="B343" s="29" t="s">
        <v>3112</v>
      </c>
      <c r="C343" s="15">
        <v>27406.124100000001</v>
      </c>
      <c r="D343" s="4" t="s">
        <v>3115</v>
      </c>
      <c r="E343" s="5">
        <v>7</v>
      </c>
      <c r="F343" s="5">
        <v>6</v>
      </c>
      <c r="G343" s="6">
        <v>56.005099999999999</v>
      </c>
      <c r="H343" s="7">
        <v>79.011221782112202</v>
      </c>
      <c r="I343" s="8">
        <v>88.797645002986798</v>
      </c>
      <c r="J343" s="13">
        <v>64.996487454579494</v>
      </c>
      <c r="K343" s="11" t="s">
        <v>3114</v>
      </c>
      <c r="L343" s="5">
        <v>6</v>
      </c>
      <c r="M343" s="5">
        <v>4</v>
      </c>
      <c r="N343" s="6">
        <v>52.8673</v>
      </c>
      <c r="O343" s="7">
        <v>116.860044822104</v>
      </c>
      <c r="P343" s="7">
        <v>113.982740310182</v>
      </c>
      <c r="Q343" s="8">
        <v>140.63254373662801</v>
      </c>
      <c r="R343" s="11">
        <v>0.97099999999999997</v>
      </c>
      <c r="S343" s="6">
        <v>1.4429181251035685E-2</v>
      </c>
      <c r="T343" s="32">
        <v>1.5956477035595651</v>
      </c>
      <c r="U343" s="6">
        <v>0.67414216006194227</v>
      </c>
      <c r="V343" s="6">
        <v>1.8407583111965464</v>
      </c>
      <c r="W343" s="1">
        <f>1/T343</f>
        <v>0.62670475304116546</v>
      </c>
    </row>
    <row r="344" spans="1:23" x14ac:dyDescent="0.2">
      <c r="A344" s="5" t="s">
        <v>3004</v>
      </c>
      <c r="B344" s="29" t="s">
        <v>3003</v>
      </c>
      <c r="C344" s="15">
        <v>63749.757799999999</v>
      </c>
      <c r="D344" s="4" t="s">
        <v>3006</v>
      </c>
      <c r="E344" s="5">
        <v>25</v>
      </c>
      <c r="F344" s="5">
        <v>24</v>
      </c>
      <c r="G344" s="6">
        <v>205.1618</v>
      </c>
      <c r="H344" s="7">
        <v>126.36322355067399</v>
      </c>
      <c r="I344" s="8">
        <v>139.48513438913901</v>
      </c>
      <c r="J344" s="13">
        <v>135.16747022284699</v>
      </c>
      <c r="K344" s="11" t="s">
        <v>3005</v>
      </c>
      <c r="L344" s="5">
        <v>26</v>
      </c>
      <c r="M344" s="5">
        <v>21</v>
      </c>
      <c r="N344" s="6">
        <v>211.477</v>
      </c>
      <c r="O344" s="7">
        <v>218.73757246440201</v>
      </c>
      <c r="P344" s="7">
        <v>228.44979789321999</v>
      </c>
      <c r="Q344" s="8">
        <v>192.76161631062701</v>
      </c>
      <c r="R344" s="11">
        <v>0.94599999999999995</v>
      </c>
      <c r="S344" s="6">
        <v>1.0263537462889135E-2</v>
      </c>
      <c r="T344" s="32">
        <v>1.5958197700083623</v>
      </c>
      <c r="U344" s="6">
        <v>0.6742977244940912</v>
      </c>
      <c r="V344" s="6">
        <v>1.9887029281297404</v>
      </c>
      <c r="W344" s="1">
        <f>1/T344</f>
        <v>0.62663717970780619</v>
      </c>
    </row>
    <row r="345" spans="1:23" x14ac:dyDescent="0.2">
      <c r="A345" s="5" t="s">
        <v>1646</v>
      </c>
      <c r="B345" s="29" t="s">
        <v>1645</v>
      </c>
      <c r="C345" s="15">
        <v>64122.929900000003</v>
      </c>
      <c r="D345" s="4" t="s">
        <v>4446</v>
      </c>
      <c r="E345" s="5">
        <v>15</v>
      </c>
      <c r="F345" s="5">
        <v>14</v>
      </c>
      <c r="G345" s="6">
        <v>106.51949999999999</v>
      </c>
      <c r="H345" s="7">
        <v>52.871462565247</v>
      </c>
      <c r="I345" s="8">
        <v>68.977081881322306</v>
      </c>
      <c r="J345" s="13">
        <v>75.719941531159506</v>
      </c>
      <c r="K345" s="11" t="s">
        <v>1647</v>
      </c>
      <c r="L345" s="5">
        <v>23</v>
      </c>
      <c r="M345" s="5">
        <v>20</v>
      </c>
      <c r="N345" s="6">
        <v>177.15270000000001</v>
      </c>
      <c r="O345" s="7">
        <v>130.71993819741999</v>
      </c>
      <c r="P345" s="7">
        <v>133.112611507785</v>
      </c>
      <c r="Q345" s="8">
        <v>51.527660095820998</v>
      </c>
      <c r="R345" s="11">
        <v>0.81599999999999995</v>
      </c>
      <c r="S345" s="6">
        <v>0.27809950742454997</v>
      </c>
      <c r="T345" s="32">
        <v>1.5962070481047033</v>
      </c>
      <c r="U345" s="6">
        <v>0.67464779936727648</v>
      </c>
      <c r="V345" s="6">
        <v>0.55579978036629474</v>
      </c>
      <c r="W345" s="1">
        <f>1/T345</f>
        <v>0.62648514250540066</v>
      </c>
    </row>
    <row r="346" spans="1:23" x14ac:dyDescent="0.2">
      <c r="A346" s="5" t="s">
        <v>4067</v>
      </c>
      <c r="B346" s="29" t="s">
        <v>4066</v>
      </c>
      <c r="C346" s="15">
        <v>20985.869900000002</v>
      </c>
      <c r="D346" s="4" t="s">
        <v>4069</v>
      </c>
      <c r="E346" s="5">
        <v>5</v>
      </c>
      <c r="F346" s="5">
        <v>4</v>
      </c>
      <c r="G346" s="6">
        <v>46.038699999999999</v>
      </c>
      <c r="H346" s="7">
        <v>126.623149939463</v>
      </c>
      <c r="I346" s="8">
        <v>117.380488935519</v>
      </c>
      <c r="J346" s="13">
        <v>113.82930971071499</v>
      </c>
      <c r="K346" s="11" t="s">
        <v>4068</v>
      </c>
      <c r="L346" s="5">
        <v>11</v>
      </c>
      <c r="M346" s="5">
        <v>8</v>
      </c>
      <c r="N346" s="6">
        <v>83.477000000000004</v>
      </c>
      <c r="O346" s="7">
        <v>175.65028862189499</v>
      </c>
      <c r="P346" s="7">
        <v>150.347307751399</v>
      </c>
      <c r="Q346" s="8">
        <v>246.39956381376501</v>
      </c>
      <c r="R346" s="11">
        <v>0.90600000000000003</v>
      </c>
      <c r="S346" s="6">
        <v>0.12823680568551163</v>
      </c>
      <c r="T346" s="32">
        <v>1.5996211708547463</v>
      </c>
      <c r="U346" s="6">
        <v>0.67773028033734617</v>
      </c>
      <c r="V346" s="6">
        <v>0.89198730857681985</v>
      </c>
      <c r="W346" s="1">
        <f>1/T346</f>
        <v>0.62514801518015484</v>
      </c>
    </row>
    <row r="347" spans="1:23" x14ac:dyDescent="0.2">
      <c r="A347" s="5" t="s">
        <v>4544</v>
      </c>
      <c r="B347" s="29" t="s">
        <v>4543</v>
      </c>
      <c r="C347" s="15">
        <v>15653.3074</v>
      </c>
      <c r="D347" s="4" t="s">
        <v>4546</v>
      </c>
      <c r="E347" s="5">
        <v>5</v>
      </c>
      <c r="F347" s="5">
        <v>4</v>
      </c>
      <c r="G347" s="6">
        <v>49.242699999999999</v>
      </c>
      <c r="H347" s="7">
        <v>12.026700766862101</v>
      </c>
      <c r="I347" s="8">
        <v>10.595870141148399</v>
      </c>
      <c r="J347" s="13">
        <v>13.4869393457258</v>
      </c>
      <c r="K347" s="11" t="s">
        <v>4545</v>
      </c>
      <c r="L347" s="5">
        <v>4</v>
      </c>
      <c r="M347" s="5">
        <v>4</v>
      </c>
      <c r="N347" s="6">
        <v>27.056799999999999</v>
      </c>
      <c r="O347" s="7">
        <v>19.4107010978557</v>
      </c>
      <c r="P347" s="7">
        <v>30.152547829444799</v>
      </c>
      <c r="Q347" s="8">
        <v>8.2973485270338703</v>
      </c>
      <c r="R347" s="11">
        <v>0.86699999999999999</v>
      </c>
      <c r="S347" s="6">
        <v>0.36926121948004287</v>
      </c>
      <c r="T347" s="32">
        <v>1.6023645030839886</v>
      </c>
      <c r="U347" s="6">
        <v>0.68020236683244883</v>
      </c>
      <c r="V347" s="6">
        <v>0.43266630039177784</v>
      </c>
      <c r="W347" s="1">
        <f>1/T347</f>
        <v>0.6240777289283127</v>
      </c>
    </row>
    <row r="348" spans="1:23" x14ac:dyDescent="0.2">
      <c r="A348" s="5" t="s">
        <v>3489</v>
      </c>
      <c r="B348" s="29" t="s">
        <v>3488</v>
      </c>
      <c r="C348" s="15">
        <v>28556.433700000001</v>
      </c>
      <c r="D348" s="4" t="s">
        <v>3491</v>
      </c>
      <c r="E348" s="5">
        <v>20</v>
      </c>
      <c r="F348" s="5">
        <v>18</v>
      </c>
      <c r="G348" s="6">
        <v>152.10499999999999</v>
      </c>
      <c r="H348" s="7">
        <v>686.72017507811097</v>
      </c>
      <c r="I348" s="8">
        <v>634.77576911378105</v>
      </c>
      <c r="J348" s="13">
        <v>669.54271499764195</v>
      </c>
      <c r="K348" s="11" t="s">
        <v>3490</v>
      </c>
      <c r="L348" s="5">
        <v>14</v>
      </c>
      <c r="M348" s="5">
        <v>14</v>
      </c>
      <c r="N348" s="6">
        <v>125.328</v>
      </c>
      <c r="O348" s="7">
        <v>1179.7294245619</v>
      </c>
      <c r="P348" s="7">
        <v>1113.89592254943</v>
      </c>
      <c r="Q348" s="8">
        <v>897.17402811842396</v>
      </c>
      <c r="R348" s="11">
        <v>0.94399999999999995</v>
      </c>
      <c r="S348" s="6">
        <v>3.9007911422253204E-2</v>
      </c>
      <c r="T348" s="32">
        <v>1.6025803218349315</v>
      </c>
      <c r="U348" s="6">
        <v>0.68039666698998402</v>
      </c>
      <c r="V348" s="6">
        <v>1.4088473022407095</v>
      </c>
      <c r="W348" s="1">
        <f>1/T348</f>
        <v>0.62399368466911809</v>
      </c>
    </row>
    <row r="349" spans="1:23" x14ac:dyDescent="0.2">
      <c r="A349" s="5" t="s">
        <v>3914</v>
      </c>
      <c r="B349" s="29" t="s">
        <v>3913</v>
      </c>
      <c r="C349" s="15">
        <v>16018.573899999999</v>
      </c>
      <c r="D349" s="4" t="s">
        <v>3916</v>
      </c>
      <c r="E349" s="5">
        <v>11</v>
      </c>
      <c r="F349" s="5">
        <v>9</v>
      </c>
      <c r="G349" s="6">
        <v>58.063600000000001</v>
      </c>
      <c r="H349" s="7">
        <v>368.49991141988897</v>
      </c>
      <c r="I349" s="8">
        <v>341.72706052893398</v>
      </c>
      <c r="J349" s="13">
        <v>364.96473290508499</v>
      </c>
      <c r="K349" s="11" t="s">
        <v>3915</v>
      </c>
      <c r="L349" s="5">
        <v>15</v>
      </c>
      <c r="M349" s="5">
        <v>12</v>
      </c>
      <c r="N349" s="6">
        <v>64.722099999999998</v>
      </c>
      <c r="O349" s="7">
        <v>643.58773258493204</v>
      </c>
      <c r="P349" s="7">
        <v>648.97761066033797</v>
      </c>
      <c r="Q349" s="8">
        <v>430.83429239539402</v>
      </c>
      <c r="R349" s="11">
        <v>0.96499999999999997</v>
      </c>
      <c r="S349" s="6">
        <v>9.3083301663597628E-2</v>
      </c>
      <c r="T349" s="32">
        <v>1.6028766106178542</v>
      </c>
      <c r="U349" s="6">
        <v>0.68066337115604747</v>
      </c>
      <c r="V349" s="6">
        <v>1.0311282206920207</v>
      </c>
      <c r="W349" s="1">
        <f>1/T349</f>
        <v>0.62387834058825908</v>
      </c>
    </row>
    <row r="350" spans="1:23" x14ac:dyDescent="0.2">
      <c r="A350" s="5" t="s">
        <v>3271</v>
      </c>
      <c r="B350" s="29" t="s">
        <v>3270</v>
      </c>
      <c r="C350" s="15">
        <v>72890.090100000001</v>
      </c>
      <c r="D350" s="4" t="s">
        <v>3273</v>
      </c>
      <c r="E350" s="5">
        <v>20</v>
      </c>
      <c r="F350" s="5">
        <v>14</v>
      </c>
      <c r="G350" s="6">
        <v>131.4417</v>
      </c>
      <c r="H350" s="7">
        <v>30.513293333718</v>
      </c>
      <c r="I350" s="8">
        <v>27.370541666250901</v>
      </c>
      <c r="J350" s="13">
        <v>21.320264024994401</v>
      </c>
      <c r="K350" s="11" t="s">
        <v>3272</v>
      </c>
      <c r="L350" s="5">
        <v>15</v>
      </c>
      <c r="M350" s="5">
        <v>13</v>
      </c>
      <c r="N350" s="6">
        <v>96.694500000000005</v>
      </c>
      <c r="O350" s="7">
        <v>48.211992065838302</v>
      </c>
      <c r="P350" s="7">
        <v>42.676146610158597</v>
      </c>
      <c r="Q350" s="8">
        <v>36.323259580861297</v>
      </c>
      <c r="R350" s="11">
        <v>0.90300000000000002</v>
      </c>
      <c r="S350" s="6">
        <v>2.3641625954166995E-2</v>
      </c>
      <c r="T350" s="32">
        <v>1.6061213980448676</v>
      </c>
      <c r="U350" s="6">
        <v>0.68358094250540213</v>
      </c>
      <c r="V350" s="6">
        <v>1.6263226581359815</v>
      </c>
      <c r="W350" s="1">
        <f>1/T350</f>
        <v>0.62261794234066026</v>
      </c>
    </row>
    <row r="351" spans="1:23" x14ac:dyDescent="0.2">
      <c r="A351" s="5" t="s">
        <v>3942</v>
      </c>
      <c r="B351" s="29" t="s">
        <v>3941</v>
      </c>
      <c r="C351" s="15">
        <v>17027.6528</v>
      </c>
      <c r="D351" s="4" t="s">
        <v>3944</v>
      </c>
      <c r="E351" s="5">
        <v>7</v>
      </c>
      <c r="F351" s="5">
        <v>6</v>
      </c>
      <c r="G351" s="6">
        <v>40.352499999999999</v>
      </c>
      <c r="H351" s="7">
        <v>10.5975475006313</v>
      </c>
      <c r="I351" s="8">
        <v>11.076633293006299</v>
      </c>
      <c r="J351" s="13">
        <v>15.8414090605045</v>
      </c>
      <c r="K351" s="11" t="s">
        <v>3943</v>
      </c>
      <c r="L351" s="5">
        <v>2</v>
      </c>
      <c r="M351" s="5">
        <v>2</v>
      </c>
      <c r="N351" s="6">
        <v>13.480399999999999</v>
      </c>
      <c r="O351" s="7">
        <v>19.047976336074001</v>
      </c>
      <c r="P351" s="7">
        <v>25.522110679321401</v>
      </c>
      <c r="Q351" s="8">
        <v>15.816021632312401</v>
      </c>
      <c r="R351" s="11">
        <v>0.97399999999999998</v>
      </c>
      <c r="S351" s="6">
        <v>9.8282620167772047E-2</v>
      </c>
      <c r="T351" s="32">
        <v>1.6096270612426629</v>
      </c>
      <c r="U351" s="6">
        <v>0.6867264652215388</v>
      </c>
      <c r="V351" s="6">
        <v>1.0075232739538953</v>
      </c>
      <c r="W351" s="1">
        <f>1/T351</f>
        <v>0.62126192089985177</v>
      </c>
    </row>
    <row r="352" spans="1:23" x14ac:dyDescent="0.2">
      <c r="A352" s="5" t="s">
        <v>4695</v>
      </c>
      <c r="B352" s="29" t="s">
        <v>4694</v>
      </c>
      <c r="C352" s="15">
        <v>48718.823199999999</v>
      </c>
      <c r="D352" s="4" t="s">
        <v>4697</v>
      </c>
      <c r="E352" s="5">
        <v>4</v>
      </c>
      <c r="F352" s="5">
        <v>4</v>
      </c>
      <c r="G352" s="6">
        <v>20.6478</v>
      </c>
      <c r="H352" s="7">
        <v>39.319367161397203</v>
      </c>
      <c r="I352" s="8">
        <v>45.838344989532899</v>
      </c>
      <c r="J352" s="13">
        <v>38.464801519701702</v>
      </c>
      <c r="K352" s="11" t="s">
        <v>4696</v>
      </c>
      <c r="L352" s="5">
        <v>2</v>
      </c>
      <c r="M352" s="5">
        <v>1</v>
      </c>
      <c r="N352" s="6">
        <v>13.0296</v>
      </c>
      <c r="O352" s="7">
        <v>100.96652942338901</v>
      </c>
      <c r="P352" s="7">
        <v>97.237860574718894</v>
      </c>
      <c r="Q352" s="8">
        <v>0.83026521678374299</v>
      </c>
      <c r="R352" s="11">
        <v>0.91100000000000003</v>
      </c>
      <c r="S352" s="6">
        <v>0.52350035287033558</v>
      </c>
      <c r="T352" s="32">
        <v>1.6100194803123065</v>
      </c>
      <c r="U352" s="6">
        <v>0.6870781442280518</v>
      </c>
      <c r="V352" s="6">
        <v>0.28108302124476081</v>
      </c>
      <c r="W352" s="1">
        <f>1/T352</f>
        <v>0.62111049725064393</v>
      </c>
    </row>
    <row r="353" spans="1:23" x14ac:dyDescent="0.2">
      <c r="A353" s="5" t="s">
        <v>4699</v>
      </c>
      <c r="B353" s="29" t="s">
        <v>4698</v>
      </c>
      <c r="C353" s="15">
        <v>62581.804799999998</v>
      </c>
      <c r="D353" s="4" t="s">
        <v>4701</v>
      </c>
      <c r="E353" s="5">
        <v>4</v>
      </c>
      <c r="F353" s="5">
        <v>1</v>
      </c>
      <c r="G353" s="6">
        <v>22.25</v>
      </c>
      <c r="H353" s="7">
        <v>4.2905670509895701</v>
      </c>
      <c r="I353" s="8">
        <v>64.911667343368904</v>
      </c>
      <c r="J353" s="13">
        <v>45.288724807359301</v>
      </c>
      <c r="K353" s="11" t="s">
        <v>4700</v>
      </c>
      <c r="L353" s="5">
        <v>17</v>
      </c>
      <c r="M353" s="5">
        <v>15</v>
      </c>
      <c r="N353" s="6">
        <v>119.8009</v>
      </c>
      <c r="O353" s="7">
        <v>35.467775956314</v>
      </c>
      <c r="P353" s="7">
        <v>31.6071818259711</v>
      </c>
      <c r="Q353" s="8">
        <v>117.992839211522</v>
      </c>
      <c r="R353" s="11">
        <v>0.93200000000000005</v>
      </c>
      <c r="S353" s="6">
        <v>0.52613024506576922</v>
      </c>
      <c r="T353" s="32">
        <v>1.616440269905874</v>
      </c>
      <c r="U353" s="6">
        <v>0.69282019852328003</v>
      </c>
      <c r="V353" s="6">
        <v>0.27890673168009822</v>
      </c>
      <c r="W353" s="1">
        <f>1/T353</f>
        <v>0.61864333536941052</v>
      </c>
    </row>
    <row r="354" spans="1:23" x14ac:dyDescent="0.2">
      <c r="A354" s="5" t="s">
        <v>3713</v>
      </c>
      <c r="B354" s="29" t="s">
        <v>3712</v>
      </c>
      <c r="C354" s="15">
        <v>7026.0668999999998</v>
      </c>
      <c r="D354" s="4" t="s">
        <v>3715</v>
      </c>
      <c r="E354" s="5">
        <v>4</v>
      </c>
      <c r="F354" s="5">
        <v>3</v>
      </c>
      <c r="G354" s="6">
        <v>28.296399999999998</v>
      </c>
      <c r="H354" s="7">
        <v>21.800342950702301</v>
      </c>
      <c r="I354" s="8">
        <v>22.303179141762399</v>
      </c>
      <c r="J354" s="13">
        <v>20.044597220172999</v>
      </c>
      <c r="K354" s="11" t="s">
        <v>3714</v>
      </c>
      <c r="L354" s="5">
        <v>5</v>
      </c>
      <c r="M354" s="5">
        <v>3</v>
      </c>
      <c r="N354" s="6">
        <v>36.982500000000002</v>
      </c>
      <c r="O354" s="7">
        <v>40.034607547231303</v>
      </c>
      <c r="P354" s="7">
        <v>27.768618646011198</v>
      </c>
      <c r="Q354" s="8">
        <v>36.1702412478827</v>
      </c>
      <c r="R354" s="11">
        <v>0.85</v>
      </c>
      <c r="S354" s="6">
        <v>6.2363704941802219E-2</v>
      </c>
      <c r="T354" s="32">
        <v>1.6208342279590662</v>
      </c>
      <c r="U354" s="6">
        <v>0.69673654567901144</v>
      </c>
      <c r="V354" s="6">
        <v>1.2050680918798569</v>
      </c>
      <c r="W354" s="1">
        <f>1/T354</f>
        <v>0.61696624043976867</v>
      </c>
    </row>
    <row r="355" spans="1:23" x14ac:dyDescent="0.2">
      <c r="A355" s="5" t="s">
        <v>3250</v>
      </c>
      <c r="B355" s="29" t="s">
        <v>3249</v>
      </c>
      <c r="C355" s="15">
        <v>22590.3423</v>
      </c>
      <c r="D355" s="4" t="s">
        <v>3252</v>
      </c>
      <c r="E355" s="5">
        <v>22</v>
      </c>
      <c r="F355" s="5">
        <v>20</v>
      </c>
      <c r="G355" s="6">
        <v>133.20769999999999</v>
      </c>
      <c r="H355" s="7">
        <v>99.366693923838994</v>
      </c>
      <c r="I355" s="8">
        <v>113.91892931925599</v>
      </c>
      <c r="J355" s="13">
        <v>99.581627423206598</v>
      </c>
      <c r="K355" s="11" t="s">
        <v>3251</v>
      </c>
      <c r="L355" s="5">
        <v>13</v>
      </c>
      <c r="M355" s="5">
        <v>10</v>
      </c>
      <c r="N355" s="6">
        <v>74.537999999999997</v>
      </c>
      <c r="O355" s="7">
        <v>178.50967101347399</v>
      </c>
      <c r="P355" s="7">
        <v>184.13596564651701</v>
      </c>
      <c r="Q355" s="8">
        <v>144.85409931488201</v>
      </c>
      <c r="R355" s="11">
        <v>0.94199999999999995</v>
      </c>
      <c r="S355" s="6">
        <v>2.2233040102154669E-2</v>
      </c>
      <c r="T355" s="32">
        <v>1.6220928681224065</v>
      </c>
      <c r="U355" s="6">
        <v>0.69785641915090391</v>
      </c>
      <c r="V355" s="6">
        <v>1.6530011486676988</v>
      </c>
      <c r="W355" s="1">
        <f>1/T355</f>
        <v>0.61648751415664194</v>
      </c>
    </row>
    <row r="356" spans="1:23" x14ac:dyDescent="0.2">
      <c r="A356" s="5" t="s">
        <v>3990</v>
      </c>
      <c r="B356" s="29" t="s">
        <v>3989</v>
      </c>
      <c r="C356" s="15">
        <v>37086.535300000003</v>
      </c>
      <c r="D356" s="4" t="s">
        <v>3992</v>
      </c>
      <c r="E356" s="5">
        <v>8</v>
      </c>
      <c r="F356" s="5">
        <v>7</v>
      </c>
      <c r="G356" s="6">
        <v>47.073</v>
      </c>
      <c r="H356" s="7">
        <v>30.598906060231801</v>
      </c>
      <c r="I356" s="8">
        <v>33.503125201213003</v>
      </c>
      <c r="J356" s="13">
        <v>28.2585806452188</v>
      </c>
      <c r="K356" s="11" t="s">
        <v>3991</v>
      </c>
      <c r="L356" s="5">
        <v>10</v>
      </c>
      <c r="M356" s="5">
        <v>8</v>
      </c>
      <c r="N356" s="6">
        <v>98.159000000000006</v>
      </c>
      <c r="O356" s="7">
        <v>48.724553961133303</v>
      </c>
      <c r="P356" s="7">
        <v>38.705638978827601</v>
      </c>
      <c r="Q356" s="8">
        <v>62.899552334351696</v>
      </c>
      <c r="R356" s="11">
        <v>0.88200000000000001</v>
      </c>
      <c r="S356" s="6">
        <v>0.10445984910610487</v>
      </c>
      <c r="T356" s="32">
        <v>1.6276391220342992</v>
      </c>
      <c r="U356" s="6">
        <v>0.70278086264797446</v>
      </c>
      <c r="V356" s="6">
        <v>0.98105060584378234</v>
      </c>
      <c r="W356" s="1">
        <f>1/T356</f>
        <v>0.61438680507393639</v>
      </c>
    </row>
    <row r="357" spans="1:23" x14ac:dyDescent="0.2">
      <c r="A357" s="5" t="s">
        <v>3379</v>
      </c>
      <c r="B357" s="29" t="s">
        <v>3378</v>
      </c>
      <c r="C357" s="15">
        <v>31691.565999999999</v>
      </c>
      <c r="D357" s="4" t="s">
        <v>3381</v>
      </c>
      <c r="E357" s="5">
        <v>17</v>
      </c>
      <c r="F357" s="5">
        <v>15</v>
      </c>
      <c r="G357" s="6">
        <v>117.717</v>
      </c>
      <c r="H357" s="7">
        <v>63.070260057051698</v>
      </c>
      <c r="I357" s="8">
        <v>62.1502548125018</v>
      </c>
      <c r="J357" s="13">
        <v>62.003106723618998</v>
      </c>
      <c r="K357" s="11" t="s">
        <v>3380</v>
      </c>
      <c r="L357" s="5">
        <v>12</v>
      </c>
      <c r="M357" s="5">
        <v>10</v>
      </c>
      <c r="N357" s="6">
        <v>74.395499999999998</v>
      </c>
      <c r="O357" s="7">
        <v>92.826499382408798</v>
      </c>
      <c r="P357" s="7">
        <v>97.106801174168396</v>
      </c>
      <c r="Q357" s="8">
        <v>115.00451481611</v>
      </c>
      <c r="R357" s="11">
        <v>0.96199999999999997</v>
      </c>
      <c r="S357" s="6">
        <v>2.8434904912527113E-2</v>
      </c>
      <c r="T357" s="32">
        <v>1.6287358014861057</v>
      </c>
      <c r="U357" s="6">
        <v>0.70375260214575475</v>
      </c>
      <c r="V357" s="6">
        <v>1.5461482197077103</v>
      </c>
      <c r="W357" s="1">
        <f>1/T357</f>
        <v>0.61397311895985285</v>
      </c>
    </row>
    <row r="358" spans="1:23" x14ac:dyDescent="0.2">
      <c r="A358" s="5" t="s">
        <v>4153</v>
      </c>
      <c r="B358" s="29" t="s">
        <v>4152</v>
      </c>
      <c r="C358" s="15">
        <v>30726.872899999998</v>
      </c>
      <c r="D358" s="4" t="s">
        <v>4155</v>
      </c>
      <c r="E358" s="5">
        <v>4</v>
      </c>
      <c r="F358" s="5">
        <v>4</v>
      </c>
      <c r="G358" s="6">
        <v>16.630600000000001</v>
      </c>
      <c r="H358" s="7">
        <v>16.725864718362701</v>
      </c>
      <c r="I358" s="8">
        <v>17.741278991248301</v>
      </c>
      <c r="J358" s="13">
        <v>22.3935495086454</v>
      </c>
      <c r="K358" s="11" t="s">
        <v>4154</v>
      </c>
      <c r="L358" s="5">
        <v>6</v>
      </c>
      <c r="M358" s="5">
        <v>2</v>
      </c>
      <c r="N358" s="6">
        <v>38.905700000000003</v>
      </c>
      <c r="O358" s="7">
        <v>30.9315101347498</v>
      </c>
      <c r="P358" s="7">
        <v>40.322662908498501</v>
      </c>
      <c r="Q358" s="8">
        <v>21.5187750597674</v>
      </c>
      <c r="R358" s="11">
        <v>0.95499999999999996</v>
      </c>
      <c r="S358" s="6">
        <v>0.1485746241851616</v>
      </c>
      <c r="T358" s="32">
        <v>1.6315831350650656</v>
      </c>
      <c r="U358" s="6">
        <v>0.70627249983577822</v>
      </c>
      <c r="V358" s="6">
        <v>0.82805535960259458</v>
      </c>
      <c r="W358" s="1">
        <f>1/T358</f>
        <v>0.6129016527007195</v>
      </c>
    </row>
    <row r="359" spans="1:23" x14ac:dyDescent="0.2">
      <c r="A359" s="5" t="s">
        <v>3813</v>
      </c>
      <c r="B359" s="29" t="s">
        <v>3812</v>
      </c>
      <c r="C359" s="15">
        <v>12295.2243</v>
      </c>
      <c r="D359" s="4" t="s">
        <v>3815</v>
      </c>
      <c r="E359" s="5">
        <v>19</v>
      </c>
      <c r="F359" s="5">
        <v>15</v>
      </c>
      <c r="G359" s="6">
        <v>102.163</v>
      </c>
      <c r="H359" s="7">
        <v>462.92097123464799</v>
      </c>
      <c r="I359" s="8">
        <v>563.75375301956501</v>
      </c>
      <c r="J359" s="13">
        <v>491.74303570647101</v>
      </c>
      <c r="K359" s="11" t="s">
        <v>3814</v>
      </c>
      <c r="L359" s="5">
        <v>18</v>
      </c>
      <c r="M359" s="5">
        <v>16</v>
      </c>
      <c r="N359" s="6">
        <v>105.44199999999999</v>
      </c>
      <c r="O359" s="7">
        <v>912.59346746546703</v>
      </c>
      <c r="P359" s="7">
        <v>947.56821240686099</v>
      </c>
      <c r="Q359" s="8">
        <v>633.06172037295096</v>
      </c>
      <c r="R359" s="11">
        <v>0.97499999999999998</v>
      </c>
      <c r="S359" s="6">
        <v>7.1831380324117275E-2</v>
      </c>
      <c r="T359" s="32">
        <v>1.6419877756895012</v>
      </c>
      <c r="U359" s="6">
        <v>0.71544338654459527</v>
      </c>
      <c r="V359" s="6">
        <v>1.1436857880093072</v>
      </c>
      <c r="W359" s="1">
        <f>1/T359</f>
        <v>0.60901793229251144</v>
      </c>
    </row>
    <row r="360" spans="1:23" x14ac:dyDescent="0.2">
      <c r="A360" s="5" t="s">
        <v>2852</v>
      </c>
      <c r="B360" s="29" t="s">
        <v>2851</v>
      </c>
      <c r="C360" s="15">
        <v>25485.899600000001</v>
      </c>
      <c r="D360" s="4" t="s">
        <v>2854</v>
      </c>
      <c r="E360" s="5">
        <v>4</v>
      </c>
      <c r="F360" s="5">
        <v>4</v>
      </c>
      <c r="G360" s="6">
        <v>24.7013</v>
      </c>
      <c r="H360" s="7">
        <v>10.4759801222225</v>
      </c>
      <c r="I360" s="8">
        <v>14.3411551111323</v>
      </c>
      <c r="J360" s="13">
        <v>12.3890838300248</v>
      </c>
      <c r="K360" s="11" t="s">
        <v>2853</v>
      </c>
      <c r="L360" s="5">
        <v>7</v>
      </c>
      <c r="M360" s="5">
        <v>4</v>
      </c>
      <c r="N360" s="6">
        <v>37.950200000000002</v>
      </c>
      <c r="O360" s="7">
        <v>19.513465678288298</v>
      </c>
      <c r="P360" s="7">
        <v>20.385911013759699</v>
      </c>
      <c r="Q360" s="8">
        <v>21.868438061575301</v>
      </c>
      <c r="R360" s="11">
        <v>0.91900000000000004</v>
      </c>
      <c r="S360" s="6">
        <v>6.0510708830510572E-3</v>
      </c>
      <c r="T360" s="32">
        <v>1.6601475857679546</v>
      </c>
      <c r="U360" s="6">
        <v>0.73131150168725456</v>
      </c>
      <c r="V360" s="6">
        <v>2.2181677596543135</v>
      </c>
      <c r="W360" s="1">
        <f>1/T360</f>
        <v>0.60235608482809544</v>
      </c>
    </row>
    <row r="361" spans="1:23" x14ac:dyDescent="0.2">
      <c r="A361" s="5" t="s">
        <v>3351</v>
      </c>
      <c r="B361" s="29" t="s">
        <v>3350</v>
      </c>
      <c r="C361" s="15">
        <v>41244.208599999998</v>
      </c>
      <c r="D361" s="4" t="s">
        <v>3353</v>
      </c>
      <c r="E361" s="5">
        <v>6</v>
      </c>
      <c r="F361" s="5">
        <v>5</v>
      </c>
      <c r="G361" s="6">
        <v>35.836100000000002</v>
      </c>
      <c r="H361" s="7">
        <v>11.443291813297</v>
      </c>
      <c r="I361" s="8">
        <v>10.9627847364088</v>
      </c>
      <c r="J361" s="13">
        <v>9.0867715576786292</v>
      </c>
      <c r="K361" s="11" t="s">
        <v>3352</v>
      </c>
      <c r="L361" s="5">
        <v>10</v>
      </c>
      <c r="M361" s="5">
        <v>5</v>
      </c>
      <c r="N361" s="6">
        <v>72.121899999999997</v>
      </c>
      <c r="O361" s="7">
        <v>20.448897815577102</v>
      </c>
      <c r="P361" s="7">
        <v>15.4537283813101</v>
      </c>
      <c r="Q361" s="8">
        <v>16.675673829617601</v>
      </c>
      <c r="R361" s="11">
        <v>0.76</v>
      </c>
      <c r="S361" s="6">
        <v>2.6591759614513721E-2</v>
      </c>
      <c r="T361" s="32">
        <v>1.6695314392405258</v>
      </c>
      <c r="U361" s="6">
        <v>0.73944326130119531</v>
      </c>
      <c r="V361" s="6">
        <v>1.5752529238346897</v>
      </c>
      <c r="W361" s="1">
        <f>1/T361</f>
        <v>0.59897045152674844</v>
      </c>
    </row>
    <row r="362" spans="1:23" x14ac:dyDescent="0.2">
      <c r="A362" s="5" t="s">
        <v>3701</v>
      </c>
      <c r="B362" s="29" t="s">
        <v>3700</v>
      </c>
      <c r="C362" s="15">
        <v>31607.4018</v>
      </c>
      <c r="D362" s="4" t="s">
        <v>3703</v>
      </c>
      <c r="E362" s="5">
        <v>6</v>
      </c>
      <c r="F362" s="5">
        <v>5</v>
      </c>
      <c r="G362" s="6">
        <v>43.796900000000001</v>
      </c>
      <c r="H362" s="7">
        <v>14.0289009651322</v>
      </c>
      <c r="I362" s="8">
        <v>12.5401599134804</v>
      </c>
      <c r="J362" s="13">
        <v>13.8785085251422</v>
      </c>
      <c r="K362" s="11" t="s">
        <v>3702</v>
      </c>
      <c r="L362" s="5">
        <v>5</v>
      </c>
      <c r="M362" s="5">
        <v>3</v>
      </c>
      <c r="N362" s="6">
        <v>37.961599999999997</v>
      </c>
      <c r="O362" s="7">
        <v>26.625228290321601</v>
      </c>
      <c r="P362" s="7">
        <v>22.754421479478001</v>
      </c>
      <c r="Q362" s="8">
        <v>18.183060710978701</v>
      </c>
      <c r="R362" s="11">
        <v>0.90600000000000003</v>
      </c>
      <c r="S362" s="6">
        <v>6.0926388160949606E-2</v>
      </c>
      <c r="T362" s="32">
        <v>1.6703775153051934</v>
      </c>
      <c r="U362" s="6">
        <v>0.74017419725509903</v>
      </c>
      <c r="V362" s="6">
        <v>1.2151945669643724</v>
      </c>
      <c r="W362" s="1">
        <f>1/T362</f>
        <v>0.59866706228818622</v>
      </c>
    </row>
    <row r="363" spans="1:23" x14ac:dyDescent="0.2">
      <c r="A363" s="5" t="s">
        <v>3530</v>
      </c>
      <c r="B363" s="29" t="s">
        <v>3529</v>
      </c>
      <c r="C363" s="15">
        <v>7345.9753000000001</v>
      </c>
      <c r="D363" s="4" t="s">
        <v>3532</v>
      </c>
      <c r="E363" s="5">
        <v>3</v>
      </c>
      <c r="F363" s="5">
        <v>3</v>
      </c>
      <c r="G363" s="6">
        <v>7.4032999999999998</v>
      </c>
      <c r="H363" s="7">
        <v>105.975338576947</v>
      </c>
      <c r="I363" s="8">
        <v>127.51154917765599</v>
      </c>
      <c r="J363" s="13">
        <v>126.48176316891301</v>
      </c>
      <c r="K363" s="11" t="s">
        <v>3531</v>
      </c>
      <c r="L363" s="5">
        <v>2</v>
      </c>
      <c r="M363" s="5">
        <v>2</v>
      </c>
      <c r="N363" s="6">
        <v>7.5697999999999999</v>
      </c>
      <c r="O363" s="7">
        <v>217.21216351739901</v>
      </c>
      <c r="P363" s="7">
        <v>224.729346681707</v>
      </c>
      <c r="Q363" s="8">
        <v>161.79947123403699</v>
      </c>
      <c r="R363" s="11">
        <v>1</v>
      </c>
      <c r="S363" s="6">
        <v>4.2439576326615387E-2</v>
      </c>
      <c r="T363" s="32">
        <v>1.6772043340002469</v>
      </c>
      <c r="U363" s="6">
        <v>0.74605846331541448</v>
      </c>
      <c r="V363" s="6">
        <v>1.3722289603015991</v>
      </c>
      <c r="W363" s="1">
        <f>1/T363</f>
        <v>0.59623027422957564</v>
      </c>
    </row>
    <row r="364" spans="1:23" x14ac:dyDescent="0.2">
      <c r="A364" s="5" t="s">
        <v>3922</v>
      </c>
      <c r="B364" s="29" t="s">
        <v>3921</v>
      </c>
      <c r="C364" s="15">
        <v>12345.479799999999</v>
      </c>
      <c r="D364" s="4" t="s">
        <v>3924</v>
      </c>
      <c r="E364" s="5">
        <v>2</v>
      </c>
      <c r="F364" s="5">
        <v>2</v>
      </c>
      <c r="G364" s="6">
        <v>14.5372</v>
      </c>
      <c r="H364" s="7">
        <v>19.103121681225701</v>
      </c>
      <c r="I364" s="8">
        <v>7.31231863783231</v>
      </c>
      <c r="J364" s="13">
        <v>16.4056050788144</v>
      </c>
      <c r="K364" s="11" t="s">
        <v>3923</v>
      </c>
      <c r="L364" s="5">
        <v>3</v>
      </c>
      <c r="M364" s="5">
        <v>3</v>
      </c>
      <c r="N364" s="6">
        <v>34.710599999999999</v>
      </c>
      <c r="O364" s="7">
        <v>25.7435677304533</v>
      </c>
      <c r="P364" s="7">
        <v>20.295819659152802</v>
      </c>
      <c r="Q364" s="8">
        <v>25.913776836809699</v>
      </c>
      <c r="R364" s="11">
        <v>0.95299999999999996</v>
      </c>
      <c r="S364" s="6">
        <v>9.4354696915556244E-2</v>
      </c>
      <c r="T364" s="32">
        <v>1.6803224572838393</v>
      </c>
      <c r="U364" s="6">
        <v>0.74873811567326465</v>
      </c>
      <c r="V364" s="6">
        <v>1.0252364760635848</v>
      </c>
      <c r="W364" s="1">
        <f>1/T364</f>
        <v>0.59512386784168325</v>
      </c>
    </row>
    <row r="365" spans="1:23" x14ac:dyDescent="0.2">
      <c r="A365" s="5" t="s">
        <v>4832</v>
      </c>
      <c r="B365" s="29" t="s">
        <v>4831</v>
      </c>
      <c r="C365" s="15">
        <v>34455.050999999999</v>
      </c>
      <c r="D365" s="4" t="s">
        <v>4834</v>
      </c>
      <c r="E365" s="5">
        <v>6</v>
      </c>
      <c r="F365" s="5">
        <v>5</v>
      </c>
      <c r="G365" s="6">
        <v>36.004899999999999</v>
      </c>
      <c r="H365" s="7">
        <v>23.987701194804199</v>
      </c>
      <c r="I365" s="8">
        <v>17.422148643861401</v>
      </c>
      <c r="J365" s="13">
        <v>21.7252354954956</v>
      </c>
      <c r="K365" s="11" t="s">
        <v>4833</v>
      </c>
      <c r="L365" s="5">
        <v>1</v>
      </c>
      <c r="M365" s="5">
        <v>1</v>
      </c>
      <c r="N365" s="6">
        <v>6.8949999999999996</v>
      </c>
      <c r="O365" s="7">
        <v>2.0082885629591298</v>
      </c>
      <c r="P365" s="7">
        <v>2.1489047334460598</v>
      </c>
      <c r="Q365" s="8">
        <v>101.97440738229901</v>
      </c>
      <c r="R365" s="11">
        <v>0.81699999999999995</v>
      </c>
      <c r="S365" s="6">
        <v>0.70903704164153236</v>
      </c>
      <c r="T365" s="32">
        <v>1.6810241107138946</v>
      </c>
      <c r="U365" s="6">
        <v>0.74934041711299326</v>
      </c>
      <c r="V365" s="6">
        <v>0.14933107573329263</v>
      </c>
      <c r="W365" s="1">
        <f>1/T365</f>
        <v>0.5948754652753443</v>
      </c>
    </row>
    <row r="366" spans="1:23" x14ac:dyDescent="0.2">
      <c r="A366" s="5" t="s">
        <v>2629</v>
      </c>
      <c r="B366" s="29" t="s">
        <v>2628</v>
      </c>
      <c r="C366" s="15">
        <v>30537.105</v>
      </c>
      <c r="D366" s="4" t="s">
        <v>2631</v>
      </c>
      <c r="E366" s="5">
        <v>26</v>
      </c>
      <c r="F366" s="5">
        <v>21</v>
      </c>
      <c r="G366" s="6">
        <v>192.1755</v>
      </c>
      <c r="H366" s="7">
        <v>449.32114351107202</v>
      </c>
      <c r="I366" s="8">
        <v>512.21426512640903</v>
      </c>
      <c r="J366" s="13">
        <v>537.83714556959899</v>
      </c>
      <c r="K366" s="11" t="s">
        <v>2630</v>
      </c>
      <c r="L366" s="5">
        <v>37</v>
      </c>
      <c r="M366" s="5">
        <v>32</v>
      </c>
      <c r="N366" s="6">
        <v>215.1583</v>
      </c>
      <c r="O366" s="7">
        <v>852.27722483284094</v>
      </c>
      <c r="P366" s="7">
        <v>892.745049910121</v>
      </c>
      <c r="Q366" s="8">
        <v>776.95086475125697</v>
      </c>
      <c r="R366" s="11">
        <v>0.96099999999999997</v>
      </c>
      <c r="S366" s="6">
        <v>1.7451753300902577E-3</v>
      </c>
      <c r="T366" s="32">
        <v>1.6820190101638384</v>
      </c>
      <c r="U366" s="6">
        <v>0.75019401101167316</v>
      </c>
      <c r="V366" s="6">
        <v>2.7581609348563134</v>
      </c>
      <c r="W366" s="1">
        <f>1/T366</f>
        <v>0.59452360166999196</v>
      </c>
    </row>
    <row r="367" spans="1:23" x14ac:dyDescent="0.2">
      <c r="A367" s="5" t="s">
        <v>1822</v>
      </c>
      <c r="B367" s="29" t="s">
        <v>1821</v>
      </c>
      <c r="C367" s="15">
        <v>20640.682000000001</v>
      </c>
      <c r="D367" s="4" t="s">
        <v>4180</v>
      </c>
      <c r="E367" s="5">
        <v>5</v>
      </c>
      <c r="F367" s="5">
        <v>5</v>
      </c>
      <c r="G367" s="6">
        <v>32.158000000000001</v>
      </c>
      <c r="H367" s="7">
        <v>18.298599665073599</v>
      </c>
      <c r="I367" s="8">
        <v>17.477391416791601</v>
      </c>
      <c r="J367" s="13">
        <v>20.115703559776801</v>
      </c>
      <c r="K367" s="11" t="s">
        <v>1823</v>
      </c>
      <c r="L367" s="5">
        <v>6</v>
      </c>
      <c r="M367" s="5">
        <v>6</v>
      </c>
      <c r="N367" s="6">
        <v>40.271099999999997</v>
      </c>
      <c r="O367" s="7">
        <v>24.5111821200713</v>
      </c>
      <c r="P367" s="7">
        <v>26.752210685087899</v>
      </c>
      <c r="Q367" s="8">
        <v>43.322880513932603</v>
      </c>
      <c r="R367" s="11">
        <v>0.76</v>
      </c>
      <c r="S367" s="6">
        <v>0.15961486188507656</v>
      </c>
      <c r="T367" s="32">
        <v>1.6923135704785102</v>
      </c>
      <c r="U367" s="6">
        <v>0.75899691163761795</v>
      </c>
      <c r="V367" s="6">
        <v>0.79692667354806535</v>
      </c>
      <c r="W367" s="1">
        <f>1/T367</f>
        <v>0.59090703841442638</v>
      </c>
    </row>
    <row r="368" spans="1:23" x14ac:dyDescent="0.2">
      <c r="A368" s="5" t="s">
        <v>2912</v>
      </c>
      <c r="B368" s="29" t="s">
        <v>2911</v>
      </c>
      <c r="C368" s="15">
        <v>19587.333200000001</v>
      </c>
      <c r="D368" s="4" t="s">
        <v>2914</v>
      </c>
      <c r="E368" s="5">
        <v>8</v>
      </c>
      <c r="F368" s="5">
        <v>8</v>
      </c>
      <c r="G368" s="6">
        <v>68.625399999999999</v>
      </c>
      <c r="H368" s="7">
        <v>82.291142596247298</v>
      </c>
      <c r="I368" s="8">
        <v>77.537671172892502</v>
      </c>
      <c r="J368" s="13">
        <v>75.835554348456199</v>
      </c>
      <c r="K368" s="11" t="s">
        <v>2913</v>
      </c>
      <c r="L368" s="5">
        <v>11</v>
      </c>
      <c r="M368" s="5">
        <v>7</v>
      </c>
      <c r="N368" s="6">
        <v>96.040700000000001</v>
      </c>
      <c r="O368" s="7">
        <v>129.81822518818399</v>
      </c>
      <c r="P368" s="7">
        <v>126.903423434879</v>
      </c>
      <c r="Q368" s="8">
        <v>146.942161117349</v>
      </c>
      <c r="R368" s="11">
        <v>0.92200000000000004</v>
      </c>
      <c r="S368" s="6">
        <v>7.6944098705710642E-3</v>
      </c>
      <c r="T368" s="32">
        <v>1.7128758707340292</v>
      </c>
      <c r="U368" s="6">
        <v>0.77642060549947889</v>
      </c>
      <c r="V368" s="6">
        <v>2.1138246831466718</v>
      </c>
      <c r="W368" s="1">
        <f>1/T368</f>
        <v>0.58381346662993383</v>
      </c>
    </row>
    <row r="369" spans="1:23" x14ac:dyDescent="0.2">
      <c r="A369" s="5" t="s">
        <v>2445</v>
      </c>
      <c r="B369" s="29" t="s">
        <v>2444</v>
      </c>
      <c r="C369" s="15">
        <v>23643.089100000001</v>
      </c>
      <c r="D369" s="4" t="s">
        <v>2447</v>
      </c>
      <c r="E369" s="5">
        <v>8</v>
      </c>
      <c r="F369" s="5">
        <v>7</v>
      </c>
      <c r="G369" s="6">
        <v>56.0794</v>
      </c>
      <c r="H369" s="7">
        <v>155.35036853514899</v>
      </c>
      <c r="I369" s="8">
        <v>156.84492902306499</v>
      </c>
      <c r="J369" s="13">
        <v>152.28260591546501</v>
      </c>
      <c r="K369" s="11" t="s">
        <v>2446</v>
      </c>
      <c r="L369" s="5">
        <v>11</v>
      </c>
      <c r="M369" s="5">
        <v>10</v>
      </c>
      <c r="N369" s="6">
        <v>67.950699999999998</v>
      </c>
      <c r="O369" s="7">
        <v>268.450010714413</v>
      </c>
      <c r="P369" s="7">
        <v>260.14558130674402</v>
      </c>
      <c r="Q369" s="8">
        <v>268.61435295344302</v>
      </c>
      <c r="R369" s="11">
        <v>0.96299999999999997</v>
      </c>
      <c r="S369" s="6">
        <v>6.7059539779616237E-5</v>
      </c>
      <c r="T369" s="32">
        <v>1.7163570947348119</v>
      </c>
      <c r="U369" s="6">
        <v>0.77934974235194099</v>
      </c>
      <c r="V369" s="6">
        <v>4.173539431400175</v>
      </c>
      <c r="W369" s="1">
        <f>1/T369</f>
        <v>0.58262933923695315</v>
      </c>
    </row>
    <row r="370" spans="1:23" x14ac:dyDescent="0.2">
      <c r="A370" s="5" t="s">
        <v>3918</v>
      </c>
      <c r="B370" s="29" t="s">
        <v>3917</v>
      </c>
      <c r="C370" s="15">
        <v>9043.4688999999998</v>
      </c>
      <c r="D370" s="4" t="s">
        <v>3920</v>
      </c>
      <c r="E370" s="5">
        <v>7</v>
      </c>
      <c r="F370" s="5">
        <v>6</v>
      </c>
      <c r="G370" s="6">
        <v>32.876600000000003</v>
      </c>
      <c r="H370" s="7">
        <v>348.25646733217297</v>
      </c>
      <c r="I370" s="8">
        <v>347.54927203615102</v>
      </c>
      <c r="J370" s="13">
        <v>332.585771776407</v>
      </c>
      <c r="K370" s="11" t="s">
        <v>3919</v>
      </c>
      <c r="L370" s="5">
        <v>7</v>
      </c>
      <c r="M370" s="5">
        <v>5</v>
      </c>
      <c r="N370" s="6">
        <v>31.752199999999998</v>
      </c>
      <c r="O370" s="7">
        <v>667.46097815349503</v>
      </c>
      <c r="P370" s="7">
        <v>674.77551964447798</v>
      </c>
      <c r="Q370" s="8">
        <v>425.59266733656199</v>
      </c>
      <c r="R370" s="11">
        <v>1</v>
      </c>
      <c r="S370" s="6">
        <v>9.4314609607680594E-2</v>
      </c>
      <c r="T370" s="32">
        <v>1.7190234905446815</v>
      </c>
      <c r="U370" s="6">
        <v>0.78158925945283642</v>
      </c>
      <c r="V370" s="6">
        <v>1.0254210285717542</v>
      </c>
      <c r="W370" s="1">
        <f>1/T370</f>
        <v>0.58172561660756872</v>
      </c>
    </row>
    <row r="371" spans="1:23" x14ac:dyDescent="0.2">
      <c r="A371" s="5" t="s">
        <v>3873</v>
      </c>
      <c r="B371" s="29" t="s">
        <v>3872</v>
      </c>
      <c r="C371" s="15">
        <v>47314.654499999997</v>
      </c>
      <c r="D371" s="4" t="s">
        <v>3875</v>
      </c>
      <c r="E371" s="5">
        <v>11</v>
      </c>
      <c r="F371" s="5">
        <v>8</v>
      </c>
      <c r="G371" s="6">
        <v>81.571799999999996</v>
      </c>
      <c r="H371" s="7">
        <v>63.106490059094298</v>
      </c>
      <c r="I371" s="8">
        <v>73.497086227821995</v>
      </c>
      <c r="J371" s="13">
        <v>65.608406504149798</v>
      </c>
      <c r="K371" s="11" t="s">
        <v>3874</v>
      </c>
      <c r="L371" s="5">
        <v>15</v>
      </c>
      <c r="M371" s="5">
        <v>13</v>
      </c>
      <c r="N371" s="6">
        <v>108.286</v>
      </c>
      <c r="O371" s="7">
        <v>99.999482726831104</v>
      </c>
      <c r="P371" s="7">
        <v>147.65474452700701</v>
      </c>
      <c r="Q371" s="8">
        <v>101.720104542073</v>
      </c>
      <c r="R371" s="11">
        <v>0.91300000000000003</v>
      </c>
      <c r="S371" s="6">
        <v>8.2706172776419479E-2</v>
      </c>
      <c r="T371" s="32">
        <v>1.7277627516115077</v>
      </c>
      <c r="U371" s="6">
        <v>0.78890512689234593</v>
      </c>
      <c r="V371" s="6">
        <v>1.0824620756627661</v>
      </c>
      <c r="W371" s="1">
        <f>1/T371</f>
        <v>0.57878316861923695</v>
      </c>
    </row>
    <row r="372" spans="1:23" x14ac:dyDescent="0.2">
      <c r="A372" s="5" t="s">
        <v>3172</v>
      </c>
      <c r="B372" s="29" t="s">
        <v>3171</v>
      </c>
      <c r="C372" s="15">
        <v>45487.766900000002</v>
      </c>
      <c r="D372" s="4" t="s">
        <v>3174</v>
      </c>
      <c r="E372" s="5">
        <v>17</v>
      </c>
      <c r="F372" s="5">
        <v>15</v>
      </c>
      <c r="G372" s="6">
        <v>139.1738</v>
      </c>
      <c r="H372" s="7">
        <v>164.78656620293</v>
      </c>
      <c r="I372" s="8">
        <v>116.792816857524</v>
      </c>
      <c r="J372" s="13">
        <v>127.777951982223</v>
      </c>
      <c r="K372" s="11" t="s">
        <v>3173</v>
      </c>
      <c r="L372" s="5">
        <v>14</v>
      </c>
      <c r="M372" s="5">
        <v>11</v>
      </c>
      <c r="N372" s="6">
        <v>119.0783</v>
      </c>
      <c r="O372" s="7">
        <v>234.05282178571201</v>
      </c>
      <c r="P372" s="7">
        <v>242.18659680068799</v>
      </c>
      <c r="Q372" s="8">
        <v>231.58654408519999</v>
      </c>
      <c r="R372" s="11">
        <v>0.93300000000000005</v>
      </c>
      <c r="S372" s="6">
        <v>1.6936740439663228E-2</v>
      </c>
      <c r="T372" s="32">
        <v>1.7291151326207617</v>
      </c>
      <c r="U372" s="6">
        <v>0.7900339336019373</v>
      </c>
      <c r="V372" s="6">
        <v>1.7711701681068155</v>
      </c>
      <c r="W372" s="1">
        <f>1/T372</f>
        <v>0.5783304888925086</v>
      </c>
    </row>
    <row r="373" spans="1:23" x14ac:dyDescent="0.2">
      <c r="A373" s="5" t="s">
        <v>4324</v>
      </c>
      <c r="B373" s="29" t="s">
        <v>4323</v>
      </c>
      <c r="C373" s="15">
        <v>59916.373699999996</v>
      </c>
      <c r="D373" s="4" t="s">
        <v>4326</v>
      </c>
      <c r="E373" s="5">
        <v>7</v>
      </c>
      <c r="F373" s="5">
        <v>6</v>
      </c>
      <c r="G373" s="6">
        <v>45.266399999999997</v>
      </c>
      <c r="H373" s="7">
        <v>34.341212854918098</v>
      </c>
      <c r="I373" s="8">
        <v>36.7925196608942</v>
      </c>
      <c r="J373" s="13">
        <v>39.399143795474103</v>
      </c>
      <c r="K373" s="11" t="s">
        <v>4325</v>
      </c>
      <c r="L373" s="5">
        <v>12</v>
      </c>
      <c r="M373" s="5">
        <v>10</v>
      </c>
      <c r="N373" s="6">
        <v>75.387299999999996</v>
      </c>
      <c r="O373" s="7">
        <v>79.112194516493503</v>
      </c>
      <c r="P373" s="7">
        <v>79.2743464471924</v>
      </c>
      <c r="Q373" s="8">
        <v>33.323135204295298</v>
      </c>
      <c r="R373" s="11">
        <v>0.95099999999999996</v>
      </c>
      <c r="S373" s="6">
        <v>0.21793006306463134</v>
      </c>
      <c r="T373" s="32">
        <v>1.7344131679707848</v>
      </c>
      <c r="U373" s="6">
        <v>0.79444761504129591</v>
      </c>
      <c r="V373" s="6">
        <v>0.66168285546968886</v>
      </c>
      <c r="W373" s="1">
        <f>1/T373</f>
        <v>0.5765638882746561</v>
      </c>
    </row>
    <row r="374" spans="1:23" x14ac:dyDescent="0.2">
      <c r="A374" s="5" t="s">
        <v>2466</v>
      </c>
      <c r="B374" s="29" t="s">
        <v>2465</v>
      </c>
      <c r="C374" s="15">
        <v>44409.503100000002</v>
      </c>
      <c r="D374" s="4" t="s">
        <v>2468</v>
      </c>
      <c r="E374" s="5">
        <v>2</v>
      </c>
      <c r="F374" s="5">
        <v>2</v>
      </c>
      <c r="G374" s="6">
        <v>17.9087</v>
      </c>
      <c r="H374" s="7">
        <v>20.942808202964098</v>
      </c>
      <c r="I374" s="8">
        <v>23.1381489399615</v>
      </c>
      <c r="J374" s="13">
        <v>22.462336422838501</v>
      </c>
      <c r="K374" s="11" t="s">
        <v>2467</v>
      </c>
      <c r="L374" s="5">
        <v>11</v>
      </c>
      <c r="M374" s="5">
        <v>9</v>
      </c>
      <c r="N374" s="6">
        <v>95.0779</v>
      </c>
      <c r="O374" s="7">
        <v>38.034204788965397</v>
      </c>
      <c r="P374" s="7">
        <v>39.114237947161598</v>
      </c>
      <c r="Q374" s="8">
        <v>38.301259473072299</v>
      </c>
      <c r="R374" s="11">
        <v>0.8</v>
      </c>
      <c r="S374" s="6">
        <v>2.1965979105253322E-4</v>
      </c>
      <c r="T374" s="32">
        <v>1.7349562371015113</v>
      </c>
      <c r="U374" s="6">
        <v>0.79489927242145997</v>
      </c>
      <c r="V374" s="6">
        <v>3.6582494338495253</v>
      </c>
      <c r="W374" s="1">
        <f>1/T374</f>
        <v>0.57638341452960273</v>
      </c>
    </row>
    <row r="375" spans="1:23" x14ac:dyDescent="0.2">
      <c r="A375" s="5" t="s">
        <v>4123</v>
      </c>
      <c r="B375" s="29" t="s">
        <v>4122</v>
      </c>
      <c r="C375" s="15">
        <v>23382.8923</v>
      </c>
      <c r="D375" s="4" t="s">
        <v>4125</v>
      </c>
      <c r="E375" s="5">
        <v>3</v>
      </c>
      <c r="F375" s="5">
        <v>3</v>
      </c>
      <c r="G375" s="6">
        <v>16.829599999999999</v>
      </c>
      <c r="H375" s="7">
        <v>13.645671532938101</v>
      </c>
      <c r="I375" s="8">
        <v>11.772844685311</v>
      </c>
      <c r="J375" s="13">
        <v>13.1050617573671</v>
      </c>
      <c r="K375" s="11" t="s">
        <v>4124</v>
      </c>
      <c r="L375" s="5">
        <v>6</v>
      </c>
      <c r="M375" s="5">
        <v>5</v>
      </c>
      <c r="N375" s="6">
        <v>39.990400000000001</v>
      </c>
      <c r="O375" s="7">
        <v>18.680234174303699</v>
      </c>
      <c r="P375" s="7">
        <v>17.8521406338002</v>
      </c>
      <c r="Q375" s="8">
        <v>30.373226584718601</v>
      </c>
      <c r="R375" s="11">
        <v>0.94699999999999995</v>
      </c>
      <c r="S375" s="6">
        <v>0.14168983223051085</v>
      </c>
      <c r="T375" s="32">
        <v>1.7367442202583288</v>
      </c>
      <c r="U375" s="6">
        <v>0.79638529616877396</v>
      </c>
      <c r="V375" s="6">
        <v>0.84866131393475142</v>
      </c>
      <c r="W375" s="1">
        <f>1/T375</f>
        <v>0.57579002615091868</v>
      </c>
    </row>
    <row r="376" spans="1:23" x14ac:dyDescent="0.2">
      <c r="A376" s="5" t="s">
        <v>1590</v>
      </c>
      <c r="B376" s="29" t="s">
        <v>1589</v>
      </c>
      <c r="C376" s="15">
        <v>96640.651899999997</v>
      </c>
      <c r="D376" s="4" t="s">
        <v>4092</v>
      </c>
      <c r="E376" s="5">
        <v>47</v>
      </c>
      <c r="F376" s="5">
        <v>41</v>
      </c>
      <c r="G376" s="6">
        <v>413.90870000000001</v>
      </c>
      <c r="H376" s="7">
        <v>291.02800121366801</v>
      </c>
      <c r="I376" s="8">
        <v>384.49831406050203</v>
      </c>
      <c r="J376" s="13">
        <v>213.78834675475099</v>
      </c>
      <c r="K376" s="11" t="s">
        <v>1591</v>
      </c>
      <c r="L376" s="5">
        <v>37</v>
      </c>
      <c r="M376" s="5">
        <v>34</v>
      </c>
      <c r="N376" s="6">
        <v>361.33749999999998</v>
      </c>
      <c r="O376" s="7">
        <v>435.11920082218302</v>
      </c>
      <c r="P376" s="7">
        <v>404.88400973055701</v>
      </c>
      <c r="Q376" s="8">
        <v>704.93064839524197</v>
      </c>
      <c r="R376" s="11">
        <v>0.97499999999999998</v>
      </c>
      <c r="S376" s="6">
        <v>0.13470859078859451</v>
      </c>
      <c r="T376" s="32">
        <v>1.7372184727319155</v>
      </c>
      <c r="U376" s="6">
        <v>0.79677919889974114</v>
      </c>
      <c r="V376" s="6">
        <v>0.87060470707499027</v>
      </c>
      <c r="W376" s="1">
        <f>1/T376</f>
        <v>0.57563283818149813</v>
      </c>
    </row>
    <row r="377" spans="1:23" x14ac:dyDescent="0.2">
      <c r="A377" s="5" t="s">
        <v>3958</v>
      </c>
      <c r="B377" s="29" t="s">
        <v>3957</v>
      </c>
      <c r="C377" s="15">
        <v>24729.687999999998</v>
      </c>
      <c r="D377" s="4" t="s">
        <v>3960</v>
      </c>
      <c r="E377" s="5">
        <v>20</v>
      </c>
      <c r="F377" s="5">
        <v>18</v>
      </c>
      <c r="G377" s="6">
        <v>125.66289999999999</v>
      </c>
      <c r="H377" s="7">
        <v>797.07288300342202</v>
      </c>
      <c r="I377" s="8">
        <v>766.960721496367</v>
      </c>
      <c r="J377" s="13">
        <v>744.88558728886198</v>
      </c>
      <c r="K377" s="11" t="s">
        <v>3959</v>
      </c>
      <c r="L377" s="5">
        <v>29</v>
      </c>
      <c r="M377" s="5">
        <v>25</v>
      </c>
      <c r="N377" s="6">
        <v>157.7313</v>
      </c>
      <c r="O377" s="7">
        <v>1502.5475931768301</v>
      </c>
      <c r="P377" s="7">
        <v>1572.12232930248</v>
      </c>
      <c r="Q377" s="8">
        <v>950.05876000468504</v>
      </c>
      <c r="R377" s="11">
        <v>0.98299999999999998</v>
      </c>
      <c r="S377" s="6">
        <v>9.9942375441093009E-2</v>
      </c>
      <c r="T377" s="32">
        <v>1.743122365129703</v>
      </c>
      <c r="U377" s="6">
        <v>0.80167384850511336</v>
      </c>
      <c r="V377" s="6">
        <v>1.0002503324129577</v>
      </c>
      <c r="W377" s="1">
        <f>1/T377</f>
        <v>0.57368319058059447</v>
      </c>
    </row>
    <row r="378" spans="1:23" x14ac:dyDescent="0.2">
      <c r="A378" s="5" t="s">
        <v>1786</v>
      </c>
      <c r="B378" s="29" t="s">
        <v>1785</v>
      </c>
      <c r="C378" s="15">
        <v>59625.4663</v>
      </c>
      <c r="D378" s="4" t="s">
        <v>2810</v>
      </c>
      <c r="E378" s="5">
        <v>8</v>
      </c>
      <c r="F378" s="5">
        <v>7</v>
      </c>
      <c r="G378" s="6">
        <v>48.6462</v>
      </c>
      <c r="H378" s="7">
        <v>38.467485698909798</v>
      </c>
      <c r="I378" s="8">
        <v>29.554164057243</v>
      </c>
      <c r="J378" s="13">
        <v>28.4126645094005</v>
      </c>
      <c r="K378" s="11" t="s">
        <v>1787</v>
      </c>
      <c r="L378" s="5">
        <v>6</v>
      </c>
      <c r="M378" s="5">
        <v>2</v>
      </c>
      <c r="N378" s="6">
        <v>33.9208</v>
      </c>
      <c r="O378" s="7">
        <v>53.895262305756098</v>
      </c>
      <c r="P378" s="7">
        <v>52.960452128200203</v>
      </c>
      <c r="Q378" s="8">
        <v>62.370870924370998</v>
      </c>
      <c r="R378" s="11">
        <v>0.81299999999999994</v>
      </c>
      <c r="S378" s="6">
        <v>5.1862744520230304E-3</v>
      </c>
      <c r="T378" s="32">
        <v>1.7548378567023801</v>
      </c>
      <c r="U378" s="6">
        <v>0.81133773472466986</v>
      </c>
      <c r="V378" s="6">
        <v>2.2851445045652574</v>
      </c>
      <c r="W378" s="1">
        <f>1/T378</f>
        <v>0.56985321816521517</v>
      </c>
    </row>
    <row r="379" spans="1:23" x14ac:dyDescent="0.2">
      <c r="A379" s="5" t="s">
        <v>3946</v>
      </c>
      <c r="B379" s="29" t="s">
        <v>3945</v>
      </c>
      <c r="C379" s="15">
        <v>41709.854500000001</v>
      </c>
      <c r="D379" s="4" t="s">
        <v>3948</v>
      </c>
      <c r="E379" s="5">
        <v>11</v>
      </c>
      <c r="F379" s="5">
        <v>10</v>
      </c>
      <c r="G379" s="6">
        <v>80.390600000000006</v>
      </c>
      <c r="H379" s="7">
        <v>25.719552480625399</v>
      </c>
      <c r="I379" s="8">
        <v>25.027355477230302</v>
      </c>
      <c r="J379" s="13">
        <v>24.4229267269614</v>
      </c>
      <c r="K379" s="11" t="s">
        <v>3947</v>
      </c>
      <c r="L379" s="5">
        <v>12</v>
      </c>
      <c r="M379" s="5">
        <v>10</v>
      </c>
      <c r="N379" s="6">
        <v>72.632400000000004</v>
      </c>
      <c r="O379" s="7">
        <v>54.501837295248002</v>
      </c>
      <c r="P379" s="7">
        <v>45.392002514822302</v>
      </c>
      <c r="Q379" s="8">
        <v>32.127026459234003</v>
      </c>
      <c r="R379" s="11">
        <v>0.85399999999999998</v>
      </c>
      <c r="S379" s="6">
        <v>9.9676401091571665E-2</v>
      </c>
      <c r="T379" s="32">
        <v>1.7563011389190943</v>
      </c>
      <c r="U379" s="6">
        <v>0.81254023347070459</v>
      </c>
      <c r="V379" s="6">
        <v>1.0014076510048042</v>
      </c>
      <c r="W379" s="1">
        <f>1/T379</f>
        <v>0.56937843849229886</v>
      </c>
    </row>
    <row r="380" spans="1:23" x14ac:dyDescent="0.2">
      <c r="A380" s="5" t="s">
        <v>3688</v>
      </c>
      <c r="B380" s="29" t="s">
        <v>3687</v>
      </c>
      <c r="C380" s="15">
        <v>19908.0445</v>
      </c>
      <c r="D380" s="4" t="s">
        <v>3690</v>
      </c>
      <c r="E380" s="5">
        <v>6</v>
      </c>
      <c r="F380" s="5">
        <v>4</v>
      </c>
      <c r="G380" s="6">
        <v>63.167099999999998</v>
      </c>
      <c r="H380" s="7">
        <v>19.069977426669901</v>
      </c>
      <c r="I380" s="8">
        <v>40.174801449889401</v>
      </c>
      <c r="J380" s="13">
        <v>39.234438530825201</v>
      </c>
      <c r="K380" s="11" t="s">
        <v>3689</v>
      </c>
      <c r="L380" s="5">
        <v>3</v>
      </c>
      <c r="M380" s="5">
        <v>3</v>
      </c>
      <c r="N380" s="6">
        <v>34.807099999999998</v>
      </c>
      <c r="O380" s="7">
        <v>53.930371941955997</v>
      </c>
      <c r="P380" s="7">
        <v>59.056132555185798</v>
      </c>
      <c r="Q380" s="8">
        <v>60.245528005610502</v>
      </c>
      <c r="R380" s="11">
        <v>0.96</v>
      </c>
      <c r="S380" s="6">
        <v>5.9307988727727745E-2</v>
      </c>
      <c r="T380" s="32">
        <v>1.7590719855757346</v>
      </c>
      <c r="U380" s="6">
        <v>0.81481452266668664</v>
      </c>
      <c r="V380" s="6">
        <v>1.2268868036560976</v>
      </c>
      <c r="W380" s="1">
        <f>1/T380</f>
        <v>0.56848156766745706</v>
      </c>
    </row>
    <row r="381" spans="1:23" x14ac:dyDescent="0.2">
      <c r="A381" s="5" t="s">
        <v>4232</v>
      </c>
      <c r="B381" s="29" t="s">
        <v>4231</v>
      </c>
      <c r="C381" s="15">
        <v>49844.519899999999</v>
      </c>
      <c r="D381" s="4" t="s">
        <v>4234</v>
      </c>
      <c r="E381" s="5">
        <v>18</v>
      </c>
      <c r="F381" s="5">
        <v>14</v>
      </c>
      <c r="G381" s="6">
        <v>131.93549999999999</v>
      </c>
      <c r="H381" s="7">
        <v>80.303361273182801</v>
      </c>
      <c r="I381" s="8">
        <v>75.050413762913294</v>
      </c>
      <c r="J381" s="13">
        <v>70.420678513011296</v>
      </c>
      <c r="K381" s="11" t="s">
        <v>4233</v>
      </c>
      <c r="L381" s="5">
        <v>13</v>
      </c>
      <c r="M381" s="5">
        <v>9</v>
      </c>
      <c r="N381" s="6">
        <v>96.766499999999994</v>
      </c>
      <c r="O381" s="7">
        <v>130.03966062609399</v>
      </c>
      <c r="P381" s="7">
        <v>85.115955750147293</v>
      </c>
      <c r="Q381" s="8">
        <v>182.854504560962</v>
      </c>
      <c r="R381" s="11">
        <v>0.96499999999999997</v>
      </c>
      <c r="S381" s="6">
        <v>0.17794257631553567</v>
      </c>
      <c r="T381" s="32">
        <v>1.7628660580530806</v>
      </c>
      <c r="U381" s="6">
        <v>0.81792286335721187</v>
      </c>
      <c r="V381" s="6">
        <v>0.74972012585317038</v>
      </c>
      <c r="W381" s="1">
        <f>1/T381</f>
        <v>0.56725807127082917</v>
      </c>
    </row>
    <row r="382" spans="1:23" x14ac:dyDescent="0.2">
      <c r="A382" s="5" t="s">
        <v>2520</v>
      </c>
      <c r="B382" s="29" t="s">
        <v>2519</v>
      </c>
      <c r="C382" s="15">
        <v>77509.516199999998</v>
      </c>
      <c r="D382" s="4" t="s">
        <v>2522</v>
      </c>
      <c r="E382" s="5">
        <v>22</v>
      </c>
      <c r="F382" s="5">
        <v>19</v>
      </c>
      <c r="G382" s="6">
        <v>154.44579999999999</v>
      </c>
      <c r="H382" s="7">
        <v>75.254454450296393</v>
      </c>
      <c r="I382" s="8">
        <v>71.828487835134396</v>
      </c>
      <c r="J382" s="13">
        <v>69.510531020925598</v>
      </c>
      <c r="K382" s="11" t="s">
        <v>2521</v>
      </c>
      <c r="L382" s="5">
        <v>17</v>
      </c>
      <c r="M382" s="5">
        <v>14</v>
      </c>
      <c r="N382" s="6">
        <v>135.3091</v>
      </c>
      <c r="O382" s="7">
        <v>125.921828558383</v>
      </c>
      <c r="P382" s="7">
        <v>122.998983611512</v>
      </c>
      <c r="Q382" s="8">
        <v>133.71845228200999</v>
      </c>
      <c r="R382" s="11">
        <v>0.93400000000000005</v>
      </c>
      <c r="S382" s="6">
        <v>5.8771331899875755E-4</v>
      </c>
      <c r="T382" s="32">
        <v>1.7666241674359617</v>
      </c>
      <c r="U382" s="6">
        <v>0.82099515282248747</v>
      </c>
      <c r="V382" s="6">
        <v>3.2308344670155305</v>
      </c>
      <c r="W382" s="1">
        <f>1/T382</f>
        <v>0.5660513528756812</v>
      </c>
    </row>
    <row r="383" spans="1:23" x14ac:dyDescent="0.2">
      <c r="A383" s="5" t="s">
        <v>3319</v>
      </c>
      <c r="B383" s="29" t="s">
        <v>3318</v>
      </c>
      <c r="C383" s="15">
        <v>52131.9928</v>
      </c>
      <c r="D383" s="4" t="s">
        <v>3321</v>
      </c>
      <c r="E383" s="5">
        <v>20</v>
      </c>
      <c r="F383" s="5">
        <v>18</v>
      </c>
      <c r="G383" s="6">
        <v>178.54060000000001</v>
      </c>
      <c r="H383" s="7">
        <v>448.05223858353901</v>
      </c>
      <c r="I383" s="8">
        <v>355.37007864092902</v>
      </c>
      <c r="J383" s="13">
        <v>286.316641632548</v>
      </c>
      <c r="K383" s="11" t="s">
        <v>3320</v>
      </c>
      <c r="L383" s="5">
        <v>21</v>
      </c>
      <c r="M383" s="5">
        <v>20</v>
      </c>
      <c r="N383" s="6">
        <v>188.55459999999999</v>
      </c>
      <c r="O383" s="7">
        <v>713.49996534194099</v>
      </c>
      <c r="P383" s="7">
        <v>700.04192596589098</v>
      </c>
      <c r="Q383" s="8">
        <v>521.39452266046999</v>
      </c>
      <c r="R383" s="11">
        <v>0.94</v>
      </c>
      <c r="S383" s="6">
        <v>2.506281466964938E-2</v>
      </c>
      <c r="T383" s="32">
        <v>1.7755962547193689</v>
      </c>
      <c r="U383" s="6">
        <v>0.82830357068964944</v>
      </c>
      <c r="V383" s="6">
        <v>1.6009701573301285</v>
      </c>
      <c r="W383" s="1">
        <f>1/T383</f>
        <v>0.56319109557822811</v>
      </c>
    </row>
    <row r="384" spans="1:23" x14ac:dyDescent="0.2">
      <c r="A384" s="5" t="s">
        <v>3761</v>
      </c>
      <c r="B384" s="29" t="s">
        <v>3760</v>
      </c>
      <c r="C384" s="15">
        <v>44699.1656</v>
      </c>
      <c r="D384" s="4" t="s">
        <v>3763</v>
      </c>
      <c r="E384" s="5">
        <v>10</v>
      </c>
      <c r="F384" s="5">
        <v>6</v>
      </c>
      <c r="G384" s="6">
        <v>75.297799999999995</v>
      </c>
      <c r="H384" s="7">
        <v>10.2086326532533</v>
      </c>
      <c r="I384" s="8">
        <v>6.3975396719477597</v>
      </c>
      <c r="J384" s="13">
        <v>8.9285169484074896</v>
      </c>
      <c r="K384" s="11" t="s">
        <v>3762</v>
      </c>
      <c r="L384" s="5">
        <v>6</v>
      </c>
      <c r="M384" s="5">
        <v>4</v>
      </c>
      <c r="N384" s="6">
        <v>38.563800000000001</v>
      </c>
      <c r="O384" s="7">
        <v>15.137339241565201</v>
      </c>
      <c r="P384" s="7">
        <v>18.8771742346614</v>
      </c>
      <c r="Q384" s="8">
        <v>11.589750738315001</v>
      </c>
      <c r="R384" s="11">
        <v>0.9</v>
      </c>
      <c r="S384" s="6">
        <v>6.622192077121207E-2</v>
      </c>
      <c r="T384" s="32">
        <v>1.7859729455050004</v>
      </c>
      <c r="U384" s="6">
        <v>0.83671022621423197</v>
      </c>
      <c r="V384" s="6">
        <v>1.178998226660958</v>
      </c>
      <c r="W384" s="1">
        <f>1/T384</f>
        <v>0.55991889603749889</v>
      </c>
    </row>
    <row r="385" spans="1:23" x14ac:dyDescent="0.2">
      <c r="A385" s="5" t="s">
        <v>2613</v>
      </c>
      <c r="B385" s="29" t="s">
        <v>2612</v>
      </c>
      <c r="C385" s="15">
        <v>36589.792099999999</v>
      </c>
      <c r="D385" s="4" t="s">
        <v>2615</v>
      </c>
      <c r="E385" s="5">
        <v>10</v>
      </c>
      <c r="F385" s="5">
        <v>9</v>
      </c>
      <c r="G385" s="6">
        <v>70.7727</v>
      </c>
      <c r="H385" s="7">
        <v>20.621558531797302</v>
      </c>
      <c r="I385" s="8">
        <v>18.914001062261899</v>
      </c>
      <c r="J385" s="13">
        <v>15.8166753983757</v>
      </c>
      <c r="K385" s="11" t="s">
        <v>2614</v>
      </c>
      <c r="L385" s="5">
        <v>6</v>
      </c>
      <c r="M385" s="5">
        <v>5</v>
      </c>
      <c r="N385" s="6">
        <v>54.837600000000002</v>
      </c>
      <c r="O385" s="7">
        <v>34.224154887309702</v>
      </c>
      <c r="P385" s="7">
        <v>30.408273516394601</v>
      </c>
      <c r="Q385" s="8">
        <v>34.237117424716999</v>
      </c>
      <c r="R385" s="11">
        <v>0.92600000000000005</v>
      </c>
      <c r="S385" s="6">
        <v>1.6355409986193237E-3</v>
      </c>
      <c r="T385" s="32">
        <v>1.7861888655793934</v>
      </c>
      <c r="U385" s="6">
        <v>0.83688463422675141</v>
      </c>
      <c r="V385" s="6">
        <v>2.7863385648065213</v>
      </c>
      <c r="W385" s="1">
        <f>1/T385</f>
        <v>0.55985121129709081</v>
      </c>
    </row>
    <row r="386" spans="1:23" x14ac:dyDescent="0.2">
      <c r="A386" s="5" t="s">
        <v>1654</v>
      </c>
      <c r="B386" s="29" t="s">
        <v>1653</v>
      </c>
      <c r="C386" s="15">
        <v>29039.237799999999</v>
      </c>
      <c r="D386" s="4" t="s">
        <v>4776</v>
      </c>
      <c r="E386" s="5">
        <v>15</v>
      </c>
      <c r="F386" s="5">
        <v>11</v>
      </c>
      <c r="G386" s="6">
        <v>120.53100000000001</v>
      </c>
      <c r="H386" s="7">
        <v>28.738574732834799</v>
      </c>
      <c r="I386" s="8">
        <v>42.644818962783397</v>
      </c>
      <c r="J386" s="13">
        <v>41.10646439301</v>
      </c>
      <c r="K386" s="11" t="s">
        <v>1655</v>
      </c>
      <c r="L386" s="5">
        <v>14</v>
      </c>
      <c r="M386" s="5">
        <v>8</v>
      </c>
      <c r="N386" s="6">
        <v>73.102199999999996</v>
      </c>
      <c r="O386" s="7">
        <v>170.22728067478499</v>
      </c>
      <c r="P386" s="7">
        <v>11.6928680684252</v>
      </c>
      <c r="Q386" s="8">
        <v>19.2327982901813</v>
      </c>
      <c r="R386" s="11">
        <v>0.89500000000000002</v>
      </c>
      <c r="S386" s="6">
        <v>0.62527043268658322</v>
      </c>
      <c r="T386" s="32">
        <v>1.7881874015247461</v>
      </c>
      <c r="U386" s="6">
        <v>0.8384979384691702</v>
      </c>
      <c r="V386" s="6">
        <v>0.20393210742146275</v>
      </c>
      <c r="W386" s="1">
        <f>1/T386</f>
        <v>0.55922550351675837</v>
      </c>
    </row>
    <row r="387" spans="1:23" x14ac:dyDescent="0.2">
      <c r="A387" s="5" t="s">
        <v>4014</v>
      </c>
      <c r="B387" s="29" t="s">
        <v>4013</v>
      </c>
      <c r="C387" s="15">
        <v>22243.5488</v>
      </c>
      <c r="D387" s="4" t="s">
        <v>4016</v>
      </c>
      <c r="E387" s="5">
        <v>5</v>
      </c>
      <c r="F387" s="5">
        <v>5</v>
      </c>
      <c r="G387" s="6">
        <v>25.313099999999999</v>
      </c>
      <c r="H387" s="7">
        <v>418.35854297805002</v>
      </c>
      <c r="I387" s="8">
        <v>412.45525533580297</v>
      </c>
      <c r="J387" s="13">
        <v>432.35822813912</v>
      </c>
      <c r="K387" s="11" t="s">
        <v>4015</v>
      </c>
      <c r="L387" s="5">
        <v>14</v>
      </c>
      <c r="M387" s="5">
        <v>9</v>
      </c>
      <c r="N387" s="6">
        <v>35.473399999999998</v>
      </c>
      <c r="O387" s="7">
        <v>885.38674543354796</v>
      </c>
      <c r="P387" s="7">
        <v>860.16533866626298</v>
      </c>
      <c r="Q387" s="8">
        <v>514.43546663682105</v>
      </c>
      <c r="R387" s="11">
        <v>0.97199999999999998</v>
      </c>
      <c r="S387" s="6">
        <v>0.10856911340396676</v>
      </c>
      <c r="T387" s="32">
        <v>1.7891367948376347</v>
      </c>
      <c r="U387" s="6">
        <v>0.83926369800413625</v>
      </c>
      <c r="V387" s="6">
        <v>0.96429370868901287</v>
      </c>
      <c r="W387" s="1">
        <f>1/T387</f>
        <v>0.55892875429391109</v>
      </c>
    </row>
    <row r="388" spans="1:23" x14ac:dyDescent="0.2">
      <c r="A388" s="5" t="s">
        <v>3000</v>
      </c>
      <c r="B388" s="29" t="s">
        <v>2999</v>
      </c>
      <c r="C388" s="15">
        <v>51314.183700000001</v>
      </c>
      <c r="D388" s="4" t="s">
        <v>3002</v>
      </c>
      <c r="E388" s="5">
        <v>16</v>
      </c>
      <c r="F388" s="5">
        <v>16</v>
      </c>
      <c r="G388" s="6">
        <v>120.6815</v>
      </c>
      <c r="H388" s="7">
        <v>27.186354953960599</v>
      </c>
      <c r="I388" s="8">
        <v>29.594202554914901</v>
      </c>
      <c r="J388" s="13">
        <v>21.1232819605404</v>
      </c>
      <c r="K388" s="11" t="s">
        <v>3001</v>
      </c>
      <c r="L388" s="5">
        <v>21</v>
      </c>
      <c r="M388" s="5">
        <v>16</v>
      </c>
      <c r="N388" s="6">
        <v>141.7132</v>
      </c>
      <c r="O388" s="7">
        <v>45.144821870333402</v>
      </c>
      <c r="P388" s="7">
        <v>47.0951290435845</v>
      </c>
      <c r="Q388" s="8">
        <v>47.405612653170202</v>
      </c>
      <c r="R388" s="11">
        <v>0.92500000000000004</v>
      </c>
      <c r="S388" s="6">
        <v>1.0220410503273302E-2</v>
      </c>
      <c r="T388" s="32">
        <v>1.7925376273901272</v>
      </c>
      <c r="U388" s="6">
        <v>0.84200340304399113</v>
      </c>
      <c r="V388" s="6">
        <v>1.9905316603924947</v>
      </c>
      <c r="W388" s="1">
        <f>1/T388</f>
        <v>0.5578683452553046</v>
      </c>
    </row>
    <row r="389" spans="1:23" x14ac:dyDescent="0.2">
      <c r="A389" s="5" t="s">
        <v>3464</v>
      </c>
      <c r="B389" s="29" t="s">
        <v>3463</v>
      </c>
      <c r="C389" s="15">
        <v>26312.1682</v>
      </c>
      <c r="D389" s="4" t="s">
        <v>3466</v>
      </c>
      <c r="E389" s="5">
        <v>7</v>
      </c>
      <c r="F389" s="5">
        <v>4</v>
      </c>
      <c r="G389" s="6">
        <v>45.884500000000003</v>
      </c>
      <c r="H389" s="7">
        <v>42.558108543602899</v>
      </c>
      <c r="I389" s="8">
        <v>43.909571989302599</v>
      </c>
      <c r="J389" s="13">
        <v>37.416247887167998</v>
      </c>
      <c r="K389" s="11" t="s">
        <v>3465</v>
      </c>
      <c r="L389" s="5">
        <v>4</v>
      </c>
      <c r="M389" s="5">
        <v>2</v>
      </c>
      <c r="N389" s="6">
        <v>31.501999999999999</v>
      </c>
      <c r="O389" s="7">
        <v>65.506586749469605</v>
      </c>
      <c r="P389" s="7">
        <v>69.055870345837405</v>
      </c>
      <c r="Q389" s="8">
        <v>88.704607225973206</v>
      </c>
      <c r="R389" s="11">
        <v>0.94799999999999995</v>
      </c>
      <c r="S389" s="6">
        <v>3.6508244763232917E-2</v>
      </c>
      <c r="T389" s="32">
        <v>1.8022278367231954</v>
      </c>
      <c r="U389" s="6">
        <v>0.84978140745158293</v>
      </c>
      <c r="V389" s="6">
        <v>1.4376090464796534</v>
      </c>
      <c r="W389" s="1">
        <f>1/T389</f>
        <v>0.55486880161511465</v>
      </c>
    </row>
    <row r="390" spans="1:23" x14ac:dyDescent="0.2">
      <c r="A390" s="5" t="s">
        <v>2562</v>
      </c>
      <c r="B390" s="29" t="s">
        <v>2561</v>
      </c>
      <c r="C390" s="15">
        <v>54215.012000000002</v>
      </c>
      <c r="D390" s="4" t="s">
        <v>2564</v>
      </c>
      <c r="E390" s="5">
        <v>19</v>
      </c>
      <c r="F390" s="5">
        <v>15</v>
      </c>
      <c r="G390" s="6">
        <v>162.6035</v>
      </c>
      <c r="H390" s="7">
        <v>86.763743457165504</v>
      </c>
      <c r="I390" s="8">
        <v>89.578389567088706</v>
      </c>
      <c r="J390" s="13">
        <v>99.017180515252207</v>
      </c>
      <c r="K390" s="11" t="s">
        <v>2563</v>
      </c>
      <c r="L390" s="5">
        <v>22</v>
      </c>
      <c r="M390" s="5">
        <v>19</v>
      </c>
      <c r="N390" s="6">
        <v>189.0256</v>
      </c>
      <c r="O390" s="7">
        <v>172.99950214742</v>
      </c>
      <c r="P390" s="7">
        <v>169.757974110845</v>
      </c>
      <c r="Q390" s="8">
        <v>154.39757768760401</v>
      </c>
      <c r="R390" s="11">
        <v>0.95299999999999996</v>
      </c>
      <c r="S390" s="6">
        <v>9.1373477714927563E-4</v>
      </c>
      <c r="T390" s="32">
        <v>1.805477532447948</v>
      </c>
      <c r="U390" s="6">
        <v>0.85238046734963457</v>
      </c>
      <c r="V390" s="6">
        <v>3.0391798453338255</v>
      </c>
      <c r="W390" s="1">
        <f>1/T390</f>
        <v>0.55387008812242311</v>
      </c>
    </row>
    <row r="391" spans="1:23" x14ac:dyDescent="0.2">
      <c r="A391" s="5" t="s">
        <v>3651</v>
      </c>
      <c r="B391" s="29" t="s">
        <v>3650</v>
      </c>
      <c r="C391" s="15">
        <v>19538.079600000001</v>
      </c>
      <c r="D391" s="4" t="s">
        <v>3653</v>
      </c>
      <c r="E391" s="5">
        <v>7</v>
      </c>
      <c r="F391" s="5">
        <v>5</v>
      </c>
      <c r="G391" s="6">
        <v>40.027299999999997</v>
      </c>
      <c r="H391" s="7">
        <v>35.166844955194598</v>
      </c>
      <c r="I391" s="8">
        <v>45.858284703848902</v>
      </c>
      <c r="J391" s="13">
        <v>41.482911082011</v>
      </c>
      <c r="K391" s="11" t="s">
        <v>3652</v>
      </c>
      <c r="L391" s="5">
        <v>8</v>
      </c>
      <c r="M391" s="5">
        <v>7</v>
      </c>
      <c r="N391" s="6">
        <v>51.359099999999998</v>
      </c>
      <c r="O391" s="7">
        <v>87.246338382505201</v>
      </c>
      <c r="P391" s="7">
        <v>77.841213411280904</v>
      </c>
      <c r="Q391" s="8">
        <v>56.685291146423701</v>
      </c>
      <c r="R391" s="11">
        <v>0.96299999999999997</v>
      </c>
      <c r="S391" s="6">
        <v>5.470081673967675E-2</v>
      </c>
      <c r="T391" s="32">
        <v>1.8102717307264062</v>
      </c>
      <c r="U391" s="6">
        <v>0.85620626921320953</v>
      </c>
      <c r="V391" s="6">
        <v>1.2620061891531014</v>
      </c>
      <c r="W391" s="1">
        <f>1/T391</f>
        <v>0.55240325694017811</v>
      </c>
    </row>
    <row r="392" spans="1:23" x14ac:dyDescent="0.2">
      <c r="A392" s="5" t="s">
        <v>4022</v>
      </c>
      <c r="B392" s="29" t="s">
        <v>4021</v>
      </c>
      <c r="C392" s="15">
        <v>25351.959800000001</v>
      </c>
      <c r="D392" s="4" t="s">
        <v>4024</v>
      </c>
      <c r="E392" s="5">
        <v>3</v>
      </c>
      <c r="F392" s="5">
        <v>2</v>
      </c>
      <c r="G392" s="6">
        <v>21.741199999999999</v>
      </c>
      <c r="H392" s="7">
        <v>13.542690611888499</v>
      </c>
      <c r="I392" s="8">
        <v>14.719591680274601</v>
      </c>
      <c r="J392" s="13">
        <v>8.3291214247290295</v>
      </c>
      <c r="K392" s="11" t="s">
        <v>4023</v>
      </c>
      <c r="L392" s="5">
        <v>2</v>
      </c>
      <c r="M392" s="5">
        <v>2</v>
      </c>
      <c r="N392" s="6">
        <v>12.8155</v>
      </c>
      <c r="O392" s="7">
        <v>26.968820279527101</v>
      </c>
      <c r="P392" s="7">
        <v>25.0137632095005</v>
      </c>
      <c r="Q392" s="8">
        <v>14.376155900489501</v>
      </c>
      <c r="R392" s="11">
        <v>0.83099999999999996</v>
      </c>
      <c r="S392" s="6">
        <v>0.10984570773118328</v>
      </c>
      <c r="T392" s="32">
        <v>1.8135062514391356</v>
      </c>
      <c r="U392" s="6">
        <v>0.85878171851177387</v>
      </c>
      <c r="V392" s="6">
        <v>0.9592169086577349</v>
      </c>
      <c r="W392" s="1">
        <f>1/T392</f>
        <v>0.55141800542812291</v>
      </c>
    </row>
    <row r="393" spans="1:23" x14ac:dyDescent="0.2">
      <c r="A393" s="5" t="s">
        <v>4502</v>
      </c>
      <c r="B393" s="29" t="s">
        <v>4501</v>
      </c>
      <c r="C393" s="15">
        <v>23097.1312</v>
      </c>
      <c r="D393" s="4" t="s">
        <v>4504</v>
      </c>
      <c r="E393" s="5">
        <v>7</v>
      </c>
      <c r="F393" s="5">
        <v>3</v>
      </c>
      <c r="G393" s="6">
        <v>58.313699999999997</v>
      </c>
      <c r="H393" s="7">
        <v>52.301744794844701</v>
      </c>
      <c r="I393" s="8">
        <v>31.314292554212599</v>
      </c>
      <c r="J393" s="13">
        <v>38.8468797343508</v>
      </c>
      <c r="K393" s="11" t="s">
        <v>4503</v>
      </c>
      <c r="L393" s="5">
        <v>4</v>
      </c>
      <c r="M393" s="5">
        <v>3</v>
      </c>
      <c r="N393" s="6">
        <v>32.122999999999998</v>
      </c>
      <c r="O393" s="7">
        <v>106.24496509654701</v>
      </c>
      <c r="P393" s="7">
        <v>94.214371829830995</v>
      </c>
      <c r="Q393" s="8">
        <v>21.8529093284052</v>
      </c>
      <c r="R393" s="11">
        <v>0.96099999999999997</v>
      </c>
      <c r="S393" s="6">
        <v>0.33323365563399665</v>
      </c>
      <c r="T393" s="32">
        <v>1.8153433835270216</v>
      </c>
      <c r="U393" s="6">
        <v>0.86024246880219324</v>
      </c>
      <c r="V393" s="6">
        <v>0.47725114256538514</v>
      </c>
      <c r="W393" s="1">
        <f>1/T393</f>
        <v>0.55085996901429468</v>
      </c>
    </row>
    <row r="394" spans="1:23" x14ac:dyDescent="0.2">
      <c r="A394" s="5" t="s">
        <v>2701</v>
      </c>
      <c r="B394" s="29" t="s">
        <v>2700</v>
      </c>
      <c r="C394" s="15">
        <v>20872.6957</v>
      </c>
      <c r="D394" s="4" t="s">
        <v>2703</v>
      </c>
      <c r="E394" s="5">
        <v>2</v>
      </c>
      <c r="F394" s="5">
        <v>2</v>
      </c>
      <c r="G394" s="6">
        <v>11.5822</v>
      </c>
      <c r="H394" s="7">
        <v>15.1809724955089</v>
      </c>
      <c r="I394" s="8">
        <v>12.5571463054288</v>
      </c>
      <c r="J394" s="13">
        <v>13.297311720670001</v>
      </c>
      <c r="K394" s="11" t="s">
        <v>2702</v>
      </c>
      <c r="L394" s="5">
        <v>5</v>
      </c>
      <c r="M394" s="5">
        <v>4</v>
      </c>
      <c r="N394" s="6">
        <v>29.891999999999999</v>
      </c>
      <c r="O394" s="7">
        <v>22.8133814493</v>
      </c>
      <c r="P394" s="7">
        <v>25.205379282841601</v>
      </c>
      <c r="Q394" s="8">
        <v>27.226096144540701</v>
      </c>
      <c r="R394" s="11">
        <v>0.93400000000000005</v>
      </c>
      <c r="S394" s="6">
        <v>3.2728631797525926E-3</v>
      </c>
      <c r="T394" s="32">
        <v>1.8336558413116006</v>
      </c>
      <c r="U394" s="6">
        <v>0.87472288504766704</v>
      </c>
      <c r="V394" s="6">
        <v>2.4850721497547701</v>
      </c>
      <c r="W394" s="1">
        <f>1/T394</f>
        <v>0.54535860954403925</v>
      </c>
    </row>
    <row r="395" spans="1:23" x14ac:dyDescent="0.2">
      <c r="A395" s="5" t="s">
        <v>3804</v>
      </c>
      <c r="B395" s="29" t="s">
        <v>3803</v>
      </c>
      <c r="C395" s="15">
        <v>13190.6216</v>
      </c>
      <c r="D395" s="4" t="s">
        <v>3806</v>
      </c>
      <c r="E395" s="5">
        <v>7</v>
      </c>
      <c r="F395" s="5">
        <v>6</v>
      </c>
      <c r="G395" s="6">
        <v>56.648699999999998</v>
      </c>
      <c r="H395" s="7">
        <v>52.600487212738798</v>
      </c>
      <c r="I395" s="8">
        <v>43.442823192734302</v>
      </c>
      <c r="J395" s="13">
        <v>63.966737723642602</v>
      </c>
      <c r="K395" s="11" t="s">
        <v>3805</v>
      </c>
      <c r="L395" s="5">
        <v>6</v>
      </c>
      <c r="M395" s="5">
        <v>5</v>
      </c>
      <c r="N395" s="6">
        <v>48.628300000000003</v>
      </c>
      <c r="O395" s="7">
        <v>87.536323738745295</v>
      </c>
      <c r="P395" s="7">
        <v>80.561606592848193</v>
      </c>
      <c r="Q395" s="8">
        <v>126.232234565651</v>
      </c>
      <c r="R395" s="11">
        <v>0.90200000000000002</v>
      </c>
      <c r="S395" s="6">
        <v>7.1231612326920601E-2</v>
      </c>
      <c r="T395" s="32">
        <v>1.8394480117882523</v>
      </c>
      <c r="U395" s="6">
        <v>0.8792729020813862</v>
      </c>
      <c r="V395" s="6">
        <v>1.1473272252923845</v>
      </c>
      <c r="W395" s="1">
        <f>1/T395</f>
        <v>0.54364134979157797</v>
      </c>
    </row>
    <row r="396" spans="1:23" x14ac:dyDescent="0.2">
      <c r="A396" s="5" t="s">
        <v>4309</v>
      </c>
      <c r="B396" s="29" t="s">
        <v>4308</v>
      </c>
      <c r="C396" s="15">
        <v>21454.3187</v>
      </c>
      <c r="D396" s="4" t="s">
        <v>4311</v>
      </c>
      <c r="E396" s="5">
        <v>5</v>
      </c>
      <c r="F396" s="5">
        <v>5</v>
      </c>
      <c r="G396" s="6">
        <v>31.054200000000002</v>
      </c>
      <c r="H396" s="7">
        <v>17.3280278829994</v>
      </c>
      <c r="I396" s="8">
        <v>16.486411568663701</v>
      </c>
      <c r="J396" s="13">
        <v>7.6165463240099598</v>
      </c>
      <c r="K396" s="11" t="s">
        <v>4310</v>
      </c>
      <c r="L396" s="5">
        <v>6</v>
      </c>
      <c r="M396" s="5">
        <v>5</v>
      </c>
      <c r="N396" s="6">
        <v>47.009900000000002</v>
      </c>
      <c r="O396" s="7">
        <v>21.898969609521</v>
      </c>
      <c r="P396" s="7">
        <v>16.297992958732099</v>
      </c>
      <c r="Q396" s="8">
        <v>38.037534896462702</v>
      </c>
      <c r="R396" s="11">
        <v>0.91100000000000003</v>
      </c>
      <c r="S396" s="6">
        <v>0.21067121987823176</v>
      </c>
      <c r="T396" s="32">
        <v>1.8400358098522058</v>
      </c>
      <c r="U396" s="6">
        <v>0.8797338435613492</v>
      </c>
      <c r="V396" s="6">
        <v>0.67639478998179414</v>
      </c>
      <c r="W396" s="1">
        <f>1/T396</f>
        <v>0.54346768396878176</v>
      </c>
    </row>
    <row r="397" spans="1:23" x14ac:dyDescent="0.2">
      <c r="A397" s="5" t="s">
        <v>3721</v>
      </c>
      <c r="B397" s="29" t="s">
        <v>3720</v>
      </c>
      <c r="C397" s="15">
        <v>12226.315699999999</v>
      </c>
      <c r="D397" s="4" t="s">
        <v>3723</v>
      </c>
      <c r="E397" s="5">
        <v>25</v>
      </c>
      <c r="F397" s="5">
        <v>22</v>
      </c>
      <c r="G397" s="6">
        <v>74.828500000000005</v>
      </c>
      <c r="H397" s="7">
        <v>447.858591357514</v>
      </c>
      <c r="I397" s="8">
        <v>389.60930734272699</v>
      </c>
      <c r="J397" s="13">
        <v>468.69740620213901</v>
      </c>
      <c r="K397" s="11" t="s">
        <v>3722</v>
      </c>
      <c r="L397" s="5">
        <v>20</v>
      </c>
      <c r="M397" s="5">
        <v>18</v>
      </c>
      <c r="N397" s="6">
        <v>85.640500000000003</v>
      </c>
      <c r="O397" s="7">
        <v>868.44978559561696</v>
      </c>
      <c r="P397" s="7">
        <v>936.72217932079502</v>
      </c>
      <c r="Q397" s="8">
        <v>601.62467075382801</v>
      </c>
      <c r="R397" s="11">
        <v>0.97299999999999998</v>
      </c>
      <c r="S397" s="6">
        <v>6.2948824030725117E-2</v>
      </c>
      <c r="T397" s="32">
        <v>1.8426432141758038</v>
      </c>
      <c r="U397" s="6">
        <v>0.88177675302550285</v>
      </c>
      <c r="V397" s="6">
        <v>1.2010123786893574</v>
      </c>
      <c r="W397" s="1">
        <f>1/T397</f>
        <v>0.54269865826808483</v>
      </c>
    </row>
    <row r="398" spans="1:23" x14ac:dyDescent="0.2">
      <c r="A398" s="5" t="s">
        <v>3630</v>
      </c>
      <c r="B398" s="29" t="s">
        <v>3629</v>
      </c>
      <c r="C398" s="15">
        <v>17051.579900000001</v>
      </c>
      <c r="D398" s="4" t="s">
        <v>3632</v>
      </c>
      <c r="E398" s="5">
        <v>2</v>
      </c>
      <c r="F398" s="5">
        <v>2</v>
      </c>
      <c r="G398" s="6">
        <v>13.039099999999999</v>
      </c>
      <c r="H398" s="7">
        <v>6.5877735448946897</v>
      </c>
      <c r="I398" s="8">
        <v>7.6716358068447699</v>
      </c>
      <c r="J398" s="13">
        <v>6.4155673449080197</v>
      </c>
      <c r="K398" s="11" t="s">
        <v>3631</v>
      </c>
      <c r="L398" s="5">
        <v>4</v>
      </c>
      <c r="M398" s="5">
        <v>4</v>
      </c>
      <c r="N398" s="6">
        <v>21.752400000000002</v>
      </c>
      <c r="O398" s="7">
        <v>12.274479522192999</v>
      </c>
      <c r="P398" s="7">
        <v>10.3804510987882</v>
      </c>
      <c r="Q398" s="8">
        <v>15.5573255246505</v>
      </c>
      <c r="R398" s="11">
        <v>0.94199999999999995</v>
      </c>
      <c r="S398" s="6">
        <v>5.2961776498942299E-2</v>
      </c>
      <c r="T398" s="32">
        <v>1.8482369632768656</v>
      </c>
      <c r="U398" s="6">
        <v>0.88614973718042678</v>
      </c>
      <c r="V398" s="6">
        <v>1.276037455767224</v>
      </c>
      <c r="W398" s="1">
        <f>1/T398</f>
        <v>0.54105616318106298</v>
      </c>
    </row>
    <row r="399" spans="1:23" x14ac:dyDescent="0.2">
      <c r="A399" s="5" t="s">
        <v>4098</v>
      </c>
      <c r="B399" s="29" t="s">
        <v>4097</v>
      </c>
      <c r="C399" s="15">
        <v>25750.286199999999</v>
      </c>
      <c r="D399" s="4" t="s">
        <v>4100</v>
      </c>
      <c r="E399" s="5">
        <v>4</v>
      </c>
      <c r="F399" s="5">
        <v>4</v>
      </c>
      <c r="G399" s="6">
        <v>22.8172</v>
      </c>
      <c r="H399" s="7">
        <v>2.7702896738672802</v>
      </c>
      <c r="I399" s="8">
        <v>0.96960461914520701</v>
      </c>
      <c r="J399" s="13">
        <v>3.9221295793184598</v>
      </c>
      <c r="K399" s="11" t="s">
        <v>4099</v>
      </c>
      <c r="L399" s="5">
        <v>4</v>
      </c>
      <c r="M399" s="5">
        <v>3</v>
      </c>
      <c r="N399" s="6">
        <v>28.3108</v>
      </c>
      <c r="O399" s="7">
        <v>4.9473219690026298</v>
      </c>
      <c r="P399" s="7">
        <v>6.1840417465237403</v>
      </c>
      <c r="Q399" s="8">
        <v>3.2504014030177801</v>
      </c>
      <c r="R399" s="11">
        <v>0.91700000000000004</v>
      </c>
      <c r="S399" s="6">
        <v>0.13751908936300919</v>
      </c>
      <c r="T399" s="32">
        <v>1.8770190955002752</v>
      </c>
      <c r="U399" s="6">
        <v>0.90844332722974508</v>
      </c>
      <c r="V399" s="6">
        <v>0.86163701216400534</v>
      </c>
      <c r="W399" s="1">
        <f>1/T399</f>
        <v>0.53275963062777132</v>
      </c>
    </row>
    <row r="400" spans="1:23" x14ac:dyDescent="0.2">
      <c r="A400" s="5" t="s">
        <v>2791</v>
      </c>
      <c r="B400" s="29" t="s">
        <v>2790</v>
      </c>
      <c r="C400" s="15">
        <v>97191.789799999999</v>
      </c>
      <c r="D400" s="4" t="s">
        <v>2793</v>
      </c>
      <c r="E400" s="5">
        <v>23</v>
      </c>
      <c r="F400" s="5">
        <v>21</v>
      </c>
      <c r="G400" s="6">
        <v>142.21209999999999</v>
      </c>
      <c r="H400" s="7">
        <v>42.001787358369803</v>
      </c>
      <c r="I400" s="8">
        <v>40.665327143368799</v>
      </c>
      <c r="J400" s="13">
        <v>43.665827794989802</v>
      </c>
      <c r="K400" s="11" t="s">
        <v>2792</v>
      </c>
      <c r="L400" s="5">
        <v>33</v>
      </c>
      <c r="M400" s="5">
        <v>28</v>
      </c>
      <c r="N400" s="6">
        <v>223.2561</v>
      </c>
      <c r="O400" s="7">
        <v>74.1593750578064</v>
      </c>
      <c r="P400" s="7">
        <v>85.303556513772406</v>
      </c>
      <c r="Q400" s="8">
        <v>78.426607148153494</v>
      </c>
      <c r="R400" s="11">
        <v>0.92200000000000004</v>
      </c>
      <c r="S400" s="6">
        <v>4.9446394139497953E-3</v>
      </c>
      <c r="T400" s="32">
        <v>1.8830364780152264</v>
      </c>
      <c r="U400" s="6">
        <v>0.91306094798290383</v>
      </c>
      <c r="V400" s="6">
        <v>2.3058653736809038</v>
      </c>
      <c r="W400" s="1">
        <f>1/T400</f>
        <v>0.53105715777424989</v>
      </c>
    </row>
    <row r="401" spans="1:23" x14ac:dyDescent="0.2">
      <c r="A401" s="5" t="s">
        <v>2590</v>
      </c>
      <c r="B401" s="29" t="s">
        <v>2589</v>
      </c>
      <c r="C401" s="15">
        <v>40968.808900000004</v>
      </c>
      <c r="D401" s="4" t="s">
        <v>2592</v>
      </c>
      <c r="E401" s="5">
        <v>15</v>
      </c>
      <c r="F401" s="5">
        <v>8</v>
      </c>
      <c r="G401" s="6">
        <v>101.63339999999999</v>
      </c>
      <c r="H401" s="7">
        <v>28.0939239855011</v>
      </c>
      <c r="I401" s="8">
        <v>27.686295484055599</v>
      </c>
      <c r="J401" s="13">
        <v>25.100739421417199</v>
      </c>
      <c r="K401" s="11" t="s">
        <v>2591</v>
      </c>
      <c r="L401" s="5">
        <v>12</v>
      </c>
      <c r="M401" s="5">
        <v>9</v>
      </c>
      <c r="N401" s="6">
        <v>80.524199999999993</v>
      </c>
      <c r="O401" s="7">
        <v>50.6264261316458</v>
      </c>
      <c r="P401" s="7">
        <v>47.820988772140502</v>
      </c>
      <c r="Q401" s="8">
        <v>54.095471989707299</v>
      </c>
      <c r="R401" s="11">
        <v>0.99199999999999999</v>
      </c>
      <c r="S401" s="6">
        <v>1.3512886394108311E-3</v>
      </c>
      <c r="T401" s="32">
        <v>1.8860172899176271</v>
      </c>
      <c r="U401" s="6">
        <v>0.91534290186883205</v>
      </c>
      <c r="V401" s="6">
        <v>2.8692518744314288</v>
      </c>
      <c r="W401" s="1">
        <f>1/T401</f>
        <v>0.53021783275575141</v>
      </c>
    </row>
    <row r="402" spans="1:23" x14ac:dyDescent="0.2">
      <c r="A402" s="5" t="s">
        <v>4811</v>
      </c>
      <c r="B402" s="29" t="s">
        <v>4810</v>
      </c>
      <c r="C402" s="15">
        <v>11961.372799999999</v>
      </c>
      <c r="D402" s="4" t="s">
        <v>4813</v>
      </c>
      <c r="E402" s="5">
        <v>5</v>
      </c>
      <c r="F402" s="5">
        <v>3</v>
      </c>
      <c r="G402" s="6">
        <v>32.412700000000001</v>
      </c>
      <c r="H402" s="7">
        <v>1.6718206904833</v>
      </c>
      <c r="I402" s="8">
        <v>8.34995203429078</v>
      </c>
      <c r="J402" s="13">
        <v>6.7296797544326799</v>
      </c>
      <c r="K402" s="11" t="s">
        <v>4812</v>
      </c>
      <c r="L402" s="5">
        <v>2</v>
      </c>
      <c r="M402" s="5">
        <v>1</v>
      </c>
      <c r="N402" s="6">
        <v>12.175599999999999</v>
      </c>
      <c r="O402" s="7">
        <v>0.188098245598843</v>
      </c>
      <c r="P402" s="7">
        <v>0.150761919797542</v>
      </c>
      <c r="Q402" s="8">
        <v>31.2914941480858</v>
      </c>
      <c r="R402" s="11">
        <v>0.65200000000000002</v>
      </c>
      <c r="S402" s="6">
        <v>0.68214883069139765</v>
      </c>
      <c r="T402" s="32">
        <v>1.8882156250476971</v>
      </c>
      <c r="U402" s="6">
        <v>0.91702352286943012</v>
      </c>
      <c r="V402" s="6">
        <v>0.16612086097937828</v>
      </c>
      <c r="W402" s="1">
        <f>1/T402</f>
        <v>0.52960053223515702</v>
      </c>
    </row>
    <row r="403" spans="1:23" x14ac:dyDescent="0.2">
      <c r="A403" s="5" t="s">
        <v>2904</v>
      </c>
      <c r="B403" s="29" t="s">
        <v>2903</v>
      </c>
      <c r="C403" s="15">
        <v>33280.429400000001</v>
      </c>
      <c r="D403" s="4" t="s">
        <v>2906</v>
      </c>
      <c r="E403" s="5">
        <v>16</v>
      </c>
      <c r="F403" s="5">
        <v>15</v>
      </c>
      <c r="G403" s="6">
        <v>114.6811</v>
      </c>
      <c r="H403" s="7">
        <v>81.968607621834295</v>
      </c>
      <c r="I403" s="8">
        <v>92.316503281852306</v>
      </c>
      <c r="J403" s="13">
        <v>67.632239918389402</v>
      </c>
      <c r="K403" s="11" t="s">
        <v>2905</v>
      </c>
      <c r="L403" s="5">
        <v>9</v>
      </c>
      <c r="M403" s="5">
        <v>8</v>
      </c>
      <c r="N403" s="6">
        <v>86.014600000000002</v>
      </c>
      <c r="O403" s="7">
        <v>154.88107285711399</v>
      </c>
      <c r="P403" s="7">
        <v>133.90912452890799</v>
      </c>
      <c r="Q403" s="8">
        <v>170.947561237245</v>
      </c>
      <c r="R403" s="11">
        <v>0.88600000000000001</v>
      </c>
      <c r="S403" s="6">
        <v>7.304028909715903E-3</v>
      </c>
      <c r="T403" s="32">
        <v>1.9003918365549244</v>
      </c>
      <c r="U403" s="6">
        <v>0.92629691454134455</v>
      </c>
      <c r="V403" s="6">
        <v>2.1364375165108274</v>
      </c>
      <c r="W403" s="1">
        <f>1/T403</f>
        <v>0.52620726987168276</v>
      </c>
    </row>
    <row r="404" spans="1:23" x14ac:dyDescent="0.2">
      <c r="A404" s="5" t="s">
        <v>3440</v>
      </c>
      <c r="B404" s="29" t="s">
        <v>3439</v>
      </c>
      <c r="C404" s="15">
        <v>76984.156199999998</v>
      </c>
      <c r="D404" s="4" t="s">
        <v>3442</v>
      </c>
      <c r="E404" s="5">
        <v>37</v>
      </c>
      <c r="F404" s="5">
        <v>34</v>
      </c>
      <c r="G404" s="6">
        <v>289.87610000000001</v>
      </c>
      <c r="H404" s="7">
        <v>198.85886529792501</v>
      </c>
      <c r="I404" s="8">
        <v>166.207574200696</v>
      </c>
      <c r="J404" s="13">
        <v>164.02200103068699</v>
      </c>
      <c r="K404" s="11" t="s">
        <v>3441</v>
      </c>
      <c r="L404" s="5">
        <v>36</v>
      </c>
      <c r="M404" s="5">
        <v>32</v>
      </c>
      <c r="N404" s="6">
        <v>293.67009999999999</v>
      </c>
      <c r="O404" s="7">
        <v>383.89472965770398</v>
      </c>
      <c r="P404" s="7">
        <v>354.73694494382198</v>
      </c>
      <c r="Q404" s="8">
        <v>269.46299027832998</v>
      </c>
      <c r="R404" s="11">
        <v>0.91900000000000004</v>
      </c>
      <c r="S404" s="6">
        <v>3.3059657511305053E-2</v>
      </c>
      <c r="T404" s="32">
        <v>1.905342448743244</v>
      </c>
      <c r="U404" s="6">
        <v>0.93005031777269376</v>
      </c>
      <c r="V404" s="6">
        <v>1.4807016499091807</v>
      </c>
      <c r="W404" s="1">
        <f>1/T404</f>
        <v>0.52484003631976806</v>
      </c>
    </row>
    <row r="405" spans="1:23" x14ac:dyDescent="0.2">
      <c r="A405" s="5" t="s">
        <v>3622</v>
      </c>
      <c r="B405" s="29" t="s">
        <v>3621</v>
      </c>
      <c r="C405" s="15">
        <v>17603.4293</v>
      </c>
      <c r="D405" s="4" t="s">
        <v>3624</v>
      </c>
      <c r="E405" s="5">
        <v>21</v>
      </c>
      <c r="F405" s="5">
        <v>18</v>
      </c>
      <c r="G405" s="6">
        <v>115.31870000000001</v>
      </c>
      <c r="H405" s="7">
        <v>698.05021190295997</v>
      </c>
      <c r="I405" s="8">
        <v>642.55510362645396</v>
      </c>
      <c r="J405" s="13">
        <v>738.77698921344495</v>
      </c>
      <c r="K405" s="11" t="s">
        <v>3623</v>
      </c>
      <c r="L405" s="5">
        <v>21</v>
      </c>
      <c r="M405" s="5">
        <v>19</v>
      </c>
      <c r="N405" s="6">
        <v>100.2804</v>
      </c>
      <c r="O405" s="7">
        <v>1392.7910167499899</v>
      </c>
      <c r="P405" s="7">
        <v>1561.58600064457</v>
      </c>
      <c r="Q405" s="8">
        <v>1027.11184206485</v>
      </c>
      <c r="R405" s="11">
        <v>0.97</v>
      </c>
      <c r="S405" s="6">
        <v>5.2750866547556126E-2</v>
      </c>
      <c r="T405" s="32">
        <v>1.9147459562284628</v>
      </c>
      <c r="U405" s="6">
        <v>0.93715299162701649</v>
      </c>
      <c r="V405" s="6">
        <v>1.2777704017415334</v>
      </c>
      <c r="W405" s="1">
        <f>1/T405</f>
        <v>0.52226249479577569</v>
      </c>
    </row>
    <row r="406" spans="1:23" x14ac:dyDescent="0.2">
      <c r="A406" s="5" t="s">
        <v>4392</v>
      </c>
      <c r="B406" s="29" t="s">
        <v>4391</v>
      </c>
      <c r="C406" s="15">
        <v>37177.715300000003</v>
      </c>
      <c r="D406" s="4" t="s">
        <v>4394</v>
      </c>
      <c r="E406" s="5">
        <v>3</v>
      </c>
      <c r="F406" s="5">
        <v>2</v>
      </c>
      <c r="G406" s="6">
        <v>15.6562</v>
      </c>
      <c r="H406" s="7">
        <v>1.3196778998055201</v>
      </c>
      <c r="I406" s="8">
        <v>4.5876456060884596</v>
      </c>
      <c r="J406" s="13">
        <v>8.5095493745118898</v>
      </c>
      <c r="K406" s="11" t="s">
        <v>4393</v>
      </c>
      <c r="L406" s="5">
        <v>5</v>
      </c>
      <c r="M406" s="5">
        <v>4</v>
      </c>
      <c r="N406" s="6">
        <v>29.077999999999999</v>
      </c>
      <c r="O406" s="7">
        <v>12.094592252638</v>
      </c>
      <c r="P406" s="7">
        <v>11.4267308677539</v>
      </c>
      <c r="Q406" s="8">
        <v>4.1148096649671499</v>
      </c>
      <c r="R406" s="11">
        <v>0.84199999999999997</v>
      </c>
      <c r="S406" s="6">
        <v>0.25474568888930432</v>
      </c>
      <c r="T406" s="32">
        <v>1.916929767960958</v>
      </c>
      <c r="U406" s="6">
        <v>0.93879748083989423</v>
      </c>
      <c r="V406" s="6">
        <v>0.59389315690908651</v>
      </c>
      <c r="W406" s="1">
        <f>1/T406</f>
        <v>0.52166752100871283</v>
      </c>
    </row>
    <row r="407" spans="1:23" x14ac:dyDescent="0.2">
      <c r="A407" s="5" t="s">
        <v>2920</v>
      </c>
      <c r="B407" s="29" t="s">
        <v>2919</v>
      </c>
      <c r="C407" s="15">
        <v>99519.012499999997</v>
      </c>
      <c r="D407" s="4" t="s">
        <v>2922</v>
      </c>
      <c r="E407" s="5">
        <v>28</v>
      </c>
      <c r="F407" s="5">
        <v>21</v>
      </c>
      <c r="G407" s="6">
        <v>202.983</v>
      </c>
      <c r="H407" s="7">
        <v>58.036763882672297</v>
      </c>
      <c r="I407" s="8">
        <v>65.633506278115902</v>
      </c>
      <c r="J407" s="13">
        <v>52.314141921053597</v>
      </c>
      <c r="K407" s="11" t="s">
        <v>2921</v>
      </c>
      <c r="L407" s="5">
        <v>34</v>
      </c>
      <c r="M407" s="5">
        <v>30</v>
      </c>
      <c r="N407" s="6">
        <v>227.59739999999999</v>
      </c>
      <c r="O407" s="7">
        <v>109.660381417246</v>
      </c>
      <c r="P407" s="7">
        <v>103.75610215183799</v>
      </c>
      <c r="Q407" s="8">
        <v>129.13896611236299</v>
      </c>
      <c r="R407" s="11">
        <v>0.91800000000000004</v>
      </c>
      <c r="S407" s="6">
        <v>7.8813135339326316E-3</v>
      </c>
      <c r="T407" s="32">
        <v>1.9465101802433566</v>
      </c>
      <c r="U407" s="6">
        <v>0.96088988999636982</v>
      </c>
      <c r="V407" s="6">
        <v>2.1034013950741022</v>
      </c>
      <c r="W407" s="1">
        <f>1/T407</f>
        <v>0.51373992807732349</v>
      </c>
    </row>
    <row r="408" spans="1:23" x14ac:dyDescent="0.2">
      <c r="A408" s="5" t="s">
        <v>3849</v>
      </c>
      <c r="B408" s="29" t="s">
        <v>3848</v>
      </c>
      <c r="C408" s="15">
        <v>27397.231500000002</v>
      </c>
      <c r="D408" s="4" t="s">
        <v>3851</v>
      </c>
      <c r="E408" s="5">
        <v>13</v>
      </c>
      <c r="F408" s="5">
        <v>13</v>
      </c>
      <c r="G408" s="6">
        <v>74.995900000000006</v>
      </c>
      <c r="H408" s="7">
        <v>85.834515689696403</v>
      </c>
      <c r="I408" s="8">
        <v>33.6889513550788</v>
      </c>
      <c r="J408" s="13">
        <v>60.2121528047971</v>
      </c>
      <c r="K408" s="11" t="s">
        <v>3850</v>
      </c>
      <c r="L408" s="5">
        <v>19</v>
      </c>
      <c r="M408" s="5">
        <v>17</v>
      </c>
      <c r="N408" s="6">
        <v>134.0367</v>
      </c>
      <c r="O408" s="7">
        <v>128.20305548780499</v>
      </c>
      <c r="P408" s="7">
        <v>141.48189719283201</v>
      </c>
      <c r="Q408" s="8">
        <v>80.329412751342005</v>
      </c>
      <c r="R408" s="11">
        <v>0.97499999999999998</v>
      </c>
      <c r="S408" s="6">
        <v>7.9237141655378387E-2</v>
      </c>
      <c r="T408" s="32">
        <v>1.9473845291485328</v>
      </c>
      <c r="U408" s="6">
        <v>0.9615377857125339</v>
      </c>
      <c r="V408" s="6">
        <v>1.1010711992829896</v>
      </c>
      <c r="W408" s="1">
        <f>1/T408</f>
        <v>0.51350926590612089</v>
      </c>
    </row>
    <row r="409" spans="1:23" x14ac:dyDescent="0.2">
      <c r="A409" s="5" t="s">
        <v>4642</v>
      </c>
      <c r="B409" s="29" t="s">
        <v>4641</v>
      </c>
      <c r="C409" s="15">
        <v>85642.57</v>
      </c>
      <c r="D409" s="4" t="s">
        <v>4644</v>
      </c>
      <c r="E409" s="5">
        <v>59</v>
      </c>
      <c r="F409" s="5">
        <v>44</v>
      </c>
      <c r="G409" s="6">
        <v>418.90159999999997</v>
      </c>
      <c r="H409" s="7">
        <v>412.38535849479001</v>
      </c>
      <c r="I409" s="8">
        <v>773.09013851807504</v>
      </c>
      <c r="J409" s="13">
        <v>268.15807882529202</v>
      </c>
      <c r="K409" s="11" t="s">
        <v>4643</v>
      </c>
      <c r="L409" s="5">
        <v>65</v>
      </c>
      <c r="M409" s="5">
        <v>51</v>
      </c>
      <c r="N409" s="6">
        <v>428.18119999999999</v>
      </c>
      <c r="O409" s="7">
        <v>454.17468996318001</v>
      </c>
      <c r="P409" s="7">
        <v>453.07605799884402</v>
      </c>
      <c r="Q409" s="8">
        <v>1933.28046640052</v>
      </c>
      <c r="R409" s="11">
        <v>0.95499999999999996</v>
      </c>
      <c r="S409" s="6">
        <v>0.45158167026015811</v>
      </c>
      <c r="T409" s="32">
        <v>1.9540902615191107</v>
      </c>
      <c r="U409" s="6">
        <v>0.96649710847234782</v>
      </c>
      <c r="V409" s="6">
        <v>0.34526369444065846</v>
      </c>
      <c r="W409" s="1">
        <f>1/T409</f>
        <v>0.51174708747721798</v>
      </c>
    </row>
    <row r="410" spans="1:23" x14ac:dyDescent="0.2">
      <c r="A410" s="5" t="s">
        <v>4597</v>
      </c>
      <c r="B410" s="29" t="s">
        <v>4596</v>
      </c>
      <c r="C410" s="15">
        <v>19767.452099999999</v>
      </c>
      <c r="D410" s="4" t="s">
        <v>4599</v>
      </c>
      <c r="E410" s="5">
        <v>4</v>
      </c>
      <c r="F410" s="5">
        <v>4</v>
      </c>
      <c r="G410" s="6">
        <v>24.2026</v>
      </c>
      <c r="H410" s="7">
        <v>25.7129617981801</v>
      </c>
      <c r="I410" s="8">
        <v>27.422685258701001</v>
      </c>
      <c r="J410" s="13">
        <v>24.5928172000743</v>
      </c>
      <c r="K410" s="11" t="s">
        <v>4598</v>
      </c>
      <c r="L410" s="5">
        <v>4</v>
      </c>
      <c r="M410" s="5">
        <v>2</v>
      </c>
      <c r="N410" s="6">
        <v>23.2746</v>
      </c>
      <c r="O410" s="7">
        <v>25.151184115906901</v>
      </c>
      <c r="P410" s="7">
        <v>28.611519456449599</v>
      </c>
      <c r="Q410" s="8">
        <v>98.302356664453299</v>
      </c>
      <c r="R410" s="11">
        <v>0.86499999999999999</v>
      </c>
      <c r="S410" s="6">
        <v>0.40760050294054651</v>
      </c>
      <c r="T410" s="32">
        <v>1.9563625975435703</v>
      </c>
      <c r="U410" s="6">
        <v>0.96817378807998744</v>
      </c>
      <c r="V410" s="6">
        <v>0.38976528878688377</v>
      </c>
      <c r="W410" s="1">
        <f>1/T410</f>
        <v>0.5111526877765965</v>
      </c>
    </row>
    <row r="411" spans="1:23" x14ac:dyDescent="0.2">
      <c r="A411" s="5" t="s">
        <v>3514</v>
      </c>
      <c r="B411" s="29" t="s">
        <v>3513</v>
      </c>
      <c r="C411" s="15">
        <v>50028.258000000002</v>
      </c>
      <c r="D411" s="4" t="s">
        <v>3516</v>
      </c>
      <c r="E411" s="5">
        <v>13</v>
      </c>
      <c r="F411" s="5">
        <v>13</v>
      </c>
      <c r="G411" s="6">
        <v>92.314800000000005</v>
      </c>
      <c r="H411" s="7">
        <v>57.195549076129304</v>
      </c>
      <c r="I411" s="8">
        <v>56.485696433032402</v>
      </c>
      <c r="J411" s="13">
        <v>50.589112768579596</v>
      </c>
      <c r="K411" s="11" t="s">
        <v>3515</v>
      </c>
      <c r="L411" s="5">
        <v>9</v>
      </c>
      <c r="M411" s="5">
        <v>8</v>
      </c>
      <c r="N411" s="6">
        <v>52.321199999999997</v>
      </c>
      <c r="O411" s="7">
        <v>98.214037444490998</v>
      </c>
      <c r="P411" s="7">
        <v>93.4586949589618</v>
      </c>
      <c r="Q411" s="8">
        <v>130.36085722694801</v>
      </c>
      <c r="R411" s="11">
        <v>0.90800000000000003</v>
      </c>
      <c r="S411" s="6">
        <v>4.1496481417501709E-2</v>
      </c>
      <c r="T411" s="32">
        <v>1.9603876987101967</v>
      </c>
      <c r="U411" s="6">
        <v>0.97113899908256984</v>
      </c>
      <c r="V411" s="6">
        <v>1.381988726558917</v>
      </c>
      <c r="W411" s="1">
        <f>1/T411</f>
        <v>0.5101031804361621</v>
      </c>
    </row>
    <row r="412" spans="1:23" x14ac:dyDescent="0.2">
      <c r="A412" s="5" t="s">
        <v>4477</v>
      </c>
      <c r="B412" s="29" t="s">
        <v>4476</v>
      </c>
      <c r="C412" s="15">
        <v>44712.197999999997</v>
      </c>
      <c r="D412" s="4" t="s">
        <v>4479</v>
      </c>
      <c r="E412" s="5">
        <v>16</v>
      </c>
      <c r="F412" s="5">
        <v>15</v>
      </c>
      <c r="G412" s="6">
        <v>100.5009</v>
      </c>
      <c r="H412" s="7">
        <v>47.487187659262801</v>
      </c>
      <c r="I412" s="8">
        <v>64.756968546306396</v>
      </c>
      <c r="J412" s="13">
        <v>57.2990087358992</v>
      </c>
      <c r="K412" s="11" t="s">
        <v>4478</v>
      </c>
      <c r="L412" s="5">
        <v>15</v>
      </c>
      <c r="M412" s="5">
        <v>12</v>
      </c>
      <c r="N412" s="6">
        <v>134.3014</v>
      </c>
      <c r="O412" s="7">
        <v>78.015186934910503</v>
      </c>
      <c r="P412" s="7">
        <v>63.6715610914774</v>
      </c>
      <c r="Q412" s="8">
        <v>193.02302867425499</v>
      </c>
      <c r="R412" s="11">
        <v>0.95299999999999996</v>
      </c>
      <c r="S412" s="6">
        <v>0.31030011276393915</v>
      </c>
      <c r="T412" s="32">
        <v>1.9741862009960425</v>
      </c>
      <c r="U412" s="6">
        <v>0.98125806810476646</v>
      </c>
      <c r="V412" s="6">
        <v>0.50821806659196178</v>
      </c>
      <c r="W412" s="1">
        <f>1/T412</f>
        <v>0.50653783290323218</v>
      </c>
    </row>
    <row r="413" spans="1:23" x14ac:dyDescent="0.2">
      <c r="A413" s="5" t="s">
        <v>2928</v>
      </c>
      <c r="B413" s="29" t="s">
        <v>2927</v>
      </c>
      <c r="C413" s="15">
        <v>12482.498799999999</v>
      </c>
      <c r="D413" s="4" t="s">
        <v>2930</v>
      </c>
      <c r="E413" s="5">
        <v>7</v>
      </c>
      <c r="F413" s="5">
        <v>7</v>
      </c>
      <c r="G413" s="6">
        <v>23.002400000000002</v>
      </c>
      <c r="H413" s="7">
        <v>27.204982797963801</v>
      </c>
      <c r="I413" s="8">
        <v>16.669357365687699</v>
      </c>
      <c r="J413" s="13">
        <v>19.350542308504298</v>
      </c>
      <c r="K413" s="11" t="s">
        <v>2929</v>
      </c>
      <c r="L413" s="5">
        <v>6</v>
      </c>
      <c r="M413" s="5">
        <v>4</v>
      </c>
      <c r="N413" s="6">
        <v>30.181799999999999</v>
      </c>
      <c r="O413" s="7">
        <v>40.781030437402499</v>
      </c>
      <c r="P413" s="7">
        <v>37.578219571340298</v>
      </c>
      <c r="Q413" s="8">
        <v>46.601920648039801</v>
      </c>
      <c r="R413" s="11">
        <v>0.99099999999999999</v>
      </c>
      <c r="S413" s="6">
        <v>8.1476853136333901E-3</v>
      </c>
      <c r="T413" s="32">
        <v>1.9764555625993521</v>
      </c>
      <c r="U413" s="6">
        <v>0.98291551886193351</v>
      </c>
      <c r="V413" s="6">
        <v>2.0889657530140111</v>
      </c>
      <c r="W413" s="1">
        <f>1/T413</f>
        <v>0.50595622736128787</v>
      </c>
    </row>
    <row r="414" spans="1:23" x14ac:dyDescent="0.2">
      <c r="A414" s="5" t="s">
        <v>3865</v>
      </c>
      <c r="B414" s="29" t="s">
        <v>3864</v>
      </c>
      <c r="C414" s="15">
        <v>74354.842699999994</v>
      </c>
      <c r="D414" s="4" t="s">
        <v>3867</v>
      </c>
      <c r="E414" s="5">
        <v>13</v>
      </c>
      <c r="F414" s="5">
        <v>11</v>
      </c>
      <c r="G414" s="6">
        <v>87.567999999999998</v>
      </c>
      <c r="H414" s="7">
        <v>45.924531401372001</v>
      </c>
      <c r="I414" s="8">
        <v>46.236844335200601</v>
      </c>
      <c r="J414" s="13">
        <v>41.196162439770397</v>
      </c>
      <c r="K414" s="11" t="s">
        <v>3866</v>
      </c>
      <c r="L414" s="5">
        <v>18</v>
      </c>
      <c r="M414" s="5">
        <v>12</v>
      </c>
      <c r="N414" s="6">
        <v>133.3896</v>
      </c>
      <c r="O414" s="7">
        <v>92.318694556611902</v>
      </c>
      <c r="P414" s="7">
        <v>108.969053125835</v>
      </c>
      <c r="Q414" s="8">
        <v>62.814595816836302</v>
      </c>
      <c r="R414" s="11">
        <v>0.95099999999999996</v>
      </c>
      <c r="S414" s="6">
        <v>8.1911416595832967E-2</v>
      </c>
      <c r="T414" s="32">
        <v>1.9804080602481737</v>
      </c>
      <c r="U414" s="6">
        <v>0.98579772618427497</v>
      </c>
      <c r="V414" s="6">
        <v>1.0866555632087096</v>
      </c>
      <c r="W414" s="1">
        <f>1/T414</f>
        <v>0.50494644011632916</v>
      </c>
    </row>
    <row r="415" spans="1:23" x14ac:dyDescent="0.2">
      <c r="A415" s="5" t="s">
        <v>3543</v>
      </c>
      <c r="B415" s="29" t="s">
        <v>3542</v>
      </c>
      <c r="C415" s="15">
        <v>47926.222699999998</v>
      </c>
      <c r="D415" s="4" t="s">
        <v>3545</v>
      </c>
      <c r="E415" s="5">
        <v>13</v>
      </c>
      <c r="F415" s="5">
        <v>11</v>
      </c>
      <c r="G415" s="6">
        <v>115.4598</v>
      </c>
      <c r="H415" s="7">
        <v>122.995589401393</v>
      </c>
      <c r="I415" s="8">
        <v>140.72299374717801</v>
      </c>
      <c r="J415" s="13">
        <v>123.10629785358</v>
      </c>
      <c r="K415" s="11" t="s">
        <v>3544</v>
      </c>
      <c r="L415" s="5">
        <v>13</v>
      </c>
      <c r="M415" s="5">
        <v>10</v>
      </c>
      <c r="N415" s="6">
        <v>109.0171</v>
      </c>
      <c r="O415" s="7">
        <v>237.31108787858301</v>
      </c>
      <c r="P415" s="7">
        <v>218.412207202997</v>
      </c>
      <c r="Q415" s="8">
        <v>315.27261283448701</v>
      </c>
      <c r="R415" s="11">
        <v>0.94099999999999995</v>
      </c>
      <c r="S415" s="6">
        <v>4.4962767460491625E-2</v>
      </c>
      <c r="T415" s="32">
        <v>1.993139391444108</v>
      </c>
      <c r="U415" s="6">
        <v>0.99504260948102974</v>
      </c>
      <c r="V415" s="6">
        <v>1.3471469657701485</v>
      </c>
      <c r="W415" s="1">
        <f>1/T415</f>
        <v>0.50172105588433558</v>
      </c>
    </row>
    <row r="416" spans="1:23" x14ac:dyDescent="0.2">
      <c r="A416" s="5" t="s">
        <v>2213</v>
      </c>
      <c r="B416" s="29" t="s">
        <v>2212</v>
      </c>
      <c r="C416" s="15">
        <v>36613.558900000004</v>
      </c>
      <c r="D416" s="4" t="s">
        <v>3196</v>
      </c>
      <c r="E416" s="5">
        <v>1</v>
      </c>
      <c r="F416" s="5">
        <v>1</v>
      </c>
      <c r="G416" s="6">
        <v>6.2618999999999998</v>
      </c>
      <c r="H416" s="7">
        <v>18.3767601888839</v>
      </c>
      <c r="I416" s="8">
        <v>17.459298747793699</v>
      </c>
      <c r="J416" s="13">
        <v>16.194312411634399</v>
      </c>
      <c r="K416" s="11" t="s">
        <v>2214</v>
      </c>
      <c r="L416" s="5">
        <v>1</v>
      </c>
      <c r="M416" s="5">
        <v>1</v>
      </c>
      <c r="N416" s="6">
        <v>6.7502000000000004</v>
      </c>
      <c r="O416" s="7">
        <v>29.863364931293699</v>
      </c>
      <c r="P416" s="7">
        <v>34.887811077318602</v>
      </c>
      <c r="Q416" s="8">
        <v>39.0809046771125</v>
      </c>
      <c r="R416" s="11">
        <v>0.80200000000000005</v>
      </c>
      <c r="S416" s="6">
        <v>1.8530795834760787E-2</v>
      </c>
      <c r="T416" s="32">
        <v>1.9956052204707815</v>
      </c>
      <c r="U416" s="6">
        <v>0.99682634853066177</v>
      </c>
      <c r="V416" s="6">
        <v>1.732105928807208</v>
      </c>
      <c r="W416" s="1">
        <f>1/T416</f>
        <v>0.50110111445994854</v>
      </c>
    </row>
    <row r="417" spans="1:23" x14ac:dyDescent="0.2">
      <c r="A417" s="5" t="s">
        <v>2807</v>
      </c>
      <c r="B417" s="29" t="s">
        <v>2806</v>
      </c>
      <c r="C417" s="15">
        <v>31060.875199999999</v>
      </c>
      <c r="D417" s="4" t="s">
        <v>2809</v>
      </c>
      <c r="E417" s="5">
        <v>11</v>
      </c>
      <c r="F417" s="5">
        <v>8</v>
      </c>
      <c r="G417" s="6">
        <v>120.4363</v>
      </c>
      <c r="H417" s="7">
        <v>188.480076932542</v>
      </c>
      <c r="I417" s="8">
        <v>184.73717704652799</v>
      </c>
      <c r="J417" s="13">
        <v>125.68008997481201</v>
      </c>
      <c r="K417" s="11" t="s">
        <v>2808</v>
      </c>
      <c r="L417" s="5">
        <v>9</v>
      </c>
      <c r="M417" s="5">
        <v>8</v>
      </c>
      <c r="N417" s="6">
        <v>85.963899999999995</v>
      </c>
      <c r="O417" s="7">
        <v>332.32220947947297</v>
      </c>
      <c r="P417" s="7">
        <v>350.93720448403798</v>
      </c>
      <c r="Q417" s="8">
        <v>312.84135329972099</v>
      </c>
      <c r="R417" s="11">
        <v>0.95399999999999996</v>
      </c>
      <c r="S417" s="6">
        <v>5.1351171976999118E-3</v>
      </c>
      <c r="T417" s="32">
        <v>1.9966046709507268</v>
      </c>
      <c r="U417" s="6">
        <v>0.99754870648295946</v>
      </c>
      <c r="V417" s="6">
        <v>2.2894496401419633</v>
      </c>
      <c r="W417" s="1">
        <f>1/T417</f>
        <v>0.50085027574528729</v>
      </c>
    </row>
    <row r="418" spans="1:23" x14ac:dyDescent="0.2">
      <c r="A418" s="5" t="s">
        <v>3573</v>
      </c>
      <c r="B418" s="29" t="s">
        <v>3572</v>
      </c>
      <c r="C418" s="15">
        <v>18267.5694</v>
      </c>
      <c r="D418" s="4" t="s">
        <v>3575</v>
      </c>
      <c r="E418" s="5">
        <v>7</v>
      </c>
      <c r="F418" s="5">
        <v>6</v>
      </c>
      <c r="G418" s="6">
        <v>45.182200000000002</v>
      </c>
      <c r="H418" s="7">
        <v>89.528567303822101</v>
      </c>
      <c r="I418" s="8">
        <v>79.215487950491493</v>
      </c>
      <c r="J418" s="13">
        <v>85.228463186328895</v>
      </c>
      <c r="K418" s="11" t="s">
        <v>3574</v>
      </c>
      <c r="L418" s="5">
        <v>8</v>
      </c>
      <c r="M418" s="5">
        <v>7</v>
      </c>
      <c r="N418" s="6">
        <v>45.792900000000003</v>
      </c>
      <c r="O418" s="7">
        <v>168.810603246195</v>
      </c>
      <c r="P418" s="7">
        <v>135.60132868938399</v>
      </c>
      <c r="Q418" s="8">
        <v>204.092611652719</v>
      </c>
      <c r="R418" s="11">
        <v>0.95699999999999996</v>
      </c>
      <c r="S418" s="6">
        <v>4.7428890531423344E-2</v>
      </c>
      <c r="T418" s="32">
        <v>2.0022030206671508</v>
      </c>
      <c r="U418" s="6">
        <v>1.0015882689089315</v>
      </c>
      <c r="V418" s="6">
        <v>1.323957034355429</v>
      </c>
      <c r="W418" s="1">
        <f>1/T418</f>
        <v>0.49944985082821003</v>
      </c>
    </row>
    <row r="419" spans="1:23" x14ac:dyDescent="0.2">
      <c r="A419" s="5" t="s">
        <v>2582</v>
      </c>
      <c r="B419" s="29" t="s">
        <v>2581</v>
      </c>
      <c r="C419" s="15">
        <v>8639.5344999999998</v>
      </c>
      <c r="D419" s="4" t="s">
        <v>2584</v>
      </c>
      <c r="E419" s="5">
        <v>12</v>
      </c>
      <c r="F419" s="5">
        <v>9</v>
      </c>
      <c r="G419" s="6">
        <v>42.224800000000002</v>
      </c>
      <c r="H419" s="7">
        <v>503.38065273378902</v>
      </c>
      <c r="I419" s="8">
        <v>531.36267328941403</v>
      </c>
      <c r="J419" s="13">
        <v>484.39240027562602</v>
      </c>
      <c r="K419" s="11" t="s">
        <v>2583</v>
      </c>
      <c r="L419" s="5">
        <v>6</v>
      </c>
      <c r="M419" s="5">
        <v>5</v>
      </c>
      <c r="N419" s="6">
        <v>23.722799999999999</v>
      </c>
      <c r="O419" s="7">
        <v>1073.02516639228</v>
      </c>
      <c r="P419" s="7">
        <v>962.095227081546</v>
      </c>
      <c r="Q419" s="8">
        <v>1013.89163600335</v>
      </c>
      <c r="R419" s="11">
        <v>1</v>
      </c>
      <c r="S419" s="6">
        <v>1.1880947706638038E-3</v>
      </c>
      <c r="T419" s="32">
        <v>2.0070701891171274</v>
      </c>
      <c r="U419" s="6">
        <v>1.0050910699743614</v>
      </c>
      <c r="V419" s="6">
        <v>2.9251489156387023</v>
      </c>
      <c r="W419" s="1">
        <f>1/T419</f>
        <v>0.49823867915644809</v>
      </c>
    </row>
    <row r="420" spans="1:23" x14ac:dyDescent="0.2">
      <c r="A420" s="5" t="s">
        <v>2676</v>
      </c>
      <c r="B420" s="29" t="s">
        <v>2675</v>
      </c>
      <c r="C420" s="15">
        <v>34339.615899999997</v>
      </c>
      <c r="D420" s="4" t="s">
        <v>2678</v>
      </c>
      <c r="E420" s="5">
        <v>10</v>
      </c>
      <c r="F420" s="5">
        <v>8</v>
      </c>
      <c r="G420" s="6">
        <v>64.516000000000005</v>
      </c>
      <c r="H420" s="7">
        <v>23.7031985686674</v>
      </c>
      <c r="I420" s="8">
        <v>31.979498881599199</v>
      </c>
      <c r="J420" s="13">
        <v>32.073136298282797</v>
      </c>
      <c r="K420" s="11" t="s">
        <v>2677</v>
      </c>
      <c r="L420" s="5">
        <v>9</v>
      </c>
      <c r="M420" s="5">
        <v>7</v>
      </c>
      <c r="N420" s="6">
        <v>52.37</v>
      </c>
      <c r="O420" s="7">
        <v>53.7705465083422</v>
      </c>
      <c r="P420" s="7">
        <v>58.452189971528902</v>
      </c>
      <c r="Q420" s="8">
        <v>65.4122313424797</v>
      </c>
      <c r="R420" s="11">
        <v>0.88200000000000001</v>
      </c>
      <c r="S420" s="6">
        <v>2.7246530820044428E-3</v>
      </c>
      <c r="T420" s="32">
        <v>2.0241955461483729</v>
      </c>
      <c r="U420" s="6">
        <v>1.0173486674192718</v>
      </c>
      <c r="V420" s="6">
        <v>2.5646887866579671</v>
      </c>
      <c r="W420" s="1">
        <f>1/T420</f>
        <v>0.4940234168100972</v>
      </c>
    </row>
    <row r="421" spans="1:23" x14ac:dyDescent="0.2">
      <c r="A421" s="5" t="s">
        <v>4139</v>
      </c>
      <c r="B421" s="29" t="s">
        <v>4138</v>
      </c>
      <c r="C421" s="15">
        <v>74755.822799999994</v>
      </c>
      <c r="D421" s="4" t="s">
        <v>4141</v>
      </c>
      <c r="E421" s="5">
        <v>21</v>
      </c>
      <c r="F421" s="5">
        <v>18</v>
      </c>
      <c r="G421" s="6">
        <v>135.7731</v>
      </c>
      <c r="H421" s="7">
        <v>60.499319394536997</v>
      </c>
      <c r="I421" s="8">
        <v>63.753204614435703</v>
      </c>
      <c r="J421" s="13">
        <v>58.7892466246292</v>
      </c>
      <c r="K421" s="11" t="s">
        <v>4140</v>
      </c>
      <c r="L421" s="5">
        <v>21</v>
      </c>
      <c r="M421" s="5">
        <v>20</v>
      </c>
      <c r="N421" s="6">
        <v>205.9537</v>
      </c>
      <c r="O421" s="7">
        <v>95.449862845547102</v>
      </c>
      <c r="P421" s="7">
        <v>99.6708684773225</v>
      </c>
      <c r="Q421" s="8">
        <v>178.35780578436501</v>
      </c>
      <c r="R421" s="11">
        <v>0.94899999999999995</v>
      </c>
      <c r="S421" s="6">
        <v>0.14234675909053796</v>
      </c>
      <c r="T421" s="32">
        <v>2.0404005917033738</v>
      </c>
      <c r="U421" s="6">
        <v>1.0288524242200672</v>
      </c>
      <c r="V421" s="6">
        <v>0.8466524162944653</v>
      </c>
      <c r="W421" s="1">
        <f>1/T421</f>
        <v>0.49009983827008047</v>
      </c>
    </row>
    <row r="422" spans="1:23" x14ac:dyDescent="0.2">
      <c r="A422" s="5" t="s">
        <v>3853</v>
      </c>
      <c r="B422" s="29" t="s">
        <v>3852</v>
      </c>
      <c r="C422" s="15">
        <v>26521.3904</v>
      </c>
      <c r="D422" s="4" t="s">
        <v>3855</v>
      </c>
      <c r="E422" s="5">
        <v>4</v>
      </c>
      <c r="F422" s="5">
        <v>4</v>
      </c>
      <c r="G422" s="6">
        <v>33.571599999999997</v>
      </c>
      <c r="H422" s="7">
        <v>26.224127345825</v>
      </c>
      <c r="I422" s="8">
        <v>23.9235079269307</v>
      </c>
      <c r="J422" s="13">
        <v>27.3434254604717</v>
      </c>
      <c r="K422" s="11" t="s">
        <v>3854</v>
      </c>
      <c r="L422" s="5">
        <v>9</v>
      </c>
      <c r="M422" s="5">
        <v>4</v>
      </c>
      <c r="N422" s="6">
        <v>51.199300000000001</v>
      </c>
      <c r="O422" s="7">
        <v>53.889562517507997</v>
      </c>
      <c r="P422" s="7">
        <v>38.107859451442103</v>
      </c>
      <c r="Q422" s="8">
        <v>66.742274029475496</v>
      </c>
      <c r="R422" s="11">
        <v>0.85499999999999998</v>
      </c>
      <c r="S422" s="6">
        <v>8.0041347003536684E-2</v>
      </c>
      <c r="T422" s="32">
        <v>2.048490425817072</v>
      </c>
      <c r="U422" s="6">
        <v>1.0345611500022465</v>
      </c>
      <c r="V422" s="6">
        <v>1.0966856112991863</v>
      </c>
      <c r="W422" s="1">
        <f>1/T422</f>
        <v>0.48816435136675562</v>
      </c>
    </row>
    <row r="423" spans="1:23" x14ac:dyDescent="0.2">
      <c r="A423" s="5" t="s">
        <v>2836</v>
      </c>
      <c r="B423" s="29" t="s">
        <v>2835</v>
      </c>
      <c r="C423" s="15">
        <v>8288.4799000000003</v>
      </c>
      <c r="D423" s="4" t="s">
        <v>2838</v>
      </c>
      <c r="E423" s="5">
        <v>3</v>
      </c>
      <c r="F423" s="5">
        <v>2</v>
      </c>
      <c r="G423" s="6">
        <v>24.738399999999999</v>
      </c>
      <c r="H423" s="7">
        <v>54.340116642513301</v>
      </c>
      <c r="I423" s="8">
        <v>47.435331837286</v>
      </c>
      <c r="J423" s="13">
        <v>54.8904065634269</v>
      </c>
      <c r="K423" s="11" t="s">
        <v>2837</v>
      </c>
      <c r="L423" s="5">
        <v>3</v>
      </c>
      <c r="M423" s="5">
        <v>3</v>
      </c>
      <c r="N423" s="6">
        <v>36.006500000000003</v>
      </c>
      <c r="O423" s="7">
        <v>118.30904057751</v>
      </c>
      <c r="P423" s="7">
        <v>105.368576751562</v>
      </c>
      <c r="Q423" s="8">
        <v>97.846769139630197</v>
      </c>
      <c r="R423" s="11">
        <v>0.85299999999999998</v>
      </c>
      <c r="S423" s="6">
        <v>5.4951462415766036E-3</v>
      </c>
      <c r="T423" s="32">
        <v>2.0522939499483748</v>
      </c>
      <c r="U423" s="6">
        <v>1.0372373828752073</v>
      </c>
      <c r="V423" s="6">
        <v>2.2600207452669476</v>
      </c>
      <c r="W423" s="1">
        <f>1/T423</f>
        <v>0.48725963453001209</v>
      </c>
    </row>
    <row r="424" spans="1:23" x14ac:dyDescent="0.2">
      <c r="A424" s="5" t="s">
        <v>4080</v>
      </c>
      <c r="B424" s="29" t="s">
        <v>4079</v>
      </c>
      <c r="C424" s="15">
        <v>48192.753199999999</v>
      </c>
      <c r="D424" s="4" t="s">
        <v>4082</v>
      </c>
      <c r="E424" s="5">
        <v>30</v>
      </c>
      <c r="F424" s="5">
        <v>25</v>
      </c>
      <c r="G424" s="6">
        <v>210.69499999999999</v>
      </c>
      <c r="H424" s="7">
        <v>387.28738667381799</v>
      </c>
      <c r="I424" s="8">
        <v>398.468062689428</v>
      </c>
      <c r="J424" s="13">
        <v>388.85136007280499</v>
      </c>
      <c r="K424" s="11" t="s">
        <v>4081</v>
      </c>
      <c r="L424" s="5">
        <v>37</v>
      </c>
      <c r="M424" s="5">
        <v>27</v>
      </c>
      <c r="N424" s="6">
        <v>231.01900000000001</v>
      </c>
      <c r="O424" s="7">
        <v>928.79985021059997</v>
      </c>
      <c r="P424" s="7">
        <v>1027.4498066915901</v>
      </c>
      <c r="Q424" s="8">
        <v>475.78362505824202</v>
      </c>
      <c r="R424" s="11">
        <v>0.94399999999999995</v>
      </c>
      <c r="S424" s="6">
        <v>0.13231870851895067</v>
      </c>
      <c r="T424" s="32">
        <v>2.0705084138990251</v>
      </c>
      <c r="U424" s="6">
        <v>1.0499850653814133</v>
      </c>
      <c r="V424" s="6">
        <v>0.87837874665058546</v>
      </c>
      <c r="W424" s="1">
        <f>1/T424</f>
        <v>0.48297316412101682</v>
      </c>
    </row>
    <row r="425" spans="1:23" x14ac:dyDescent="0.2">
      <c r="A425" s="5" t="s">
        <v>3327</v>
      </c>
      <c r="B425" s="29" t="s">
        <v>3326</v>
      </c>
      <c r="C425" s="15">
        <v>28408.5877</v>
      </c>
      <c r="D425" s="4" t="s">
        <v>3329</v>
      </c>
      <c r="E425" s="5">
        <v>5</v>
      </c>
      <c r="F425" s="5">
        <v>5</v>
      </c>
      <c r="G425" s="6">
        <v>37.740400000000001</v>
      </c>
      <c r="H425" s="7">
        <v>91.536869755992598</v>
      </c>
      <c r="I425" s="8">
        <v>92.438162207499104</v>
      </c>
      <c r="J425" s="13">
        <v>85.066053990346404</v>
      </c>
      <c r="K425" s="11" t="s">
        <v>3328</v>
      </c>
      <c r="L425" s="5">
        <v>9</v>
      </c>
      <c r="M425" s="5">
        <v>7</v>
      </c>
      <c r="N425" s="6">
        <v>85.572800000000001</v>
      </c>
      <c r="O425" s="7">
        <v>176.896011668227</v>
      </c>
      <c r="P425" s="7">
        <v>163.75823659333901</v>
      </c>
      <c r="Q425" s="8">
        <v>217.743220403289</v>
      </c>
      <c r="R425" s="11">
        <v>0.89400000000000002</v>
      </c>
      <c r="S425" s="6">
        <v>2.5287784847073128E-2</v>
      </c>
      <c r="T425" s="32">
        <v>2.0755100161938262</v>
      </c>
      <c r="U425" s="6">
        <v>1.0534658942533945</v>
      </c>
      <c r="V425" s="6">
        <v>1.5970892122066926</v>
      </c>
      <c r="W425" s="1">
        <f>1/T425</f>
        <v>0.48180928648749666</v>
      </c>
    </row>
    <row r="426" spans="1:23" x14ac:dyDescent="0.2">
      <c r="A426" s="5" t="s">
        <v>2595</v>
      </c>
      <c r="B426" s="29" t="s">
        <v>2594</v>
      </c>
      <c r="C426" s="15">
        <v>23670.663799999998</v>
      </c>
      <c r="D426" s="4" t="s">
        <v>2597</v>
      </c>
      <c r="E426" s="5">
        <v>5</v>
      </c>
      <c r="F426" s="5">
        <v>3</v>
      </c>
      <c r="G426" s="6">
        <v>31.271100000000001</v>
      </c>
      <c r="H426" s="7">
        <v>19.524077352121299</v>
      </c>
      <c r="I426" s="8">
        <v>20.386876463526999</v>
      </c>
      <c r="J426" s="13">
        <v>15.999469203586401</v>
      </c>
      <c r="K426" s="11" t="s">
        <v>2596</v>
      </c>
      <c r="L426" s="5">
        <v>5</v>
      </c>
      <c r="M426" s="5">
        <v>5</v>
      </c>
      <c r="N426" s="6">
        <v>45.886200000000002</v>
      </c>
      <c r="O426" s="7">
        <v>38.173009978648999</v>
      </c>
      <c r="P426" s="7">
        <v>35.819395364722297</v>
      </c>
      <c r="Q426" s="8">
        <v>42.173208299044902</v>
      </c>
      <c r="R426" s="11">
        <v>0.96799999999999997</v>
      </c>
      <c r="S426" s="6">
        <v>1.4057569381258875E-3</v>
      </c>
      <c r="T426" s="32">
        <v>2.0777094389440065</v>
      </c>
      <c r="U426" s="6">
        <v>1.0549939120359388</v>
      </c>
      <c r="V426" s="6">
        <v>2.8520897643489866</v>
      </c>
      <c r="W426" s="1">
        <f>1/T426</f>
        <v>0.48129925255970774</v>
      </c>
    </row>
    <row r="427" spans="1:23" x14ac:dyDescent="0.2">
      <c r="A427" s="5" t="s">
        <v>3577</v>
      </c>
      <c r="B427" s="29" t="s">
        <v>3576</v>
      </c>
      <c r="C427" s="15">
        <v>13049.8667</v>
      </c>
      <c r="D427" s="4" t="s">
        <v>3579</v>
      </c>
      <c r="E427" s="5">
        <v>6</v>
      </c>
      <c r="F427" s="5">
        <v>5</v>
      </c>
      <c r="G427" s="6">
        <v>61.456099999999999</v>
      </c>
      <c r="H427" s="7">
        <v>78.236109276429104</v>
      </c>
      <c r="I427" s="8">
        <v>80.808224116235706</v>
      </c>
      <c r="J427" s="13">
        <v>73.121425063654499</v>
      </c>
      <c r="K427" s="11" t="s">
        <v>3578</v>
      </c>
      <c r="L427" s="5">
        <v>5</v>
      </c>
      <c r="M427" s="5">
        <v>4</v>
      </c>
      <c r="N427" s="6">
        <v>46.375500000000002</v>
      </c>
      <c r="O427" s="7">
        <v>178.62581313953299</v>
      </c>
      <c r="P427" s="7">
        <v>184.11347339923299</v>
      </c>
      <c r="Q427" s="8">
        <v>123.076267122947</v>
      </c>
      <c r="R427" s="11">
        <v>0.93899999999999995</v>
      </c>
      <c r="S427" s="6">
        <v>4.7578271777196722E-2</v>
      </c>
      <c r="T427" s="32">
        <v>2.0925374908510315</v>
      </c>
      <c r="U427" s="6">
        <v>1.0652534709860504</v>
      </c>
      <c r="V427" s="6">
        <v>1.3225913372306219</v>
      </c>
      <c r="W427" s="1">
        <f>1/T427</f>
        <v>0.47788868986681893</v>
      </c>
    </row>
    <row r="428" spans="1:23" x14ac:dyDescent="0.2">
      <c r="A428" s="5" t="s">
        <v>3267</v>
      </c>
      <c r="B428" s="29" t="s">
        <v>3266</v>
      </c>
      <c r="C428" s="15">
        <v>46465.380499999999</v>
      </c>
      <c r="D428" s="4" t="s">
        <v>3269</v>
      </c>
      <c r="E428" s="5">
        <v>13</v>
      </c>
      <c r="F428" s="5">
        <v>11</v>
      </c>
      <c r="G428" s="6">
        <v>92.213099999999997</v>
      </c>
      <c r="H428" s="7">
        <v>56.180543890567698</v>
      </c>
      <c r="I428" s="8">
        <v>59.346403652721399</v>
      </c>
      <c r="J428" s="13">
        <v>56.118986243545301</v>
      </c>
      <c r="K428" s="11" t="s">
        <v>3268</v>
      </c>
      <c r="L428" s="5">
        <v>24</v>
      </c>
      <c r="M428" s="5">
        <v>21</v>
      </c>
      <c r="N428" s="6">
        <v>148.75700000000001</v>
      </c>
      <c r="O428" s="7">
        <v>108.942713735724</v>
      </c>
      <c r="P428" s="7">
        <v>111.509784051813</v>
      </c>
      <c r="Q428" s="8">
        <v>140.27901613023101</v>
      </c>
      <c r="R428" s="11">
        <v>0.90200000000000002</v>
      </c>
      <c r="S428" s="6">
        <v>2.3423622217020688E-2</v>
      </c>
      <c r="T428" s="32">
        <v>2.1016024438176166</v>
      </c>
      <c r="U428" s="6">
        <v>1.071489783201953</v>
      </c>
      <c r="V428" s="6">
        <v>1.6303459449927038</v>
      </c>
      <c r="W428" s="1">
        <f>1/T428</f>
        <v>0.47582738730712237</v>
      </c>
    </row>
    <row r="429" spans="1:23" x14ac:dyDescent="0.2">
      <c r="A429" s="5" t="s">
        <v>2848</v>
      </c>
      <c r="B429" s="29" t="s">
        <v>2847</v>
      </c>
      <c r="C429" s="15">
        <v>48498.2405</v>
      </c>
      <c r="D429" s="4" t="s">
        <v>2850</v>
      </c>
      <c r="E429" s="5">
        <v>4</v>
      </c>
      <c r="F429" s="5">
        <v>4</v>
      </c>
      <c r="G429" s="6">
        <v>31.709599999999998</v>
      </c>
      <c r="H429" s="7">
        <v>8.8004439154347907</v>
      </c>
      <c r="I429" s="8">
        <v>8.6700981478829799</v>
      </c>
      <c r="J429" s="13">
        <v>5.9831205706042203</v>
      </c>
      <c r="K429" s="11" t="s">
        <v>2849</v>
      </c>
      <c r="L429" s="5">
        <v>7</v>
      </c>
      <c r="M429" s="5">
        <v>7</v>
      </c>
      <c r="N429" s="6">
        <v>40.697299999999998</v>
      </c>
      <c r="O429" s="7">
        <v>16.718874813194599</v>
      </c>
      <c r="P429" s="7">
        <v>16.8886494655004</v>
      </c>
      <c r="Q429" s="8">
        <v>15.804656207863299</v>
      </c>
      <c r="R429" s="11">
        <v>0.92</v>
      </c>
      <c r="S429" s="6">
        <v>5.7589748090963499E-3</v>
      </c>
      <c r="T429" s="32">
        <v>2.1068001726558236</v>
      </c>
      <c r="U429" s="6">
        <v>1.0750534828358016</v>
      </c>
      <c r="V429" s="6">
        <v>2.239654821156563</v>
      </c>
      <c r="W429" s="1">
        <f>1/T429</f>
        <v>0.47465346404419745</v>
      </c>
    </row>
    <row r="430" spans="1:23" x14ac:dyDescent="0.2">
      <c r="A430" s="5" t="s">
        <v>1710</v>
      </c>
      <c r="B430" s="29" t="s">
        <v>1709</v>
      </c>
      <c r="C430" s="15">
        <v>28597.466799999998</v>
      </c>
      <c r="D430" s="4" t="s">
        <v>3492</v>
      </c>
      <c r="E430" s="5">
        <v>7</v>
      </c>
      <c r="F430" s="5">
        <v>7</v>
      </c>
      <c r="G430" s="6">
        <v>34.808799999999998</v>
      </c>
      <c r="H430" s="7">
        <v>11.516774685403901</v>
      </c>
      <c r="I430" s="8">
        <v>16.263029112677501</v>
      </c>
      <c r="J430" s="13">
        <v>11.8599793400561</v>
      </c>
      <c r="K430" s="11" t="s">
        <v>1711</v>
      </c>
      <c r="L430" s="5">
        <v>7</v>
      </c>
      <c r="M430" s="5">
        <v>5</v>
      </c>
      <c r="N430" s="6">
        <v>43.937199999999997</v>
      </c>
      <c r="O430" s="7">
        <v>30.8651222649329</v>
      </c>
      <c r="P430" s="7">
        <v>32.175051399571601</v>
      </c>
      <c r="Q430" s="8">
        <v>20.7770042255848</v>
      </c>
      <c r="R430" s="11">
        <v>0.92400000000000004</v>
      </c>
      <c r="S430" s="6">
        <v>3.930691009447905E-2</v>
      </c>
      <c r="T430" s="32">
        <v>2.1144711513178951</v>
      </c>
      <c r="U430" s="6">
        <v>1.0802968771628714</v>
      </c>
      <c r="V430" s="6">
        <v>1.4055310946093258</v>
      </c>
      <c r="W430" s="1">
        <f>1/T430</f>
        <v>0.47293149371024801</v>
      </c>
    </row>
    <row r="431" spans="1:23" x14ac:dyDescent="0.2">
      <c r="A431" s="5" t="s">
        <v>4655</v>
      </c>
      <c r="B431" s="29" t="s">
        <v>4654</v>
      </c>
      <c r="C431" s="15">
        <v>14341.2286</v>
      </c>
      <c r="D431" s="4" t="s">
        <v>4657</v>
      </c>
      <c r="E431" s="5">
        <v>17</v>
      </c>
      <c r="F431" s="5">
        <v>13</v>
      </c>
      <c r="G431" s="6">
        <v>157.77719999999999</v>
      </c>
      <c r="H431" s="7">
        <v>552.40505509997297</v>
      </c>
      <c r="I431" s="8">
        <v>587.39062777470201</v>
      </c>
      <c r="J431" s="13">
        <v>360.42787515332799</v>
      </c>
      <c r="K431" s="11" t="s">
        <v>4656</v>
      </c>
      <c r="L431" s="5">
        <v>18</v>
      </c>
      <c r="M431" s="5">
        <v>15</v>
      </c>
      <c r="N431" s="6">
        <v>100.6037</v>
      </c>
      <c r="O431" s="7">
        <v>401.751395645586</v>
      </c>
      <c r="P431" s="7">
        <v>470.98478051717598</v>
      </c>
      <c r="Q431" s="8">
        <v>2300.6238637086099</v>
      </c>
      <c r="R431" s="11">
        <v>0.92100000000000004</v>
      </c>
      <c r="S431" s="6">
        <v>0.4647770102725422</v>
      </c>
      <c r="T431" s="32">
        <v>2.115258104627189</v>
      </c>
      <c r="U431" s="6">
        <v>1.0808337123034344</v>
      </c>
      <c r="V431" s="6">
        <v>0.33275536202629558</v>
      </c>
      <c r="W431" s="1">
        <f>1/T431</f>
        <v>0.47275554591303576</v>
      </c>
    </row>
    <row r="432" spans="1:23" x14ac:dyDescent="0.2">
      <c r="A432" s="5" t="s">
        <v>3109</v>
      </c>
      <c r="B432" s="29" t="s">
        <v>3108</v>
      </c>
      <c r="C432" s="15">
        <v>20875.5242</v>
      </c>
      <c r="D432" s="4" t="s">
        <v>3111</v>
      </c>
      <c r="E432" s="5">
        <v>10</v>
      </c>
      <c r="F432" s="5">
        <v>8</v>
      </c>
      <c r="G432" s="6">
        <v>105.44070000000001</v>
      </c>
      <c r="H432" s="7">
        <v>994.98893593337198</v>
      </c>
      <c r="I432" s="8">
        <v>653.57489404926002</v>
      </c>
      <c r="J432" s="13">
        <v>635.07164439107999</v>
      </c>
      <c r="K432" s="11" t="s">
        <v>3110</v>
      </c>
      <c r="L432" s="5">
        <v>22</v>
      </c>
      <c r="M432" s="5">
        <v>19</v>
      </c>
      <c r="N432" s="6">
        <v>154.16800000000001</v>
      </c>
      <c r="O432" s="7">
        <v>1364.1443082839401</v>
      </c>
      <c r="P432" s="7">
        <v>1580.21634764487</v>
      </c>
      <c r="Q432" s="8">
        <v>1906.8076708247099</v>
      </c>
      <c r="R432" s="11">
        <v>0.98899999999999999</v>
      </c>
      <c r="S432" s="6">
        <v>1.4420199501284793E-2</v>
      </c>
      <c r="T432" s="32">
        <v>2.1243181677600953</v>
      </c>
      <c r="U432" s="6">
        <v>1.0869998606210545</v>
      </c>
      <c r="V432" s="6">
        <v>1.8410287311763835</v>
      </c>
      <c r="W432" s="1">
        <f>1/T432</f>
        <v>0.47073927774878049</v>
      </c>
    </row>
    <row r="433" spans="1:23" x14ac:dyDescent="0.2">
      <c r="A433" s="5" t="s">
        <v>3481</v>
      </c>
      <c r="B433" s="29" t="s">
        <v>3480</v>
      </c>
      <c r="C433" s="15">
        <v>55042.085500000001</v>
      </c>
      <c r="D433" s="4" t="s">
        <v>3483</v>
      </c>
      <c r="E433" s="5">
        <v>20</v>
      </c>
      <c r="F433" s="5">
        <v>17</v>
      </c>
      <c r="G433" s="6">
        <v>149.691</v>
      </c>
      <c r="H433" s="7">
        <v>124.84077040788399</v>
      </c>
      <c r="I433" s="8">
        <v>127.678166842415</v>
      </c>
      <c r="J433" s="13">
        <v>120.04383213376499</v>
      </c>
      <c r="K433" s="11" t="s">
        <v>3482</v>
      </c>
      <c r="L433" s="5">
        <v>24</v>
      </c>
      <c r="M433" s="5">
        <v>21</v>
      </c>
      <c r="N433" s="6">
        <v>171.61359999999999</v>
      </c>
      <c r="O433" s="7">
        <v>303.550825018686</v>
      </c>
      <c r="P433" s="7">
        <v>281.45004552240198</v>
      </c>
      <c r="Q433" s="8">
        <v>208.55159889213499</v>
      </c>
      <c r="R433" s="11">
        <v>0.95799999999999996</v>
      </c>
      <c r="S433" s="6">
        <v>3.8664370299283171E-2</v>
      </c>
      <c r="T433" s="32">
        <v>2.1299832797172846</v>
      </c>
      <c r="U433" s="6">
        <v>1.0908421053977639</v>
      </c>
      <c r="V433" s="6">
        <v>1.4126890584918423</v>
      </c>
      <c r="W433" s="1">
        <f>1/T433</f>
        <v>0.46948725350216425</v>
      </c>
    </row>
    <row r="434" spans="1:23" x14ac:dyDescent="0.2">
      <c r="A434" s="5" t="s">
        <v>4169</v>
      </c>
      <c r="B434" s="29" t="s">
        <v>4168</v>
      </c>
      <c r="C434" s="15">
        <v>9179.6324999999997</v>
      </c>
      <c r="D434" s="4" t="s">
        <v>4171</v>
      </c>
      <c r="E434" s="5">
        <v>2</v>
      </c>
      <c r="F434" s="5">
        <v>2</v>
      </c>
      <c r="G434" s="6">
        <v>20.635899999999999</v>
      </c>
      <c r="H434" s="7">
        <v>10.0864750026404</v>
      </c>
      <c r="I434" s="8">
        <v>8.2312681392979208</v>
      </c>
      <c r="J434" s="13">
        <v>9.5409075711580407</v>
      </c>
      <c r="K434" s="11" t="s">
        <v>4170</v>
      </c>
      <c r="L434" s="5">
        <v>1</v>
      </c>
      <c r="M434" s="5">
        <v>1</v>
      </c>
      <c r="N434" s="6">
        <v>6.0358999999999998</v>
      </c>
      <c r="O434" s="7">
        <v>23.053077320499099</v>
      </c>
      <c r="P434" s="7">
        <v>25.881804164205398</v>
      </c>
      <c r="Q434" s="8">
        <v>10.410061587726601</v>
      </c>
      <c r="R434" s="11">
        <v>0.80700000000000005</v>
      </c>
      <c r="S434" s="6">
        <v>0.15638932070454251</v>
      </c>
      <c r="T434" s="32">
        <v>2.1302159851027178</v>
      </c>
      <c r="U434" s="6">
        <v>1.0909997144132195</v>
      </c>
      <c r="V434" s="6">
        <v>0.80579290675852011</v>
      </c>
      <c r="W434" s="1">
        <f>1/T434</f>
        <v>0.4694359665842901</v>
      </c>
    </row>
    <row r="435" spans="1:23" x14ac:dyDescent="0.2">
      <c r="A435" s="5" t="s">
        <v>4047</v>
      </c>
      <c r="B435" s="29" t="s">
        <v>4046</v>
      </c>
      <c r="C435" s="15">
        <v>28231.4457</v>
      </c>
      <c r="D435" s="4" t="s">
        <v>4049</v>
      </c>
      <c r="E435" s="5">
        <v>4</v>
      </c>
      <c r="F435" s="5">
        <v>3</v>
      </c>
      <c r="G435" s="6">
        <v>25.388200000000001</v>
      </c>
      <c r="H435" s="7">
        <v>10.7632523553866</v>
      </c>
      <c r="I435" s="8">
        <v>8.5236931586489497</v>
      </c>
      <c r="J435" s="13">
        <v>8.3853122766582509</v>
      </c>
      <c r="K435" s="11" t="s">
        <v>4048</v>
      </c>
      <c r="L435" s="5">
        <v>4</v>
      </c>
      <c r="M435" s="5">
        <v>4</v>
      </c>
      <c r="N435" s="6">
        <v>28.023399999999999</v>
      </c>
      <c r="O435" s="7">
        <v>25.2551111436767</v>
      </c>
      <c r="P435" s="7">
        <v>23.236010977574399</v>
      </c>
      <c r="Q435" s="8">
        <v>11.556274813887301</v>
      </c>
      <c r="R435" s="11">
        <v>0.85799999999999998</v>
      </c>
      <c r="S435" s="6">
        <v>0.12308114835343131</v>
      </c>
      <c r="T435" s="32">
        <v>2.1699493185312972</v>
      </c>
      <c r="U435" s="6">
        <v>1.1176613473898336</v>
      </c>
      <c r="V435" s="6">
        <v>0.90980846041586994</v>
      </c>
      <c r="W435" s="1">
        <f>1/T435</f>
        <v>0.46084025624931985</v>
      </c>
    </row>
    <row r="436" spans="1:23" x14ac:dyDescent="0.2">
      <c r="A436" s="5" t="s">
        <v>3861</v>
      </c>
      <c r="B436" s="29" t="s">
        <v>3860</v>
      </c>
      <c r="C436" s="15">
        <v>6371.5946000000004</v>
      </c>
      <c r="D436" s="4" t="s">
        <v>3863</v>
      </c>
      <c r="E436" s="5">
        <v>1</v>
      </c>
      <c r="F436" s="5">
        <v>1</v>
      </c>
      <c r="G436" s="6">
        <v>8.6313999999999993</v>
      </c>
      <c r="H436" s="7">
        <v>315.48884418836701</v>
      </c>
      <c r="I436" s="8">
        <v>241.23469132869999</v>
      </c>
      <c r="J436" s="13">
        <v>391.429450261093</v>
      </c>
      <c r="K436" s="11" t="s">
        <v>3862</v>
      </c>
      <c r="L436" s="5">
        <v>1</v>
      </c>
      <c r="M436" s="5">
        <v>1</v>
      </c>
      <c r="N436" s="6">
        <v>9.1843000000000004</v>
      </c>
      <c r="O436" s="7">
        <v>837.307295531411</v>
      </c>
      <c r="P436" s="7">
        <v>778.92348399990794</v>
      </c>
      <c r="Q436" s="8">
        <v>443.04544181189101</v>
      </c>
      <c r="R436" s="11">
        <v>0.96399999999999997</v>
      </c>
      <c r="S436" s="6">
        <v>8.1393708827122699E-2</v>
      </c>
      <c r="T436" s="32">
        <v>2.1718818083488274</v>
      </c>
      <c r="U436" s="6">
        <v>1.1189455952469927</v>
      </c>
      <c r="V436" s="6">
        <v>1.0894091617846753</v>
      </c>
      <c r="W436" s="1">
        <f>1/T436</f>
        <v>0.46043021132915596</v>
      </c>
    </row>
    <row r="437" spans="1:23" x14ac:dyDescent="0.2">
      <c r="A437" s="5" t="s">
        <v>3198</v>
      </c>
      <c r="B437" s="29" t="s">
        <v>3197</v>
      </c>
      <c r="C437" s="15">
        <v>42955.604700000004</v>
      </c>
      <c r="D437" s="4" t="s">
        <v>3200</v>
      </c>
      <c r="E437" s="5">
        <v>14</v>
      </c>
      <c r="F437" s="5">
        <v>14</v>
      </c>
      <c r="G437" s="6">
        <v>120.5215</v>
      </c>
      <c r="H437" s="7">
        <v>102.525886200036</v>
      </c>
      <c r="I437" s="8">
        <v>112.197744657011</v>
      </c>
      <c r="J437" s="13">
        <v>104.491683789639</v>
      </c>
      <c r="K437" s="11" t="s">
        <v>3199</v>
      </c>
      <c r="L437" s="5">
        <v>16</v>
      </c>
      <c r="M437" s="5">
        <v>12</v>
      </c>
      <c r="N437" s="6">
        <v>137.2508</v>
      </c>
      <c r="O437" s="7">
        <v>202.960645555452</v>
      </c>
      <c r="P437" s="7">
        <v>226.034721989319</v>
      </c>
      <c r="Q437" s="8">
        <v>265.74071271475901</v>
      </c>
      <c r="R437" s="11">
        <v>0.96499999999999997</v>
      </c>
      <c r="S437" s="6">
        <v>1.8673119214335766E-2</v>
      </c>
      <c r="T437" s="32">
        <v>2.176387060340379</v>
      </c>
      <c r="U437" s="6">
        <v>1.121935156025444</v>
      </c>
      <c r="V437" s="6">
        <v>1.728783130126736</v>
      </c>
      <c r="W437" s="1">
        <f>1/T437</f>
        <v>0.45947709312497181</v>
      </c>
    </row>
    <row r="438" spans="1:23" x14ac:dyDescent="0.2">
      <c r="A438" s="5" t="s">
        <v>3795</v>
      </c>
      <c r="B438" s="29" t="s">
        <v>3794</v>
      </c>
      <c r="C438" s="15">
        <v>9534.9951000000001</v>
      </c>
      <c r="D438" s="4" t="s">
        <v>3797</v>
      </c>
      <c r="E438" s="5">
        <v>15</v>
      </c>
      <c r="F438" s="5">
        <v>14</v>
      </c>
      <c r="G438" s="6">
        <v>64.114800000000002</v>
      </c>
      <c r="H438" s="7">
        <v>1052.3244785565601</v>
      </c>
      <c r="I438" s="8">
        <v>617.79161485121301</v>
      </c>
      <c r="J438" s="13">
        <v>253.803302199586</v>
      </c>
      <c r="K438" s="11" t="s">
        <v>3796</v>
      </c>
      <c r="L438" s="5">
        <v>11</v>
      </c>
      <c r="M438" s="5">
        <v>9</v>
      </c>
      <c r="N438" s="6">
        <v>65.165800000000004</v>
      </c>
      <c r="O438" s="7">
        <v>1339.15644734737</v>
      </c>
      <c r="P438" s="7">
        <v>1327.8250046047499</v>
      </c>
      <c r="Q438" s="8">
        <v>1546.93267460331</v>
      </c>
      <c r="R438" s="11">
        <v>0.96699999999999997</v>
      </c>
      <c r="S438" s="6">
        <v>6.9618227472322824E-2</v>
      </c>
      <c r="T438" s="32">
        <v>2.190275817259562</v>
      </c>
      <c r="U438" s="6">
        <v>1.1311125571035465</v>
      </c>
      <c r="V438" s="6">
        <v>1.1572770383454527</v>
      </c>
      <c r="W438" s="1">
        <f>1/T438</f>
        <v>0.45656350315330785</v>
      </c>
    </row>
    <row r="439" spans="1:23" x14ac:dyDescent="0.2">
      <c r="A439" s="5" t="s">
        <v>4565</v>
      </c>
      <c r="B439" s="29" t="s">
        <v>4564</v>
      </c>
      <c r="C439" s="15">
        <v>18875.2189</v>
      </c>
      <c r="D439" s="4" t="s">
        <v>4567</v>
      </c>
      <c r="E439" s="5">
        <v>1</v>
      </c>
      <c r="F439" s="5">
        <v>1</v>
      </c>
      <c r="G439" s="6">
        <v>13.064399999999999</v>
      </c>
      <c r="H439" s="7">
        <v>3.1898266704897398</v>
      </c>
      <c r="I439" s="8">
        <v>4.1667785564908897</v>
      </c>
      <c r="J439" s="13">
        <v>1.8245555804770901</v>
      </c>
      <c r="K439" s="11" t="s">
        <v>4566</v>
      </c>
      <c r="L439" s="5">
        <v>1</v>
      </c>
      <c r="M439" s="5">
        <v>1</v>
      </c>
      <c r="N439" s="6">
        <v>13.5619</v>
      </c>
      <c r="O439" s="7">
        <v>8.7184264205024604</v>
      </c>
      <c r="P439" s="7">
        <v>11.233768519161501</v>
      </c>
      <c r="Q439" s="8">
        <v>0.20078537993785001</v>
      </c>
      <c r="R439" s="11">
        <v>0.95199999999999996</v>
      </c>
      <c r="S439" s="6">
        <v>0.38797286423924593</v>
      </c>
      <c r="T439" s="32">
        <v>2.1950361988248641</v>
      </c>
      <c r="U439" s="6">
        <v>1.1342447317581266</v>
      </c>
      <c r="V439" s="6">
        <v>0.4111986489503307</v>
      </c>
      <c r="W439" s="1">
        <f>1/T439</f>
        <v>0.45557335251936193</v>
      </c>
    </row>
    <row r="440" spans="1:23" x14ac:dyDescent="0.2">
      <c r="A440" s="5" t="s">
        <v>1834</v>
      </c>
      <c r="B440" s="29" t="s">
        <v>1833</v>
      </c>
      <c r="C440" s="15">
        <v>23218.6417</v>
      </c>
      <c r="D440" s="4" t="s">
        <v>3471</v>
      </c>
      <c r="E440" s="5">
        <v>5</v>
      </c>
      <c r="F440" s="5">
        <v>4</v>
      </c>
      <c r="G440" s="6">
        <v>30.995000000000001</v>
      </c>
      <c r="H440" s="7">
        <v>17.2930178376836</v>
      </c>
      <c r="I440" s="8">
        <v>49.229267814173902</v>
      </c>
      <c r="J440" s="13">
        <v>30.3350871391841</v>
      </c>
      <c r="K440" s="11" t="s">
        <v>1835</v>
      </c>
      <c r="L440" s="5">
        <v>9</v>
      </c>
      <c r="M440" s="5">
        <v>8</v>
      </c>
      <c r="N440" s="6">
        <v>52.982399999999998</v>
      </c>
      <c r="O440" s="7">
        <v>78.332339265085906</v>
      </c>
      <c r="P440" s="7">
        <v>69.905155201389206</v>
      </c>
      <c r="Q440" s="8">
        <v>66.337029410240902</v>
      </c>
      <c r="R440" s="11">
        <v>0.81200000000000006</v>
      </c>
      <c r="S440" s="6">
        <v>3.8025130825198768E-2</v>
      </c>
      <c r="T440" s="32">
        <v>2.2153659313022596</v>
      </c>
      <c r="U440" s="6">
        <v>1.1475450209796165</v>
      </c>
      <c r="V440" s="6">
        <v>1.4199292830852419</v>
      </c>
      <c r="W440" s="1">
        <f>1/T440</f>
        <v>0.45139269583881769</v>
      </c>
    </row>
    <row r="441" spans="1:23" x14ac:dyDescent="0.2">
      <c r="A441" s="5" t="s">
        <v>3189</v>
      </c>
      <c r="B441" s="29" t="s">
        <v>3188</v>
      </c>
      <c r="C441" s="15">
        <v>57728.516300000003</v>
      </c>
      <c r="D441" s="4" t="s">
        <v>3191</v>
      </c>
      <c r="E441" s="5">
        <v>18</v>
      </c>
      <c r="F441" s="5">
        <v>14</v>
      </c>
      <c r="G441" s="6">
        <v>114.6356</v>
      </c>
      <c r="H441" s="7">
        <v>62.220871589685103</v>
      </c>
      <c r="I441" s="8">
        <v>39.3351160667359</v>
      </c>
      <c r="J441" s="13">
        <v>36.435134317948801</v>
      </c>
      <c r="K441" s="11" t="s">
        <v>3190</v>
      </c>
      <c r="L441" s="5">
        <v>6</v>
      </c>
      <c r="M441" s="5">
        <v>6</v>
      </c>
      <c r="N441" s="6">
        <v>35.631</v>
      </c>
      <c r="O441" s="7">
        <v>106.152334643725</v>
      </c>
      <c r="P441" s="7">
        <v>118.82406209022101</v>
      </c>
      <c r="Q441" s="8">
        <v>81.321143400334606</v>
      </c>
      <c r="R441" s="11">
        <v>0.94899999999999995</v>
      </c>
      <c r="S441" s="6">
        <v>1.7607171648336358E-2</v>
      </c>
      <c r="T441" s="32">
        <v>2.2196901927587174</v>
      </c>
      <c r="U441" s="6">
        <v>1.150358330376908</v>
      </c>
      <c r="V441" s="6">
        <v>1.7543104019073934</v>
      </c>
      <c r="W441" s="1">
        <f>1/T441</f>
        <v>0.4505133208509432</v>
      </c>
    </row>
    <row r="442" spans="1:23" x14ac:dyDescent="0.2">
      <c r="A442" s="5" t="s">
        <v>3143</v>
      </c>
      <c r="B442" s="29" t="s">
        <v>3142</v>
      </c>
      <c r="C442" s="15">
        <v>41289.3554</v>
      </c>
      <c r="D442" s="4" t="s">
        <v>3145</v>
      </c>
      <c r="E442" s="5">
        <v>33</v>
      </c>
      <c r="F442" s="5">
        <v>26</v>
      </c>
      <c r="G442" s="6">
        <v>185.79900000000001</v>
      </c>
      <c r="H442" s="7">
        <v>851.59880269200198</v>
      </c>
      <c r="I442" s="8">
        <v>978.360626545282</v>
      </c>
      <c r="J442" s="13">
        <v>729.00674231613698</v>
      </c>
      <c r="K442" s="11" t="s">
        <v>3144</v>
      </c>
      <c r="L442" s="5">
        <v>30</v>
      </c>
      <c r="M442" s="5">
        <v>26</v>
      </c>
      <c r="N442" s="6">
        <v>184.22900000000001</v>
      </c>
      <c r="O442" s="7">
        <v>1786.43619197832</v>
      </c>
      <c r="P442" s="7">
        <v>1665.05034796164</v>
      </c>
      <c r="Q442" s="8">
        <v>2240.05676462253</v>
      </c>
      <c r="R442" s="11">
        <v>0.95899999999999996</v>
      </c>
      <c r="S442" s="6">
        <v>1.5996329999487337E-2</v>
      </c>
      <c r="T442" s="32">
        <v>2.2241573053337542</v>
      </c>
      <c r="U442" s="6">
        <v>1.1532588274496116</v>
      </c>
      <c r="V442" s="6">
        <v>1.7959796450812717</v>
      </c>
      <c r="W442" s="1">
        <f>1/T442</f>
        <v>0.44960848659485497</v>
      </c>
    </row>
    <row r="443" spans="1:23" x14ac:dyDescent="0.2">
      <c r="A443" s="5" t="s">
        <v>3420</v>
      </c>
      <c r="B443" s="29" t="s">
        <v>3419</v>
      </c>
      <c r="C443" s="15">
        <v>22897.835500000001</v>
      </c>
      <c r="D443" s="4" t="s">
        <v>3422</v>
      </c>
      <c r="E443" s="5">
        <v>5</v>
      </c>
      <c r="F443" s="5">
        <v>4</v>
      </c>
      <c r="G443" s="6">
        <v>31.5761</v>
      </c>
      <c r="H443" s="7">
        <v>8.4499552848976105</v>
      </c>
      <c r="I443" s="8">
        <v>11.972393864548</v>
      </c>
      <c r="J443" s="13">
        <v>8.0614907231581103</v>
      </c>
      <c r="K443" s="11" t="s">
        <v>3421</v>
      </c>
      <c r="L443" s="5">
        <v>5</v>
      </c>
      <c r="M443" s="5">
        <v>5</v>
      </c>
      <c r="N443" s="6">
        <v>27.8095</v>
      </c>
      <c r="O443" s="7">
        <v>23.972454403602502</v>
      </c>
      <c r="P443" s="7">
        <v>23.616950970609199</v>
      </c>
      <c r="Q443" s="8">
        <v>15.8303087430959</v>
      </c>
      <c r="R443" s="11">
        <v>0.91800000000000004</v>
      </c>
      <c r="S443" s="6">
        <v>3.1654967177278767E-2</v>
      </c>
      <c r="T443" s="32">
        <v>2.2265156102884101</v>
      </c>
      <c r="U443" s="6">
        <v>1.1547877266726774</v>
      </c>
      <c r="V443" s="6">
        <v>1.4995581324579137</v>
      </c>
      <c r="W443" s="1">
        <f>1/T443</f>
        <v>0.44913226540121393</v>
      </c>
    </row>
    <row r="444" spans="1:23" x14ac:dyDescent="0.2">
      <c r="A444" s="5" t="s">
        <v>3569</v>
      </c>
      <c r="B444" s="29" t="s">
        <v>3568</v>
      </c>
      <c r="C444" s="15">
        <v>30063.222000000002</v>
      </c>
      <c r="D444" s="4" t="s">
        <v>3571</v>
      </c>
      <c r="E444" s="5">
        <v>17</v>
      </c>
      <c r="F444" s="5">
        <v>15</v>
      </c>
      <c r="G444" s="6">
        <v>105.16630000000001</v>
      </c>
      <c r="H444" s="7">
        <v>136.553611589761</v>
      </c>
      <c r="I444" s="8">
        <v>134.14328104029801</v>
      </c>
      <c r="J444" s="13">
        <v>140.64836303303699</v>
      </c>
      <c r="K444" s="11" t="s">
        <v>3570</v>
      </c>
      <c r="L444" s="5">
        <v>17</v>
      </c>
      <c r="M444" s="5">
        <v>14</v>
      </c>
      <c r="N444" s="6">
        <v>90.510300000000001</v>
      </c>
      <c r="O444" s="7">
        <v>256.234328775488</v>
      </c>
      <c r="P444" s="7">
        <v>383.91514538839499</v>
      </c>
      <c r="Q444" s="8">
        <v>284.472775503305</v>
      </c>
      <c r="R444" s="11">
        <v>0.96699999999999997</v>
      </c>
      <c r="S444" s="6">
        <v>4.7285536690167003E-2</v>
      </c>
      <c r="T444" s="32">
        <v>2.2478009334924267</v>
      </c>
      <c r="U444" s="6">
        <v>1.1685142753364808</v>
      </c>
      <c r="V444" s="6">
        <v>1.3252716773635449</v>
      </c>
      <c r="W444" s="1">
        <f>1/T444</f>
        <v>0.4448792529177803</v>
      </c>
    </row>
    <row r="445" spans="1:23" x14ac:dyDescent="0.2">
      <c r="A445" s="5" t="s">
        <v>2570</v>
      </c>
      <c r="B445" s="29" t="s">
        <v>2569</v>
      </c>
      <c r="C445" s="15">
        <v>57500.091999999997</v>
      </c>
      <c r="D445" s="4" t="s">
        <v>2572</v>
      </c>
      <c r="E445" s="5">
        <v>38</v>
      </c>
      <c r="F445" s="5">
        <v>34</v>
      </c>
      <c r="G445" s="6">
        <v>286.11360000000002</v>
      </c>
      <c r="H445" s="7">
        <v>608.05648618579096</v>
      </c>
      <c r="I445" s="8">
        <v>618.14380858806396</v>
      </c>
      <c r="J445" s="13">
        <v>599.48424629912904</v>
      </c>
      <c r="K445" s="11" t="s">
        <v>2571</v>
      </c>
      <c r="L445" s="5">
        <v>40</v>
      </c>
      <c r="M445" s="5">
        <v>32</v>
      </c>
      <c r="N445" s="6">
        <v>269.06799999999998</v>
      </c>
      <c r="O445" s="7">
        <v>1316.75806368487</v>
      </c>
      <c r="P445" s="7">
        <v>1413.6615731557799</v>
      </c>
      <c r="Q445" s="8">
        <v>1375.20230895749</v>
      </c>
      <c r="R445" s="11">
        <v>0.96199999999999997</v>
      </c>
      <c r="S445" s="6">
        <v>9.7106490904303204E-4</v>
      </c>
      <c r="T445" s="32">
        <v>2.2488123514400802</v>
      </c>
      <c r="U445" s="6">
        <v>1.1691632827513916</v>
      </c>
      <c r="V445" s="6">
        <v>3.0127517395080083</v>
      </c>
      <c r="W445" s="1">
        <f>1/T445</f>
        <v>0.4446791655869492</v>
      </c>
    </row>
    <row r="446" spans="1:23" x14ac:dyDescent="0.2">
      <c r="A446" s="5" t="s">
        <v>3460</v>
      </c>
      <c r="B446" s="29" t="s">
        <v>3459</v>
      </c>
      <c r="C446" s="15">
        <v>45029.320299999999</v>
      </c>
      <c r="D446" s="4" t="s">
        <v>3462</v>
      </c>
      <c r="E446" s="5">
        <v>12</v>
      </c>
      <c r="F446" s="5">
        <v>12</v>
      </c>
      <c r="G446" s="6">
        <v>76.496600000000001</v>
      </c>
      <c r="H446" s="7">
        <v>23.161157761229699</v>
      </c>
      <c r="I446" s="8">
        <v>9.8211491809383595</v>
      </c>
      <c r="J446" s="13">
        <v>19.4556945238892</v>
      </c>
      <c r="K446" s="11" t="s">
        <v>3461</v>
      </c>
      <c r="L446" s="5">
        <v>12</v>
      </c>
      <c r="M446" s="5">
        <v>9</v>
      </c>
      <c r="N446" s="6">
        <v>68.033299999999997</v>
      </c>
      <c r="O446" s="7">
        <v>41.854823326740998</v>
      </c>
      <c r="P446" s="7">
        <v>28.962002253627201</v>
      </c>
      <c r="Q446" s="8">
        <v>47.4312521235994</v>
      </c>
      <c r="R446" s="11">
        <v>0.86299999999999999</v>
      </c>
      <c r="S446" s="6">
        <v>3.5978119099107315E-2</v>
      </c>
      <c r="T446" s="32">
        <v>2.2550073305236231</v>
      </c>
      <c r="U446" s="6">
        <v>1.1731321233666379</v>
      </c>
      <c r="V446" s="6">
        <v>1.4439615448879319</v>
      </c>
      <c r="W446" s="1">
        <f>1/T446</f>
        <v>0.44345753845855362</v>
      </c>
    </row>
    <row r="447" spans="1:23" x14ac:dyDescent="0.2">
      <c r="A447" s="5" t="s">
        <v>3206</v>
      </c>
      <c r="B447" s="29" t="s">
        <v>3205</v>
      </c>
      <c r="C447" s="15">
        <v>88119.590700000001</v>
      </c>
      <c r="D447" s="4" t="s">
        <v>3208</v>
      </c>
      <c r="E447" s="5">
        <v>29</v>
      </c>
      <c r="F447" s="5">
        <v>20</v>
      </c>
      <c r="G447" s="6">
        <v>186.50479999999999</v>
      </c>
      <c r="H447" s="7">
        <v>64.352280350206996</v>
      </c>
      <c r="I447" s="8">
        <v>60.988392862743602</v>
      </c>
      <c r="J447" s="13">
        <v>59.2466791126053</v>
      </c>
      <c r="K447" s="11" t="s">
        <v>3207</v>
      </c>
      <c r="L447" s="5">
        <v>31</v>
      </c>
      <c r="M447" s="5">
        <v>29</v>
      </c>
      <c r="N447" s="6">
        <v>235.47059999999999</v>
      </c>
      <c r="O447" s="7">
        <v>151.61753006174999</v>
      </c>
      <c r="P447" s="7">
        <v>149.50420719940999</v>
      </c>
      <c r="Q447" s="8">
        <v>116.239808858259</v>
      </c>
      <c r="R447" s="11">
        <v>0.92500000000000004</v>
      </c>
      <c r="S447" s="6">
        <v>1.96693813754414E-2</v>
      </c>
      <c r="T447" s="32">
        <v>2.2610516964527463</v>
      </c>
      <c r="U447" s="6">
        <v>1.1769939780971297</v>
      </c>
      <c r="V447" s="6">
        <v>1.7062092989244375</v>
      </c>
      <c r="W447" s="1">
        <f>1/T447</f>
        <v>0.44227206373425748</v>
      </c>
    </row>
    <row r="448" spans="1:23" x14ac:dyDescent="0.2">
      <c r="A448" s="5" t="s">
        <v>2787</v>
      </c>
      <c r="B448" s="29" t="s">
        <v>2786</v>
      </c>
      <c r="C448" s="15">
        <v>35390.372199999998</v>
      </c>
      <c r="D448" s="4" t="s">
        <v>2789</v>
      </c>
      <c r="E448" s="5">
        <v>30</v>
      </c>
      <c r="F448" s="5">
        <v>25</v>
      </c>
      <c r="G448" s="6">
        <v>200.79900000000001</v>
      </c>
      <c r="H448" s="7">
        <v>273.79361151915998</v>
      </c>
      <c r="I448" s="8">
        <v>313.77709434815</v>
      </c>
      <c r="J448" s="13">
        <v>259.74688043859697</v>
      </c>
      <c r="K448" s="11" t="s">
        <v>2788</v>
      </c>
      <c r="L448" s="5">
        <v>38</v>
      </c>
      <c r="M448" s="5">
        <v>32</v>
      </c>
      <c r="N448" s="6">
        <v>217.2978</v>
      </c>
      <c r="O448" s="7">
        <v>574.14553633877301</v>
      </c>
      <c r="P448" s="7">
        <v>650.42993179867801</v>
      </c>
      <c r="Q448" s="8">
        <v>706.77220313339899</v>
      </c>
      <c r="R448" s="11">
        <v>0.94599999999999995</v>
      </c>
      <c r="S448" s="6">
        <v>4.8745361061712641E-3</v>
      </c>
      <c r="T448" s="32">
        <v>2.2793669132857772</v>
      </c>
      <c r="U448" s="6">
        <v>1.1886331761920093</v>
      </c>
      <c r="V448" s="6">
        <v>2.3120667083995294</v>
      </c>
      <c r="W448" s="1">
        <f>1/T448</f>
        <v>0.43871830997075822</v>
      </c>
    </row>
    <row r="449" spans="1:23" x14ac:dyDescent="0.2">
      <c r="A449" s="5" t="s">
        <v>3663</v>
      </c>
      <c r="B449" s="29" t="s">
        <v>3662</v>
      </c>
      <c r="C449" s="15">
        <v>37581.315499999997</v>
      </c>
      <c r="D449" s="4" t="s">
        <v>3665</v>
      </c>
      <c r="E449" s="5">
        <v>7</v>
      </c>
      <c r="F449" s="5">
        <v>6</v>
      </c>
      <c r="G449" s="6">
        <v>50.791499999999999</v>
      </c>
      <c r="H449" s="7">
        <v>50.701865001546203</v>
      </c>
      <c r="I449" s="8">
        <v>47.7519695107095</v>
      </c>
      <c r="J449" s="13">
        <v>45.944222659930603</v>
      </c>
      <c r="K449" s="11" t="s">
        <v>3664</v>
      </c>
      <c r="L449" s="5">
        <v>12</v>
      </c>
      <c r="M449" s="5">
        <v>10</v>
      </c>
      <c r="N449" s="6">
        <v>99.576700000000002</v>
      </c>
      <c r="O449" s="7">
        <v>125.25753317910601</v>
      </c>
      <c r="P449" s="7">
        <v>125.73522568690299</v>
      </c>
      <c r="Q449" s="8">
        <v>79.372525413521103</v>
      </c>
      <c r="R449" s="11">
        <v>0.97099999999999997</v>
      </c>
      <c r="S449" s="6">
        <v>5.5284057407214503E-2</v>
      </c>
      <c r="T449" s="32">
        <v>2.2878790113193053</v>
      </c>
      <c r="U449" s="6">
        <v>1.1940107608641732</v>
      </c>
      <c r="V449" s="6">
        <v>1.2574000907261129</v>
      </c>
      <c r="W449" s="1">
        <f>1/T449</f>
        <v>0.43708605002820933</v>
      </c>
    </row>
    <row r="450" spans="1:23" x14ac:dyDescent="0.2">
      <c r="A450" s="5" t="s">
        <v>3164</v>
      </c>
      <c r="B450" s="29" t="s">
        <v>3163</v>
      </c>
      <c r="C450" s="15">
        <v>13455.645</v>
      </c>
      <c r="D450" s="4" t="s">
        <v>3166</v>
      </c>
      <c r="E450" s="5">
        <v>3</v>
      </c>
      <c r="F450" s="5">
        <v>3</v>
      </c>
      <c r="G450" s="6">
        <v>20.291</v>
      </c>
      <c r="H450" s="7">
        <v>2.6515884565553201</v>
      </c>
      <c r="I450" s="8">
        <v>6.0313861395802997</v>
      </c>
      <c r="J450" s="13">
        <v>3.5079825371440401</v>
      </c>
      <c r="K450" s="11" t="s">
        <v>3165</v>
      </c>
      <c r="L450" s="5">
        <v>5</v>
      </c>
      <c r="M450" s="5">
        <v>3</v>
      </c>
      <c r="N450" s="6">
        <v>23.1981</v>
      </c>
      <c r="O450" s="7">
        <v>8.1997469740146194</v>
      </c>
      <c r="P450" s="7">
        <v>9.3654561322047094</v>
      </c>
      <c r="Q450" s="8">
        <v>10.511576016374899</v>
      </c>
      <c r="R450" s="11">
        <v>0.79</v>
      </c>
      <c r="S450" s="6">
        <v>1.6543735720603813E-2</v>
      </c>
      <c r="T450" s="32">
        <v>2.3030824254109166</v>
      </c>
      <c r="U450" s="6">
        <v>1.2035660449143526</v>
      </c>
      <c r="V450" s="6">
        <v>1.7813664162070524</v>
      </c>
      <c r="W450" s="1">
        <f>1/T450</f>
        <v>0.43420069944807976</v>
      </c>
    </row>
    <row r="451" spans="1:23" x14ac:dyDescent="0.2">
      <c r="A451" s="5" t="s">
        <v>2617</v>
      </c>
      <c r="B451" s="29" t="s">
        <v>2616</v>
      </c>
      <c r="C451" s="15">
        <v>42418.530200000001</v>
      </c>
      <c r="D451" s="4" t="s">
        <v>2619</v>
      </c>
      <c r="E451" s="5">
        <v>7</v>
      </c>
      <c r="F451" s="5">
        <v>7</v>
      </c>
      <c r="G451" s="6">
        <v>36.722299999999997</v>
      </c>
      <c r="H451" s="7">
        <v>12.1739170915529</v>
      </c>
      <c r="I451" s="8">
        <v>8.3343519695632509</v>
      </c>
      <c r="J451" s="13">
        <v>10.8655257352977</v>
      </c>
      <c r="K451" s="11" t="s">
        <v>2618</v>
      </c>
      <c r="L451" s="5">
        <v>8</v>
      </c>
      <c r="M451" s="5">
        <v>7</v>
      </c>
      <c r="N451" s="6">
        <v>49.141399999999997</v>
      </c>
      <c r="O451" s="7">
        <v>22.955083998585401</v>
      </c>
      <c r="P451" s="7">
        <v>26.9510988950754</v>
      </c>
      <c r="Q451" s="8">
        <v>22.803564544308799</v>
      </c>
      <c r="R451" s="11">
        <v>0.92100000000000004</v>
      </c>
      <c r="S451" s="6">
        <v>1.663794392034427E-3</v>
      </c>
      <c r="T451" s="32">
        <v>2.3175311724254857</v>
      </c>
      <c r="U451" s="6">
        <v>1.2125887442450691</v>
      </c>
      <c r="V451" s="6">
        <v>2.7789003438638389</v>
      </c>
      <c r="W451" s="1">
        <f>1/T451</f>
        <v>0.43149365665421374</v>
      </c>
    </row>
    <row r="452" spans="1:23" x14ac:dyDescent="0.2">
      <c r="A452" s="5" t="s">
        <v>1294</v>
      </c>
      <c r="B452" s="29" t="s">
        <v>1293</v>
      </c>
      <c r="C452" s="15">
        <v>18975.040300000001</v>
      </c>
      <c r="D452" s="4" t="s">
        <v>3187</v>
      </c>
      <c r="E452" s="5">
        <v>5</v>
      </c>
      <c r="F452" s="5">
        <v>3</v>
      </c>
      <c r="G452" s="6">
        <v>20.887599999999999</v>
      </c>
      <c r="H452" s="7">
        <v>14.1254518957718</v>
      </c>
      <c r="I452" s="8">
        <v>25.2811827714708</v>
      </c>
      <c r="J452" s="13">
        <v>22.741743116328099</v>
      </c>
      <c r="K452" s="11" t="s">
        <v>1295</v>
      </c>
      <c r="L452" s="5">
        <v>8</v>
      </c>
      <c r="M452" s="5">
        <v>6</v>
      </c>
      <c r="N452" s="6">
        <v>33.543799999999997</v>
      </c>
      <c r="O452" s="7">
        <v>48.3585986376644</v>
      </c>
      <c r="P452" s="7">
        <v>57.8013325057209</v>
      </c>
      <c r="Q452" s="8">
        <v>39.180923621242897</v>
      </c>
      <c r="R452" s="11">
        <v>0.93799999999999994</v>
      </c>
      <c r="S452" s="6">
        <v>1.7436877962690268E-2</v>
      </c>
      <c r="T452" s="32">
        <v>2.3386105952881358</v>
      </c>
      <c r="U452" s="6">
        <v>1.2256516568949396</v>
      </c>
      <c r="V452" s="6">
        <v>1.758531271981018</v>
      </c>
      <c r="W452" s="1">
        <f>1/T452</f>
        <v>0.42760432284657118</v>
      </c>
    </row>
    <row r="453" spans="1:23" x14ac:dyDescent="0.2">
      <c r="A453" s="5" t="s">
        <v>2516</v>
      </c>
      <c r="B453" s="29" t="s">
        <v>2515</v>
      </c>
      <c r="C453" s="15">
        <v>32894.236100000002</v>
      </c>
      <c r="D453" s="4" t="s">
        <v>2518</v>
      </c>
      <c r="E453" s="5">
        <v>8</v>
      </c>
      <c r="F453" s="5">
        <v>7</v>
      </c>
      <c r="G453" s="6">
        <v>65.061099999999996</v>
      </c>
      <c r="H453" s="7">
        <v>58.521838112767398</v>
      </c>
      <c r="I453" s="8">
        <v>56.979414567843399</v>
      </c>
      <c r="J453" s="13">
        <v>51.4619386526971</v>
      </c>
      <c r="K453" s="11" t="s">
        <v>2517</v>
      </c>
      <c r="L453" s="5">
        <v>10</v>
      </c>
      <c r="M453" s="5">
        <v>9</v>
      </c>
      <c r="N453" s="6">
        <v>78.642099999999999</v>
      </c>
      <c r="O453" s="7">
        <v>137.15482456257701</v>
      </c>
      <c r="P453" s="7">
        <v>131.57880033687999</v>
      </c>
      <c r="Q453" s="8">
        <v>122.680549416193</v>
      </c>
      <c r="R453" s="11">
        <v>0.755</v>
      </c>
      <c r="S453" s="6">
        <v>5.8118651123050815E-4</v>
      </c>
      <c r="T453" s="32">
        <v>2.3443141640379377</v>
      </c>
      <c r="U453" s="6">
        <v>1.2291659198149474</v>
      </c>
      <c r="V453" s="6">
        <v>3.2356844738064625</v>
      </c>
      <c r="W453" s="1">
        <f>1/T453</f>
        <v>0.42656398845347637</v>
      </c>
    </row>
    <row r="454" spans="1:23" x14ac:dyDescent="0.2">
      <c r="A454" s="5" t="s">
        <v>3534</v>
      </c>
      <c r="B454" s="29" t="s">
        <v>3533</v>
      </c>
      <c r="C454" s="15">
        <v>50636.0121</v>
      </c>
      <c r="D454" s="4" t="s">
        <v>3536</v>
      </c>
      <c r="E454" s="5">
        <v>10</v>
      </c>
      <c r="F454" s="5">
        <v>8</v>
      </c>
      <c r="G454" s="6">
        <v>55.773499999999999</v>
      </c>
      <c r="H454" s="7">
        <v>31.851208671584601</v>
      </c>
      <c r="I454" s="8">
        <v>33.001394517921597</v>
      </c>
      <c r="J454" s="13">
        <v>45.310746248288197</v>
      </c>
      <c r="K454" s="11" t="s">
        <v>3535</v>
      </c>
      <c r="L454" s="5">
        <v>8</v>
      </c>
      <c r="M454" s="5">
        <v>7</v>
      </c>
      <c r="N454" s="6">
        <v>44.445500000000003</v>
      </c>
      <c r="O454" s="7">
        <v>97.9877450398577</v>
      </c>
      <c r="P454" s="7">
        <v>98.612946822135299</v>
      </c>
      <c r="Q454" s="8">
        <v>61.971020734779501</v>
      </c>
      <c r="R454" s="11">
        <v>0.93100000000000005</v>
      </c>
      <c r="S454" s="6">
        <v>4.2571041365997993E-2</v>
      </c>
      <c r="T454" s="32">
        <v>2.3471664025863643</v>
      </c>
      <c r="U454" s="6">
        <v>1.2309201254895916</v>
      </c>
      <c r="V454" s="6">
        <v>1.3708857260508416</v>
      </c>
      <c r="W454" s="1">
        <f>1/T454</f>
        <v>0.42604563481229568</v>
      </c>
    </row>
    <row r="455" spans="1:23" x14ac:dyDescent="0.2">
      <c r="A455" s="5" t="s">
        <v>4434</v>
      </c>
      <c r="B455" s="29" t="s">
        <v>4433</v>
      </c>
      <c r="C455" s="15">
        <v>21322.821100000001</v>
      </c>
      <c r="D455" s="4" t="s">
        <v>4436</v>
      </c>
      <c r="E455" s="5">
        <v>8</v>
      </c>
      <c r="F455" s="5">
        <v>4</v>
      </c>
      <c r="G455" s="6">
        <v>62.517899999999997</v>
      </c>
      <c r="H455" s="7">
        <v>94.363757576677003</v>
      </c>
      <c r="I455" s="8">
        <v>126.71976592622801</v>
      </c>
      <c r="J455" s="13">
        <v>96.928295570235903</v>
      </c>
      <c r="K455" s="11" t="s">
        <v>4435</v>
      </c>
      <c r="L455" s="5">
        <v>11</v>
      </c>
      <c r="M455" s="5">
        <v>9</v>
      </c>
      <c r="N455" s="6">
        <v>88.266499999999994</v>
      </c>
      <c r="O455" s="7">
        <v>144.81708087178299</v>
      </c>
      <c r="P455" s="7">
        <v>164.47011108588401</v>
      </c>
      <c r="Q455" s="8">
        <v>438.66605296135702</v>
      </c>
      <c r="R455" s="11">
        <v>0.90200000000000002</v>
      </c>
      <c r="S455" s="6">
        <v>0.26912469123439758</v>
      </c>
      <c r="T455" s="32">
        <v>2.3519668139975609</v>
      </c>
      <c r="U455" s="6">
        <v>1.233867704043786</v>
      </c>
      <c r="V455" s="6">
        <v>0.57004645543236443</v>
      </c>
      <c r="W455" s="1">
        <f>1/T455</f>
        <v>0.42517606713180311</v>
      </c>
    </row>
    <row r="456" spans="1:23" x14ac:dyDescent="0.2">
      <c r="A456" s="5" t="s">
        <v>4314</v>
      </c>
      <c r="B456" s="29" t="s">
        <v>4313</v>
      </c>
      <c r="C456" s="15">
        <v>20230.138900000002</v>
      </c>
      <c r="D456" s="4" t="s">
        <v>4316</v>
      </c>
      <c r="E456" s="5">
        <v>7</v>
      </c>
      <c r="F456" s="5">
        <v>6</v>
      </c>
      <c r="G456" s="6">
        <v>47.537500000000001</v>
      </c>
      <c r="H456" s="7">
        <v>32.964912186518397</v>
      </c>
      <c r="I456" s="8">
        <v>36.6793458964137</v>
      </c>
      <c r="J456" s="13">
        <v>25.039649993120602</v>
      </c>
      <c r="K456" s="11" t="s">
        <v>4315</v>
      </c>
      <c r="L456" s="5">
        <v>7</v>
      </c>
      <c r="M456" s="5">
        <v>6</v>
      </c>
      <c r="N456" s="6">
        <v>49.497700000000002</v>
      </c>
      <c r="O456" s="7">
        <v>52.058189000330898</v>
      </c>
      <c r="P456" s="7">
        <v>49.364263669592198</v>
      </c>
      <c r="Q456" s="8">
        <v>124.08289012527899</v>
      </c>
      <c r="R456" s="11">
        <v>0.79200000000000004</v>
      </c>
      <c r="S456" s="6">
        <v>0.21486479265161845</v>
      </c>
      <c r="T456" s="32">
        <v>2.3816649246677701</v>
      </c>
      <c r="U456" s="6">
        <v>1.2519704553833835</v>
      </c>
      <c r="V456" s="6">
        <v>0.66783474137119503</v>
      </c>
      <c r="W456" s="1">
        <f>1/T456</f>
        <v>0.41987434489320313</v>
      </c>
    </row>
    <row r="457" spans="1:23" x14ac:dyDescent="0.2">
      <c r="A457" s="5" t="s">
        <v>3477</v>
      </c>
      <c r="B457" s="29" t="s">
        <v>3476</v>
      </c>
      <c r="C457" s="15">
        <v>30807.954099999999</v>
      </c>
      <c r="D457" s="4" t="s">
        <v>3479</v>
      </c>
      <c r="E457" s="5">
        <v>10</v>
      </c>
      <c r="F457" s="5">
        <v>9</v>
      </c>
      <c r="G457" s="6">
        <v>80.320599999999999</v>
      </c>
      <c r="H457" s="7">
        <v>32.565782378607203</v>
      </c>
      <c r="I457" s="8">
        <v>33.058153321130597</v>
      </c>
      <c r="J457" s="13">
        <v>25.832226902139698</v>
      </c>
      <c r="K457" s="11" t="s">
        <v>3478</v>
      </c>
      <c r="L457" s="5">
        <v>16</v>
      </c>
      <c r="M457" s="5">
        <v>11</v>
      </c>
      <c r="N457" s="6">
        <v>96.565399999999997</v>
      </c>
      <c r="O457" s="7">
        <v>63.439115607893697</v>
      </c>
      <c r="P457" s="7">
        <v>63.988013063603198</v>
      </c>
      <c r="Q457" s="8">
        <v>91.812688538148393</v>
      </c>
      <c r="R457" s="11">
        <v>0.90200000000000002</v>
      </c>
      <c r="S457" s="6">
        <v>3.8440598205283019E-2</v>
      </c>
      <c r="T457" s="32">
        <v>2.3972120737672906</v>
      </c>
      <c r="U457" s="6">
        <v>1.2613575452984418</v>
      </c>
      <c r="V457" s="6">
        <v>1.4152098625427225</v>
      </c>
      <c r="W457" s="1">
        <f>1/T457</f>
        <v>0.41715124454069263</v>
      </c>
    </row>
    <row r="458" spans="1:23" x14ac:dyDescent="0.2">
      <c r="A458" s="5" t="s">
        <v>3498</v>
      </c>
      <c r="B458" s="29" t="s">
        <v>3497</v>
      </c>
      <c r="C458" s="15">
        <v>51595.425000000003</v>
      </c>
      <c r="D458" s="4" t="s">
        <v>3500</v>
      </c>
      <c r="E458" s="5">
        <v>27</v>
      </c>
      <c r="F458" s="5">
        <v>23</v>
      </c>
      <c r="G458" s="6">
        <v>192.72739999999999</v>
      </c>
      <c r="H458" s="7">
        <v>275.20070735352198</v>
      </c>
      <c r="I458" s="8">
        <v>289.70344545777198</v>
      </c>
      <c r="J458" s="13">
        <v>279.18767088548202</v>
      </c>
      <c r="K458" s="11" t="s">
        <v>3499</v>
      </c>
      <c r="L458" s="5">
        <v>27</v>
      </c>
      <c r="M458" s="5">
        <v>22</v>
      </c>
      <c r="N458" s="6">
        <v>226.40029999999999</v>
      </c>
      <c r="O458" s="7">
        <v>776.71448227203598</v>
      </c>
      <c r="P458" s="7">
        <v>732.90313812950706</v>
      </c>
      <c r="Q458" s="8">
        <v>514.36131924447398</v>
      </c>
      <c r="R458" s="11">
        <v>0.95699999999999996</v>
      </c>
      <c r="S458" s="6">
        <v>3.9684772545263501E-2</v>
      </c>
      <c r="T458" s="32">
        <v>2.3978184396832791</v>
      </c>
      <c r="U458" s="6">
        <v>1.2617224235206637</v>
      </c>
      <c r="V458" s="6">
        <v>1.401376104526042</v>
      </c>
      <c r="W458" s="1">
        <f>1/T458</f>
        <v>0.41704575436165514</v>
      </c>
    </row>
    <row r="459" spans="1:23" x14ac:dyDescent="0.2">
      <c r="A459" s="5" t="s">
        <v>3080</v>
      </c>
      <c r="B459" s="29" t="s">
        <v>3079</v>
      </c>
      <c r="C459" s="15">
        <v>50347.349199999997</v>
      </c>
      <c r="D459" s="4" t="s">
        <v>3082</v>
      </c>
      <c r="E459" s="5">
        <v>14</v>
      </c>
      <c r="F459" s="5">
        <v>12</v>
      </c>
      <c r="G459" s="6">
        <v>109.4341</v>
      </c>
      <c r="H459" s="7">
        <v>30.1668801086286</v>
      </c>
      <c r="I459" s="8">
        <v>32.594305506475997</v>
      </c>
      <c r="J459" s="13">
        <v>33.309930919286899</v>
      </c>
      <c r="K459" s="11" t="s">
        <v>3081</v>
      </c>
      <c r="L459" s="5">
        <v>16</v>
      </c>
      <c r="M459" s="5">
        <v>13</v>
      </c>
      <c r="N459" s="6">
        <v>123.0368</v>
      </c>
      <c r="O459" s="7">
        <v>73.214585177483897</v>
      </c>
      <c r="P459" s="7">
        <v>69.8879673022888</v>
      </c>
      <c r="Q459" s="8">
        <v>88.397028251872896</v>
      </c>
      <c r="R459" s="11">
        <v>0.89600000000000002</v>
      </c>
      <c r="S459" s="6">
        <v>1.365192182574757E-2</v>
      </c>
      <c r="T459" s="32">
        <v>2.4096688899079624</v>
      </c>
      <c r="U459" s="6">
        <v>1.2688349208511822</v>
      </c>
      <c r="V459" s="6">
        <v>1.8648062072629901</v>
      </c>
      <c r="W459" s="1">
        <f>1/T459</f>
        <v>0.41499477550137404</v>
      </c>
    </row>
    <row r="460" spans="1:23" x14ac:dyDescent="0.2">
      <c r="A460" s="5" t="s">
        <v>3383</v>
      </c>
      <c r="B460" s="29" t="s">
        <v>3382</v>
      </c>
      <c r="C460" s="15">
        <v>15154.535599999999</v>
      </c>
      <c r="D460" s="4" t="s">
        <v>3385</v>
      </c>
      <c r="E460" s="5">
        <v>8</v>
      </c>
      <c r="F460" s="5">
        <v>7</v>
      </c>
      <c r="G460" s="6">
        <v>57.371000000000002</v>
      </c>
      <c r="H460" s="7">
        <v>23.508750727960201</v>
      </c>
      <c r="I460" s="8">
        <v>20.3846758788522</v>
      </c>
      <c r="J460" s="13">
        <v>26.9484863670931</v>
      </c>
      <c r="K460" s="11" t="s">
        <v>3384</v>
      </c>
      <c r="L460" s="5">
        <v>9</v>
      </c>
      <c r="M460" s="5">
        <v>9</v>
      </c>
      <c r="N460" s="6">
        <v>70.915400000000005</v>
      </c>
      <c r="O460" s="7">
        <v>61.403060716838297</v>
      </c>
      <c r="P460" s="7">
        <v>65.622395649017406</v>
      </c>
      <c r="Q460" s="8">
        <v>44.1648551902747</v>
      </c>
      <c r="R460" s="11">
        <v>0.97699999999999998</v>
      </c>
      <c r="S460" s="6">
        <v>2.8622336777519287E-2</v>
      </c>
      <c r="T460" s="32">
        <v>2.4165117000607834</v>
      </c>
      <c r="U460" s="6">
        <v>1.2729259799006709</v>
      </c>
      <c r="V460" s="6">
        <v>1.5432949125694679</v>
      </c>
      <c r="W460" s="1">
        <f>1/T460</f>
        <v>0.41381963926549442</v>
      </c>
    </row>
    <row r="461" spans="1:23" x14ac:dyDescent="0.2">
      <c r="A461" s="5" t="s">
        <v>2880</v>
      </c>
      <c r="B461" s="29" t="s">
        <v>2879</v>
      </c>
      <c r="C461" s="15">
        <v>59078.5265</v>
      </c>
      <c r="D461" s="4" t="s">
        <v>2882</v>
      </c>
      <c r="E461" s="5">
        <v>24</v>
      </c>
      <c r="F461" s="5">
        <v>21</v>
      </c>
      <c r="G461" s="6">
        <v>204.81370000000001</v>
      </c>
      <c r="H461" s="7">
        <v>135.44623215960701</v>
      </c>
      <c r="I461" s="8">
        <v>128.96774547523</v>
      </c>
      <c r="J461" s="13">
        <v>124.799775014088</v>
      </c>
      <c r="K461" s="11" t="s">
        <v>2881</v>
      </c>
      <c r="L461" s="5">
        <v>23</v>
      </c>
      <c r="M461" s="5">
        <v>19</v>
      </c>
      <c r="N461" s="6">
        <v>216.31899999999999</v>
      </c>
      <c r="O461" s="7">
        <v>345.23017729183601</v>
      </c>
      <c r="P461" s="7">
        <v>287.791948436984</v>
      </c>
      <c r="Q461" s="8">
        <v>309.26546872405902</v>
      </c>
      <c r="R461" s="11">
        <v>0.96</v>
      </c>
      <c r="S461" s="6">
        <v>6.669044636835153E-3</v>
      </c>
      <c r="T461" s="32">
        <v>2.4210028243858912</v>
      </c>
      <c r="U461" s="6">
        <v>1.2756047624120836</v>
      </c>
      <c r="V461" s="6">
        <v>2.1759363757787797</v>
      </c>
      <c r="W461" s="1">
        <f>1/T461</f>
        <v>0.41305197578761971</v>
      </c>
    </row>
    <row r="462" spans="1:23" x14ac:dyDescent="0.2">
      <c r="A462" s="5" t="s">
        <v>3210</v>
      </c>
      <c r="B462" s="29" t="s">
        <v>3209</v>
      </c>
      <c r="C462" s="15">
        <v>49468.397299999997</v>
      </c>
      <c r="D462" s="4" t="s">
        <v>3212</v>
      </c>
      <c r="E462" s="5">
        <v>13</v>
      </c>
      <c r="F462" s="5">
        <v>10</v>
      </c>
      <c r="G462" s="6">
        <v>80.358900000000006</v>
      </c>
      <c r="H462" s="7">
        <v>96.433188861299101</v>
      </c>
      <c r="I462" s="8">
        <v>87.535360986902802</v>
      </c>
      <c r="J462" s="13">
        <v>79.838364156279994</v>
      </c>
      <c r="K462" s="11" t="s">
        <v>3211</v>
      </c>
      <c r="L462" s="5">
        <v>16</v>
      </c>
      <c r="M462" s="5">
        <v>14</v>
      </c>
      <c r="N462" s="6">
        <v>137.7242</v>
      </c>
      <c r="O462" s="7">
        <v>204.64392665954</v>
      </c>
      <c r="P462" s="7">
        <v>183.155389419437</v>
      </c>
      <c r="Q462" s="8">
        <v>250.925852593874</v>
      </c>
      <c r="R462" s="11">
        <v>0.90200000000000002</v>
      </c>
      <c r="S462" s="6">
        <v>1.9939687894626367E-2</v>
      </c>
      <c r="T462" s="32">
        <v>2.4211843388683874</v>
      </c>
      <c r="U462" s="6">
        <v>1.2757129242963894</v>
      </c>
      <c r="V462" s="6">
        <v>1.7002816437526653</v>
      </c>
      <c r="W462" s="1">
        <f>1/T462</f>
        <v>0.41302100957227394</v>
      </c>
    </row>
    <row r="463" spans="1:23" x14ac:dyDescent="0.2">
      <c r="A463" s="5" t="s">
        <v>4228</v>
      </c>
      <c r="B463" s="29" t="s">
        <v>4227</v>
      </c>
      <c r="C463" s="15">
        <v>51585.395299999996</v>
      </c>
      <c r="D463" s="4" t="s">
        <v>4230</v>
      </c>
      <c r="E463" s="5">
        <v>23</v>
      </c>
      <c r="F463" s="5">
        <v>17</v>
      </c>
      <c r="G463" s="6">
        <v>197.72620000000001</v>
      </c>
      <c r="H463" s="7">
        <v>113.047750189086</v>
      </c>
      <c r="I463" s="8">
        <v>167.63341727562701</v>
      </c>
      <c r="J463" s="13">
        <v>93.685081240374899</v>
      </c>
      <c r="K463" s="11" t="s">
        <v>4229</v>
      </c>
      <c r="L463" s="5">
        <v>26</v>
      </c>
      <c r="M463" s="5">
        <v>24</v>
      </c>
      <c r="N463" s="6">
        <v>215.07669999999999</v>
      </c>
      <c r="O463" s="7">
        <v>203.47126983408199</v>
      </c>
      <c r="P463" s="7">
        <v>225.190008166974</v>
      </c>
      <c r="Q463" s="8">
        <v>481.47705128146299</v>
      </c>
      <c r="R463" s="11">
        <v>0.95599999999999996</v>
      </c>
      <c r="S463" s="6">
        <v>0.17757796179061899</v>
      </c>
      <c r="T463" s="32">
        <v>2.4311441868240982</v>
      </c>
      <c r="U463" s="6">
        <v>1.28163545957289</v>
      </c>
      <c r="V463" s="6">
        <v>0.75061093307660043</v>
      </c>
      <c r="W463" s="1">
        <f>1/T463</f>
        <v>0.41132895589641699</v>
      </c>
    </row>
    <row r="464" spans="1:23" x14ac:dyDescent="0.2">
      <c r="A464" s="5" t="s">
        <v>3072</v>
      </c>
      <c r="B464" s="29" t="s">
        <v>3071</v>
      </c>
      <c r="C464" s="15">
        <v>47586.894899999999</v>
      </c>
      <c r="D464" s="4" t="s">
        <v>3074</v>
      </c>
      <c r="E464" s="5">
        <v>12</v>
      </c>
      <c r="F464" s="5">
        <v>10</v>
      </c>
      <c r="G464" s="6">
        <v>81.8416</v>
      </c>
      <c r="H464" s="7">
        <v>19.035302746176601</v>
      </c>
      <c r="I464" s="8">
        <v>28.8795161193326</v>
      </c>
      <c r="J464" s="13">
        <v>24.928625928578501</v>
      </c>
      <c r="K464" s="11" t="s">
        <v>3073</v>
      </c>
      <c r="L464" s="5">
        <v>10</v>
      </c>
      <c r="M464" s="5">
        <v>8</v>
      </c>
      <c r="N464" s="6">
        <v>50.633499999999998</v>
      </c>
      <c r="O464" s="7">
        <v>65.054592900265206</v>
      </c>
      <c r="P464" s="7">
        <v>64.545747725699997</v>
      </c>
      <c r="Q464" s="8">
        <v>47.568418074819199</v>
      </c>
      <c r="R464" s="11">
        <v>0.93500000000000005</v>
      </c>
      <c r="S464" s="6">
        <v>1.306296979585078E-2</v>
      </c>
      <c r="T464" s="32">
        <v>2.4321853421622395</v>
      </c>
      <c r="U464" s="6">
        <v>1.2822531720503711</v>
      </c>
      <c r="V464" s="6">
        <v>1.883958077323687</v>
      </c>
      <c r="W464" s="1">
        <f>1/T464</f>
        <v>0.41115287665988032</v>
      </c>
    </row>
    <row r="465" spans="1:23" x14ac:dyDescent="0.2">
      <c r="A465" s="5" t="s">
        <v>2892</v>
      </c>
      <c r="B465" s="29" t="s">
        <v>2891</v>
      </c>
      <c r="C465" s="15">
        <v>47573.138500000001</v>
      </c>
      <c r="D465" s="4" t="s">
        <v>2894</v>
      </c>
      <c r="E465" s="5">
        <v>22</v>
      </c>
      <c r="F465" s="5">
        <v>17</v>
      </c>
      <c r="G465" s="6">
        <v>143.49160000000001</v>
      </c>
      <c r="H465" s="7">
        <v>207.19918262761101</v>
      </c>
      <c r="I465" s="8">
        <v>126.721088245101</v>
      </c>
      <c r="J465" s="13">
        <v>148.95365074215999</v>
      </c>
      <c r="K465" s="11" t="s">
        <v>2893</v>
      </c>
      <c r="L465" s="5">
        <v>26</v>
      </c>
      <c r="M465" s="5">
        <v>19</v>
      </c>
      <c r="N465" s="6">
        <v>187.49080000000001</v>
      </c>
      <c r="O465" s="7">
        <v>363.940155582805</v>
      </c>
      <c r="P465" s="7">
        <v>351.96192458172902</v>
      </c>
      <c r="Q465" s="8">
        <v>458.597900818266</v>
      </c>
      <c r="R465" s="11">
        <v>0.95599999999999996</v>
      </c>
      <c r="S465" s="6">
        <v>6.8485286064013766E-3</v>
      </c>
      <c r="T465" s="32">
        <v>2.4323118901408627</v>
      </c>
      <c r="U465" s="6">
        <v>1.2823282343363658</v>
      </c>
      <c r="V465" s="6">
        <v>2.1644027258450342</v>
      </c>
      <c r="W465" s="1">
        <f>1/T465</f>
        <v>0.41113148525622961</v>
      </c>
    </row>
    <row r="466" spans="1:23" x14ac:dyDescent="0.2">
      <c r="A466" s="5" t="s">
        <v>2253</v>
      </c>
      <c r="B466" s="29" t="s">
        <v>2252</v>
      </c>
      <c r="C466" s="15">
        <v>50973.710899999998</v>
      </c>
      <c r="D466" s="4" t="s">
        <v>2756</v>
      </c>
      <c r="E466" s="5">
        <v>27</v>
      </c>
      <c r="F466" s="5">
        <v>18</v>
      </c>
      <c r="G466" s="6">
        <v>217.05690000000001</v>
      </c>
      <c r="H466" s="7">
        <v>445.01907723971402</v>
      </c>
      <c r="I466" s="8">
        <v>462.39982148195099</v>
      </c>
      <c r="J466" s="13">
        <v>407.67703679935198</v>
      </c>
      <c r="K466" s="11" t="s">
        <v>2254</v>
      </c>
      <c r="L466" s="5">
        <v>35</v>
      </c>
      <c r="M466" s="5">
        <v>30</v>
      </c>
      <c r="N466" s="6">
        <v>213.67959999999999</v>
      </c>
      <c r="O466" s="7">
        <v>1082.5967660408201</v>
      </c>
      <c r="P466" s="7">
        <v>967.27466031463496</v>
      </c>
      <c r="Q466" s="8">
        <v>1151.43435632252</v>
      </c>
      <c r="R466" s="11">
        <v>0.96799999999999997</v>
      </c>
      <c r="S466" s="6">
        <v>4.2432876628436134E-3</v>
      </c>
      <c r="T466" s="32">
        <v>2.4342754746707329</v>
      </c>
      <c r="U466" s="6">
        <v>1.2834924398072554</v>
      </c>
      <c r="V466" s="6">
        <v>2.3722975253507856</v>
      </c>
      <c r="W466" s="1">
        <f>1/T466</f>
        <v>0.41079985006021674</v>
      </c>
    </row>
    <row r="467" spans="1:23" x14ac:dyDescent="0.2">
      <c r="A467" s="5" t="s">
        <v>3147</v>
      </c>
      <c r="B467" s="29" t="s">
        <v>3146</v>
      </c>
      <c r="C467" s="15">
        <v>69172.103199999998</v>
      </c>
      <c r="D467" s="4" t="s">
        <v>3149</v>
      </c>
      <c r="E467" s="5">
        <v>34</v>
      </c>
      <c r="F467" s="5">
        <v>28</v>
      </c>
      <c r="G467" s="6">
        <v>285.74119999999999</v>
      </c>
      <c r="H467" s="7">
        <v>304.92803204462598</v>
      </c>
      <c r="I467" s="8">
        <v>331.26281784241098</v>
      </c>
      <c r="J467" s="13">
        <v>276.85288701762198</v>
      </c>
      <c r="K467" s="11" t="s">
        <v>3148</v>
      </c>
      <c r="L467" s="5">
        <v>48</v>
      </c>
      <c r="M467" s="5">
        <v>41</v>
      </c>
      <c r="N467" s="6">
        <v>383.68049999999999</v>
      </c>
      <c r="O467" s="7">
        <v>709.45799582638699</v>
      </c>
      <c r="P467" s="7">
        <v>653.98466439025799</v>
      </c>
      <c r="Q467" s="8">
        <v>866.98002004003501</v>
      </c>
      <c r="R467" s="11">
        <v>0.95599999999999996</v>
      </c>
      <c r="S467" s="6">
        <v>1.6026576953564665E-2</v>
      </c>
      <c r="T467" s="32">
        <v>2.4428431959000263</v>
      </c>
      <c r="U467" s="6">
        <v>1.2885612611664785</v>
      </c>
      <c r="V467" s="6">
        <v>1.7951592267990768</v>
      </c>
      <c r="W467" s="1">
        <f>1/T467</f>
        <v>0.40935906229198887</v>
      </c>
    </row>
    <row r="468" spans="1:23" x14ac:dyDescent="0.2">
      <c r="A468" s="5" t="s">
        <v>3518</v>
      </c>
      <c r="B468" s="29" t="s">
        <v>3517</v>
      </c>
      <c r="C468" s="15">
        <v>29584.7634</v>
      </c>
      <c r="D468" s="4" t="s">
        <v>3520</v>
      </c>
      <c r="E468" s="5">
        <v>2</v>
      </c>
      <c r="F468" s="5">
        <v>2</v>
      </c>
      <c r="G468" s="6">
        <v>11.5616</v>
      </c>
      <c r="H468" s="7">
        <v>11.020189162845901</v>
      </c>
      <c r="I468" s="8">
        <v>8.9295872105046303</v>
      </c>
      <c r="J468" s="13">
        <v>6.8947273803470202</v>
      </c>
      <c r="K468" s="11" t="s">
        <v>3519</v>
      </c>
      <c r="L468" s="5">
        <v>5</v>
      </c>
      <c r="M468" s="5">
        <v>4</v>
      </c>
      <c r="N468" s="6">
        <v>45.786299999999997</v>
      </c>
      <c r="O468" s="7">
        <v>25.3141924940089</v>
      </c>
      <c r="P468" s="7">
        <v>24.885747036637301</v>
      </c>
      <c r="Q468" s="8">
        <v>15.580938057006801</v>
      </c>
      <c r="R468" s="11">
        <v>0.78300000000000003</v>
      </c>
      <c r="S468" s="6">
        <v>4.1579039777640915E-2</v>
      </c>
      <c r="T468" s="32">
        <v>2.4504411849517753</v>
      </c>
      <c r="U468" s="6">
        <v>1.2930415198565457</v>
      </c>
      <c r="V468" s="6">
        <v>1.3811255444438766</v>
      </c>
      <c r="W468" s="1">
        <f>1/T468</f>
        <v>0.40808977833911164</v>
      </c>
    </row>
    <row r="469" spans="1:23" x14ac:dyDescent="0.2">
      <c r="A469" s="5" t="s">
        <v>3667</v>
      </c>
      <c r="B469" s="29" t="s">
        <v>3666</v>
      </c>
      <c r="C469" s="15">
        <v>22086.567500000001</v>
      </c>
      <c r="D469" s="4" t="s">
        <v>3669</v>
      </c>
      <c r="E469" s="5">
        <v>18</v>
      </c>
      <c r="F469" s="5">
        <v>13</v>
      </c>
      <c r="G469" s="6">
        <v>88.887600000000006</v>
      </c>
      <c r="H469" s="7">
        <v>353.76124494084598</v>
      </c>
      <c r="I469" s="8">
        <v>393.263202763788</v>
      </c>
      <c r="J469" s="13">
        <v>347.22301721583699</v>
      </c>
      <c r="K469" s="11" t="s">
        <v>3668</v>
      </c>
      <c r="L469" s="5">
        <v>10</v>
      </c>
      <c r="M469" s="5">
        <v>8</v>
      </c>
      <c r="N469" s="6">
        <v>50.353000000000002</v>
      </c>
      <c r="O469" s="7">
        <v>1111.7716957161499</v>
      </c>
      <c r="P469" s="7">
        <v>924.84217935536003</v>
      </c>
      <c r="Q469" s="8">
        <v>649.76491283093105</v>
      </c>
      <c r="R469" s="11">
        <v>0.99</v>
      </c>
      <c r="S469" s="6">
        <v>5.6845649378635094E-2</v>
      </c>
      <c r="T469" s="32">
        <v>2.455001152867816</v>
      </c>
      <c r="U469" s="6">
        <v>1.2957237020292924</v>
      </c>
      <c r="V469" s="6">
        <v>1.2453027679710282</v>
      </c>
      <c r="W469" s="1">
        <f>1/T469</f>
        <v>0.40733178427710609</v>
      </c>
    </row>
    <row r="470" spans="1:23" x14ac:dyDescent="0.2">
      <c r="A470" s="5" t="s">
        <v>2046</v>
      </c>
      <c r="B470" s="29" t="s">
        <v>2045</v>
      </c>
      <c r="C470" s="15">
        <v>44403.962200000002</v>
      </c>
      <c r="D470" s="4" t="s">
        <v>4266</v>
      </c>
      <c r="E470" s="5">
        <v>9</v>
      </c>
      <c r="F470" s="5">
        <v>9</v>
      </c>
      <c r="G470" s="6">
        <v>60.863</v>
      </c>
      <c r="H470" s="7">
        <v>14.7022708577726</v>
      </c>
      <c r="I470" s="8">
        <v>18.719812084357802</v>
      </c>
      <c r="J470" s="13">
        <v>13.410750950015</v>
      </c>
      <c r="K470" s="11" t="s">
        <v>2047</v>
      </c>
      <c r="L470" s="5">
        <v>8</v>
      </c>
      <c r="M470" s="5">
        <v>7</v>
      </c>
      <c r="N470" s="6">
        <v>53.600900000000003</v>
      </c>
      <c r="O470" s="7">
        <v>30.863126285082</v>
      </c>
      <c r="P470" s="7">
        <v>61.6305719475044</v>
      </c>
      <c r="Q470" s="8">
        <v>22.9710475114384</v>
      </c>
      <c r="R470" s="11">
        <v>0.92</v>
      </c>
      <c r="S470" s="6">
        <v>0.18997885573848924</v>
      </c>
      <c r="T470" s="32">
        <v>2.4654657031845781</v>
      </c>
      <c r="U470" s="6">
        <v>1.3018601838105672</v>
      </c>
      <c r="V470" s="6">
        <v>0.72129473245293207</v>
      </c>
      <c r="W470" s="1">
        <f>1/T470</f>
        <v>0.40560288415625734</v>
      </c>
    </row>
    <row r="471" spans="1:23" x14ac:dyDescent="0.2">
      <c r="A471" s="5" t="s">
        <v>4236</v>
      </c>
      <c r="B471" s="29" t="s">
        <v>4235</v>
      </c>
      <c r="C471" s="15">
        <v>28546.5272</v>
      </c>
      <c r="D471" s="4" t="s">
        <v>4238</v>
      </c>
      <c r="E471" s="5">
        <v>3</v>
      </c>
      <c r="F471" s="5">
        <v>3</v>
      </c>
      <c r="G471" s="6">
        <v>16.6966</v>
      </c>
      <c r="H471" s="7">
        <v>14.8510066269003</v>
      </c>
      <c r="I471" s="8">
        <v>16.9831284600623</v>
      </c>
      <c r="J471" s="13">
        <v>14.0373071345035</v>
      </c>
      <c r="K471" s="11" t="s">
        <v>4237</v>
      </c>
      <c r="L471" s="5">
        <v>5</v>
      </c>
      <c r="M471" s="5">
        <v>3</v>
      </c>
      <c r="N471" s="6">
        <v>45.860799999999998</v>
      </c>
      <c r="O471" s="7">
        <v>22.524397757595398</v>
      </c>
      <c r="P471" s="7">
        <v>31.5630671099978</v>
      </c>
      <c r="Q471" s="8">
        <v>59.5336581558727</v>
      </c>
      <c r="R471" s="11">
        <v>0.96699999999999997</v>
      </c>
      <c r="S471" s="6">
        <v>0.17911143517111741</v>
      </c>
      <c r="T471" s="32">
        <v>2.4769468218353845</v>
      </c>
      <c r="U471" s="6">
        <v>1.3085628953513624</v>
      </c>
      <c r="V471" s="6">
        <v>0.74687668621584424</v>
      </c>
      <c r="W471" s="1">
        <f>1/T471</f>
        <v>0.40372283780360424</v>
      </c>
    </row>
    <row r="472" spans="1:23" x14ac:dyDescent="0.2">
      <c r="A472" s="5" t="s">
        <v>2812</v>
      </c>
      <c r="B472" s="29" t="s">
        <v>2811</v>
      </c>
      <c r="C472" s="15">
        <v>44011.489600000001</v>
      </c>
      <c r="D472" s="4" t="s">
        <v>2814</v>
      </c>
      <c r="E472" s="5">
        <v>10</v>
      </c>
      <c r="F472" s="5">
        <v>9</v>
      </c>
      <c r="G472" s="6">
        <v>88.049899999999994</v>
      </c>
      <c r="H472" s="7">
        <v>324.134864108621</v>
      </c>
      <c r="I472" s="8">
        <v>257.43692408221102</v>
      </c>
      <c r="J472" s="13">
        <v>256.86261745059301</v>
      </c>
      <c r="K472" s="11" t="s">
        <v>2813</v>
      </c>
      <c r="L472" s="5">
        <v>16</v>
      </c>
      <c r="M472" s="5">
        <v>14</v>
      </c>
      <c r="N472" s="6">
        <v>126.8574</v>
      </c>
      <c r="O472" s="7">
        <v>685.84779307683402</v>
      </c>
      <c r="P472" s="7">
        <v>777.73892817976002</v>
      </c>
      <c r="Q472" s="8">
        <v>613.33919097907005</v>
      </c>
      <c r="R472" s="11">
        <v>0.92600000000000005</v>
      </c>
      <c r="S472" s="6">
        <v>5.2083720906530538E-3</v>
      </c>
      <c r="T472" s="32">
        <v>2.4771477628554135</v>
      </c>
      <c r="U472" s="6">
        <v>1.3086799284876136</v>
      </c>
      <c r="V472" s="6">
        <v>2.283297996954277</v>
      </c>
      <c r="W472" s="1">
        <f>1/T472</f>
        <v>0.40369008865555034</v>
      </c>
    </row>
    <row r="473" spans="1:23" x14ac:dyDescent="0.2">
      <c r="A473" s="5" t="s">
        <v>2566</v>
      </c>
      <c r="B473" s="29" t="s">
        <v>2565</v>
      </c>
      <c r="C473" s="15">
        <v>22455.142</v>
      </c>
      <c r="D473" s="4" t="s">
        <v>2568</v>
      </c>
      <c r="E473" s="5">
        <v>6</v>
      </c>
      <c r="F473" s="5">
        <v>5</v>
      </c>
      <c r="G473" s="6">
        <v>54.6494</v>
      </c>
      <c r="H473" s="7">
        <v>124.617339921514</v>
      </c>
      <c r="I473" s="8">
        <v>160.673472192774</v>
      </c>
      <c r="J473" s="13">
        <v>121.70992733126501</v>
      </c>
      <c r="K473" s="11" t="s">
        <v>2567</v>
      </c>
      <c r="L473" s="5">
        <v>9</v>
      </c>
      <c r="M473" s="5">
        <v>6</v>
      </c>
      <c r="N473" s="6">
        <v>78.347099999999998</v>
      </c>
      <c r="O473" s="7">
        <v>348.16015796478899</v>
      </c>
      <c r="P473" s="7">
        <v>330.95483006793103</v>
      </c>
      <c r="Q473" s="8">
        <v>330.19174874500402</v>
      </c>
      <c r="R473" s="11">
        <v>0.91100000000000003</v>
      </c>
      <c r="S473" s="6">
        <v>9.5185995333970199E-4</v>
      </c>
      <c r="T473" s="32">
        <v>2.4798646266654885</v>
      </c>
      <c r="U473" s="6">
        <v>1.3102613674795078</v>
      </c>
      <c r="V473" s="6">
        <v>3.021426944436822</v>
      </c>
      <c r="W473" s="1">
        <f>1/T473</f>
        <v>0.40324781814587779</v>
      </c>
    </row>
    <row r="474" spans="1:23" x14ac:dyDescent="0.2">
      <c r="A474" s="5" t="s">
        <v>3672</v>
      </c>
      <c r="B474" s="29" t="s">
        <v>3671</v>
      </c>
      <c r="C474" s="15">
        <v>14421.6433</v>
      </c>
      <c r="D474" s="4" t="s">
        <v>3674</v>
      </c>
      <c r="E474" s="5">
        <v>12</v>
      </c>
      <c r="F474" s="5">
        <v>9</v>
      </c>
      <c r="G474" s="6">
        <v>40.148000000000003</v>
      </c>
      <c r="H474" s="7">
        <v>203.83703741416301</v>
      </c>
      <c r="I474" s="8">
        <v>362.051298216563</v>
      </c>
      <c r="J474" s="13">
        <v>288.95836481323698</v>
      </c>
      <c r="K474" s="11" t="s">
        <v>3673</v>
      </c>
      <c r="L474" s="5">
        <v>9</v>
      </c>
      <c r="M474" s="5">
        <v>9</v>
      </c>
      <c r="N474" s="6">
        <v>44.566200000000002</v>
      </c>
      <c r="O474" s="7">
        <v>731.27847249709396</v>
      </c>
      <c r="P474" s="7">
        <v>900.55797722546697</v>
      </c>
      <c r="Q474" s="8">
        <v>488.85968333030502</v>
      </c>
      <c r="R474" s="11">
        <v>0.98399999999999999</v>
      </c>
      <c r="S474" s="6">
        <v>5.7069401870621164E-2</v>
      </c>
      <c r="T474" s="32">
        <v>2.4807911546613992</v>
      </c>
      <c r="U474" s="6">
        <v>1.3108002870979665</v>
      </c>
      <c r="V474" s="6">
        <v>1.2435966791533364</v>
      </c>
      <c r="W474" s="1">
        <f>1/T474</f>
        <v>0.40309721280689143</v>
      </c>
    </row>
    <row r="475" spans="1:23" x14ac:dyDescent="0.2">
      <c r="A475" s="5" t="s">
        <v>3749</v>
      </c>
      <c r="B475" s="29" t="s">
        <v>3748</v>
      </c>
      <c r="C475" s="15">
        <v>34278.5556</v>
      </c>
      <c r="D475" s="4" t="s">
        <v>3751</v>
      </c>
      <c r="E475" s="5">
        <v>6</v>
      </c>
      <c r="F475" s="5">
        <v>4</v>
      </c>
      <c r="G475" s="6">
        <v>44.799799999999998</v>
      </c>
      <c r="H475" s="7">
        <v>37.297153127627197</v>
      </c>
      <c r="I475" s="8">
        <v>25.338629757206199</v>
      </c>
      <c r="J475" s="13">
        <v>21.9760837468692</v>
      </c>
      <c r="K475" s="11" t="s">
        <v>3750</v>
      </c>
      <c r="L475" s="5">
        <v>11</v>
      </c>
      <c r="M475" s="5">
        <v>9</v>
      </c>
      <c r="N475" s="6">
        <v>68.896199999999993</v>
      </c>
      <c r="O475" s="7">
        <v>59.0950327689714</v>
      </c>
      <c r="P475" s="7">
        <v>56.681490067754901</v>
      </c>
      <c r="Q475" s="8">
        <v>95.739435791805803</v>
      </c>
      <c r="R475" s="11">
        <v>0.90800000000000003</v>
      </c>
      <c r="S475" s="6">
        <v>6.4820408849176697E-2</v>
      </c>
      <c r="T475" s="32">
        <v>2.4998379902102381</v>
      </c>
      <c r="U475" s="6">
        <v>1.3218345995697922</v>
      </c>
      <c r="V475" s="6">
        <v>1.1882882340199243</v>
      </c>
      <c r="W475" s="1">
        <f>1/T475</f>
        <v>0.40002592324628977</v>
      </c>
    </row>
    <row r="476" spans="1:23" x14ac:dyDescent="0.2">
      <c r="A476" s="5" t="s">
        <v>2864</v>
      </c>
      <c r="B476" s="29" t="s">
        <v>2863</v>
      </c>
      <c r="C476" s="15">
        <v>29728.137299999999</v>
      </c>
      <c r="D476" s="4" t="s">
        <v>2866</v>
      </c>
      <c r="E476" s="5">
        <v>7</v>
      </c>
      <c r="F476" s="5">
        <v>7</v>
      </c>
      <c r="G476" s="6">
        <v>51.059600000000003</v>
      </c>
      <c r="H476" s="7">
        <v>31.4088539850448</v>
      </c>
      <c r="I476" s="8">
        <v>25.081431892184401</v>
      </c>
      <c r="J476" s="13">
        <v>23.7284328508402</v>
      </c>
      <c r="K476" s="11" t="s">
        <v>2865</v>
      </c>
      <c r="L476" s="5">
        <v>6</v>
      </c>
      <c r="M476" s="5">
        <v>6</v>
      </c>
      <c r="N476" s="6">
        <v>43.5306</v>
      </c>
      <c r="O476" s="7">
        <v>68.475201090721498</v>
      </c>
      <c r="P476" s="7">
        <v>75.254736494059102</v>
      </c>
      <c r="Q476" s="8">
        <v>57.967248790297504</v>
      </c>
      <c r="R476" s="11">
        <v>0.95599999999999996</v>
      </c>
      <c r="S476" s="6">
        <v>6.3711629549651023E-3</v>
      </c>
      <c r="T476" s="32">
        <v>2.5143406622936006</v>
      </c>
      <c r="U476" s="6">
        <v>1.3301801304688001</v>
      </c>
      <c r="V476" s="6">
        <v>2.1957812868443298</v>
      </c>
      <c r="W476" s="1">
        <f>1/T476</f>
        <v>0.39771858085761236</v>
      </c>
    </row>
    <row r="477" spans="1:23" x14ac:dyDescent="0.2">
      <c r="A477" s="5" t="s">
        <v>3135</v>
      </c>
      <c r="B477" s="29" t="s">
        <v>3134</v>
      </c>
      <c r="C477" s="15">
        <v>31905.163100000002</v>
      </c>
      <c r="D477" s="4" t="s">
        <v>3137</v>
      </c>
      <c r="E477" s="5">
        <v>12</v>
      </c>
      <c r="F477" s="5">
        <v>8</v>
      </c>
      <c r="G477" s="6">
        <v>104.7692</v>
      </c>
      <c r="H477" s="7">
        <v>45.440690972053197</v>
      </c>
      <c r="I477" s="8">
        <v>40.8675564007548</v>
      </c>
      <c r="J477" s="13">
        <v>22.106938288109902</v>
      </c>
      <c r="K477" s="11" t="s">
        <v>3136</v>
      </c>
      <c r="L477" s="5">
        <v>13</v>
      </c>
      <c r="M477" s="5">
        <v>8</v>
      </c>
      <c r="N477" s="6">
        <v>107.7273</v>
      </c>
      <c r="O477" s="7">
        <v>91.295620392148606</v>
      </c>
      <c r="P477" s="7">
        <v>92.722777248563901</v>
      </c>
      <c r="Q477" s="8">
        <v>90.320137866639101</v>
      </c>
      <c r="R477" s="11">
        <v>0.84199999999999997</v>
      </c>
      <c r="S477" s="6">
        <v>1.5546364976324166E-2</v>
      </c>
      <c r="T477" s="32">
        <v>2.5304438103844586</v>
      </c>
      <c r="U477" s="6">
        <v>1.3393904390256626</v>
      </c>
      <c r="V477" s="6">
        <v>1.8083711407381484</v>
      </c>
      <c r="W477" s="1">
        <f>1/T477</f>
        <v>0.39518759353445859</v>
      </c>
    </row>
    <row r="478" spans="1:23" x14ac:dyDescent="0.2">
      <c r="A478" s="5" t="s">
        <v>3355</v>
      </c>
      <c r="B478" s="29" t="s">
        <v>3354</v>
      </c>
      <c r="C478" s="15">
        <v>65766.594299999997</v>
      </c>
      <c r="D478" s="4" t="s">
        <v>3357</v>
      </c>
      <c r="E478" s="5">
        <v>15</v>
      </c>
      <c r="F478" s="5">
        <v>10</v>
      </c>
      <c r="G478" s="6">
        <v>110.5945</v>
      </c>
      <c r="H478" s="7">
        <v>40.573642756393099</v>
      </c>
      <c r="I478" s="8">
        <v>38.934055786817602</v>
      </c>
      <c r="J478" s="13">
        <v>36.105522513383903</v>
      </c>
      <c r="K478" s="11" t="s">
        <v>3356</v>
      </c>
      <c r="L478" s="5">
        <v>9</v>
      </c>
      <c r="M478" s="5">
        <v>6</v>
      </c>
      <c r="N478" s="6">
        <v>56.269799999999996</v>
      </c>
      <c r="O478" s="7">
        <v>90.620118065958494</v>
      </c>
      <c r="P478" s="7">
        <v>84.469423904108197</v>
      </c>
      <c r="Q478" s="8">
        <v>117.716712420492</v>
      </c>
      <c r="R478" s="11">
        <v>0.90100000000000002</v>
      </c>
      <c r="S478" s="6">
        <v>2.6998067218884019E-2</v>
      </c>
      <c r="T478" s="32">
        <v>2.5326364209438053</v>
      </c>
      <c r="U478" s="6">
        <v>1.3406399821629582</v>
      </c>
      <c r="V478" s="6">
        <v>1.5686673257009647</v>
      </c>
      <c r="W478" s="1">
        <f>1/T478</f>
        <v>0.39484546290594003</v>
      </c>
    </row>
    <row r="479" spans="1:23" x14ac:dyDescent="0.2">
      <c r="A479" s="5" t="s">
        <v>3634</v>
      </c>
      <c r="B479" s="29" t="s">
        <v>3633</v>
      </c>
      <c r="C479" s="15">
        <v>41944.299599999998</v>
      </c>
      <c r="D479" s="4" t="s">
        <v>3636</v>
      </c>
      <c r="E479" s="5">
        <v>9</v>
      </c>
      <c r="F479" s="5">
        <v>5</v>
      </c>
      <c r="G479" s="6">
        <v>55.143999999999998</v>
      </c>
      <c r="H479" s="7">
        <v>9.4399023935538509</v>
      </c>
      <c r="I479" s="8">
        <v>12.554547214663801</v>
      </c>
      <c r="J479" s="13">
        <v>15.137731028740401</v>
      </c>
      <c r="K479" s="11" t="s">
        <v>3635</v>
      </c>
      <c r="L479" s="5">
        <v>7</v>
      </c>
      <c r="M479" s="5">
        <v>6</v>
      </c>
      <c r="N479" s="6">
        <v>45.719200000000001</v>
      </c>
      <c r="O479" s="7">
        <v>37.289456716139398</v>
      </c>
      <c r="P479" s="7">
        <v>35.534353357042797</v>
      </c>
      <c r="Q479" s="8">
        <v>21.2753893859805</v>
      </c>
      <c r="R479" s="11">
        <v>0.88900000000000001</v>
      </c>
      <c r="S479" s="6">
        <v>5.3087530391163693E-2</v>
      </c>
      <c r="T479" s="32">
        <v>2.5341684179330084</v>
      </c>
      <c r="U479" s="6">
        <v>1.3415124075263252</v>
      </c>
      <c r="V479" s="6">
        <v>1.2750074773794433</v>
      </c>
      <c r="W479" s="1">
        <f>1/T479</f>
        <v>0.39460676446108062</v>
      </c>
    </row>
    <row r="480" spans="1:23" x14ac:dyDescent="0.2">
      <c r="A480" s="5" t="s">
        <v>2621</v>
      </c>
      <c r="B480" s="29" t="s">
        <v>2620</v>
      </c>
      <c r="C480" s="15">
        <v>39227.6607</v>
      </c>
      <c r="D480" s="4" t="s">
        <v>2623</v>
      </c>
      <c r="E480" s="5">
        <v>4</v>
      </c>
      <c r="F480" s="5">
        <v>4</v>
      </c>
      <c r="G480" s="6">
        <v>24.835599999999999</v>
      </c>
      <c r="H480" s="7">
        <v>12.6088369222089</v>
      </c>
      <c r="I480" s="8">
        <v>9.5702639938801806</v>
      </c>
      <c r="J480" s="13">
        <v>9.1977505250310703</v>
      </c>
      <c r="K480" s="11" t="s">
        <v>2622</v>
      </c>
      <c r="L480" s="5">
        <v>7</v>
      </c>
      <c r="M480" s="5">
        <v>6</v>
      </c>
      <c r="N480" s="6">
        <v>39.807899999999997</v>
      </c>
      <c r="O480" s="7">
        <v>27.728714110428101</v>
      </c>
      <c r="P480" s="7">
        <v>28.590005322132701</v>
      </c>
      <c r="Q480" s="8">
        <v>23.5710385784182</v>
      </c>
      <c r="R480" s="11">
        <v>0.92600000000000005</v>
      </c>
      <c r="S480" s="6">
        <v>1.6646038786402107E-3</v>
      </c>
      <c r="T480" s="32">
        <v>2.5461368601911873</v>
      </c>
      <c r="U480" s="6">
        <v>1.3483099692048708</v>
      </c>
      <c r="V480" s="6">
        <v>2.7786890977662217</v>
      </c>
      <c r="W480" s="1">
        <f>1/T480</f>
        <v>0.3927518648486597</v>
      </c>
    </row>
    <row r="481" spans="1:23" x14ac:dyDescent="0.2">
      <c r="A481" s="5" t="s">
        <v>2470</v>
      </c>
      <c r="B481" s="29" t="s">
        <v>2469</v>
      </c>
      <c r="C481" s="15">
        <v>53143.613499999999</v>
      </c>
      <c r="D481" s="4" t="s">
        <v>2472</v>
      </c>
      <c r="E481" s="5">
        <v>23</v>
      </c>
      <c r="F481" s="5">
        <v>19</v>
      </c>
      <c r="G481" s="6">
        <v>167.20410000000001</v>
      </c>
      <c r="H481" s="7">
        <v>101.45542728289399</v>
      </c>
      <c r="I481" s="8">
        <v>98.591819847086597</v>
      </c>
      <c r="J481" s="13">
        <v>103.681209685822</v>
      </c>
      <c r="K481" s="11" t="s">
        <v>2471</v>
      </c>
      <c r="L481" s="5">
        <v>24</v>
      </c>
      <c r="M481" s="5">
        <v>22</v>
      </c>
      <c r="N481" s="6">
        <v>161.22649999999999</v>
      </c>
      <c r="O481" s="7">
        <v>263.63013950585099</v>
      </c>
      <c r="P481" s="7">
        <v>250.46184266357801</v>
      </c>
      <c r="Q481" s="8">
        <v>262.965339285521</v>
      </c>
      <c r="R481" s="11">
        <v>0.90900000000000003</v>
      </c>
      <c r="S481" s="6">
        <v>2.1981831241626356E-4</v>
      </c>
      <c r="T481" s="32">
        <v>2.5583948557253549</v>
      </c>
      <c r="U481" s="6">
        <v>1.3552389430447895</v>
      </c>
      <c r="V481" s="6">
        <v>3.6579361306110969</v>
      </c>
      <c r="W481" s="1">
        <f>1/T481</f>
        <v>0.39087007924602807</v>
      </c>
    </row>
    <row r="482" spans="1:23" x14ac:dyDescent="0.2">
      <c r="A482" s="5" t="s">
        <v>3104</v>
      </c>
      <c r="B482" s="29" t="s">
        <v>3103</v>
      </c>
      <c r="C482" s="15">
        <v>35007.277900000001</v>
      </c>
      <c r="D482" s="4" t="s">
        <v>3106</v>
      </c>
      <c r="E482" s="5">
        <v>20</v>
      </c>
      <c r="F482" s="5">
        <v>15</v>
      </c>
      <c r="G482" s="6">
        <v>140.6429</v>
      </c>
      <c r="H482" s="7">
        <v>66.036882099991203</v>
      </c>
      <c r="I482" s="8">
        <v>58.274380485341503</v>
      </c>
      <c r="J482" s="13">
        <v>57.867667853065903</v>
      </c>
      <c r="K482" s="11" t="s">
        <v>3105</v>
      </c>
      <c r="L482" s="5">
        <v>20</v>
      </c>
      <c r="M482" s="5">
        <v>17</v>
      </c>
      <c r="N482" s="6">
        <v>137.072</v>
      </c>
      <c r="O482" s="7">
        <v>135.84258393245599</v>
      </c>
      <c r="P482" s="7">
        <v>152.04279956213099</v>
      </c>
      <c r="Q482" s="8">
        <v>179.18609145621801</v>
      </c>
      <c r="R482" s="11">
        <v>0.97399999999999998</v>
      </c>
      <c r="S482" s="6">
        <v>1.4210150455723769E-2</v>
      </c>
      <c r="T482" s="32">
        <v>2.5638062196700568</v>
      </c>
      <c r="U482" s="6">
        <v>1.3582872227655507</v>
      </c>
      <c r="V482" s="6">
        <v>1.8474013237794491</v>
      </c>
      <c r="W482" s="1">
        <f>1/T482</f>
        <v>0.39004507919818243</v>
      </c>
    </row>
    <row r="483" spans="1:23" x14ac:dyDescent="0.2">
      <c r="A483" s="5" t="s">
        <v>3684</v>
      </c>
      <c r="B483" s="29" t="s">
        <v>3683</v>
      </c>
      <c r="C483" s="15">
        <v>36722.8969</v>
      </c>
      <c r="D483" s="4" t="s">
        <v>3686</v>
      </c>
      <c r="E483" s="5">
        <v>8</v>
      </c>
      <c r="F483" s="5">
        <v>7</v>
      </c>
      <c r="G483" s="6">
        <v>45.874099999999999</v>
      </c>
      <c r="H483" s="7">
        <v>12.934757315553901</v>
      </c>
      <c r="I483" s="8">
        <v>13.9635628452998</v>
      </c>
      <c r="J483" s="13">
        <v>14.2901245822141</v>
      </c>
      <c r="K483" s="11" t="s">
        <v>3685</v>
      </c>
      <c r="L483" s="5">
        <v>7</v>
      </c>
      <c r="M483" s="5">
        <v>7</v>
      </c>
      <c r="N483" s="6">
        <v>45.893700000000003</v>
      </c>
      <c r="O483" s="7">
        <v>35.793945852844303</v>
      </c>
      <c r="P483" s="7">
        <v>44.598601550404503</v>
      </c>
      <c r="Q483" s="8">
        <v>25.465404855891499</v>
      </c>
      <c r="R483" s="11">
        <v>0.85</v>
      </c>
      <c r="S483" s="6">
        <v>5.9190721406602462E-2</v>
      </c>
      <c r="T483" s="32">
        <v>2.5700885993505906</v>
      </c>
      <c r="U483" s="6">
        <v>1.3618180946878227</v>
      </c>
      <c r="V483" s="6">
        <v>1.2277463668874569</v>
      </c>
      <c r="W483" s="1">
        <f>1/T483</f>
        <v>0.3890916446431768</v>
      </c>
    </row>
    <row r="484" spans="1:23" x14ac:dyDescent="0.2">
      <c r="A484" s="5" t="s">
        <v>1454</v>
      </c>
      <c r="B484" s="29" t="s">
        <v>1453</v>
      </c>
      <c r="C484" s="15">
        <v>35703.634400000003</v>
      </c>
      <c r="D484" s="4" t="s">
        <v>2931</v>
      </c>
      <c r="E484" s="5">
        <v>21</v>
      </c>
      <c r="F484" s="5">
        <v>16</v>
      </c>
      <c r="G484" s="6">
        <v>140.0471</v>
      </c>
      <c r="H484" s="7">
        <v>1154.2612494191301</v>
      </c>
      <c r="I484" s="8">
        <v>1279.7834264220601</v>
      </c>
      <c r="J484" s="13">
        <v>1028.8678134135801</v>
      </c>
      <c r="K484" s="11" t="s">
        <v>1455</v>
      </c>
      <c r="L484" s="5">
        <v>29</v>
      </c>
      <c r="M484" s="5">
        <v>24</v>
      </c>
      <c r="N484" s="6">
        <v>195.17449999999999</v>
      </c>
      <c r="O484" s="7">
        <v>2883.1642200317401</v>
      </c>
      <c r="P484" s="7">
        <v>2688.9498769726501</v>
      </c>
      <c r="Q484" s="8">
        <v>3416.2746760773198</v>
      </c>
      <c r="R484" s="11">
        <v>0.95799999999999996</v>
      </c>
      <c r="S484" s="6">
        <v>8.2155265298029714E-3</v>
      </c>
      <c r="T484" s="32">
        <v>2.5956153385256475</v>
      </c>
      <c r="U484" s="6">
        <v>1.3760765966189306</v>
      </c>
      <c r="V484" s="6">
        <v>2.0853645975776498</v>
      </c>
      <c r="W484" s="1">
        <f>1/T484</f>
        <v>0.38526509886014798</v>
      </c>
    </row>
    <row r="485" spans="1:23" x14ac:dyDescent="0.2">
      <c r="A485" s="5" t="s">
        <v>1362</v>
      </c>
      <c r="B485" s="29" t="s">
        <v>1361</v>
      </c>
      <c r="C485" s="15">
        <v>7402.3769000000002</v>
      </c>
      <c r="D485" s="4" t="s">
        <v>3807</v>
      </c>
      <c r="E485" s="5">
        <v>9</v>
      </c>
      <c r="F485" s="5">
        <v>8</v>
      </c>
      <c r="G485" s="6">
        <v>38.247900000000001</v>
      </c>
      <c r="H485" s="7">
        <v>303.348255649088</v>
      </c>
      <c r="I485" s="8">
        <v>298.04804846890499</v>
      </c>
      <c r="J485" s="13">
        <v>282.99969140131202</v>
      </c>
      <c r="K485" s="11" t="s">
        <v>1363</v>
      </c>
      <c r="L485" s="5">
        <v>7</v>
      </c>
      <c r="M485" s="5">
        <v>7</v>
      </c>
      <c r="N485" s="6">
        <v>25.8048</v>
      </c>
      <c r="O485" s="7">
        <v>885.39929109818297</v>
      </c>
      <c r="P485" s="7">
        <v>911.26384314537597</v>
      </c>
      <c r="Q485" s="8">
        <v>499.07297274242501</v>
      </c>
      <c r="R485" s="11">
        <v>1</v>
      </c>
      <c r="S485" s="6">
        <v>7.1448313888298282E-2</v>
      </c>
      <c r="T485" s="32">
        <v>2.5958237244594939</v>
      </c>
      <c r="U485" s="6">
        <v>1.3761924170493989</v>
      </c>
      <c r="V485" s="6">
        <v>1.1460080156854433</v>
      </c>
      <c r="W485" s="1">
        <f>1/T485</f>
        <v>0.38523417078647026</v>
      </c>
    </row>
    <row r="486" spans="1:23" x14ac:dyDescent="0.2">
      <c r="A486" s="5" t="s">
        <v>3741</v>
      </c>
      <c r="B486" s="29" t="s">
        <v>3740</v>
      </c>
      <c r="C486" s="15">
        <v>29974.549200000001</v>
      </c>
      <c r="D486" s="4" t="s">
        <v>3743</v>
      </c>
      <c r="E486" s="5">
        <v>19</v>
      </c>
      <c r="F486" s="5">
        <v>15</v>
      </c>
      <c r="G486" s="6">
        <v>98.285499999999999</v>
      </c>
      <c r="H486" s="7">
        <v>266.562735331689</v>
      </c>
      <c r="I486" s="8">
        <v>318.19430479428399</v>
      </c>
      <c r="J486" s="13">
        <v>295.82593069743501</v>
      </c>
      <c r="K486" s="11" t="s">
        <v>3742</v>
      </c>
      <c r="L486" s="5">
        <v>18</v>
      </c>
      <c r="M486" s="5">
        <v>14</v>
      </c>
      <c r="N486" s="6">
        <v>87.063800000000001</v>
      </c>
      <c r="O486" s="7">
        <v>833.60735272504405</v>
      </c>
      <c r="P486" s="7">
        <v>939.69766749853602</v>
      </c>
      <c r="Q486" s="8">
        <v>516.37248253453799</v>
      </c>
      <c r="R486" s="11">
        <v>0.98899999999999999</v>
      </c>
      <c r="S486" s="6">
        <v>6.4227044183138432E-2</v>
      </c>
      <c r="T486" s="32">
        <v>2.6001837176309532</v>
      </c>
      <c r="U486" s="6">
        <v>1.3786135613888431</v>
      </c>
      <c r="V486" s="6">
        <v>1.1922820643550529</v>
      </c>
      <c r="W486" s="1">
        <f>1/T486</f>
        <v>0.3845882093712622</v>
      </c>
    </row>
    <row r="487" spans="1:23" x14ac:dyDescent="0.2">
      <c r="A487" s="5" t="s">
        <v>2900</v>
      </c>
      <c r="B487" s="29" t="s">
        <v>2899</v>
      </c>
      <c r="C487" s="15">
        <v>39476.328200000004</v>
      </c>
      <c r="D487" s="4" t="s">
        <v>2902</v>
      </c>
      <c r="E487" s="5">
        <v>9</v>
      </c>
      <c r="F487" s="5">
        <v>8</v>
      </c>
      <c r="G487" s="6">
        <v>56.655500000000004</v>
      </c>
      <c r="H487" s="7">
        <v>16.0277957374831</v>
      </c>
      <c r="I487" s="8">
        <v>14.2727973695225</v>
      </c>
      <c r="J487" s="13">
        <v>18.674223232830698</v>
      </c>
      <c r="K487" s="11" t="s">
        <v>2901</v>
      </c>
      <c r="L487" s="5">
        <v>5</v>
      </c>
      <c r="M487" s="5">
        <v>5</v>
      </c>
      <c r="N487" s="6">
        <v>29.1876</v>
      </c>
      <c r="O487" s="7">
        <v>36.590545970728897</v>
      </c>
      <c r="P487" s="7">
        <v>43.680612009881102</v>
      </c>
      <c r="Q487" s="8">
        <v>47.414429101807499</v>
      </c>
      <c r="R487" s="11">
        <v>0.95799999999999996</v>
      </c>
      <c r="S487" s="6">
        <v>7.1794490617837691E-3</v>
      </c>
      <c r="T487" s="32">
        <v>2.6071682677972103</v>
      </c>
      <c r="U487" s="6">
        <v>1.3824836980566368</v>
      </c>
      <c r="V487" s="6">
        <v>2.1439088814690508</v>
      </c>
      <c r="W487" s="1">
        <f>1/T487</f>
        <v>0.38355790546840973</v>
      </c>
    </row>
    <row r="488" spans="1:23" x14ac:dyDescent="0.2">
      <c r="A488" s="5" t="s">
        <v>3998</v>
      </c>
      <c r="B488" s="29" t="s">
        <v>3997</v>
      </c>
      <c r="C488" s="15">
        <v>79310.460399999996</v>
      </c>
      <c r="D488" s="4" t="s">
        <v>4000</v>
      </c>
      <c r="E488" s="5">
        <v>5</v>
      </c>
      <c r="F488" s="5">
        <v>4</v>
      </c>
      <c r="G488" s="6">
        <v>28.000800000000002</v>
      </c>
      <c r="H488" s="7">
        <v>14.058496561316501</v>
      </c>
      <c r="I488" s="8">
        <v>12.2778000757811</v>
      </c>
      <c r="J488" s="13">
        <v>13.018594113856601</v>
      </c>
      <c r="K488" s="11" t="s">
        <v>3999</v>
      </c>
      <c r="L488" s="5">
        <v>8</v>
      </c>
      <c r="M488" s="5">
        <v>7</v>
      </c>
      <c r="N488" s="6">
        <v>46.3523</v>
      </c>
      <c r="O488" s="7">
        <v>38.934689101153303</v>
      </c>
      <c r="P488" s="7">
        <v>44.7590093491931</v>
      </c>
      <c r="Q488" s="8">
        <v>19.751625880763399</v>
      </c>
      <c r="R488" s="11">
        <v>0.89200000000000002</v>
      </c>
      <c r="S488" s="6">
        <v>0.10492672172503392</v>
      </c>
      <c r="T488" s="32">
        <v>2.6285252571461317</v>
      </c>
      <c r="U488" s="6">
        <v>1.3942535976392563</v>
      </c>
      <c r="V488" s="6">
        <v>0.97911389579246166</v>
      </c>
      <c r="W488" s="1">
        <f>1/T488</f>
        <v>0.38044146514526167</v>
      </c>
    </row>
    <row r="489" spans="1:23" x14ac:dyDescent="0.2">
      <c r="A489" s="5" t="s">
        <v>3818</v>
      </c>
      <c r="B489" s="29" t="s">
        <v>3817</v>
      </c>
      <c r="C489" s="15">
        <v>36528.031000000003</v>
      </c>
      <c r="D489" s="4" t="s">
        <v>3820</v>
      </c>
      <c r="E489" s="5">
        <v>11</v>
      </c>
      <c r="F489" s="5">
        <v>10</v>
      </c>
      <c r="G489" s="6">
        <v>95.635000000000005</v>
      </c>
      <c r="H489" s="7">
        <v>75.748478762808602</v>
      </c>
      <c r="I489" s="8">
        <v>51.331828001011097</v>
      </c>
      <c r="J489" s="13">
        <v>66.574044857807493</v>
      </c>
      <c r="K489" s="11" t="s">
        <v>3819</v>
      </c>
      <c r="L489" s="5">
        <v>8</v>
      </c>
      <c r="M489" s="5">
        <v>7</v>
      </c>
      <c r="N489" s="6">
        <v>45.427900000000001</v>
      </c>
      <c r="O489" s="7">
        <v>218.857314989521</v>
      </c>
      <c r="P489" s="7">
        <v>184.989442009854</v>
      </c>
      <c r="Q489" s="8">
        <v>109.788936413792</v>
      </c>
      <c r="R489" s="11">
        <v>0.96</v>
      </c>
      <c r="S489" s="6">
        <v>7.4144747317489698E-2</v>
      </c>
      <c r="T489" s="32">
        <v>2.6523323081153238</v>
      </c>
      <c r="U489" s="6">
        <v>1.4072615406223656</v>
      </c>
      <c r="V489" s="6">
        <v>1.1299196105402807</v>
      </c>
      <c r="W489" s="1">
        <f>1/T489</f>
        <v>0.377026663265499</v>
      </c>
    </row>
    <row r="490" spans="1:23" x14ac:dyDescent="0.2">
      <c r="A490" s="5" t="s">
        <v>3311</v>
      </c>
      <c r="B490" s="29" t="s">
        <v>3310</v>
      </c>
      <c r="C490" s="15">
        <v>47828.815900000001</v>
      </c>
      <c r="D490" s="4" t="s">
        <v>3313</v>
      </c>
      <c r="E490" s="5">
        <v>17</v>
      </c>
      <c r="F490" s="5">
        <v>14</v>
      </c>
      <c r="G490" s="6">
        <v>104.045</v>
      </c>
      <c r="H490" s="7">
        <v>27.955425067060901</v>
      </c>
      <c r="I490" s="8">
        <v>32.095655982545502</v>
      </c>
      <c r="J490" s="13">
        <v>28.6037862908581</v>
      </c>
      <c r="K490" s="11" t="s">
        <v>3312</v>
      </c>
      <c r="L490" s="5">
        <v>16</v>
      </c>
      <c r="M490" s="5">
        <v>11</v>
      </c>
      <c r="N490" s="6">
        <v>113.65260000000001</v>
      </c>
      <c r="O490" s="7">
        <v>86.553861565921096</v>
      </c>
      <c r="P490" s="7">
        <v>87.585802143717203</v>
      </c>
      <c r="Q490" s="8">
        <v>62.221266228959998</v>
      </c>
      <c r="R490" s="11">
        <v>0.91500000000000004</v>
      </c>
      <c r="S490" s="6">
        <v>2.4906957248623407E-2</v>
      </c>
      <c r="T490" s="32">
        <v>2.6660795625680969</v>
      </c>
      <c r="U490" s="6">
        <v>1.4147198347440979</v>
      </c>
      <c r="V490" s="6">
        <v>1.6036793246853587</v>
      </c>
      <c r="W490" s="1">
        <f>1/T490</f>
        <v>0.37508257969494041</v>
      </c>
    </row>
    <row r="491" spans="1:23" x14ac:dyDescent="0.2">
      <c r="A491" s="5" t="s">
        <v>4412</v>
      </c>
      <c r="B491" s="29" t="s">
        <v>4411</v>
      </c>
      <c r="C491" s="15">
        <v>91254.213600000003</v>
      </c>
      <c r="D491" s="4" t="s">
        <v>4414</v>
      </c>
      <c r="E491" s="5">
        <v>3</v>
      </c>
      <c r="F491" s="5">
        <v>3</v>
      </c>
      <c r="G491" s="6">
        <v>19.484100000000002</v>
      </c>
      <c r="H491" s="7">
        <v>5.0482697268352998</v>
      </c>
      <c r="I491" s="8">
        <v>10.122803144066999</v>
      </c>
      <c r="J491" s="13">
        <v>3.23846192598976</v>
      </c>
      <c r="K491" s="11" t="s">
        <v>4413</v>
      </c>
      <c r="L491" s="5">
        <v>5</v>
      </c>
      <c r="M491" s="5">
        <v>4</v>
      </c>
      <c r="N491" s="6">
        <v>32.228900000000003</v>
      </c>
      <c r="O491" s="7">
        <v>11.295056757081801</v>
      </c>
      <c r="P491" s="7">
        <v>8.3121398150112196</v>
      </c>
      <c r="Q491" s="8">
        <v>29.639438634958999</v>
      </c>
      <c r="R491" s="11">
        <v>0.89800000000000002</v>
      </c>
      <c r="S491" s="6">
        <v>0.2594199000680234</v>
      </c>
      <c r="T491" s="32">
        <v>2.6750613608859877</v>
      </c>
      <c r="U491" s="6">
        <v>1.4195719846093406</v>
      </c>
      <c r="V491" s="6">
        <v>0.58599671229881056</v>
      </c>
      <c r="W491" s="1">
        <f>1/T491</f>
        <v>0.37382320070175784</v>
      </c>
    </row>
    <row r="492" spans="1:23" x14ac:dyDescent="0.2">
      <c r="A492" s="5" t="s">
        <v>3456</v>
      </c>
      <c r="B492" s="29" t="s">
        <v>3455</v>
      </c>
      <c r="C492" s="15">
        <v>63539.621200000001</v>
      </c>
      <c r="D492" s="4" t="s">
        <v>3458</v>
      </c>
      <c r="E492" s="5">
        <v>17</v>
      </c>
      <c r="F492" s="5">
        <v>12</v>
      </c>
      <c r="G492" s="6">
        <v>153.47980000000001</v>
      </c>
      <c r="H492" s="7">
        <v>89.140131506178605</v>
      </c>
      <c r="I492" s="8">
        <v>70.161864636443596</v>
      </c>
      <c r="J492" s="13">
        <v>49.579795919041501</v>
      </c>
      <c r="K492" s="11" t="s">
        <v>3457</v>
      </c>
      <c r="L492" s="5">
        <v>21</v>
      </c>
      <c r="M492" s="5">
        <v>14</v>
      </c>
      <c r="N492" s="6">
        <v>180.1628</v>
      </c>
      <c r="O492" s="7">
        <v>220.01036513049999</v>
      </c>
      <c r="P492" s="7">
        <v>207.460067998602</v>
      </c>
      <c r="Q492" s="8">
        <v>132.62772196067101</v>
      </c>
      <c r="R492" s="11">
        <v>0.88300000000000001</v>
      </c>
      <c r="S492" s="6">
        <v>3.5290052217270565E-2</v>
      </c>
      <c r="T492" s="32">
        <v>2.6814120539737001</v>
      </c>
      <c r="U492" s="6">
        <v>1.422992936047806</v>
      </c>
      <c r="V492" s="6">
        <v>1.4523476990314819</v>
      </c>
      <c r="W492" s="1">
        <f>1/T492</f>
        <v>0.3729378327057406</v>
      </c>
    </row>
    <row r="493" spans="1:23" x14ac:dyDescent="0.2">
      <c r="A493" s="5" t="s">
        <v>2550</v>
      </c>
      <c r="B493" s="29" t="s">
        <v>2549</v>
      </c>
      <c r="C493" s="15">
        <v>24611.3387</v>
      </c>
      <c r="D493" s="4" t="s">
        <v>2552</v>
      </c>
      <c r="E493" s="5">
        <v>4</v>
      </c>
      <c r="F493" s="5">
        <v>4</v>
      </c>
      <c r="G493" s="6">
        <v>43.789299999999997</v>
      </c>
      <c r="H493" s="7">
        <v>27.963182058098699</v>
      </c>
      <c r="I493" s="8">
        <v>26.422616120127099</v>
      </c>
      <c r="J493" s="13">
        <v>20.910371239291202</v>
      </c>
      <c r="K493" s="11" t="s">
        <v>2551</v>
      </c>
      <c r="L493" s="5">
        <v>7</v>
      </c>
      <c r="M493" s="5">
        <v>7</v>
      </c>
      <c r="N493" s="6">
        <v>51.341200000000001</v>
      </c>
      <c r="O493" s="7">
        <v>69.840520938088304</v>
      </c>
      <c r="P493" s="7">
        <v>71.079091021078298</v>
      </c>
      <c r="Q493" s="8">
        <v>61.016336772549998</v>
      </c>
      <c r="R493" s="11">
        <v>0.94599999999999995</v>
      </c>
      <c r="S493" s="6">
        <v>7.5212345565574322E-4</v>
      </c>
      <c r="T493" s="32">
        <v>2.6818887374201266</v>
      </c>
      <c r="U493" s="6">
        <v>1.4232493858994153</v>
      </c>
      <c r="V493" s="6">
        <v>3.1237108672415244</v>
      </c>
      <c r="W493" s="1">
        <f>1/T493</f>
        <v>0.37287154610372142</v>
      </c>
    </row>
    <row r="494" spans="1:23" x14ac:dyDescent="0.2">
      <c r="A494" s="5" t="s">
        <v>2933</v>
      </c>
      <c r="B494" s="29" t="s">
        <v>2932</v>
      </c>
      <c r="C494" s="15">
        <v>17022.9771</v>
      </c>
      <c r="D494" s="4" t="s">
        <v>2935</v>
      </c>
      <c r="E494" s="5">
        <v>5</v>
      </c>
      <c r="F494" s="5">
        <v>5</v>
      </c>
      <c r="G494" s="6">
        <v>35.044899999999998</v>
      </c>
      <c r="H494" s="7">
        <v>41.930916222911399</v>
      </c>
      <c r="I494" s="8">
        <v>44.031601239419899</v>
      </c>
      <c r="J494" s="13">
        <v>41.358172881222998</v>
      </c>
      <c r="K494" s="11" t="s">
        <v>2934</v>
      </c>
      <c r="L494" s="5">
        <v>5</v>
      </c>
      <c r="M494" s="5">
        <v>5</v>
      </c>
      <c r="N494" s="6">
        <v>44.234099999999998</v>
      </c>
      <c r="O494" s="7">
        <v>109.725860077794</v>
      </c>
      <c r="P494" s="7">
        <v>127.606731312836</v>
      </c>
      <c r="Q494" s="8">
        <v>105.110022400311</v>
      </c>
      <c r="R494" s="11">
        <v>0.96599999999999997</v>
      </c>
      <c r="S494" s="6">
        <v>8.3244169634313359E-3</v>
      </c>
      <c r="T494" s="32">
        <v>2.6896069512890239</v>
      </c>
      <c r="U494" s="6">
        <v>1.4273953583367935</v>
      </c>
      <c r="V494" s="6">
        <v>2.0796461744500658</v>
      </c>
      <c r="W494" s="1">
        <f>1/T494</f>
        <v>0.37180153758925216</v>
      </c>
    </row>
    <row r="495" spans="1:23" x14ac:dyDescent="0.2">
      <c r="A495" s="5" t="s">
        <v>4638</v>
      </c>
      <c r="B495" s="29" t="s">
        <v>4637</v>
      </c>
      <c r="C495" s="15">
        <v>16623.878400000001</v>
      </c>
      <c r="D495" s="4" t="s">
        <v>4640</v>
      </c>
      <c r="E495" s="5">
        <v>1</v>
      </c>
      <c r="F495" s="5">
        <v>1</v>
      </c>
      <c r="G495" s="6">
        <v>7.3769</v>
      </c>
      <c r="H495" s="7">
        <v>11.858282184279799</v>
      </c>
      <c r="I495" s="8">
        <v>6.8467686955709599</v>
      </c>
      <c r="J495" s="13">
        <v>6.6408693054123704</v>
      </c>
      <c r="K495" s="11" t="s">
        <v>4639</v>
      </c>
      <c r="L495" s="5">
        <v>4</v>
      </c>
      <c r="M495" s="5">
        <v>4</v>
      </c>
      <c r="N495" s="6">
        <v>32.246000000000002</v>
      </c>
      <c r="O495" s="7">
        <v>15.4101425618321</v>
      </c>
      <c r="P495" s="7">
        <v>1.13694087207036</v>
      </c>
      <c r="Q495" s="8">
        <v>51.814307004098602</v>
      </c>
      <c r="R495" s="11">
        <v>0.57699999999999996</v>
      </c>
      <c r="S495" s="6">
        <v>0.44252925879523702</v>
      </c>
      <c r="T495" s="32">
        <v>2.6971358679551272</v>
      </c>
      <c r="U495" s="6">
        <v>1.4314281990254449</v>
      </c>
      <c r="V495" s="6">
        <v>0.35405800968200685</v>
      </c>
      <c r="W495" s="1">
        <f>1/T495</f>
        <v>0.37076367263550747</v>
      </c>
    </row>
    <row r="496" spans="1:23" x14ac:dyDescent="0.2">
      <c r="A496" s="5" t="s">
        <v>2478</v>
      </c>
      <c r="B496" s="29" t="s">
        <v>2477</v>
      </c>
      <c r="C496" s="15">
        <v>23811.561300000001</v>
      </c>
      <c r="D496" s="4" t="s">
        <v>2480</v>
      </c>
      <c r="E496" s="5">
        <v>8</v>
      </c>
      <c r="F496" s="5">
        <v>7</v>
      </c>
      <c r="G496" s="6">
        <v>51.9452</v>
      </c>
      <c r="H496" s="7">
        <v>64.3615096463908</v>
      </c>
      <c r="I496" s="8">
        <v>64.938251872327101</v>
      </c>
      <c r="J496" s="13">
        <v>47.484391440902002</v>
      </c>
      <c r="K496" s="11" t="s">
        <v>2479</v>
      </c>
      <c r="L496" s="5">
        <v>13</v>
      </c>
      <c r="M496" s="5">
        <v>13</v>
      </c>
      <c r="N496" s="6">
        <v>87.338099999999997</v>
      </c>
      <c r="O496" s="7">
        <v>155.27839167809</v>
      </c>
      <c r="P496" s="7">
        <v>156.35808204644201</v>
      </c>
      <c r="Q496" s="8">
        <v>168.83748492912</v>
      </c>
      <c r="R496" s="11">
        <v>0.995</v>
      </c>
      <c r="S496" s="6">
        <v>2.2648731018836684E-4</v>
      </c>
      <c r="T496" s="32">
        <v>2.7178564968060197</v>
      </c>
      <c r="U496" s="6">
        <v>1.442469283621179</v>
      </c>
      <c r="V496" s="6">
        <v>3.6449561259670715</v>
      </c>
      <c r="W496" s="1">
        <f>1/T496</f>
        <v>0.36793701255941347</v>
      </c>
    </row>
    <row r="497" spans="1:23" x14ac:dyDescent="0.2">
      <c r="A497" s="5" t="s">
        <v>3581</v>
      </c>
      <c r="B497" s="29" t="s">
        <v>3580</v>
      </c>
      <c r="C497" s="15">
        <v>37782.94</v>
      </c>
      <c r="D497" s="4" t="s">
        <v>3583</v>
      </c>
      <c r="E497" s="5">
        <v>5</v>
      </c>
      <c r="F497" s="5">
        <v>4</v>
      </c>
      <c r="G497" s="6">
        <v>24.442599999999999</v>
      </c>
      <c r="H497" s="7">
        <v>8.2076683489853206</v>
      </c>
      <c r="I497" s="8">
        <v>3.71550864348493</v>
      </c>
      <c r="J497" s="13">
        <v>6.7098988949068001</v>
      </c>
      <c r="K497" s="11" t="s">
        <v>3582</v>
      </c>
      <c r="L497" s="5">
        <v>2</v>
      </c>
      <c r="M497" s="5">
        <v>1</v>
      </c>
      <c r="N497" s="6">
        <v>11.290900000000001</v>
      </c>
      <c r="O497" s="7">
        <v>18.451798416693698</v>
      </c>
      <c r="P497" s="7">
        <v>21.005783953638201</v>
      </c>
      <c r="Q497" s="8">
        <v>11.315114360161999</v>
      </c>
      <c r="R497" s="11">
        <v>0.92200000000000004</v>
      </c>
      <c r="S497" s="6">
        <v>4.8486755985741266E-2</v>
      </c>
      <c r="T497" s="32">
        <v>2.7248693150490406</v>
      </c>
      <c r="U497" s="6">
        <v>1.4461870397788277</v>
      </c>
      <c r="V497" s="6">
        <v>1.3143768714551223</v>
      </c>
      <c r="W497" s="1">
        <f>1/T497</f>
        <v>0.36699007709366149</v>
      </c>
    </row>
    <row r="498" spans="1:23" x14ac:dyDescent="0.2">
      <c r="A498" s="5" t="s">
        <v>3395</v>
      </c>
      <c r="B498" s="29" t="s">
        <v>3394</v>
      </c>
      <c r="C498" s="15">
        <v>26612.461899999998</v>
      </c>
      <c r="D498" s="4" t="s">
        <v>3397</v>
      </c>
      <c r="E498" s="5">
        <v>7</v>
      </c>
      <c r="F498" s="5">
        <v>6</v>
      </c>
      <c r="G498" s="6">
        <v>45.773000000000003</v>
      </c>
      <c r="H498" s="7">
        <v>13.513090806656299</v>
      </c>
      <c r="I498" s="8">
        <v>19.663907891801099</v>
      </c>
      <c r="J498" s="13">
        <v>14.456893292982601</v>
      </c>
      <c r="K498" s="11" t="s">
        <v>3396</v>
      </c>
      <c r="L498" s="5">
        <v>8</v>
      </c>
      <c r="M498" s="5">
        <v>7</v>
      </c>
      <c r="N498" s="6">
        <v>77.732500000000002</v>
      </c>
      <c r="O498" s="7">
        <v>36.9747467693727</v>
      </c>
      <c r="P498" s="7">
        <v>38.541666443549403</v>
      </c>
      <c r="Q498" s="8">
        <v>54.670815615015201</v>
      </c>
      <c r="R498" s="11">
        <v>0.93799999999999994</v>
      </c>
      <c r="S498" s="6">
        <v>2.9459618203599002E-2</v>
      </c>
      <c r="T498" s="32">
        <v>2.7330798174403319</v>
      </c>
      <c r="U498" s="6">
        <v>1.450527593247092</v>
      </c>
      <c r="V498" s="6">
        <v>1.5307728859097023</v>
      </c>
      <c r="W498" s="1">
        <f>1/T498</f>
        <v>0.3658875945074121</v>
      </c>
    </row>
    <row r="499" spans="1:23" x14ac:dyDescent="0.2">
      <c r="A499" s="5" t="s">
        <v>2014</v>
      </c>
      <c r="B499" s="29" t="s">
        <v>2013</v>
      </c>
      <c r="C499" s="15">
        <v>38170.500999999997</v>
      </c>
      <c r="D499" s="4" t="s">
        <v>3546</v>
      </c>
      <c r="E499" s="5">
        <v>7</v>
      </c>
      <c r="F499" s="5">
        <v>6</v>
      </c>
      <c r="G499" s="6">
        <v>42.3157</v>
      </c>
      <c r="H499" s="7">
        <v>61.270729780299497</v>
      </c>
      <c r="I499" s="8">
        <v>55.914565841137403</v>
      </c>
      <c r="J499" s="13">
        <v>60.309846605249803</v>
      </c>
      <c r="K499" s="11" t="s">
        <v>2015</v>
      </c>
      <c r="L499" s="5">
        <v>6</v>
      </c>
      <c r="M499" s="5">
        <v>4</v>
      </c>
      <c r="N499" s="6">
        <v>38.075099999999999</v>
      </c>
      <c r="O499" s="7">
        <v>131.36192411090801</v>
      </c>
      <c r="P499" s="7">
        <v>150.30296720840599</v>
      </c>
      <c r="Q499" s="8">
        <v>208.550765296328</v>
      </c>
      <c r="R499" s="11">
        <v>0.95799999999999996</v>
      </c>
      <c r="S499" s="6">
        <v>4.5593135026065698E-2</v>
      </c>
      <c r="T499" s="32">
        <v>2.7618539328223779</v>
      </c>
      <c r="U499" s="6">
        <v>1.4656370212740299</v>
      </c>
      <c r="V499" s="6">
        <v>1.3411005442816955</v>
      </c>
      <c r="W499" s="1">
        <f>1/T499</f>
        <v>0.36207562902433649</v>
      </c>
    </row>
    <row r="500" spans="1:23" x14ac:dyDescent="0.2">
      <c r="A500" s="5" t="s">
        <v>3618</v>
      </c>
      <c r="B500" s="29" t="s">
        <v>3617</v>
      </c>
      <c r="C500" s="15">
        <v>26363.766</v>
      </c>
      <c r="D500" s="4" t="s">
        <v>3620</v>
      </c>
      <c r="E500" s="5">
        <v>3</v>
      </c>
      <c r="F500" s="5">
        <v>3</v>
      </c>
      <c r="G500" s="6">
        <v>18.867799999999999</v>
      </c>
      <c r="H500" s="7">
        <v>3.54381031490021</v>
      </c>
      <c r="I500" s="8">
        <v>4.5262538404705204</v>
      </c>
      <c r="J500" s="13">
        <v>4.6058366843266203</v>
      </c>
      <c r="K500" s="11" t="s">
        <v>3619</v>
      </c>
      <c r="L500" s="5">
        <v>4</v>
      </c>
      <c r="M500" s="5">
        <v>3</v>
      </c>
      <c r="N500" s="6">
        <v>17.406500000000001</v>
      </c>
      <c r="O500" s="7">
        <v>12.7968193265877</v>
      </c>
      <c r="P500" s="7">
        <v>14.2783065830212</v>
      </c>
      <c r="Q500" s="8">
        <v>8.0899738618310106</v>
      </c>
      <c r="R500" s="11">
        <v>0.89900000000000002</v>
      </c>
      <c r="S500" s="6">
        <v>5.2519574530675489E-2</v>
      </c>
      <c r="T500" s="32">
        <v>2.7741696796264548</v>
      </c>
      <c r="U500" s="6">
        <v>1.4720560315220454</v>
      </c>
      <c r="V500" s="6">
        <v>1.2796788008561362</v>
      </c>
      <c r="W500" s="1">
        <f>1/T500</f>
        <v>0.36046821769555609</v>
      </c>
    </row>
    <row r="501" spans="1:23" x14ac:dyDescent="0.2">
      <c r="A501" s="5" t="s">
        <v>4084</v>
      </c>
      <c r="B501" s="29" t="s">
        <v>4083</v>
      </c>
      <c r="C501" s="15">
        <v>8799.8974999999991</v>
      </c>
      <c r="D501" s="4" t="s">
        <v>4086</v>
      </c>
      <c r="E501" s="5">
        <v>1</v>
      </c>
      <c r="F501" s="5">
        <v>1</v>
      </c>
      <c r="G501" s="6">
        <v>7.5000999999999998</v>
      </c>
      <c r="H501" s="7">
        <v>9.7313812051831707</v>
      </c>
      <c r="I501" s="8">
        <v>16.494909820908902</v>
      </c>
      <c r="J501" s="13">
        <v>9.4532076795171491</v>
      </c>
      <c r="K501" s="11" t="s">
        <v>4085</v>
      </c>
      <c r="L501" s="5">
        <v>2</v>
      </c>
      <c r="M501" s="5">
        <v>1</v>
      </c>
      <c r="N501" s="6">
        <v>22.375499999999999</v>
      </c>
      <c r="O501" s="7">
        <v>24.811715951018101</v>
      </c>
      <c r="P501" s="7">
        <v>23.473708247144899</v>
      </c>
      <c r="Q501" s="8">
        <v>50.813601341571598</v>
      </c>
      <c r="R501" s="11">
        <v>0.77900000000000003</v>
      </c>
      <c r="S501" s="6">
        <v>0.13316327177352771</v>
      </c>
      <c r="T501" s="32">
        <v>2.7774780794259057</v>
      </c>
      <c r="U501" s="6">
        <v>1.4737755255375595</v>
      </c>
      <c r="V501" s="6">
        <v>0.87561554292560362</v>
      </c>
      <c r="W501" s="1">
        <f>1/T501</f>
        <v>0.36003884509745482</v>
      </c>
    </row>
    <row r="502" spans="1:23" x14ac:dyDescent="0.2">
      <c r="A502" s="5" t="s">
        <v>2868</v>
      </c>
      <c r="B502" s="29" t="s">
        <v>2867</v>
      </c>
      <c r="C502" s="15">
        <v>10386.968800000001</v>
      </c>
      <c r="D502" s="4" t="s">
        <v>2870</v>
      </c>
      <c r="E502" s="5">
        <v>5</v>
      </c>
      <c r="F502" s="5">
        <v>5</v>
      </c>
      <c r="G502" s="6">
        <v>25.125399999999999</v>
      </c>
      <c r="H502" s="7">
        <v>399.20493866548202</v>
      </c>
      <c r="I502" s="8">
        <v>390.76665667531302</v>
      </c>
      <c r="J502" s="13">
        <v>359.43348852716701</v>
      </c>
      <c r="K502" s="11" t="s">
        <v>2869</v>
      </c>
      <c r="L502" s="5">
        <v>11</v>
      </c>
      <c r="M502" s="5">
        <v>11</v>
      </c>
      <c r="N502" s="6">
        <v>41.706099999999999</v>
      </c>
      <c r="O502" s="7">
        <v>974.07149648628604</v>
      </c>
      <c r="P502" s="7">
        <v>1039.1619446076299</v>
      </c>
      <c r="Q502" s="8">
        <v>1182.18977305051</v>
      </c>
      <c r="R502" s="11">
        <v>0.92800000000000005</v>
      </c>
      <c r="S502" s="6">
        <v>6.381204847981943E-3</v>
      </c>
      <c r="T502" s="32">
        <v>2.7800670616413425</v>
      </c>
      <c r="U502" s="6">
        <v>1.4751196845065089</v>
      </c>
      <c r="V502" s="6">
        <v>2.1950973135314693</v>
      </c>
      <c r="W502" s="1">
        <f>1/T502</f>
        <v>0.35970355312565849</v>
      </c>
    </row>
    <row r="503" spans="1:23" x14ac:dyDescent="0.2">
      <c r="A503" s="5" t="s">
        <v>3610</v>
      </c>
      <c r="B503" s="29" t="s">
        <v>3609</v>
      </c>
      <c r="C503" s="15">
        <v>21532.687600000001</v>
      </c>
      <c r="D503" s="4" t="s">
        <v>3612</v>
      </c>
      <c r="E503" s="5">
        <v>3</v>
      </c>
      <c r="F503" s="5">
        <v>3</v>
      </c>
      <c r="G503" s="6">
        <v>25.442599999999999</v>
      </c>
      <c r="H503" s="7">
        <v>13.421526235875801</v>
      </c>
      <c r="I503" s="8">
        <v>8.6681069452456594</v>
      </c>
      <c r="J503" s="13">
        <v>12.2819324787078</v>
      </c>
      <c r="K503" s="11" t="s">
        <v>3611</v>
      </c>
      <c r="L503" s="5">
        <v>4</v>
      </c>
      <c r="M503" s="5">
        <v>4</v>
      </c>
      <c r="N503" s="6">
        <v>23.731999999999999</v>
      </c>
      <c r="O503" s="7">
        <v>36.399984334338001</v>
      </c>
      <c r="P503" s="7">
        <v>38.091981779731</v>
      </c>
      <c r="Q503" s="8">
        <v>21.4265530060988</v>
      </c>
      <c r="R503" s="11">
        <v>0.92600000000000005</v>
      </c>
      <c r="S503" s="6">
        <v>5.219094978873106E-2</v>
      </c>
      <c r="T503" s="32">
        <v>2.7906357269104478</v>
      </c>
      <c r="U503" s="6">
        <v>1.4805938158126337</v>
      </c>
      <c r="V503" s="6">
        <v>1.2824047996333008</v>
      </c>
      <c r="W503" s="1">
        <f>1/T503</f>
        <v>0.35834128774202789</v>
      </c>
    </row>
    <row r="504" spans="1:23" x14ac:dyDescent="0.2">
      <c r="A504" s="5" t="s">
        <v>3412</v>
      </c>
      <c r="B504" s="29" t="s">
        <v>3411</v>
      </c>
      <c r="C504" s="15">
        <v>35388.140899999999</v>
      </c>
      <c r="D504" s="4" t="s">
        <v>3414</v>
      </c>
      <c r="E504" s="5">
        <v>6</v>
      </c>
      <c r="F504" s="5">
        <v>5</v>
      </c>
      <c r="G504" s="6">
        <v>45.500999999999998</v>
      </c>
      <c r="H504" s="7">
        <v>18.3365103640513</v>
      </c>
      <c r="I504" s="8">
        <v>19.624062342292401</v>
      </c>
      <c r="J504" s="13">
        <v>15.7402393939009</v>
      </c>
      <c r="K504" s="11" t="s">
        <v>3413</v>
      </c>
      <c r="L504" s="5">
        <v>4</v>
      </c>
      <c r="M504" s="5">
        <v>3</v>
      </c>
      <c r="N504" s="6">
        <v>21.697600000000001</v>
      </c>
      <c r="O504" s="7">
        <v>47.529339012423797</v>
      </c>
      <c r="P504" s="7">
        <v>41.301730259870702</v>
      </c>
      <c r="Q504" s="8">
        <v>62.134812645224301</v>
      </c>
      <c r="R504" s="11">
        <v>0.91300000000000003</v>
      </c>
      <c r="S504" s="6">
        <v>3.0864484412598345E-2</v>
      </c>
      <c r="T504" s="32">
        <v>2.8112402031408235</v>
      </c>
      <c r="U504" s="6">
        <v>1.4912067283802275</v>
      </c>
      <c r="V504" s="6">
        <v>1.5105409734719799</v>
      </c>
      <c r="W504" s="1">
        <f>1/T504</f>
        <v>0.35571489013381435</v>
      </c>
    </row>
    <row r="505" spans="1:23" x14ac:dyDescent="0.2">
      <c r="A505" s="5" t="s">
        <v>4489</v>
      </c>
      <c r="B505" s="29" t="s">
        <v>4488</v>
      </c>
      <c r="C505" s="15">
        <v>27043.646400000001</v>
      </c>
      <c r="D505" s="4" t="s">
        <v>4491</v>
      </c>
      <c r="E505" s="5">
        <v>5</v>
      </c>
      <c r="F505" s="5">
        <v>5</v>
      </c>
      <c r="G505" s="6">
        <v>36.671500000000002</v>
      </c>
      <c r="H505" s="7">
        <v>103.593023566681</v>
      </c>
      <c r="I505" s="8">
        <v>43.3336692624923</v>
      </c>
      <c r="J505" s="13">
        <v>57.095315359836498</v>
      </c>
      <c r="K505" s="11" t="s">
        <v>4490</v>
      </c>
      <c r="L505" s="5">
        <v>9</v>
      </c>
      <c r="M505" s="5">
        <v>8</v>
      </c>
      <c r="N505" s="6">
        <v>63.265099999999997</v>
      </c>
      <c r="O505" s="7">
        <v>96.452562653566403</v>
      </c>
      <c r="P505" s="7">
        <v>95.807006839858204</v>
      </c>
      <c r="Q505" s="8">
        <v>386.33369632339799</v>
      </c>
      <c r="R505" s="11">
        <v>0.90900000000000003</v>
      </c>
      <c r="S505" s="6">
        <v>0.32505847374140506</v>
      </c>
      <c r="T505" s="32">
        <v>2.8359355490747009</v>
      </c>
      <c r="U505" s="6">
        <v>1.5038247455228129</v>
      </c>
      <c r="V505" s="6">
        <v>0.48803850813191257</v>
      </c>
      <c r="W505" s="1">
        <f>1/T505</f>
        <v>0.35261732246569444</v>
      </c>
    </row>
    <row r="506" spans="1:23" x14ac:dyDescent="0.2">
      <c r="A506" s="5" t="s">
        <v>4107</v>
      </c>
      <c r="B506" s="29" t="s">
        <v>4106</v>
      </c>
      <c r="C506" s="15">
        <v>72295.1057</v>
      </c>
      <c r="D506" s="4" t="s">
        <v>4109</v>
      </c>
      <c r="E506" s="5">
        <v>16</v>
      </c>
      <c r="F506" s="5">
        <v>4</v>
      </c>
      <c r="G506" s="6">
        <v>91.5227</v>
      </c>
      <c r="H506" s="7">
        <v>4.4574717174262597</v>
      </c>
      <c r="I506" s="8">
        <v>15.2776754043288</v>
      </c>
      <c r="J506" s="13">
        <v>18.372059383144698</v>
      </c>
      <c r="K506" s="11" t="s">
        <v>4108</v>
      </c>
      <c r="L506" s="5">
        <v>10</v>
      </c>
      <c r="M506" s="5">
        <v>7</v>
      </c>
      <c r="N506" s="6">
        <v>53.8611</v>
      </c>
      <c r="O506" s="7">
        <v>40.849723567859101</v>
      </c>
      <c r="P506" s="7">
        <v>51.983937681890303</v>
      </c>
      <c r="Q506" s="8">
        <v>16.451356074261302</v>
      </c>
      <c r="R506" s="11">
        <v>0.88800000000000001</v>
      </c>
      <c r="S506" s="6">
        <v>0.139475191063964</v>
      </c>
      <c r="T506" s="32">
        <v>2.8678307162179162</v>
      </c>
      <c r="U506" s="6">
        <v>1.5199598664104979</v>
      </c>
      <c r="V506" s="6">
        <v>0.85550303498682845</v>
      </c>
      <c r="W506" s="1">
        <f>1/T506</f>
        <v>0.34869561663625531</v>
      </c>
    </row>
    <row r="507" spans="1:23" x14ac:dyDescent="0.2">
      <c r="A507" s="5" t="s">
        <v>3614</v>
      </c>
      <c r="B507" s="29" t="s">
        <v>3613</v>
      </c>
      <c r="C507" s="15">
        <v>8099.1868000000004</v>
      </c>
      <c r="D507" s="4" t="s">
        <v>3616</v>
      </c>
      <c r="E507" s="5">
        <v>5</v>
      </c>
      <c r="F507" s="5">
        <v>5</v>
      </c>
      <c r="G507" s="6">
        <v>9.3613</v>
      </c>
      <c r="H507" s="7">
        <v>226.11642541216401</v>
      </c>
      <c r="I507" s="8">
        <v>235.56251267533099</v>
      </c>
      <c r="J507" s="13">
        <v>233.52786793536899</v>
      </c>
      <c r="K507" s="11" t="s">
        <v>3615</v>
      </c>
      <c r="L507" s="5">
        <v>10</v>
      </c>
      <c r="M507" s="5">
        <v>9</v>
      </c>
      <c r="N507" s="6">
        <v>26.748799999999999</v>
      </c>
      <c r="O507" s="7">
        <v>606.58400530730501</v>
      </c>
      <c r="P507" s="7">
        <v>866.58877487578104</v>
      </c>
      <c r="Q507" s="8">
        <v>522.79387135130901</v>
      </c>
      <c r="R507" s="11">
        <v>0.95899999999999996</v>
      </c>
      <c r="S507" s="6">
        <v>5.2428405764980208E-2</v>
      </c>
      <c r="T507" s="32">
        <v>2.8710401484026207</v>
      </c>
      <c r="U507" s="6">
        <v>1.5215735052216433</v>
      </c>
      <c r="V507" s="6">
        <v>1.2804333480463101</v>
      </c>
      <c r="W507" s="1">
        <f>1/T507</f>
        <v>0.34830582238857805</v>
      </c>
    </row>
    <row r="508" spans="1:23" x14ac:dyDescent="0.2">
      <c r="A508" s="5" t="s">
        <v>4375</v>
      </c>
      <c r="B508" s="29" t="s">
        <v>4374</v>
      </c>
      <c r="C508" s="15">
        <v>16073.584000000001</v>
      </c>
      <c r="D508" s="4" t="s">
        <v>4377</v>
      </c>
      <c r="E508" s="5">
        <v>3</v>
      </c>
      <c r="F508" s="5">
        <v>2</v>
      </c>
      <c r="G508" s="6">
        <v>17.7135</v>
      </c>
      <c r="H508" s="7">
        <v>17.069372999559999</v>
      </c>
      <c r="I508" s="8">
        <v>16.571443828324298</v>
      </c>
      <c r="J508" s="13">
        <v>12.652186553515</v>
      </c>
      <c r="K508" s="11" t="s">
        <v>4376</v>
      </c>
      <c r="L508" s="5">
        <v>4</v>
      </c>
      <c r="M508" s="5">
        <v>4</v>
      </c>
      <c r="N508" s="6">
        <v>30.559699999999999</v>
      </c>
      <c r="O508" s="7">
        <v>28.927908327438701</v>
      </c>
      <c r="P508" s="7">
        <v>24.7834151367116</v>
      </c>
      <c r="Q508" s="8">
        <v>80.684593164897294</v>
      </c>
      <c r="R508" s="11">
        <v>0.76400000000000001</v>
      </c>
      <c r="S508" s="6">
        <v>0.2435601944944395</v>
      </c>
      <c r="T508" s="32">
        <v>2.9031582920162915</v>
      </c>
      <c r="U508" s="6">
        <v>1.5376232357196731</v>
      </c>
      <c r="V508" s="6">
        <v>0.61339368781250558</v>
      </c>
      <c r="W508" s="1">
        <f>1/T508</f>
        <v>0.34445245467669056</v>
      </c>
    </row>
    <row r="509" spans="1:23" x14ac:dyDescent="0.2">
      <c r="A509" s="5" t="s">
        <v>3902</v>
      </c>
      <c r="B509" s="29" t="s">
        <v>3901</v>
      </c>
      <c r="C509" s="15">
        <v>49210.995000000003</v>
      </c>
      <c r="D509" s="4" t="s">
        <v>3904</v>
      </c>
      <c r="E509" s="5">
        <v>8</v>
      </c>
      <c r="F509" s="5">
        <v>4</v>
      </c>
      <c r="G509" s="6">
        <v>54.070799999999998</v>
      </c>
      <c r="H509" s="7">
        <v>17.000342935105198</v>
      </c>
      <c r="I509" s="8">
        <v>16.745372763533599</v>
      </c>
      <c r="J509" s="13">
        <v>16.015369537374301</v>
      </c>
      <c r="K509" s="11" t="s">
        <v>3903</v>
      </c>
      <c r="L509" s="5">
        <v>11</v>
      </c>
      <c r="M509" s="5">
        <v>9</v>
      </c>
      <c r="N509" s="6">
        <v>71.167599999999993</v>
      </c>
      <c r="O509" s="7">
        <v>40.328160540314997</v>
      </c>
      <c r="P509" s="7">
        <v>36.138886133024798</v>
      </c>
      <c r="Q509" s="8">
        <v>68.005863137230193</v>
      </c>
      <c r="R509" s="11">
        <v>0.94</v>
      </c>
      <c r="S509" s="6">
        <v>8.7214639142881203E-2</v>
      </c>
      <c r="T509" s="32">
        <v>2.903331169835742</v>
      </c>
      <c r="U509" s="6">
        <v>1.5377091430392378</v>
      </c>
      <c r="V509" s="6">
        <v>1.0594106117948718</v>
      </c>
      <c r="W509" s="1">
        <f>1/T509</f>
        <v>0.34443194437807645</v>
      </c>
    </row>
    <row r="510" spans="1:23" x14ac:dyDescent="0.2">
      <c r="A510" s="5" t="s">
        <v>3589</v>
      </c>
      <c r="B510" s="29" t="s">
        <v>3588</v>
      </c>
      <c r="C510" s="15">
        <v>7788.6104999999998</v>
      </c>
      <c r="D510" s="4" t="s">
        <v>3591</v>
      </c>
      <c r="E510" s="5">
        <v>2</v>
      </c>
      <c r="F510" s="5">
        <v>2</v>
      </c>
      <c r="G510" s="6">
        <v>12.5771</v>
      </c>
      <c r="H510" s="7">
        <v>8.0731074132626208</v>
      </c>
      <c r="I510" s="8">
        <v>4.2243357851397096</v>
      </c>
      <c r="J510" s="13">
        <v>11.1619818258528</v>
      </c>
      <c r="K510" s="11" t="s">
        <v>3590</v>
      </c>
      <c r="L510" s="5">
        <v>2</v>
      </c>
      <c r="M510" s="5">
        <v>2</v>
      </c>
      <c r="N510" s="6">
        <v>13.783899999999999</v>
      </c>
      <c r="O510" s="7">
        <v>27.399828839265101</v>
      </c>
      <c r="P510" s="7">
        <v>26.3544169529833</v>
      </c>
      <c r="Q510" s="8">
        <v>14.5063034622577</v>
      </c>
      <c r="R510" s="11">
        <v>0.95499999999999996</v>
      </c>
      <c r="S510" s="6">
        <v>5.003357722090164E-2</v>
      </c>
      <c r="T510" s="32">
        <v>2.9097281448258117</v>
      </c>
      <c r="U510" s="6">
        <v>1.5408843687923781</v>
      </c>
      <c r="V510" s="6">
        <v>1.3007384455123621</v>
      </c>
      <c r="W510" s="1">
        <f>1/T510</f>
        <v>0.34367471812727168</v>
      </c>
    </row>
    <row r="511" spans="1:23" x14ac:dyDescent="0.2">
      <c r="A511" s="5" t="s">
        <v>2586</v>
      </c>
      <c r="B511" s="29" t="s">
        <v>2585</v>
      </c>
      <c r="C511" s="15">
        <v>10661.2161</v>
      </c>
      <c r="D511" s="4" t="s">
        <v>2588</v>
      </c>
      <c r="E511" s="5">
        <v>1</v>
      </c>
      <c r="F511" s="5">
        <v>1</v>
      </c>
      <c r="G511" s="6">
        <v>6.3285</v>
      </c>
      <c r="H511" s="7">
        <v>9.9228687492103802</v>
      </c>
      <c r="I511" s="8">
        <v>17.619030251365601</v>
      </c>
      <c r="J511" s="13">
        <v>11.7203470235879</v>
      </c>
      <c r="K511" s="11" t="s">
        <v>2587</v>
      </c>
      <c r="L511" s="5">
        <v>2</v>
      </c>
      <c r="M511" s="5">
        <v>2</v>
      </c>
      <c r="N511" s="6">
        <v>13.343999999999999</v>
      </c>
      <c r="O511" s="7">
        <v>42.870459793660103</v>
      </c>
      <c r="P511" s="7">
        <v>36.671969479443597</v>
      </c>
      <c r="Q511" s="8">
        <v>36.153738077956</v>
      </c>
      <c r="R511" s="11">
        <v>0.88600000000000001</v>
      </c>
      <c r="S511" s="6">
        <v>1.3337227956452715E-3</v>
      </c>
      <c r="T511" s="32">
        <v>2.9467536645726966</v>
      </c>
      <c r="U511" s="6">
        <v>1.5591264626494499</v>
      </c>
      <c r="V511" s="6">
        <v>2.8749344259154666</v>
      </c>
      <c r="W511" s="1">
        <f>1/T511</f>
        <v>0.33935649661608486</v>
      </c>
    </row>
    <row r="512" spans="1:23" x14ac:dyDescent="0.2">
      <c r="A512" s="5" t="s">
        <v>3088</v>
      </c>
      <c r="B512" s="29" t="s">
        <v>3087</v>
      </c>
      <c r="C512" s="15">
        <v>41955.421199999997</v>
      </c>
      <c r="D512" s="4" t="s">
        <v>3090</v>
      </c>
      <c r="E512" s="5">
        <v>7</v>
      </c>
      <c r="F512" s="5">
        <v>6</v>
      </c>
      <c r="G512" s="6">
        <v>67.131399999999999</v>
      </c>
      <c r="H512" s="7">
        <v>19.072715253353199</v>
      </c>
      <c r="I512" s="8">
        <v>26.1723446913449</v>
      </c>
      <c r="J512" s="13">
        <v>23.9053928444646</v>
      </c>
      <c r="K512" s="11" t="s">
        <v>3089</v>
      </c>
      <c r="L512" s="5">
        <v>8</v>
      </c>
      <c r="M512" s="5">
        <v>7</v>
      </c>
      <c r="N512" s="6">
        <v>70.086600000000004</v>
      </c>
      <c r="O512" s="7">
        <v>80.344052205451305</v>
      </c>
      <c r="P512" s="7">
        <v>67.500028932085598</v>
      </c>
      <c r="Q512" s="8">
        <v>57.642685910374297</v>
      </c>
      <c r="R512" s="11">
        <v>0.91400000000000003</v>
      </c>
      <c r="S512" s="6">
        <v>1.3685424923958699E-2</v>
      </c>
      <c r="T512" s="32">
        <v>2.9715896101856791</v>
      </c>
      <c r="U512" s="6">
        <v>1.5712348869964137</v>
      </c>
      <c r="V512" s="6">
        <v>1.863741713470116</v>
      </c>
      <c r="W512" s="1">
        <f>1/T512</f>
        <v>0.33652022357741224</v>
      </c>
    </row>
    <row r="513" spans="1:23" x14ac:dyDescent="0.2">
      <c r="A513" s="5" t="s">
        <v>3502</v>
      </c>
      <c r="B513" s="29" t="s">
        <v>3501</v>
      </c>
      <c r="C513" s="15">
        <v>43858.562899999997</v>
      </c>
      <c r="D513" s="4" t="s">
        <v>3504</v>
      </c>
      <c r="E513" s="5">
        <v>15</v>
      </c>
      <c r="F513" s="5">
        <v>14</v>
      </c>
      <c r="G513" s="6">
        <v>125.313</v>
      </c>
      <c r="H513" s="7">
        <v>144.94268206073801</v>
      </c>
      <c r="I513" s="8">
        <v>95.883521828580598</v>
      </c>
      <c r="J513" s="13">
        <v>100.337317990024</v>
      </c>
      <c r="K513" s="11" t="s">
        <v>3503</v>
      </c>
      <c r="L513" s="5">
        <v>16</v>
      </c>
      <c r="M513" s="5">
        <v>14</v>
      </c>
      <c r="N513" s="6">
        <v>132.27369999999999</v>
      </c>
      <c r="O513" s="7">
        <v>317.68644366262299</v>
      </c>
      <c r="P513" s="7">
        <v>261.71252344447203</v>
      </c>
      <c r="Q513" s="8">
        <v>440.11468902231098</v>
      </c>
      <c r="R513" s="11">
        <v>0.93400000000000005</v>
      </c>
      <c r="S513" s="6">
        <v>4.0939158242436463E-2</v>
      </c>
      <c r="T513" s="32">
        <v>2.9883430986797341</v>
      </c>
      <c r="U513" s="6">
        <v>1.5793457968377944</v>
      </c>
      <c r="V513" s="6">
        <v>1.3878610911904452</v>
      </c>
      <c r="W513" s="1">
        <f>1/T513</f>
        <v>0.33463359693932243</v>
      </c>
    </row>
    <row r="514" spans="1:23" x14ac:dyDescent="0.2">
      <c r="A514" s="5" t="s">
        <v>1678</v>
      </c>
      <c r="B514" s="29" t="s">
        <v>1677</v>
      </c>
      <c r="C514" s="15">
        <v>27363.047299999998</v>
      </c>
      <c r="D514" s="4" t="s">
        <v>3567</v>
      </c>
      <c r="E514" s="5">
        <v>11</v>
      </c>
      <c r="F514" s="5">
        <v>7</v>
      </c>
      <c r="G514" s="6">
        <v>104.152</v>
      </c>
      <c r="H514" s="7">
        <v>48.428627858616302</v>
      </c>
      <c r="I514" s="8">
        <v>42.945057191018698</v>
      </c>
      <c r="J514" s="13">
        <v>41.677957794261403</v>
      </c>
      <c r="K514" s="11" t="s">
        <v>1679</v>
      </c>
      <c r="L514" s="5">
        <v>10</v>
      </c>
      <c r="M514" s="5">
        <v>8</v>
      </c>
      <c r="N514" s="6">
        <v>90.316800000000001</v>
      </c>
      <c r="O514" s="7">
        <v>114.14110923854599</v>
      </c>
      <c r="P514" s="7">
        <v>110.647613588033</v>
      </c>
      <c r="Q514" s="8">
        <v>172.82890612798801</v>
      </c>
      <c r="R514" s="11">
        <v>0.88300000000000001</v>
      </c>
      <c r="S514" s="6">
        <v>4.7200851365839118E-2</v>
      </c>
      <c r="T514" s="32">
        <v>2.9884458429504264</v>
      </c>
      <c r="U514" s="6">
        <v>1.5793953982713633</v>
      </c>
      <c r="V514" s="6">
        <v>1.3260501678881274</v>
      </c>
      <c r="W514" s="1">
        <f>1/T514</f>
        <v>0.33462209206800353</v>
      </c>
    </row>
    <row r="515" spans="1:23" x14ac:dyDescent="0.2">
      <c r="A515" s="5" t="s">
        <v>2462</v>
      </c>
      <c r="B515" s="29" t="s">
        <v>2461</v>
      </c>
      <c r="C515" s="15">
        <v>41677.8505</v>
      </c>
      <c r="D515" s="4" t="s">
        <v>2464</v>
      </c>
      <c r="E515" s="5">
        <v>27</v>
      </c>
      <c r="F515" s="5">
        <v>21</v>
      </c>
      <c r="G515" s="6">
        <v>161.69980000000001</v>
      </c>
      <c r="H515" s="7">
        <v>285.56026849852998</v>
      </c>
      <c r="I515" s="8">
        <v>197.68192501996401</v>
      </c>
      <c r="J515" s="13">
        <v>223.71436394040899</v>
      </c>
      <c r="K515" s="11" t="s">
        <v>2463</v>
      </c>
      <c r="L515" s="5">
        <v>35</v>
      </c>
      <c r="M515" s="5">
        <v>32</v>
      </c>
      <c r="N515" s="6">
        <v>171.10210000000001</v>
      </c>
      <c r="O515" s="7">
        <v>669.32339786237105</v>
      </c>
      <c r="P515" s="7">
        <v>688.50197013012496</v>
      </c>
      <c r="Q515" s="8">
        <v>755.16340186486002</v>
      </c>
      <c r="R515" s="11">
        <v>0.97399999999999998</v>
      </c>
      <c r="S515" s="6">
        <v>2.1949430328443211E-4</v>
      </c>
      <c r="T515" s="32">
        <v>2.9888523524731414</v>
      </c>
      <c r="U515" s="6">
        <v>1.5795916305001145</v>
      </c>
      <c r="V515" s="6">
        <v>3.6585767468762627</v>
      </c>
      <c r="W515" s="1">
        <f>1/T515</f>
        <v>0.33457658059707929</v>
      </c>
    </row>
    <row r="516" spans="1:23" x14ac:dyDescent="0.2">
      <c r="A516" s="5" t="s">
        <v>3782</v>
      </c>
      <c r="B516" s="29" t="s">
        <v>3781</v>
      </c>
      <c r="C516" s="15">
        <v>31140.3086</v>
      </c>
      <c r="D516" s="4" t="s">
        <v>3784</v>
      </c>
      <c r="E516" s="5">
        <v>4</v>
      </c>
      <c r="F516" s="5">
        <v>4</v>
      </c>
      <c r="G516" s="6">
        <v>30.573899999999998</v>
      </c>
      <c r="H516" s="7">
        <v>53.235925937721198</v>
      </c>
      <c r="I516" s="8">
        <v>42.301283620891901</v>
      </c>
      <c r="J516" s="13">
        <v>43.680223890636199</v>
      </c>
      <c r="K516" s="11" t="s">
        <v>3783</v>
      </c>
      <c r="L516" s="5">
        <v>10</v>
      </c>
      <c r="M516" s="5">
        <v>9</v>
      </c>
      <c r="N516" s="6">
        <v>74.062200000000004</v>
      </c>
      <c r="O516" s="7">
        <v>151.090632686307</v>
      </c>
      <c r="P516" s="7">
        <v>176.86504780563001</v>
      </c>
      <c r="Q516" s="8">
        <v>89.186020758493598</v>
      </c>
      <c r="R516" s="11">
        <v>0.91</v>
      </c>
      <c r="S516" s="6">
        <v>6.8219941566375744E-2</v>
      </c>
      <c r="T516" s="32">
        <v>2.9963323623725366</v>
      </c>
      <c r="U516" s="6">
        <v>1.5831976608300369</v>
      </c>
      <c r="V516" s="6">
        <v>1.1660886569223397</v>
      </c>
      <c r="W516" s="1">
        <f>1/T516</f>
        <v>0.33374134744123862</v>
      </c>
    </row>
    <row r="517" spans="1:23" x14ac:dyDescent="0.2">
      <c r="A517" s="5" t="s">
        <v>2672</v>
      </c>
      <c r="B517" s="29" t="s">
        <v>2671</v>
      </c>
      <c r="C517" s="15">
        <v>37614.619899999998</v>
      </c>
      <c r="D517" s="4" t="s">
        <v>2674</v>
      </c>
      <c r="E517" s="5">
        <v>8</v>
      </c>
      <c r="F517" s="5">
        <v>8</v>
      </c>
      <c r="G517" s="6">
        <v>52.596299999999999</v>
      </c>
      <c r="H517" s="7">
        <v>9.3633479165595901</v>
      </c>
      <c r="I517" s="8">
        <v>12.489424449894999</v>
      </c>
      <c r="J517" s="13">
        <v>8.8174389268017208</v>
      </c>
      <c r="K517" s="11" t="s">
        <v>2673</v>
      </c>
      <c r="L517" s="5">
        <v>15</v>
      </c>
      <c r="M517" s="5">
        <v>13</v>
      </c>
      <c r="N517" s="6">
        <v>91.768500000000003</v>
      </c>
      <c r="O517" s="7">
        <v>33.862026787645803</v>
      </c>
      <c r="P517" s="7">
        <v>32.612912597202701</v>
      </c>
      <c r="Q517" s="8">
        <v>27.0666605945638</v>
      </c>
      <c r="R517" s="11">
        <v>0.95</v>
      </c>
      <c r="S517" s="6">
        <v>2.712718424112802E-3</v>
      </c>
      <c r="T517" s="32">
        <v>3.0499170379038114</v>
      </c>
      <c r="U517" s="6">
        <v>1.6087699998451652</v>
      </c>
      <c r="V517" s="6">
        <v>2.5665952829801726</v>
      </c>
      <c r="W517" s="1">
        <f>1/T517</f>
        <v>0.3278777709597287</v>
      </c>
    </row>
    <row r="518" spans="1:23" x14ac:dyDescent="0.2">
      <c r="A518" s="5" t="s">
        <v>2803</v>
      </c>
      <c r="B518" s="29" t="s">
        <v>2802</v>
      </c>
      <c r="C518" s="15">
        <v>30062.669099999999</v>
      </c>
      <c r="D518" s="4" t="s">
        <v>2805</v>
      </c>
      <c r="E518" s="5">
        <v>13</v>
      </c>
      <c r="F518" s="5">
        <v>9</v>
      </c>
      <c r="G518" s="6">
        <v>101.8629</v>
      </c>
      <c r="H518" s="7">
        <v>255.735221178968</v>
      </c>
      <c r="I518" s="8">
        <v>167.615862108101</v>
      </c>
      <c r="J518" s="13">
        <v>162.730403932603</v>
      </c>
      <c r="K518" s="11" t="s">
        <v>2804</v>
      </c>
      <c r="L518" s="5">
        <v>16</v>
      </c>
      <c r="M518" s="5">
        <v>13</v>
      </c>
      <c r="N518" s="6">
        <v>114.72750000000001</v>
      </c>
      <c r="O518" s="7">
        <v>599.81841501197005</v>
      </c>
      <c r="P518" s="7">
        <v>593.20831208015602</v>
      </c>
      <c r="Q518" s="8">
        <v>605.48932626325404</v>
      </c>
      <c r="R518" s="11">
        <v>0.95499999999999996</v>
      </c>
      <c r="S518" s="6">
        <v>5.0523255855080005E-3</v>
      </c>
      <c r="T518" s="32">
        <v>3.0687132976805147</v>
      </c>
      <c r="U518" s="6">
        <v>1.6176338646587911</v>
      </c>
      <c r="V518" s="6">
        <v>2.2965086701053616</v>
      </c>
      <c r="W518" s="1">
        <f>1/T518</f>
        <v>0.3258694778543989</v>
      </c>
    </row>
    <row r="519" spans="1:23" x14ac:dyDescent="0.2">
      <c r="A519" s="5" t="s">
        <v>3168</v>
      </c>
      <c r="B519" s="29" t="s">
        <v>3167</v>
      </c>
      <c r="C519" s="15">
        <v>97521.144199999995</v>
      </c>
      <c r="D519" s="4" t="s">
        <v>3170</v>
      </c>
      <c r="E519" s="5">
        <v>42</v>
      </c>
      <c r="F519" s="5">
        <v>37</v>
      </c>
      <c r="G519" s="6">
        <v>318.87849999999997</v>
      </c>
      <c r="H519" s="7">
        <v>115.060019690278</v>
      </c>
      <c r="I519" s="8">
        <v>118.607956523238</v>
      </c>
      <c r="J519" s="13">
        <v>101.58267933792099</v>
      </c>
      <c r="K519" s="11" t="s">
        <v>3169</v>
      </c>
      <c r="L519" s="5">
        <v>41</v>
      </c>
      <c r="M519" s="5">
        <v>33</v>
      </c>
      <c r="N519" s="6">
        <v>325.25760000000002</v>
      </c>
      <c r="O519" s="7">
        <v>401.73473905191798</v>
      </c>
      <c r="P519" s="7">
        <v>337.82607522945699</v>
      </c>
      <c r="Q519" s="8">
        <v>290.246002637478</v>
      </c>
      <c r="R519" s="11">
        <v>0.93600000000000005</v>
      </c>
      <c r="S519" s="6">
        <v>1.6920880707994936E-2</v>
      </c>
      <c r="T519" s="32">
        <v>3.0717518366219911</v>
      </c>
      <c r="U519" s="6">
        <v>1.6190616670562776</v>
      </c>
      <c r="V519" s="6">
        <v>1.7715770362929615</v>
      </c>
      <c r="W519" s="1">
        <f>1/T519</f>
        <v>0.32554713179554928</v>
      </c>
    </row>
    <row r="520" spans="1:23" x14ac:dyDescent="0.2">
      <c r="A520" s="5" t="s">
        <v>1278</v>
      </c>
      <c r="B520" s="29" t="s">
        <v>1277</v>
      </c>
      <c r="C520" s="15">
        <v>30764.879499999999</v>
      </c>
      <c r="D520" s="4" t="s">
        <v>3604</v>
      </c>
      <c r="E520" s="5">
        <v>5</v>
      </c>
      <c r="F520" s="5">
        <v>4</v>
      </c>
      <c r="G520" s="6">
        <v>54.594799999999999</v>
      </c>
      <c r="H520" s="7">
        <v>21.194150232704001</v>
      </c>
      <c r="I520" s="8">
        <v>19.927944741771501</v>
      </c>
      <c r="J520" s="13">
        <v>15.7215576124074</v>
      </c>
      <c r="K520" s="11" t="s">
        <v>1279</v>
      </c>
      <c r="L520" s="5">
        <v>7</v>
      </c>
      <c r="M520" s="5">
        <v>7</v>
      </c>
      <c r="N520" s="6">
        <v>41.859099999999998</v>
      </c>
      <c r="O520" s="7">
        <v>70.464456883403997</v>
      </c>
      <c r="P520" s="7">
        <v>65.420094797823694</v>
      </c>
      <c r="Q520" s="8">
        <v>39.214549232762202</v>
      </c>
      <c r="R520" s="11">
        <v>0.93899999999999995</v>
      </c>
      <c r="S520" s="6">
        <v>5.1743628663552518E-2</v>
      </c>
      <c r="T520" s="32">
        <v>3.0803632937971219</v>
      </c>
      <c r="U520" s="6">
        <v>1.6231005104173053</v>
      </c>
      <c r="V520" s="6">
        <v>1.28614311846256</v>
      </c>
      <c r="W520" s="1">
        <f>1/T520</f>
        <v>0.32463703291546292</v>
      </c>
    </row>
    <row r="521" spans="1:23" x14ac:dyDescent="0.2">
      <c r="A521" s="5" t="s">
        <v>3176</v>
      </c>
      <c r="B521" s="29" t="s">
        <v>3175</v>
      </c>
      <c r="C521" s="15">
        <v>39152.808100000002</v>
      </c>
      <c r="D521" s="4" t="s">
        <v>3178</v>
      </c>
      <c r="E521" s="5">
        <v>9</v>
      </c>
      <c r="F521" s="5">
        <v>8</v>
      </c>
      <c r="G521" s="6">
        <v>70.185599999999994</v>
      </c>
      <c r="H521" s="7">
        <v>40.429079763289501</v>
      </c>
      <c r="I521" s="8">
        <v>39.927819383518198</v>
      </c>
      <c r="J521" s="13">
        <v>32.795075230801203</v>
      </c>
      <c r="K521" s="11" t="s">
        <v>3177</v>
      </c>
      <c r="L521" s="5">
        <v>12</v>
      </c>
      <c r="M521" s="5">
        <v>9</v>
      </c>
      <c r="N521" s="6">
        <v>87.241500000000002</v>
      </c>
      <c r="O521" s="7">
        <v>101.75907382667</v>
      </c>
      <c r="P521" s="7">
        <v>109.20156236636799</v>
      </c>
      <c r="Q521" s="8">
        <v>139.376408667779</v>
      </c>
      <c r="R521" s="11">
        <v>0.96</v>
      </c>
      <c r="S521" s="6">
        <v>1.70044493070339E-2</v>
      </c>
      <c r="T521" s="32">
        <v>3.0961637813908398</v>
      </c>
      <c r="U521" s="6">
        <v>1.6304817894250494</v>
      </c>
      <c r="V521" s="6">
        <v>1.7694374282292908</v>
      </c>
      <c r="W521" s="1">
        <f>1/T521</f>
        <v>0.3229803300492024</v>
      </c>
    </row>
    <row r="522" spans="1:23" x14ac:dyDescent="0.2">
      <c r="A522" s="5" t="s">
        <v>3626</v>
      </c>
      <c r="B522" s="29" t="s">
        <v>3625</v>
      </c>
      <c r="C522" s="15">
        <v>30002.3851</v>
      </c>
      <c r="D522" s="4" t="s">
        <v>3628</v>
      </c>
      <c r="E522" s="5">
        <v>4</v>
      </c>
      <c r="F522" s="5">
        <v>4</v>
      </c>
      <c r="G522" s="6">
        <v>23.174399999999999</v>
      </c>
      <c r="H522" s="7">
        <v>7.0469686025885601</v>
      </c>
      <c r="I522" s="8">
        <v>6.0300821619157103</v>
      </c>
      <c r="J522" s="13">
        <v>5.5603172588762204</v>
      </c>
      <c r="K522" s="11" t="s">
        <v>3627</v>
      </c>
      <c r="L522" s="5">
        <v>7</v>
      </c>
      <c r="M522" s="5">
        <v>5</v>
      </c>
      <c r="N522" s="6">
        <v>44.330599999999997</v>
      </c>
      <c r="O522" s="7">
        <v>25.017643526162999</v>
      </c>
      <c r="P522" s="7">
        <v>13.923524177763801</v>
      </c>
      <c r="Q522" s="8">
        <v>18.920585494719301</v>
      </c>
      <c r="R522" s="11">
        <v>0.94399999999999995</v>
      </c>
      <c r="S522" s="6">
        <v>5.2839924390115998E-2</v>
      </c>
      <c r="T522" s="32">
        <v>3.1046096812628687</v>
      </c>
      <c r="U522" s="6">
        <v>1.6344119008764342</v>
      </c>
      <c r="V522" s="6">
        <v>1.2770378124992003</v>
      </c>
      <c r="W522" s="1">
        <f>1/T522</f>
        <v>0.32210168190715294</v>
      </c>
    </row>
    <row r="523" spans="1:23" x14ac:dyDescent="0.2">
      <c r="A523" s="5" t="s">
        <v>4157</v>
      </c>
      <c r="B523" s="29" t="s">
        <v>4156</v>
      </c>
      <c r="C523" s="15">
        <v>19858.8992</v>
      </c>
      <c r="D523" s="4" t="s">
        <v>4159</v>
      </c>
      <c r="E523" s="5">
        <v>8</v>
      </c>
      <c r="F523" s="5">
        <v>6</v>
      </c>
      <c r="G523" s="6">
        <v>61.094499999999996</v>
      </c>
      <c r="H523" s="7">
        <v>24.762026484277801</v>
      </c>
      <c r="I523" s="8">
        <v>27.678694900569099</v>
      </c>
      <c r="J523" s="13">
        <v>26.7299453542688</v>
      </c>
      <c r="K523" s="11" t="s">
        <v>4158</v>
      </c>
      <c r="L523" s="5">
        <v>7</v>
      </c>
      <c r="M523" s="5">
        <v>6</v>
      </c>
      <c r="N523" s="6">
        <v>70.879800000000003</v>
      </c>
      <c r="O523" s="7">
        <v>100.210959308516</v>
      </c>
      <c r="P523" s="7">
        <v>112.18150754984801</v>
      </c>
      <c r="Q523" s="8">
        <v>33.425779550761597</v>
      </c>
      <c r="R523" s="11">
        <v>0.92300000000000004</v>
      </c>
      <c r="S523" s="6">
        <v>0.15137385777814072</v>
      </c>
      <c r="T523" s="32">
        <v>3.1049157034277535</v>
      </c>
      <c r="U523" s="6">
        <v>1.6345541006848534</v>
      </c>
      <c r="V523" s="6">
        <v>0.81994912089280314</v>
      </c>
      <c r="W523" s="1">
        <f>1/T523</f>
        <v>0.32206993539181228</v>
      </c>
    </row>
    <row r="524" spans="1:23" x14ac:dyDescent="0.2">
      <c r="A524" s="5" t="s">
        <v>4006</v>
      </c>
      <c r="B524" s="29" t="s">
        <v>4005</v>
      </c>
      <c r="C524" s="15">
        <v>34079.996099999997</v>
      </c>
      <c r="D524" s="4" t="s">
        <v>4008</v>
      </c>
      <c r="E524" s="5">
        <v>9</v>
      </c>
      <c r="F524" s="5">
        <v>6</v>
      </c>
      <c r="G524" s="6">
        <v>54.036299999999997</v>
      </c>
      <c r="H524" s="7">
        <v>9.0695671828879991</v>
      </c>
      <c r="I524" s="8">
        <v>9.4033331129991407</v>
      </c>
      <c r="J524" s="13">
        <v>6.7220752905281698</v>
      </c>
      <c r="K524" s="11" t="s">
        <v>4007</v>
      </c>
      <c r="L524" s="5">
        <v>9</v>
      </c>
      <c r="M524" s="5">
        <v>8</v>
      </c>
      <c r="N524" s="6">
        <v>57.2545</v>
      </c>
      <c r="O524" s="7">
        <v>19.9458393381638</v>
      </c>
      <c r="P524" s="7">
        <v>19.5107891123175</v>
      </c>
      <c r="Q524" s="8">
        <v>38.900813813419703</v>
      </c>
      <c r="R524" s="11">
        <v>0.84</v>
      </c>
      <c r="S524" s="6">
        <v>0.10676863283046846</v>
      </c>
      <c r="T524" s="32">
        <v>3.110042396951159</v>
      </c>
      <c r="U524" s="6">
        <v>1.6369342477045175</v>
      </c>
      <c r="V524" s="6">
        <v>0.97155631837029011</v>
      </c>
      <c r="W524" s="1">
        <f>1/T524</f>
        <v>0.32153902499217418</v>
      </c>
    </row>
    <row r="525" spans="1:23" x14ac:dyDescent="0.2">
      <c r="A525" s="5" t="s">
        <v>3468</v>
      </c>
      <c r="B525" s="29" t="s">
        <v>3467</v>
      </c>
      <c r="C525" s="15">
        <v>54099.121899999998</v>
      </c>
      <c r="D525" s="4" t="s">
        <v>3470</v>
      </c>
      <c r="E525" s="5">
        <v>9</v>
      </c>
      <c r="F525" s="5">
        <v>7</v>
      </c>
      <c r="G525" s="6">
        <v>53.1753</v>
      </c>
      <c r="H525" s="7">
        <v>26.082712110957601</v>
      </c>
      <c r="I525" s="8">
        <v>22.356601031830699</v>
      </c>
      <c r="J525" s="13">
        <v>22.215258467149098</v>
      </c>
      <c r="K525" s="11" t="s">
        <v>3469</v>
      </c>
      <c r="L525" s="5">
        <v>3</v>
      </c>
      <c r="M525" s="5">
        <v>2</v>
      </c>
      <c r="N525" s="6">
        <v>17.283899999999999</v>
      </c>
      <c r="O525" s="7">
        <v>84.850397814202694</v>
      </c>
      <c r="P525" s="7">
        <v>82.126085218237705</v>
      </c>
      <c r="Q525" s="8">
        <v>52.957488025905597</v>
      </c>
      <c r="R525" s="11">
        <v>0.90100000000000002</v>
      </c>
      <c r="S525" s="6">
        <v>3.7818289464809661E-2</v>
      </c>
      <c r="T525" s="32">
        <v>3.1128059522112057</v>
      </c>
      <c r="U525" s="6">
        <v>1.6382156441028521</v>
      </c>
      <c r="V525" s="6">
        <v>1.42229811834646</v>
      </c>
      <c r="W525" s="1">
        <f>1/T525</f>
        <v>0.32125356201199828</v>
      </c>
    </row>
    <row r="526" spans="1:23" x14ac:dyDescent="0.2">
      <c r="A526" s="5" t="s">
        <v>1842</v>
      </c>
      <c r="B526" s="29" t="s">
        <v>1841</v>
      </c>
      <c r="C526" s="15">
        <v>47949.555699999997</v>
      </c>
      <c r="D526" s="4" t="s">
        <v>4025</v>
      </c>
      <c r="E526" s="5">
        <v>9</v>
      </c>
      <c r="F526" s="5">
        <v>8</v>
      </c>
      <c r="G526" s="6">
        <v>53.722700000000003</v>
      </c>
      <c r="H526" s="7">
        <v>19.175028739353099</v>
      </c>
      <c r="I526" s="8">
        <v>16.025333351117201</v>
      </c>
      <c r="J526" s="13">
        <v>18.164749809865501</v>
      </c>
      <c r="K526" s="11" t="s">
        <v>1843</v>
      </c>
      <c r="L526" s="5">
        <v>13</v>
      </c>
      <c r="M526" s="5">
        <v>11</v>
      </c>
      <c r="N526" s="6">
        <v>101.1803</v>
      </c>
      <c r="O526" s="7">
        <v>70.050510899204198</v>
      </c>
      <c r="P526" s="7">
        <v>69.282751142065095</v>
      </c>
      <c r="Q526" s="8">
        <v>27.630234528498601</v>
      </c>
      <c r="R526" s="11">
        <v>0.88900000000000001</v>
      </c>
      <c r="S526" s="6">
        <v>0.11338113518184702</v>
      </c>
      <c r="T526" s="32">
        <v>3.1287013298423769</v>
      </c>
      <c r="U526" s="6">
        <v>1.6455639434873406</v>
      </c>
      <c r="V526" s="6">
        <v>0.94545919912892495</v>
      </c>
      <c r="W526" s="1">
        <f>1/T526</f>
        <v>0.3196214322095039</v>
      </c>
    </row>
    <row r="527" spans="1:23" x14ac:dyDescent="0.2">
      <c r="A527" s="5" t="s">
        <v>3287</v>
      </c>
      <c r="B527" s="29" t="s">
        <v>3286</v>
      </c>
      <c r="C527" s="15">
        <v>21139.362400000002</v>
      </c>
      <c r="D527" s="4" t="s">
        <v>3289</v>
      </c>
      <c r="E527" s="5">
        <v>2</v>
      </c>
      <c r="F527" s="5">
        <v>2</v>
      </c>
      <c r="G527" s="6">
        <v>13.071199999999999</v>
      </c>
      <c r="H527" s="7">
        <v>11.280322823067699</v>
      </c>
      <c r="I527" s="8">
        <v>10.572977010355199</v>
      </c>
      <c r="J527" s="13">
        <v>8.6358430975832405</v>
      </c>
      <c r="K527" s="11" t="s">
        <v>3288</v>
      </c>
      <c r="L527" s="5">
        <v>2</v>
      </c>
      <c r="M527" s="5">
        <v>1</v>
      </c>
      <c r="N527" s="6">
        <v>14.022500000000001</v>
      </c>
      <c r="O527" s="7">
        <v>36.717863620265803</v>
      </c>
      <c r="P527" s="7">
        <v>24.5006638675913</v>
      </c>
      <c r="Q527" s="8">
        <v>34.205016285065803</v>
      </c>
      <c r="R527" s="11">
        <v>0.91800000000000004</v>
      </c>
      <c r="S527" s="6">
        <v>2.424549137378566E-2</v>
      </c>
      <c r="T527" s="32">
        <v>3.1297548766410643</v>
      </c>
      <c r="U527" s="6">
        <v>1.6460496692657183</v>
      </c>
      <c r="V527" s="6">
        <v>1.6153690097847451</v>
      </c>
      <c r="W527" s="1">
        <f>1/T527</f>
        <v>0.3195138403532824</v>
      </c>
    </row>
    <row r="528" spans="1:23" x14ac:dyDescent="0.2">
      <c r="A528" s="5" t="s">
        <v>3218</v>
      </c>
      <c r="B528" s="29" t="s">
        <v>3217</v>
      </c>
      <c r="C528" s="15">
        <v>36478.239000000001</v>
      </c>
      <c r="D528" s="4" t="s">
        <v>3220</v>
      </c>
      <c r="E528" s="5">
        <v>5</v>
      </c>
      <c r="F528" s="5">
        <v>5</v>
      </c>
      <c r="G528" s="6">
        <v>35.066699999999997</v>
      </c>
      <c r="H528" s="7">
        <v>39.209900406801999</v>
      </c>
      <c r="I528" s="8">
        <v>33.285631720637703</v>
      </c>
      <c r="J528" s="13">
        <v>27.462434934474601</v>
      </c>
      <c r="K528" s="11" t="s">
        <v>3219</v>
      </c>
      <c r="L528" s="5">
        <v>6</v>
      </c>
      <c r="M528" s="5">
        <v>5</v>
      </c>
      <c r="N528" s="6">
        <v>37.232999999999997</v>
      </c>
      <c r="O528" s="7">
        <v>107.098429706006</v>
      </c>
      <c r="P528" s="7">
        <v>125.271820469381</v>
      </c>
      <c r="Q528" s="8">
        <v>83.900719834359904</v>
      </c>
      <c r="R528" s="11">
        <v>0.88100000000000001</v>
      </c>
      <c r="S528" s="6">
        <v>2.0041903286913191E-2</v>
      </c>
      <c r="T528" s="32">
        <v>3.164039638919903</v>
      </c>
      <c r="U528" s="6">
        <v>1.6617676739304748</v>
      </c>
      <c r="V528" s="6">
        <v>1.6980610379068846</v>
      </c>
      <c r="W528" s="1">
        <f>1/T528</f>
        <v>0.31605166626210995</v>
      </c>
    </row>
    <row r="529" spans="1:23" x14ac:dyDescent="0.2">
      <c r="A529" s="5" t="s">
        <v>3056</v>
      </c>
      <c r="B529" s="29" t="s">
        <v>3055</v>
      </c>
      <c r="C529" s="15">
        <v>47342.013500000001</v>
      </c>
      <c r="D529" s="4" t="s">
        <v>3058</v>
      </c>
      <c r="E529" s="5">
        <v>7</v>
      </c>
      <c r="F529" s="5">
        <v>5</v>
      </c>
      <c r="G529" s="6">
        <v>55.070900000000002</v>
      </c>
      <c r="H529" s="7">
        <v>17.131889759391498</v>
      </c>
      <c r="I529" s="8">
        <v>22.109664202044002</v>
      </c>
      <c r="J529" s="13">
        <v>17.1178749139196</v>
      </c>
      <c r="K529" s="11" t="s">
        <v>3057</v>
      </c>
      <c r="L529" s="5">
        <v>14</v>
      </c>
      <c r="M529" s="5">
        <v>7</v>
      </c>
      <c r="N529" s="6">
        <v>91.163499999999999</v>
      </c>
      <c r="O529" s="7">
        <v>54.3842388252273</v>
      </c>
      <c r="P529" s="7">
        <v>53.7589955144228</v>
      </c>
      <c r="Q529" s="8">
        <v>70.766890432823701</v>
      </c>
      <c r="R529" s="11">
        <v>0.90800000000000003</v>
      </c>
      <c r="S529" s="6">
        <v>1.2499842880469859E-2</v>
      </c>
      <c r="T529" s="32">
        <v>3.1744488605119239</v>
      </c>
      <c r="U529" s="6">
        <v>1.6665061366954634</v>
      </c>
      <c r="V529" s="6">
        <v>1.9030954459178471</v>
      </c>
      <c r="W529" s="1">
        <f>1/T529</f>
        <v>0.31501531256003162</v>
      </c>
    </row>
    <row r="530" spans="1:23" x14ac:dyDescent="0.2">
      <c r="A530" s="5" t="s">
        <v>1990</v>
      </c>
      <c r="B530" s="29" t="s">
        <v>1989</v>
      </c>
      <c r="C530" s="15">
        <v>15935.214400000001</v>
      </c>
      <c r="D530" s="4" t="s">
        <v>4645</v>
      </c>
      <c r="E530" s="5">
        <v>7</v>
      </c>
      <c r="F530" s="5">
        <v>5</v>
      </c>
      <c r="G530" s="6">
        <v>41.413899999999998</v>
      </c>
      <c r="H530" s="7">
        <v>40.684581614450401</v>
      </c>
      <c r="I530" s="8">
        <v>22.373110666985902</v>
      </c>
      <c r="J530" s="13">
        <v>26.8002672184912</v>
      </c>
      <c r="K530" s="11" t="s">
        <v>1991</v>
      </c>
      <c r="L530" s="5">
        <v>4</v>
      </c>
      <c r="M530" s="5">
        <v>3</v>
      </c>
      <c r="N530" s="6">
        <v>42.0976</v>
      </c>
      <c r="O530" s="7">
        <v>28.312581995310001</v>
      </c>
      <c r="P530" s="7">
        <v>20.848604001110999</v>
      </c>
      <c r="Q530" s="8">
        <v>239.530333837607</v>
      </c>
      <c r="R530" s="11">
        <v>0.86599999999999999</v>
      </c>
      <c r="S530" s="6">
        <v>0.45293271272376673</v>
      </c>
      <c r="T530" s="32">
        <v>3.2127540113378701</v>
      </c>
      <c r="U530" s="6">
        <v>1.6838105232279992</v>
      </c>
      <c r="V530" s="6">
        <v>0.34396631159267926</v>
      </c>
      <c r="W530" s="1">
        <f>1/T530</f>
        <v>0.31125943550952889</v>
      </c>
    </row>
    <row r="531" spans="1:23" x14ac:dyDescent="0.2">
      <c r="A531" s="5" t="s">
        <v>1782</v>
      </c>
      <c r="B531" s="29" t="s">
        <v>1781</v>
      </c>
      <c r="C531" s="15">
        <v>66153.220799999996</v>
      </c>
      <c r="D531" s="4" t="s">
        <v>2994</v>
      </c>
      <c r="E531" s="5">
        <v>41</v>
      </c>
      <c r="F531" s="5">
        <v>36</v>
      </c>
      <c r="G531" s="6">
        <v>291.32429999999999</v>
      </c>
      <c r="H531" s="7">
        <v>343.11130593770503</v>
      </c>
      <c r="I531" s="8">
        <v>376.961796333302</v>
      </c>
      <c r="J531" s="13">
        <v>307.576897397371</v>
      </c>
      <c r="K531" s="11" t="s">
        <v>1783</v>
      </c>
      <c r="L531" s="5">
        <v>39</v>
      </c>
      <c r="M531" s="5">
        <v>36</v>
      </c>
      <c r="N531" s="6">
        <v>291.65480000000002</v>
      </c>
      <c r="O531" s="7">
        <v>1019.6185543599599</v>
      </c>
      <c r="P531" s="7">
        <v>1025.4991575649301</v>
      </c>
      <c r="Q531" s="8">
        <v>1287.4476161131399</v>
      </c>
      <c r="R531" s="11">
        <v>0.88200000000000001</v>
      </c>
      <c r="S531" s="6">
        <v>1.0051381019064127E-2</v>
      </c>
      <c r="T531" s="32">
        <v>3.2428991671419718</v>
      </c>
      <c r="U531" s="6">
        <v>1.6972841661539386</v>
      </c>
      <c r="V531" s="6">
        <v>1.9977742638400939</v>
      </c>
      <c r="W531" s="1">
        <f>1/T531</f>
        <v>0.30836604792782346</v>
      </c>
    </row>
    <row r="532" spans="1:23" x14ac:dyDescent="0.2">
      <c r="A532" s="5" t="s">
        <v>1862</v>
      </c>
      <c r="B532" s="29" t="s">
        <v>1861</v>
      </c>
      <c r="C532" s="15">
        <v>27190.1522</v>
      </c>
      <c r="D532" s="4" t="s">
        <v>3645</v>
      </c>
      <c r="E532" s="5">
        <v>9</v>
      </c>
      <c r="F532" s="5">
        <v>7</v>
      </c>
      <c r="G532" s="6">
        <v>65.519400000000005</v>
      </c>
      <c r="H532" s="7">
        <v>81.673324255002001</v>
      </c>
      <c r="I532" s="8">
        <v>46.071346228093297</v>
      </c>
      <c r="J532" s="13">
        <v>61.112887072236397</v>
      </c>
      <c r="K532" s="11" t="s">
        <v>1863</v>
      </c>
      <c r="L532" s="5">
        <v>14</v>
      </c>
      <c r="M532" s="5">
        <v>12</v>
      </c>
      <c r="N532" s="6">
        <v>113.7439</v>
      </c>
      <c r="O532" s="7">
        <v>168.960341271326</v>
      </c>
      <c r="P532" s="7">
        <v>167.59173842563001</v>
      </c>
      <c r="Q532" s="8">
        <v>280.69070045461598</v>
      </c>
      <c r="R532" s="11">
        <v>0.94</v>
      </c>
      <c r="S532" s="6">
        <v>5.3730372799040277E-2</v>
      </c>
      <c r="T532" s="32">
        <v>3.2682980132830086</v>
      </c>
      <c r="U532" s="6">
        <v>1.708539538772214</v>
      </c>
      <c r="V532" s="6">
        <v>1.2697801461425591</v>
      </c>
      <c r="W532" s="1">
        <f>1/T532</f>
        <v>0.30596965023868766</v>
      </c>
    </row>
    <row r="533" spans="1:23" x14ac:dyDescent="0.2">
      <c r="A533" s="5" t="s">
        <v>3152</v>
      </c>
      <c r="B533" s="29" t="s">
        <v>3151</v>
      </c>
      <c r="C533" s="15">
        <v>21343.707299999998</v>
      </c>
      <c r="D533" s="4" t="s">
        <v>3154</v>
      </c>
      <c r="E533" s="5">
        <v>2</v>
      </c>
      <c r="F533" s="5">
        <v>2</v>
      </c>
      <c r="G533" s="6">
        <v>12.082800000000001</v>
      </c>
      <c r="H533" s="7">
        <v>35.580212135068599</v>
      </c>
      <c r="I533" s="8">
        <v>33.363175297813797</v>
      </c>
      <c r="J533" s="13">
        <v>32.161591880152798</v>
      </c>
      <c r="K533" s="11" t="s">
        <v>3153</v>
      </c>
      <c r="L533" s="5">
        <v>2</v>
      </c>
      <c r="M533" s="5">
        <v>2</v>
      </c>
      <c r="N533" s="6">
        <v>21.890699999999999</v>
      </c>
      <c r="O533" s="7">
        <v>106.806389674426</v>
      </c>
      <c r="P533" s="7">
        <v>95.778093671856695</v>
      </c>
      <c r="Q533" s="8">
        <v>130.194658074394</v>
      </c>
      <c r="R533" s="11">
        <v>0.88400000000000001</v>
      </c>
      <c r="S533" s="6">
        <v>1.6091208638404041E-2</v>
      </c>
      <c r="T533" s="32">
        <v>3.2914218832916808</v>
      </c>
      <c r="U533" s="6">
        <v>1.71871095807083</v>
      </c>
      <c r="V533" s="6">
        <v>1.7934113340690414</v>
      </c>
      <c r="W533" s="1">
        <f>1/T533</f>
        <v>0.30382006180256704</v>
      </c>
    </row>
    <row r="534" spans="1:23" x14ac:dyDescent="0.2">
      <c r="A534" s="5" t="s">
        <v>1746</v>
      </c>
      <c r="B534" s="29" t="s">
        <v>1745</v>
      </c>
      <c r="C534" s="15">
        <v>27961.958299999998</v>
      </c>
      <c r="D534" s="4" t="s">
        <v>2502</v>
      </c>
      <c r="E534" s="5">
        <v>7</v>
      </c>
      <c r="F534" s="5">
        <v>5</v>
      </c>
      <c r="G534" s="6">
        <v>45.133800000000001</v>
      </c>
      <c r="H534" s="7">
        <v>18.016289165507398</v>
      </c>
      <c r="I534" s="8">
        <v>30.487386699990701</v>
      </c>
      <c r="J534" s="13">
        <v>28.5709578051673</v>
      </c>
      <c r="K534" s="11" t="s">
        <v>1747</v>
      </c>
      <c r="L534" s="5">
        <v>10</v>
      </c>
      <c r="M534" s="5">
        <v>8</v>
      </c>
      <c r="N534" s="6">
        <v>70.322999999999993</v>
      </c>
      <c r="O534" s="7">
        <v>80.743192939278998</v>
      </c>
      <c r="P534" s="7">
        <v>80.929078358833294</v>
      </c>
      <c r="Q534" s="8">
        <v>92.819199869829305</v>
      </c>
      <c r="R534" s="11">
        <v>0.95399999999999996</v>
      </c>
      <c r="S534" s="6">
        <v>4.4660877708774645E-4</v>
      </c>
      <c r="T534" s="32">
        <v>3.3018836295137795</v>
      </c>
      <c r="U534" s="6">
        <v>1.7232892752839328</v>
      </c>
      <c r="V534" s="6">
        <v>3.3500727461026494</v>
      </c>
      <c r="W534" s="1">
        <f>1/T534</f>
        <v>0.30285743296993645</v>
      </c>
    </row>
    <row r="535" spans="1:23" x14ac:dyDescent="0.2">
      <c r="A535" s="5" t="s">
        <v>4347</v>
      </c>
      <c r="B535" s="29" t="s">
        <v>4346</v>
      </c>
      <c r="C535" s="15">
        <v>23449.194</v>
      </c>
      <c r="D535" s="4" t="s">
        <v>4349</v>
      </c>
      <c r="E535" s="5">
        <v>4</v>
      </c>
      <c r="F535" s="5">
        <v>4</v>
      </c>
      <c r="G535" s="6">
        <v>25.173200000000001</v>
      </c>
      <c r="H535" s="7">
        <v>7.9778877777512598</v>
      </c>
      <c r="I535" s="8">
        <v>5.69058289660257</v>
      </c>
      <c r="J535" s="13">
        <v>6.4850109775572999</v>
      </c>
      <c r="K535" s="11" t="s">
        <v>4348</v>
      </c>
      <c r="L535" s="5">
        <v>1</v>
      </c>
      <c r="M535" s="5">
        <v>1</v>
      </c>
      <c r="N535" s="6">
        <v>5.4634999999999998</v>
      </c>
      <c r="O535" s="7">
        <v>12.697504099407601</v>
      </c>
      <c r="P535" s="7">
        <v>13.851499449649401</v>
      </c>
      <c r="Q535" s="8">
        <v>40.168848460396099</v>
      </c>
      <c r="R535" s="11">
        <v>0.96699999999999997</v>
      </c>
      <c r="S535" s="6">
        <v>0.22522036972805315</v>
      </c>
      <c r="T535" s="32">
        <v>3.3104876448544722</v>
      </c>
      <c r="U535" s="6">
        <v>1.7270437460340631</v>
      </c>
      <c r="V535" s="6">
        <v>0.6473923329129353</v>
      </c>
      <c r="W535" s="1">
        <f>1/T535</f>
        <v>0.30207030119997913</v>
      </c>
    </row>
    <row r="536" spans="1:23" x14ac:dyDescent="0.2">
      <c r="A536" s="5" t="s">
        <v>2884</v>
      </c>
      <c r="B536" s="29" t="s">
        <v>2883</v>
      </c>
      <c r="C536" s="15">
        <v>27346.9938</v>
      </c>
      <c r="D536" s="4" t="s">
        <v>2886</v>
      </c>
      <c r="E536" s="5">
        <v>2</v>
      </c>
      <c r="F536" s="5">
        <v>1</v>
      </c>
      <c r="G536" s="6">
        <v>11.834899999999999</v>
      </c>
      <c r="H536" s="7">
        <v>18.122707427426199</v>
      </c>
      <c r="I536" s="8">
        <v>13.5391887487707</v>
      </c>
      <c r="J536" s="13">
        <v>11.75494381511</v>
      </c>
      <c r="K536" s="11" t="s">
        <v>2885</v>
      </c>
      <c r="L536" s="5">
        <v>6</v>
      </c>
      <c r="M536" s="5">
        <v>6</v>
      </c>
      <c r="N536" s="6">
        <v>35.308199999999999</v>
      </c>
      <c r="O536" s="7">
        <v>50.021657243502098</v>
      </c>
      <c r="P536" s="7">
        <v>54.265311413882301</v>
      </c>
      <c r="Q536" s="8">
        <v>40.104966907042197</v>
      </c>
      <c r="R536" s="11">
        <v>0.86099999999999999</v>
      </c>
      <c r="S536" s="6">
        <v>6.7699132572501047E-3</v>
      </c>
      <c r="T536" s="32">
        <v>3.3257126864446462</v>
      </c>
      <c r="U536" s="6">
        <v>1.7336635373125302</v>
      </c>
      <c r="V536" s="6">
        <v>2.1694168958848659</v>
      </c>
      <c r="W536" s="1">
        <f>1/T536</f>
        <v>0.30068742981795288</v>
      </c>
    </row>
    <row r="537" spans="1:23" x14ac:dyDescent="0.2">
      <c r="A537" s="5" t="s">
        <v>3778</v>
      </c>
      <c r="B537" s="29" t="s">
        <v>3777</v>
      </c>
      <c r="C537" s="15">
        <v>40729.447200000002</v>
      </c>
      <c r="D537" s="4" t="s">
        <v>3780</v>
      </c>
      <c r="E537" s="5">
        <v>11</v>
      </c>
      <c r="F537" s="5">
        <v>10</v>
      </c>
      <c r="G537" s="6">
        <v>80.5792</v>
      </c>
      <c r="H537" s="7">
        <v>27.650563106315801</v>
      </c>
      <c r="I537" s="8">
        <v>28.714849097083199</v>
      </c>
      <c r="J537" s="13">
        <v>25.7499906012116</v>
      </c>
      <c r="K537" s="11" t="s">
        <v>3779</v>
      </c>
      <c r="L537" s="5">
        <v>13</v>
      </c>
      <c r="M537" s="5">
        <v>11</v>
      </c>
      <c r="N537" s="6">
        <v>78.552499999999995</v>
      </c>
      <c r="O537" s="7">
        <v>114.919213081297</v>
      </c>
      <c r="P537" s="7">
        <v>101.73954919869099</v>
      </c>
      <c r="Q537" s="8">
        <v>56.770805103067197</v>
      </c>
      <c r="R537" s="11">
        <v>0.26800000000000002</v>
      </c>
      <c r="S537" s="6">
        <v>6.8112749857723337E-2</v>
      </c>
      <c r="T537" s="32">
        <v>3.3298206919068143</v>
      </c>
      <c r="U537" s="6">
        <v>1.7354444914521703</v>
      </c>
      <c r="V537" s="6">
        <v>1.1667715859642307</v>
      </c>
      <c r="W537" s="1">
        <f>1/T537</f>
        <v>0.30031647122336558</v>
      </c>
    </row>
    <row r="538" spans="1:23" x14ac:dyDescent="0.2">
      <c r="A538" s="5" t="s">
        <v>4177</v>
      </c>
      <c r="B538" s="29" t="s">
        <v>4176</v>
      </c>
      <c r="C538" s="15">
        <v>101211.8134</v>
      </c>
      <c r="D538" s="4" t="s">
        <v>4179</v>
      </c>
      <c r="E538" s="5">
        <v>19</v>
      </c>
      <c r="F538" s="5">
        <v>14</v>
      </c>
      <c r="G538" s="6">
        <v>112.8918</v>
      </c>
      <c r="H538" s="7">
        <v>19.763834603463</v>
      </c>
      <c r="I538" s="8">
        <v>21.850893665420099</v>
      </c>
      <c r="J538" s="13">
        <v>13.363975438515601</v>
      </c>
      <c r="K538" s="11" t="s">
        <v>4178</v>
      </c>
      <c r="L538" s="5">
        <v>21</v>
      </c>
      <c r="M538" s="5">
        <v>14</v>
      </c>
      <c r="N538" s="6">
        <v>130.1105</v>
      </c>
      <c r="O538" s="7">
        <v>82.311440696133005</v>
      </c>
      <c r="P538" s="7">
        <v>79.772366594216606</v>
      </c>
      <c r="Q538" s="8">
        <v>22.141288556339099</v>
      </c>
      <c r="R538" s="11">
        <v>0.89900000000000002</v>
      </c>
      <c r="S538" s="6">
        <v>0.15752839595400128</v>
      </c>
      <c r="T538" s="32">
        <v>3.350844662092257</v>
      </c>
      <c r="U538" s="6">
        <v>1.7445248078722557</v>
      </c>
      <c r="V538" s="6">
        <v>0.80264114921046259</v>
      </c>
      <c r="W538" s="1">
        <f>1/T538</f>
        <v>0.29843221660284397</v>
      </c>
    </row>
    <row r="539" spans="1:23" x14ac:dyDescent="0.2">
      <c r="A539" s="5" t="s">
        <v>2458</v>
      </c>
      <c r="B539" s="29" t="s">
        <v>2457</v>
      </c>
      <c r="C539" s="15">
        <v>21393.468700000001</v>
      </c>
      <c r="D539" s="4" t="s">
        <v>2460</v>
      </c>
      <c r="E539" s="5">
        <v>6</v>
      </c>
      <c r="F539" s="5">
        <v>4</v>
      </c>
      <c r="G539" s="6">
        <v>38.719099999999997</v>
      </c>
      <c r="H539" s="7">
        <v>20.555274347034501</v>
      </c>
      <c r="I539" s="8">
        <v>18.102235393965699</v>
      </c>
      <c r="J539" s="13">
        <v>15.084845291217</v>
      </c>
      <c r="K539" s="11" t="s">
        <v>2459</v>
      </c>
      <c r="L539" s="5">
        <v>3</v>
      </c>
      <c r="M539" s="5">
        <v>3</v>
      </c>
      <c r="N539" s="6">
        <v>22.869499999999999</v>
      </c>
      <c r="O539" s="7">
        <v>64.599972424299295</v>
      </c>
      <c r="P539" s="7">
        <v>58.244102754432902</v>
      </c>
      <c r="Q539" s="8">
        <v>57.487810288926703</v>
      </c>
      <c r="R539" s="11">
        <v>0.91700000000000004</v>
      </c>
      <c r="S539" s="6">
        <v>2.1401240356742657E-4</v>
      </c>
      <c r="T539" s="32">
        <v>3.3554890804385935</v>
      </c>
      <c r="U539" s="6">
        <v>1.7465230622522299</v>
      </c>
      <c r="V539" s="6">
        <v>3.6695610554134999</v>
      </c>
      <c r="W539" s="1">
        <f>1/T539</f>
        <v>0.29801914893112713</v>
      </c>
    </row>
    <row r="540" spans="1:23" x14ac:dyDescent="0.2">
      <c r="A540" s="5" t="s">
        <v>3335</v>
      </c>
      <c r="B540" s="29" t="s">
        <v>3334</v>
      </c>
      <c r="C540" s="15">
        <v>21225.858700000001</v>
      </c>
      <c r="D540" s="4" t="s">
        <v>3337</v>
      </c>
      <c r="E540" s="5">
        <v>4</v>
      </c>
      <c r="F540" s="5">
        <v>4</v>
      </c>
      <c r="G540" s="6">
        <v>32.879600000000003</v>
      </c>
      <c r="H540" s="7">
        <v>25.5097105044754</v>
      </c>
      <c r="I540" s="8">
        <v>16.654799650837699</v>
      </c>
      <c r="J540" s="13">
        <v>23.3391437529455</v>
      </c>
      <c r="K540" s="11" t="s">
        <v>3336</v>
      </c>
      <c r="L540" s="5">
        <v>5</v>
      </c>
      <c r="M540" s="5">
        <v>4</v>
      </c>
      <c r="N540" s="6">
        <v>47.402000000000001</v>
      </c>
      <c r="O540" s="7">
        <v>85.764012436875205</v>
      </c>
      <c r="P540" s="7">
        <v>79.573109104597805</v>
      </c>
      <c r="Q540" s="8">
        <v>54.526963066064397</v>
      </c>
      <c r="R540" s="11">
        <v>0.96299999999999997</v>
      </c>
      <c r="S540" s="6">
        <v>2.5745735085661265E-2</v>
      </c>
      <c r="T540" s="32">
        <v>3.3565163390040635</v>
      </c>
      <c r="U540" s="6">
        <v>1.7469646652477795</v>
      </c>
      <c r="V540" s="6">
        <v>1.5892947037944514</v>
      </c>
      <c r="W540" s="1">
        <f>1/T540</f>
        <v>0.29792794046005366</v>
      </c>
    </row>
    <row r="541" spans="1:23" x14ac:dyDescent="0.2">
      <c r="A541" s="5" t="s">
        <v>2504</v>
      </c>
      <c r="B541" s="29" t="s">
        <v>2503</v>
      </c>
      <c r="C541" s="15">
        <v>43459.294199999997</v>
      </c>
      <c r="D541" s="4" t="s">
        <v>2506</v>
      </c>
      <c r="E541" s="5">
        <v>11</v>
      </c>
      <c r="F541" s="5">
        <v>7</v>
      </c>
      <c r="G541" s="6">
        <v>90.461100000000002</v>
      </c>
      <c r="H541" s="7">
        <v>31.737203863883899</v>
      </c>
      <c r="I541" s="8">
        <v>35.851086958109697</v>
      </c>
      <c r="J541" s="13">
        <v>34.649233465068498</v>
      </c>
      <c r="K541" s="11" t="s">
        <v>2505</v>
      </c>
      <c r="L541" s="5">
        <v>13</v>
      </c>
      <c r="M541" s="5">
        <v>13</v>
      </c>
      <c r="N541" s="6">
        <v>89.286000000000001</v>
      </c>
      <c r="O541" s="7">
        <v>120.469372045757</v>
      </c>
      <c r="P541" s="7">
        <v>109.130609971144</v>
      </c>
      <c r="Q541" s="8">
        <v>114.823491959634</v>
      </c>
      <c r="R541" s="11">
        <v>0.94</v>
      </c>
      <c r="S541" s="6">
        <v>5.0064836623210825E-4</v>
      </c>
      <c r="T541" s="32">
        <v>3.3688557736341913</v>
      </c>
      <c r="U541" s="6">
        <v>1.7522586655874035</v>
      </c>
      <c r="V541" s="6">
        <v>3.3004671967312786</v>
      </c>
      <c r="W541" s="1">
        <f>1/T541</f>
        <v>0.29683669091040921</v>
      </c>
    </row>
    <row r="542" spans="1:23" x14ac:dyDescent="0.2">
      <c r="A542" s="5" t="s">
        <v>2949</v>
      </c>
      <c r="B542" s="29" t="s">
        <v>2948</v>
      </c>
      <c r="C542" s="15">
        <v>40260.862800000003</v>
      </c>
      <c r="D542" s="4" t="s">
        <v>2951</v>
      </c>
      <c r="E542" s="5">
        <v>4</v>
      </c>
      <c r="F542" s="5">
        <v>4</v>
      </c>
      <c r="G542" s="6">
        <v>24.070799999999998</v>
      </c>
      <c r="H542" s="7">
        <v>17.7770492472326</v>
      </c>
      <c r="I542" s="8">
        <v>9.5086035596263301</v>
      </c>
      <c r="J542" s="13">
        <v>11.035578476583201</v>
      </c>
      <c r="K542" s="11" t="s">
        <v>2950</v>
      </c>
      <c r="L542" s="5">
        <v>12</v>
      </c>
      <c r="M542" s="5">
        <v>8</v>
      </c>
      <c r="N542" s="6">
        <v>76.571600000000004</v>
      </c>
      <c r="O542" s="7">
        <v>35.257695701493702</v>
      </c>
      <c r="P542" s="7">
        <v>43.184248594732502</v>
      </c>
      <c r="Q542" s="8">
        <v>50.891340267159997</v>
      </c>
      <c r="R542" s="11">
        <v>0.879</v>
      </c>
      <c r="S542" s="6">
        <v>8.6330863138781317E-3</v>
      </c>
      <c r="T542" s="32">
        <v>3.3749772706094814</v>
      </c>
      <c r="U542" s="6">
        <v>1.754877786107349</v>
      </c>
      <c r="V542" s="6">
        <v>2.0638339169767619</v>
      </c>
      <c r="W542" s="1">
        <f>1/T542</f>
        <v>0.29629829175691358</v>
      </c>
    </row>
    <row r="543" spans="1:23" x14ac:dyDescent="0.2">
      <c r="A543" s="5" t="s">
        <v>3303</v>
      </c>
      <c r="B543" s="29" t="s">
        <v>3302</v>
      </c>
      <c r="C543" s="15">
        <v>52307.688300000002</v>
      </c>
      <c r="D543" s="4" t="s">
        <v>3305</v>
      </c>
      <c r="E543" s="5">
        <v>12</v>
      </c>
      <c r="F543" s="5">
        <v>10</v>
      </c>
      <c r="G543" s="6">
        <v>119.0868</v>
      </c>
      <c r="H543" s="7">
        <v>112.545984467902</v>
      </c>
      <c r="I543" s="8">
        <v>123.100288833786</v>
      </c>
      <c r="J543" s="13">
        <v>120.47025396674201</v>
      </c>
      <c r="K543" s="11" t="s">
        <v>3304</v>
      </c>
      <c r="L543" s="5">
        <v>26</v>
      </c>
      <c r="M543" s="5">
        <v>21</v>
      </c>
      <c r="N543" s="6">
        <v>207.81530000000001</v>
      </c>
      <c r="O543" s="7">
        <v>454.85300195853802</v>
      </c>
      <c r="P543" s="7">
        <v>437.87189683371201</v>
      </c>
      <c r="Q543" s="8">
        <v>309.80849791353302</v>
      </c>
      <c r="R543" s="11">
        <v>0.98</v>
      </c>
      <c r="S543" s="6">
        <v>2.4870207574342069E-2</v>
      </c>
      <c r="T543" s="32">
        <v>3.3767974935893652</v>
      </c>
      <c r="U543" s="6">
        <v>1.7556556635756362</v>
      </c>
      <c r="V543" s="6">
        <v>1.6043205899606574</v>
      </c>
      <c r="W543" s="1">
        <f>1/T543</f>
        <v>0.29613857564702539</v>
      </c>
    </row>
    <row r="544" spans="1:23" x14ac:dyDescent="0.2">
      <c r="A544" s="5" t="s">
        <v>4272</v>
      </c>
      <c r="B544" s="29" t="s">
        <v>4271</v>
      </c>
      <c r="C544" s="15">
        <v>25324.465100000001</v>
      </c>
      <c r="D544" s="4" t="s">
        <v>4274</v>
      </c>
      <c r="E544" s="5">
        <v>4</v>
      </c>
      <c r="F544" s="5">
        <v>4</v>
      </c>
      <c r="G544" s="6">
        <v>32.1282</v>
      </c>
      <c r="H544" s="7">
        <v>18.344373904009402</v>
      </c>
      <c r="I544" s="8">
        <v>17.669061322447899</v>
      </c>
      <c r="J544" s="13">
        <v>14.5516168232492</v>
      </c>
      <c r="K544" s="11" t="s">
        <v>4273</v>
      </c>
      <c r="L544" s="5">
        <v>4</v>
      </c>
      <c r="M544" s="5">
        <v>3</v>
      </c>
      <c r="N544" s="6">
        <v>35.526299999999999</v>
      </c>
      <c r="O544" s="7">
        <v>36.953879096551603</v>
      </c>
      <c r="P544" s="7">
        <v>35.089014818102797</v>
      </c>
      <c r="Q544" s="8">
        <v>99.316915879329898</v>
      </c>
      <c r="R544" s="11">
        <v>0.64700000000000002</v>
      </c>
      <c r="S544" s="6">
        <v>0.19631111359090053</v>
      </c>
      <c r="T544" s="32">
        <v>3.3888981193084518</v>
      </c>
      <c r="U544" s="6">
        <v>1.7608162656275095</v>
      </c>
      <c r="V544" s="6">
        <v>0.70705511336699123</v>
      </c>
      <c r="W544" s="1">
        <f>1/T544</f>
        <v>0.29508116349159025</v>
      </c>
    </row>
    <row r="545" spans="1:23" x14ac:dyDescent="0.2">
      <c r="A545" s="5" t="s">
        <v>2961</v>
      </c>
      <c r="B545" s="29" t="s">
        <v>2960</v>
      </c>
      <c r="C545" s="15">
        <v>9308.5926999999992</v>
      </c>
      <c r="D545" s="4" t="s">
        <v>2963</v>
      </c>
      <c r="E545" s="5">
        <v>6</v>
      </c>
      <c r="F545" s="5">
        <v>5</v>
      </c>
      <c r="G545" s="6">
        <v>42.654200000000003</v>
      </c>
      <c r="H545" s="7">
        <v>45.9915398140364</v>
      </c>
      <c r="I545" s="8">
        <v>46.367590352357396</v>
      </c>
      <c r="J545" s="13">
        <v>45.1481569223333</v>
      </c>
      <c r="K545" s="11" t="s">
        <v>2962</v>
      </c>
      <c r="L545" s="5">
        <v>2</v>
      </c>
      <c r="M545" s="5">
        <v>2</v>
      </c>
      <c r="N545" s="6">
        <v>15.8711</v>
      </c>
      <c r="O545" s="7">
        <v>153.48986484928301</v>
      </c>
      <c r="P545" s="7">
        <v>174.434131526024</v>
      </c>
      <c r="Q545" s="8">
        <v>138.76428955256199</v>
      </c>
      <c r="R545" s="11">
        <v>0.86699999999999999</v>
      </c>
      <c r="S545" s="6">
        <v>8.7159772368518174E-3</v>
      </c>
      <c r="T545" s="32">
        <v>3.3939167574932712</v>
      </c>
      <c r="U545" s="6">
        <v>1.7629511803713238</v>
      </c>
      <c r="V545" s="6">
        <v>2.0596839126527846</v>
      </c>
      <c r="W545" s="1">
        <f>1/T545</f>
        <v>0.29464482232575284</v>
      </c>
    </row>
    <row r="546" spans="1:23" x14ac:dyDescent="0.2">
      <c r="A546" s="5" t="s">
        <v>3291</v>
      </c>
      <c r="B546" s="29" t="s">
        <v>3290</v>
      </c>
      <c r="C546" s="15">
        <v>33800.321199999998</v>
      </c>
      <c r="D546" s="4" t="s">
        <v>3293</v>
      </c>
      <c r="E546" s="5">
        <v>11</v>
      </c>
      <c r="F546" s="5">
        <v>8</v>
      </c>
      <c r="G546" s="6">
        <v>96.298100000000005</v>
      </c>
      <c r="H546" s="7">
        <v>40.719750276694803</v>
      </c>
      <c r="I546" s="8">
        <v>41.326241206393199</v>
      </c>
      <c r="J546" s="13">
        <v>43.5886019043486</v>
      </c>
      <c r="K546" s="11" t="s">
        <v>3292</v>
      </c>
      <c r="L546" s="5">
        <v>15</v>
      </c>
      <c r="M546" s="5">
        <v>11</v>
      </c>
      <c r="N546" s="6">
        <v>118.7735</v>
      </c>
      <c r="O546" s="7">
        <v>163.11073726626699</v>
      </c>
      <c r="P546" s="7">
        <v>152.85222237634699</v>
      </c>
      <c r="Q546" s="8">
        <v>110.593599996576</v>
      </c>
      <c r="R546" s="11">
        <v>0.90200000000000002</v>
      </c>
      <c r="S546" s="6">
        <v>2.4439529249210647E-2</v>
      </c>
      <c r="T546" s="32">
        <v>3.3952158250216891</v>
      </c>
      <c r="U546" s="6">
        <v>1.7635032857488881</v>
      </c>
      <c r="V546" s="6">
        <v>1.611907163668401</v>
      </c>
      <c r="W546" s="1">
        <f>1/T546</f>
        <v>0.29453208618736687</v>
      </c>
    </row>
    <row r="547" spans="1:23" x14ac:dyDescent="0.2">
      <c r="A547" s="5" t="s">
        <v>3193</v>
      </c>
      <c r="B547" s="29" t="s">
        <v>3192</v>
      </c>
      <c r="C547" s="15">
        <v>19650.332600000002</v>
      </c>
      <c r="D547" s="4" t="s">
        <v>3195</v>
      </c>
      <c r="E547" s="5">
        <v>9</v>
      </c>
      <c r="F547" s="5">
        <v>7</v>
      </c>
      <c r="G547" s="6">
        <v>58.157600000000002</v>
      </c>
      <c r="H547" s="7">
        <v>17.615612770530799</v>
      </c>
      <c r="I547" s="8">
        <v>16.7593287070837</v>
      </c>
      <c r="J547" s="13">
        <v>14.3071237353436</v>
      </c>
      <c r="K547" s="11" t="s">
        <v>3194</v>
      </c>
      <c r="L547" s="5">
        <v>8</v>
      </c>
      <c r="M547" s="5">
        <v>5</v>
      </c>
      <c r="N547" s="6">
        <v>51.282600000000002</v>
      </c>
      <c r="O547" s="7">
        <v>51.662173415068999</v>
      </c>
      <c r="P547" s="7">
        <v>48.411322264837302</v>
      </c>
      <c r="Q547" s="8">
        <v>66.916955177924294</v>
      </c>
      <c r="R547" s="11">
        <v>0.92100000000000004</v>
      </c>
      <c r="S547" s="6">
        <v>1.7890442822691657E-2</v>
      </c>
      <c r="T547" s="32">
        <v>3.4302252816789167</v>
      </c>
      <c r="U547" s="6">
        <v>1.77830332919344</v>
      </c>
      <c r="V547" s="6">
        <v>1.7473789096801764</v>
      </c>
      <c r="W547" s="1">
        <f>1/T547</f>
        <v>0.29152604213521277</v>
      </c>
    </row>
    <row r="548" spans="1:23" x14ac:dyDescent="0.2">
      <c r="A548" s="5" t="s">
        <v>2486</v>
      </c>
      <c r="B548" s="29" t="s">
        <v>2485</v>
      </c>
      <c r="C548" s="15">
        <v>41364.853000000003</v>
      </c>
      <c r="D548" s="4" t="s">
        <v>2488</v>
      </c>
      <c r="E548" s="5">
        <v>3</v>
      </c>
      <c r="F548" s="5">
        <v>2</v>
      </c>
      <c r="G548" s="6">
        <v>24.955100000000002</v>
      </c>
      <c r="H548" s="7">
        <v>22.164600185445899</v>
      </c>
      <c r="I548" s="8">
        <v>32.354072966997599</v>
      </c>
      <c r="J548" s="13">
        <v>34.062150656121702</v>
      </c>
      <c r="K548" s="11" t="s">
        <v>2487</v>
      </c>
      <c r="L548" s="5">
        <v>10</v>
      </c>
      <c r="M548" s="5">
        <v>8</v>
      </c>
      <c r="N548" s="6">
        <v>60.439599999999999</v>
      </c>
      <c r="O548" s="7">
        <v>105.50893779786701</v>
      </c>
      <c r="P548" s="7">
        <v>106.937518532171</v>
      </c>
      <c r="Q548" s="8">
        <v>92.891771114034398</v>
      </c>
      <c r="R548" s="11">
        <v>0.96299999999999997</v>
      </c>
      <c r="S548" s="6">
        <v>2.8932074295893046E-4</v>
      </c>
      <c r="T548" s="32">
        <v>3.4470014424786615</v>
      </c>
      <c r="U548" s="6">
        <v>1.7853419024349115</v>
      </c>
      <c r="V548" s="6">
        <v>3.5386204283303844</v>
      </c>
      <c r="W548" s="1">
        <f>1/T548</f>
        <v>0.29010721831346914</v>
      </c>
    </row>
    <row r="549" spans="1:23" x14ac:dyDescent="0.2">
      <c r="A549" s="5" t="s">
        <v>4481</v>
      </c>
      <c r="B549" s="29" t="s">
        <v>4480</v>
      </c>
      <c r="C549" s="15">
        <v>22982.462299999999</v>
      </c>
      <c r="D549" s="4" t="s">
        <v>4483</v>
      </c>
      <c r="E549" s="5">
        <v>3</v>
      </c>
      <c r="F549" s="5">
        <v>2</v>
      </c>
      <c r="G549" s="6">
        <v>20.230899999999998</v>
      </c>
      <c r="H549" s="7">
        <v>32.530406831435599</v>
      </c>
      <c r="I549" s="8">
        <v>18.023661005318601</v>
      </c>
      <c r="J549" s="13">
        <v>20.551205212521001</v>
      </c>
      <c r="K549" s="11" t="s">
        <v>4482</v>
      </c>
      <c r="L549" s="5">
        <v>13</v>
      </c>
      <c r="M549" s="5">
        <v>11</v>
      </c>
      <c r="N549" s="6">
        <v>104.83839999999999</v>
      </c>
      <c r="O549" s="7">
        <v>34.0198187744124</v>
      </c>
      <c r="P549" s="7">
        <v>41.095041765591503</v>
      </c>
      <c r="Q549" s="8">
        <v>171.434948019996</v>
      </c>
      <c r="R549" s="11">
        <v>0.74099999999999999</v>
      </c>
      <c r="S549" s="6">
        <v>0.32033969195214712</v>
      </c>
      <c r="T549" s="32">
        <v>3.4673913478841931</v>
      </c>
      <c r="U549" s="6">
        <v>1.793850675822253</v>
      </c>
      <c r="V549" s="6">
        <v>0.49438924638830012</v>
      </c>
      <c r="W549" s="1">
        <f>1/T549</f>
        <v>0.2884012502973457</v>
      </c>
    </row>
    <row r="550" spans="1:23" x14ac:dyDescent="0.2">
      <c r="A550" s="5" t="s">
        <v>2680</v>
      </c>
      <c r="B550" s="29" t="s">
        <v>2679</v>
      </c>
      <c r="C550" s="15">
        <v>20952.4961</v>
      </c>
      <c r="D550" s="4" t="s">
        <v>2682</v>
      </c>
      <c r="E550" s="5">
        <v>4</v>
      </c>
      <c r="F550" s="5">
        <v>4</v>
      </c>
      <c r="G550" s="6">
        <v>26.0123</v>
      </c>
      <c r="H550" s="7">
        <v>20.2095245081745</v>
      </c>
      <c r="I550" s="8">
        <v>29.678272481684498</v>
      </c>
      <c r="J550" s="13">
        <v>20.2184056769158</v>
      </c>
      <c r="K550" s="11" t="s">
        <v>2681</v>
      </c>
      <c r="L550" s="5">
        <v>3</v>
      </c>
      <c r="M550" s="5">
        <v>2</v>
      </c>
      <c r="N550" s="6">
        <v>20.785799999999998</v>
      </c>
      <c r="O550" s="7">
        <v>85.468258662682103</v>
      </c>
      <c r="P550" s="7">
        <v>90.051951120288507</v>
      </c>
      <c r="Q550" s="8">
        <v>70.632036862297397</v>
      </c>
      <c r="R550" s="11">
        <v>0.78700000000000003</v>
      </c>
      <c r="S550" s="6">
        <v>2.8112954131050425E-3</v>
      </c>
      <c r="T550" s="32">
        <v>3.5111336412737431</v>
      </c>
      <c r="U550" s="6">
        <v>1.8119369093299131</v>
      </c>
      <c r="V550" s="6">
        <v>2.5510935159932604</v>
      </c>
      <c r="W550" s="1">
        <f>1/T550</f>
        <v>0.28480829901912463</v>
      </c>
    </row>
    <row r="551" spans="1:23" x14ac:dyDescent="0.2">
      <c r="A551" s="5" t="s">
        <v>4165</v>
      </c>
      <c r="B551" s="29" t="s">
        <v>4164</v>
      </c>
      <c r="C551" s="15">
        <v>15347.5486</v>
      </c>
      <c r="D551" s="4" t="s">
        <v>4167</v>
      </c>
      <c r="E551" s="5">
        <v>6</v>
      </c>
      <c r="F551" s="5">
        <v>4</v>
      </c>
      <c r="G551" s="6">
        <v>37.138399999999997</v>
      </c>
      <c r="H551" s="7">
        <v>35.840498344082199</v>
      </c>
      <c r="I551" s="8">
        <v>24.705165540876799</v>
      </c>
      <c r="J551" s="13">
        <v>19.532652379284801</v>
      </c>
      <c r="K551" s="11" t="s">
        <v>4166</v>
      </c>
      <c r="L551" s="5">
        <v>7</v>
      </c>
      <c r="M551" s="5">
        <v>6</v>
      </c>
      <c r="N551" s="6">
        <v>53.389099999999999</v>
      </c>
      <c r="O551" s="7">
        <v>127.986739535463</v>
      </c>
      <c r="P551" s="7">
        <v>119.948743434428</v>
      </c>
      <c r="Q551" s="8">
        <v>33.449450160040499</v>
      </c>
      <c r="R551" s="11">
        <v>0.65900000000000003</v>
      </c>
      <c r="S551" s="6">
        <v>0.15380524637589629</v>
      </c>
      <c r="T551" s="32">
        <v>3.5138717477701786</v>
      </c>
      <c r="U551" s="6">
        <v>1.8130615356170419</v>
      </c>
      <c r="V551" s="6">
        <v>0.81302885027424066</v>
      </c>
      <c r="W551" s="1">
        <f>1/T551</f>
        <v>0.28458636847932106</v>
      </c>
    </row>
    <row r="552" spans="1:23" x14ac:dyDescent="0.2">
      <c r="A552" s="5" t="s">
        <v>3837</v>
      </c>
      <c r="B552" s="29" t="s">
        <v>3836</v>
      </c>
      <c r="C552" s="15">
        <v>36136.659599999999</v>
      </c>
      <c r="D552" s="4" t="s">
        <v>3839</v>
      </c>
      <c r="E552" s="5">
        <v>1</v>
      </c>
      <c r="F552" s="5">
        <v>1</v>
      </c>
      <c r="G552" s="6">
        <v>5.3575999999999997</v>
      </c>
      <c r="H552" s="7">
        <v>39.617393269853899</v>
      </c>
      <c r="I552" s="8">
        <v>65.759859426433096</v>
      </c>
      <c r="J552" s="13">
        <v>48.190691144655403</v>
      </c>
      <c r="K552" s="11" t="s">
        <v>3838</v>
      </c>
      <c r="L552" s="5">
        <v>8</v>
      </c>
      <c r="M552" s="5">
        <v>6</v>
      </c>
      <c r="N552" s="6">
        <v>63.952300000000001</v>
      </c>
      <c r="O552" s="7">
        <v>222.78635951311901</v>
      </c>
      <c r="P552" s="7">
        <v>218.48263301709099</v>
      </c>
      <c r="Q552" s="8">
        <v>101.554500047362</v>
      </c>
      <c r="R552" s="11">
        <v>0.79800000000000004</v>
      </c>
      <c r="S552" s="6">
        <v>7.7282267614985078E-2</v>
      </c>
      <c r="T552" s="32">
        <v>3.5347448106735087</v>
      </c>
      <c r="U552" s="6">
        <v>1.8216060640685965</v>
      </c>
      <c r="V552" s="6">
        <v>1.1119201433442869</v>
      </c>
      <c r="W552" s="1">
        <f>1/T552</f>
        <v>0.28290585418794645</v>
      </c>
    </row>
    <row r="553" spans="1:23" x14ac:dyDescent="0.2">
      <c r="A553" s="5" t="s">
        <v>3885</v>
      </c>
      <c r="B553" s="29" t="s">
        <v>3884</v>
      </c>
      <c r="C553" s="15">
        <v>32000.574700000001</v>
      </c>
      <c r="D553" s="4" t="s">
        <v>3887</v>
      </c>
      <c r="E553" s="5">
        <v>5</v>
      </c>
      <c r="F553" s="5">
        <v>4</v>
      </c>
      <c r="G553" s="6">
        <v>36.676699999999997</v>
      </c>
      <c r="H553" s="7">
        <v>19.567244079005899</v>
      </c>
      <c r="I553" s="8">
        <v>13.4007651004467</v>
      </c>
      <c r="J553" s="13">
        <v>26.841310656900902</v>
      </c>
      <c r="K553" s="11" t="s">
        <v>3886</v>
      </c>
      <c r="L553" s="5">
        <v>4</v>
      </c>
      <c r="M553" s="5">
        <v>3</v>
      </c>
      <c r="N553" s="6">
        <v>30.081099999999999</v>
      </c>
      <c r="O553" s="7">
        <v>89.485140744493506</v>
      </c>
      <c r="P553" s="7">
        <v>87.616328762973694</v>
      </c>
      <c r="Q553" s="8">
        <v>38.101318311667399</v>
      </c>
      <c r="R553" s="11">
        <v>0.79800000000000004</v>
      </c>
      <c r="S553" s="6">
        <v>8.4443571303205969E-2</v>
      </c>
      <c r="T553" s="32">
        <v>3.5981480546503275</v>
      </c>
      <c r="U553" s="6">
        <v>1.8472545510461065</v>
      </c>
      <c r="V553" s="6">
        <v>1.0734334077130601</v>
      </c>
      <c r="W553" s="1">
        <f>1/T553</f>
        <v>0.27792074834374242</v>
      </c>
    </row>
    <row r="554" spans="1:23" x14ac:dyDescent="0.2">
      <c r="A554" s="5" t="s">
        <v>2634</v>
      </c>
      <c r="B554" s="29" t="s">
        <v>2633</v>
      </c>
      <c r="C554" s="15">
        <v>28092.1211</v>
      </c>
      <c r="D554" s="4" t="s">
        <v>2636</v>
      </c>
      <c r="E554" s="5">
        <v>12</v>
      </c>
      <c r="F554" s="5">
        <v>10</v>
      </c>
      <c r="G554" s="6">
        <v>76.725200000000001</v>
      </c>
      <c r="H554" s="7">
        <v>141.769104792344</v>
      </c>
      <c r="I554" s="8">
        <v>138.62727288361799</v>
      </c>
      <c r="J554" s="13">
        <v>126.113670380393</v>
      </c>
      <c r="K554" s="11" t="s">
        <v>2635</v>
      </c>
      <c r="L554" s="5">
        <v>18</v>
      </c>
      <c r="M554" s="5">
        <v>16</v>
      </c>
      <c r="N554" s="6">
        <v>119.1288</v>
      </c>
      <c r="O554" s="7">
        <v>508.72452206851898</v>
      </c>
      <c r="P554" s="7">
        <v>508.85598108644001</v>
      </c>
      <c r="Q554" s="8">
        <v>451.522862577593</v>
      </c>
      <c r="R554" s="11">
        <v>0.93100000000000005</v>
      </c>
      <c r="S554" s="6">
        <v>1.7711240155844016E-3</v>
      </c>
      <c r="T554" s="32">
        <v>3.6139410889270036</v>
      </c>
      <c r="U554" s="6">
        <v>1.8535729889347814</v>
      </c>
      <c r="V554" s="6">
        <v>2.7517510280824857</v>
      </c>
      <c r="W554" s="1">
        <f>1/T554</f>
        <v>0.27670622608209278</v>
      </c>
    </row>
    <row r="555" spans="1:23" x14ac:dyDescent="0.2">
      <c r="A555" s="5" t="s">
        <v>2965</v>
      </c>
      <c r="B555" s="29" t="s">
        <v>2964</v>
      </c>
      <c r="C555" s="15">
        <v>18130.670099999999</v>
      </c>
      <c r="D555" s="4" t="s">
        <v>2967</v>
      </c>
      <c r="E555" s="5">
        <v>3</v>
      </c>
      <c r="F555" s="5">
        <v>3</v>
      </c>
      <c r="G555" s="6">
        <v>25.1661</v>
      </c>
      <c r="H555" s="7">
        <v>17.953873101098701</v>
      </c>
      <c r="I555" s="8">
        <v>14.83404015989</v>
      </c>
      <c r="J555" s="13">
        <v>14.3668126895568</v>
      </c>
      <c r="K555" s="11" t="s">
        <v>2966</v>
      </c>
      <c r="L555" s="5">
        <v>1</v>
      </c>
      <c r="M555" s="5">
        <v>1</v>
      </c>
      <c r="N555" s="6">
        <v>6.0768000000000004</v>
      </c>
      <c r="O555" s="7">
        <v>60.084036897209103</v>
      </c>
      <c r="P555" s="7">
        <v>47.923623494685799</v>
      </c>
      <c r="Q555" s="8">
        <v>62.762578941349602</v>
      </c>
      <c r="R555" s="11">
        <v>0.90800000000000003</v>
      </c>
      <c r="S555" s="6">
        <v>8.8782426663004798E-3</v>
      </c>
      <c r="T555" s="32">
        <v>3.6214872611568838</v>
      </c>
      <c r="U555" s="6">
        <v>1.8565823005261155</v>
      </c>
      <c r="V555" s="6">
        <v>2.051672988709734</v>
      </c>
      <c r="W555" s="1">
        <f>1/T555</f>
        <v>0.27612964726556849</v>
      </c>
    </row>
    <row r="556" spans="1:23" x14ac:dyDescent="0.2">
      <c r="A556" s="5" t="s">
        <v>2876</v>
      </c>
      <c r="B556" s="29" t="s">
        <v>2875</v>
      </c>
      <c r="C556" s="15">
        <v>105117.95480000001</v>
      </c>
      <c r="D556" s="4" t="s">
        <v>2878</v>
      </c>
      <c r="E556" s="5">
        <v>28</v>
      </c>
      <c r="F556" s="5">
        <v>25</v>
      </c>
      <c r="G556" s="6">
        <v>192.4134</v>
      </c>
      <c r="H556" s="7">
        <v>69.176778452698102</v>
      </c>
      <c r="I556" s="8">
        <v>66.573480346501498</v>
      </c>
      <c r="J556" s="13">
        <v>48.222552758853503</v>
      </c>
      <c r="K556" s="11" t="s">
        <v>2877</v>
      </c>
      <c r="L556" s="5">
        <v>44</v>
      </c>
      <c r="M556" s="5">
        <v>33</v>
      </c>
      <c r="N556" s="6">
        <v>313.04689999999999</v>
      </c>
      <c r="O556" s="7">
        <v>208.30704186976001</v>
      </c>
      <c r="P556" s="7">
        <v>200.63263190715401</v>
      </c>
      <c r="Q556" s="8">
        <v>257.712903756895</v>
      </c>
      <c r="R556" s="11">
        <v>0.91800000000000004</v>
      </c>
      <c r="S556" s="6">
        <v>6.4190406530881096E-3</v>
      </c>
      <c r="T556" s="32">
        <v>3.623647276399018</v>
      </c>
      <c r="U556" s="6">
        <v>1.8574425311689684</v>
      </c>
      <c r="V556" s="6">
        <v>2.192529873831857</v>
      </c>
      <c r="W556" s="1">
        <f>1/T556</f>
        <v>0.27596504949944939</v>
      </c>
    </row>
    <row r="557" spans="1:23" x14ac:dyDescent="0.2">
      <c r="A557" s="5" t="s">
        <v>2982</v>
      </c>
      <c r="B557" s="29" t="s">
        <v>2981</v>
      </c>
      <c r="C557" s="15">
        <v>20229.343799999999</v>
      </c>
      <c r="D557" s="4" t="s">
        <v>2984</v>
      </c>
      <c r="E557" s="5">
        <v>6</v>
      </c>
      <c r="F557" s="5">
        <v>3</v>
      </c>
      <c r="G557" s="6">
        <v>42.538200000000003</v>
      </c>
      <c r="H557" s="7">
        <v>5.46576060141886</v>
      </c>
      <c r="I557" s="8">
        <v>16.960532790345699</v>
      </c>
      <c r="J557" s="13">
        <v>11.1467497750773</v>
      </c>
      <c r="K557" s="11" t="s">
        <v>2983</v>
      </c>
      <c r="L557" s="5">
        <v>9</v>
      </c>
      <c r="M557" s="5">
        <v>7</v>
      </c>
      <c r="N557" s="6">
        <v>61.137900000000002</v>
      </c>
      <c r="O557" s="7">
        <v>47.549073792203302</v>
      </c>
      <c r="P557" s="7">
        <v>42.701139383325902</v>
      </c>
      <c r="Q557" s="8">
        <v>31.557883067174298</v>
      </c>
      <c r="R557" s="11">
        <v>0.93799999999999994</v>
      </c>
      <c r="S557" s="6">
        <v>9.4036303573278041E-3</v>
      </c>
      <c r="T557" s="32">
        <v>3.6281517775250793</v>
      </c>
      <c r="U557" s="6">
        <v>1.8592348098087168</v>
      </c>
      <c r="V557" s="6">
        <v>2.0267044506793761</v>
      </c>
      <c r="W557" s="1">
        <f>1/T557</f>
        <v>0.27562242742836507</v>
      </c>
    </row>
    <row r="558" spans="1:23" x14ac:dyDescent="0.2">
      <c r="A558" s="5" t="s">
        <v>1226</v>
      </c>
      <c r="B558" s="29" t="s">
        <v>1225</v>
      </c>
      <c r="C558" s="15">
        <v>32684.146400000001</v>
      </c>
      <c r="D558" s="4" t="s">
        <v>4447</v>
      </c>
      <c r="E558" s="5">
        <v>8</v>
      </c>
      <c r="F558" s="5">
        <v>7</v>
      </c>
      <c r="G558" s="6">
        <v>48.097799999999999</v>
      </c>
      <c r="H558" s="7">
        <v>5.9268542171951202</v>
      </c>
      <c r="I558" s="8">
        <v>4.7596794805611502</v>
      </c>
      <c r="J558" s="13">
        <v>4.4671665229820903</v>
      </c>
      <c r="K558" s="11" t="s">
        <v>1227</v>
      </c>
      <c r="L558" s="5">
        <v>4</v>
      </c>
      <c r="M558" s="5">
        <v>3</v>
      </c>
      <c r="N558" s="6">
        <v>26.041699999999999</v>
      </c>
      <c r="O558" s="7">
        <v>8.7492680491948303</v>
      </c>
      <c r="P558" s="7">
        <v>9.8301858386343497</v>
      </c>
      <c r="Q558" s="8">
        <v>37.292619589958399</v>
      </c>
      <c r="R558" s="11">
        <v>0.79200000000000004</v>
      </c>
      <c r="S558" s="6">
        <v>0.28319470734263225</v>
      </c>
      <c r="T558" s="32">
        <v>3.6870251267954166</v>
      </c>
      <c r="U558" s="6">
        <v>1.8824572483220534</v>
      </c>
      <c r="V558" s="6">
        <v>0.54791486748427576</v>
      </c>
      <c r="W558" s="1">
        <f>1/T558</f>
        <v>0.27122136834178601</v>
      </c>
    </row>
    <row r="559" spans="1:23" x14ac:dyDescent="0.2">
      <c r="A559" s="5" t="s">
        <v>1462</v>
      </c>
      <c r="B559" s="29" t="s">
        <v>1461</v>
      </c>
      <c r="C559" s="15">
        <v>70822.320600000006</v>
      </c>
      <c r="D559" s="4" t="s">
        <v>4206</v>
      </c>
      <c r="E559" s="5">
        <v>24</v>
      </c>
      <c r="F559" s="5">
        <v>21</v>
      </c>
      <c r="G559" s="6">
        <v>195.55670000000001</v>
      </c>
      <c r="H559" s="7">
        <v>40.631433930706599</v>
      </c>
      <c r="I559" s="8">
        <v>46.432235453142603</v>
      </c>
      <c r="J559" s="13">
        <v>41.039120019316599</v>
      </c>
      <c r="K559" s="11" t="s">
        <v>1463</v>
      </c>
      <c r="L559" s="5">
        <v>14</v>
      </c>
      <c r="M559" s="5">
        <v>13</v>
      </c>
      <c r="N559" s="6">
        <v>97.063100000000006</v>
      </c>
      <c r="O559" s="7">
        <v>96.755156957469893</v>
      </c>
      <c r="P559" s="7">
        <v>111.247342225287</v>
      </c>
      <c r="Q559" s="8">
        <v>269.61259538986502</v>
      </c>
      <c r="R559" s="11">
        <v>0.98</v>
      </c>
      <c r="S559" s="6">
        <v>0.16986570081677019</v>
      </c>
      <c r="T559" s="32">
        <v>3.7283738847361798</v>
      </c>
      <c r="U559" s="6">
        <v>1.8985465420222365</v>
      </c>
      <c r="V559" s="6">
        <v>0.76989430476720899</v>
      </c>
      <c r="W559" s="1">
        <f>1/T559</f>
        <v>0.26821344396117613</v>
      </c>
    </row>
    <row r="560" spans="1:23" x14ac:dyDescent="0.2">
      <c r="A560" s="5" t="s">
        <v>2986</v>
      </c>
      <c r="B560" s="29" t="s">
        <v>2985</v>
      </c>
      <c r="C560" s="15">
        <v>47321.314200000001</v>
      </c>
      <c r="D560" s="4" t="s">
        <v>2988</v>
      </c>
      <c r="E560" s="5">
        <v>8</v>
      </c>
      <c r="F560" s="5">
        <v>5</v>
      </c>
      <c r="G560" s="6">
        <v>48.862000000000002</v>
      </c>
      <c r="H560" s="7">
        <v>18.892603363785799</v>
      </c>
      <c r="I560" s="8">
        <v>17.388392359622301</v>
      </c>
      <c r="J560" s="13">
        <v>38.418064004139502</v>
      </c>
      <c r="K560" s="11" t="s">
        <v>2987</v>
      </c>
      <c r="L560" s="5">
        <v>12</v>
      </c>
      <c r="M560" s="5">
        <v>10</v>
      </c>
      <c r="N560" s="6">
        <v>94.588899999999995</v>
      </c>
      <c r="O560" s="7">
        <v>86.388548133013302</v>
      </c>
      <c r="P560" s="7">
        <v>80.458242250932798</v>
      </c>
      <c r="Q560" s="8">
        <v>115.802243307349</v>
      </c>
      <c r="R560" s="11">
        <v>0.95699999999999996</v>
      </c>
      <c r="S560" s="6">
        <v>9.4363117628703547E-3</v>
      </c>
      <c r="T560" s="32">
        <v>3.7838365666476985</v>
      </c>
      <c r="U560" s="6">
        <v>1.9198497764207363</v>
      </c>
      <c r="V560" s="6">
        <v>2.0251977190520667</v>
      </c>
      <c r="W560" s="1">
        <f>1/T560</f>
        <v>0.26428202761567821</v>
      </c>
    </row>
    <row r="561" spans="1:23" x14ac:dyDescent="0.2">
      <c r="A561" s="5" t="s">
        <v>2221</v>
      </c>
      <c r="B561" s="29" t="s">
        <v>2220</v>
      </c>
      <c r="C561" s="15">
        <v>43387.712800000001</v>
      </c>
      <c r="D561" s="4" t="s">
        <v>2976</v>
      </c>
      <c r="E561" s="5">
        <v>17</v>
      </c>
      <c r="F561" s="5">
        <v>16</v>
      </c>
      <c r="G561" s="6">
        <v>126.83329999999999</v>
      </c>
      <c r="H561" s="7">
        <v>119.661329835088</v>
      </c>
      <c r="I561" s="8">
        <v>75.716279601611504</v>
      </c>
      <c r="J561" s="13">
        <v>125.947211215952</v>
      </c>
      <c r="K561" s="11" t="s">
        <v>2222</v>
      </c>
      <c r="L561" s="5">
        <v>23</v>
      </c>
      <c r="M561" s="5">
        <v>19</v>
      </c>
      <c r="N561" s="6">
        <v>173.99170000000001</v>
      </c>
      <c r="O561" s="7">
        <v>474.54518066404597</v>
      </c>
      <c r="P561" s="7">
        <v>411.76411171788101</v>
      </c>
      <c r="Q561" s="8">
        <v>336.523584547795</v>
      </c>
      <c r="R561" s="11">
        <v>0.95499999999999996</v>
      </c>
      <c r="S561" s="6">
        <v>9.2525596213950765E-3</v>
      </c>
      <c r="T561" s="32">
        <v>3.8055973218813075</v>
      </c>
      <c r="U561" s="6">
        <v>1.9281229151434245</v>
      </c>
      <c r="V561" s="6">
        <v>2.0337381077287211</v>
      </c>
      <c r="W561" s="1">
        <f>1/T561</f>
        <v>0.26277083869337159</v>
      </c>
    </row>
    <row r="562" spans="1:23" x14ac:dyDescent="0.2">
      <c r="A562" s="5" t="s">
        <v>4337</v>
      </c>
      <c r="B562" s="29" t="s">
        <v>4336</v>
      </c>
      <c r="C562" s="15">
        <v>35821.002699999997</v>
      </c>
      <c r="D562" s="4" t="s">
        <v>4339</v>
      </c>
      <c r="E562" s="5">
        <v>6</v>
      </c>
      <c r="F562" s="5">
        <v>6</v>
      </c>
      <c r="G562" s="6">
        <v>52.967500000000001</v>
      </c>
      <c r="H562" s="7">
        <v>73.831869295825598</v>
      </c>
      <c r="I562" s="8">
        <v>58.997936692030201</v>
      </c>
      <c r="J562" s="13">
        <v>45.927897727703197</v>
      </c>
      <c r="K562" s="11" t="s">
        <v>4338</v>
      </c>
      <c r="L562" s="5">
        <v>9</v>
      </c>
      <c r="M562" s="5">
        <v>6</v>
      </c>
      <c r="N562" s="6">
        <v>104.3938</v>
      </c>
      <c r="O562" s="7">
        <v>134.208272372295</v>
      </c>
      <c r="P562" s="7">
        <v>128.314415817201</v>
      </c>
      <c r="Q562" s="8">
        <v>419.83090273066898</v>
      </c>
      <c r="R562" s="11">
        <v>0.89200000000000002</v>
      </c>
      <c r="S562" s="6">
        <v>0.22246878456023372</v>
      </c>
      <c r="T562" s="32">
        <v>3.8171982339062303</v>
      </c>
      <c r="U562" s="6">
        <v>1.9325141102231889</v>
      </c>
      <c r="V562" s="6">
        <v>0.6527309179158215</v>
      </c>
      <c r="W562" s="1">
        <f>1/T562</f>
        <v>0.26197224737177877</v>
      </c>
    </row>
    <row r="563" spans="1:23" x14ac:dyDescent="0.2">
      <c r="A563" s="5" t="s">
        <v>2771</v>
      </c>
      <c r="B563" s="29" t="s">
        <v>2770</v>
      </c>
      <c r="C563" s="15">
        <v>52983.549899999998</v>
      </c>
      <c r="D563" s="4" t="s">
        <v>2773</v>
      </c>
      <c r="E563" s="5">
        <v>18</v>
      </c>
      <c r="F563" s="5">
        <v>15</v>
      </c>
      <c r="G563" s="6">
        <v>129.2209</v>
      </c>
      <c r="H563" s="7">
        <v>92.253652075687896</v>
      </c>
      <c r="I563" s="8">
        <v>84.994624618063796</v>
      </c>
      <c r="J563" s="13">
        <v>87.202184054702599</v>
      </c>
      <c r="K563" s="11" t="s">
        <v>2772</v>
      </c>
      <c r="L563" s="5">
        <v>26</v>
      </c>
      <c r="M563" s="5">
        <v>21</v>
      </c>
      <c r="N563" s="6">
        <v>161.3595</v>
      </c>
      <c r="O563" s="7">
        <v>328.62488872443902</v>
      </c>
      <c r="P563" s="7">
        <v>314.182724409657</v>
      </c>
      <c r="Q563" s="8">
        <v>374.68621523191302</v>
      </c>
      <c r="R563" s="11">
        <v>0.91800000000000004</v>
      </c>
      <c r="S563" s="6">
        <v>4.7652853163080789E-3</v>
      </c>
      <c r="T563" s="32">
        <v>3.8475782023078078</v>
      </c>
      <c r="U563" s="6">
        <v>1.9439506497334973</v>
      </c>
      <c r="V563" s="6">
        <v>2.3219110913344494</v>
      </c>
      <c r="W563" s="1">
        <f>1/T563</f>
        <v>0.25990374916881276</v>
      </c>
    </row>
    <row r="564" spans="1:23" x14ac:dyDescent="0.2">
      <c r="A564" s="5" t="s">
        <v>3222</v>
      </c>
      <c r="B564" s="29" t="s">
        <v>3221</v>
      </c>
      <c r="C564" s="15">
        <v>57883.73</v>
      </c>
      <c r="D564" s="4" t="s">
        <v>3226</v>
      </c>
      <c r="E564" s="5">
        <v>31</v>
      </c>
      <c r="F564" s="5">
        <v>13</v>
      </c>
      <c r="G564" s="6">
        <v>231.017</v>
      </c>
      <c r="H564" s="7">
        <v>119.623222341239</v>
      </c>
      <c r="I564" s="8">
        <v>160.649157595823</v>
      </c>
      <c r="J564" s="13">
        <v>59.791073199556898</v>
      </c>
      <c r="K564" s="11" t="s">
        <v>3223</v>
      </c>
      <c r="L564" s="5">
        <v>25</v>
      </c>
      <c r="M564" s="5">
        <v>18</v>
      </c>
      <c r="N564" s="6">
        <v>228.45689999999999</v>
      </c>
      <c r="O564" s="7">
        <v>375.71910630595897</v>
      </c>
      <c r="P564" s="7">
        <v>374.80477660642703</v>
      </c>
      <c r="Q564" s="8">
        <v>560.96113052412295</v>
      </c>
      <c r="R564" s="11">
        <v>0.92100000000000004</v>
      </c>
      <c r="S564" s="6">
        <v>2.0057329039604454E-2</v>
      </c>
      <c r="T564" s="32">
        <v>3.8565891198829472</v>
      </c>
      <c r="U564" s="6">
        <v>1.9473254497563581</v>
      </c>
      <c r="V564" s="6">
        <v>1.697726900856632</v>
      </c>
      <c r="W564" s="1">
        <f>1/T564</f>
        <v>0.25929648425455065</v>
      </c>
    </row>
    <row r="565" spans="1:23" x14ac:dyDescent="0.2">
      <c r="A565" s="5" t="s">
        <v>2273</v>
      </c>
      <c r="B565" s="29" t="s">
        <v>2272</v>
      </c>
      <c r="C565" s="15">
        <v>43981.788200000003</v>
      </c>
      <c r="D565" s="4" t="s">
        <v>4105</v>
      </c>
      <c r="E565" s="5">
        <v>2</v>
      </c>
      <c r="F565" s="5">
        <v>2</v>
      </c>
      <c r="G565" s="6">
        <v>10.171200000000001</v>
      </c>
      <c r="H565" s="7">
        <v>8.3054861928381492</v>
      </c>
      <c r="I565" s="8">
        <v>4.8880407658087703</v>
      </c>
      <c r="J565" s="13">
        <v>6.9418524966491004</v>
      </c>
      <c r="K565" s="11" t="s">
        <v>2274</v>
      </c>
      <c r="L565" s="5">
        <v>3</v>
      </c>
      <c r="M565" s="5">
        <v>3</v>
      </c>
      <c r="N565" s="6">
        <v>29.2011</v>
      </c>
      <c r="O565" s="7">
        <v>34.1789822291964</v>
      </c>
      <c r="P565" s="7">
        <v>33.958078486505997</v>
      </c>
      <c r="Q565" s="8">
        <v>9.7214000690631792</v>
      </c>
      <c r="R565" s="11">
        <v>0.84099999999999997</v>
      </c>
      <c r="S565" s="6">
        <v>0.13921195691151494</v>
      </c>
      <c r="T565" s="32">
        <v>3.8667491197583166</v>
      </c>
      <c r="U565" s="6">
        <v>1.9511211633289198</v>
      </c>
      <c r="V565" s="6">
        <v>0.85632346158120709</v>
      </c>
      <c r="W565" s="1">
        <f>1/T565</f>
        <v>0.25861517492567582</v>
      </c>
    </row>
    <row r="566" spans="1:23" x14ac:dyDescent="0.2">
      <c r="A566" s="5" t="s">
        <v>2353</v>
      </c>
      <c r="B566" s="29" t="s">
        <v>2352</v>
      </c>
      <c r="C566" s="15">
        <v>27410.7271</v>
      </c>
      <c r="D566" s="4" t="s">
        <v>2993</v>
      </c>
      <c r="E566" s="5">
        <v>7</v>
      </c>
      <c r="F566" s="5">
        <v>5</v>
      </c>
      <c r="G566" s="6">
        <v>46.361199999999997</v>
      </c>
      <c r="H566" s="7">
        <v>20.666151290240201</v>
      </c>
      <c r="I566" s="8">
        <v>14.6645281414752</v>
      </c>
      <c r="J566" s="13">
        <v>16.1658253778205</v>
      </c>
      <c r="K566" s="11" t="s">
        <v>2354</v>
      </c>
      <c r="L566" s="5">
        <v>11</v>
      </c>
      <c r="M566" s="5">
        <v>7</v>
      </c>
      <c r="N566" s="6">
        <v>63.4514</v>
      </c>
      <c r="O566" s="7">
        <v>60.065783592055197</v>
      </c>
      <c r="P566" s="7">
        <v>62.214646244565202</v>
      </c>
      <c r="Q566" s="8">
        <v>79.422888297686399</v>
      </c>
      <c r="R566" s="11">
        <v>1</v>
      </c>
      <c r="S566" s="6">
        <v>9.8704796307601539E-3</v>
      </c>
      <c r="T566" s="32">
        <v>3.9168351110492496</v>
      </c>
      <c r="U566" s="6">
        <v>1.9696883957181603</v>
      </c>
      <c r="V566" s="6">
        <v>2.0056617433859381</v>
      </c>
      <c r="W566" s="1">
        <f>1/T566</f>
        <v>0.25530816887824465</v>
      </c>
    </row>
    <row r="567" spans="1:23" x14ac:dyDescent="0.2">
      <c r="A567" s="5" t="s">
        <v>3934</v>
      </c>
      <c r="B567" s="29" t="s">
        <v>3933</v>
      </c>
      <c r="C567" s="15">
        <v>29851.0874</v>
      </c>
      <c r="D567" s="4" t="s">
        <v>3936</v>
      </c>
      <c r="E567" s="5">
        <v>3</v>
      </c>
      <c r="F567" s="5">
        <v>2</v>
      </c>
      <c r="G567" s="6">
        <v>17.687200000000001</v>
      </c>
      <c r="H567" s="7">
        <v>24.2662223142719</v>
      </c>
      <c r="I567" s="8">
        <v>19.112318835147502</v>
      </c>
      <c r="J567" s="13">
        <v>10.079068497802201</v>
      </c>
      <c r="K567" s="11" t="s">
        <v>3935</v>
      </c>
      <c r="L567" s="5">
        <v>6</v>
      </c>
      <c r="M567" s="5">
        <v>6</v>
      </c>
      <c r="N567" s="6">
        <v>46.665399999999998</v>
      </c>
      <c r="O567" s="7">
        <v>54.042565030169499</v>
      </c>
      <c r="P567" s="7">
        <v>49.406217478645402</v>
      </c>
      <c r="Q567" s="8">
        <v>106.394726950476</v>
      </c>
      <c r="R567" s="11">
        <v>0.81</v>
      </c>
      <c r="S567" s="6">
        <v>9.7435634140867228E-2</v>
      </c>
      <c r="T567" s="32">
        <v>3.9254188663521221</v>
      </c>
      <c r="U567" s="6">
        <v>1.972846606658222</v>
      </c>
      <c r="V567" s="6">
        <v>1.01128218397853</v>
      </c>
      <c r="W567" s="1">
        <f>1/T567</f>
        <v>0.25474988378228702</v>
      </c>
    </row>
    <row r="568" spans="1:23" x14ac:dyDescent="0.2">
      <c r="A568" s="5" t="s">
        <v>2688</v>
      </c>
      <c r="B568" s="29" t="s">
        <v>2687</v>
      </c>
      <c r="C568" s="15">
        <v>33903.3361</v>
      </c>
      <c r="D568" s="4" t="s">
        <v>2690</v>
      </c>
      <c r="E568" s="5">
        <v>7</v>
      </c>
      <c r="F568" s="5">
        <v>5</v>
      </c>
      <c r="G568" s="6">
        <v>56.0304</v>
      </c>
      <c r="H568" s="7">
        <v>37.6462565442082</v>
      </c>
      <c r="I568" s="8">
        <v>38.515263204446399</v>
      </c>
      <c r="J568" s="13">
        <v>42.3688677161581</v>
      </c>
      <c r="K568" s="11" t="s">
        <v>2689</v>
      </c>
      <c r="L568" s="5">
        <v>12</v>
      </c>
      <c r="M568" s="5">
        <v>11</v>
      </c>
      <c r="N568" s="6">
        <v>80.694500000000005</v>
      </c>
      <c r="O568" s="7">
        <v>169.18912310551701</v>
      </c>
      <c r="P568" s="7">
        <v>154.341568326247</v>
      </c>
      <c r="Q568" s="8">
        <v>144.008387984601</v>
      </c>
      <c r="R568" s="11">
        <v>0.82299999999999995</v>
      </c>
      <c r="S568" s="6">
        <v>2.9391636568569138E-3</v>
      </c>
      <c r="T568" s="32">
        <v>3.9444659670513613</v>
      </c>
      <c r="U568" s="6">
        <v>1.9798299900134115</v>
      </c>
      <c r="V568" s="6">
        <v>2.5317762311131444</v>
      </c>
      <c r="W568" s="1">
        <f>1/T568</f>
        <v>0.25351974344642098</v>
      </c>
    </row>
    <row r="569" spans="1:23" x14ac:dyDescent="0.2">
      <c r="A569" s="5" t="s">
        <v>2693</v>
      </c>
      <c r="B569" s="29" t="s">
        <v>2692</v>
      </c>
      <c r="C569" s="15">
        <v>48654.8586</v>
      </c>
      <c r="D569" s="4" t="s">
        <v>2695</v>
      </c>
      <c r="E569" s="5">
        <v>12</v>
      </c>
      <c r="F569" s="5">
        <v>11</v>
      </c>
      <c r="G569" s="6">
        <v>93.82</v>
      </c>
      <c r="H569" s="7">
        <v>50.6190823861442</v>
      </c>
      <c r="I569" s="8">
        <v>35.573575696298398</v>
      </c>
      <c r="J569" s="13">
        <v>26.0603527924182</v>
      </c>
      <c r="K569" s="11" t="s">
        <v>2694</v>
      </c>
      <c r="L569" s="5">
        <v>11</v>
      </c>
      <c r="M569" s="5">
        <v>10</v>
      </c>
      <c r="N569" s="6">
        <v>78.984099999999998</v>
      </c>
      <c r="O569" s="7">
        <v>150.58629166799199</v>
      </c>
      <c r="P569" s="7">
        <v>145.34037180908399</v>
      </c>
      <c r="Q569" s="8">
        <v>147.81091811688401</v>
      </c>
      <c r="R569" s="11">
        <v>0.91500000000000004</v>
      </c>
      <c r="S569" s="6">
        <v>3.013370140362983E-3</v>
      </c>
      <c r="T569" s="32">
        <v>3.9530127355660589</v>
      </c>
      <c r="U569" s="6">
        <v>1.9829526031485205</v>
      </c>
      <c r="V569" s="6">
        <v>2.5209475194902353</v>
      </c>
      <c r="W569" s="1">
        <f>1/T569</f>
        <v>0.25297161099502585</v>
      </c>
    </row>
    <row r="570" spans="1:23" x14ac:dyDescent="0.2">
      <c r="A570" s="5" t="s">
        <v>1998</v>
      </c>
      <c r="B570" s="29" t="s">
        <v>1997</v>
      </c>
      <c r="C570" s="15">
        <v>32702.418399999999</v>
      </c>
      <c r="D570" s="4" t="s">
        <v>2593</v>
      </c>
      <c r="E570" s="5">
        <v>14</v>
      </c>
      <c r="F570" s="5">
        <v>11</v>
      </c>
      <c r="G570" s="6">
        <v>129.29730000000001</v>
      </c>
      <c r="H570" s="7">
        <v>73.479540135984195</v>
      </c>
      <c r="I570" s="8">
        <v>114.257859277987</v>
      </c>
      <c r="J570" s="13">
        <v>89.069654122103998</v>
      </c>
      <c r="K570" s="11" t="s">
        <v>1999</v>
      </c>
      <c r="L570" s="5">
        <v>12</v>
      </c>
      <c r="M570" s="5">
        <v>9</v>
      </c>
      <c r="N570" s="6">
        <v>96.763199999999998</v>
      </c>
      <c r="O570" s="7">
        <v>336.72258353954101</v>
      </c>
      <c r="P570" s="7">
        <v>351.65720497944301</v>
      </c>
      <c r="Q570" s="8">
        <v>408.27533375077502</v>
      </c>
      <c r="R570" s="11">
        <v>0.90900000000000003</v>
      </c>
      <c r="S570" s="6">
        <v>1.3968633422113974E-3</v>
      </c>
      <c r="T570" s="32">
        <v>3.9618033870904821</v>
      </c>
      <c r="U570" s="6">
        <v>1.986157285197655</v>
      </c>
      <c r="V570" s="6">
        <v>2.8548460796600148</v>
      </c>
      <c r="W570" s="1">
        <f>1/T570</f>
        <v>0.25241030467551606</v>
      </c>
    </row>
    <row r="571" spans="1:23" x14ac:dyDescent="0.2">
      <c r="A571" s="5" t="s">
        <v>1878</v>
      </c>
      <c r="B571" s="29" t="s">
        <v>1877</v>
      </c>
      <c r="C571" s="15">
        <v>36592.825100000002</v>
      </c>
      <c r="D571" s="4" t="s">
        <v>3772</v>
      </c>
      <c r="E571" s="5">
        <v>5</v>
      </c>
      <c r="F571" s="5">
        <v>5</v>
      </c>
      <c r="G571" s="6">
        <v>32.491900000000001</v>
      </c>
      <c r="H571" s="7">
        <v>4.6131658931029902</v>
      </c>
      <c r="I571" s="8">
        <v>14.301611671601901</v>
      </c>
      <c r="J571" s="13">
        <v>16.5421997396063</v>
      </c>
      <c r="K571" s="11" t="s">
        <v>1879</v>
      </c>
      <c r="L571" s="5">
        <v>5</v>
      </c>
      <c r="M571" s="5">
        <v>5</v>
      </c>
      <c r="N571" s="6">
        <v>33.267699999999998</v>
      </c>
      <c r="O571" s="7">
        <v>36.432872438645497</v>
      </c>
      <c r="P571" s="7">
        <v>36.280004383908498</v>
      </c>
      <c r="Q571" s="8">
        <v>67.940421068601694</v>
      </c>
      <c r="R571" s="11">
        <v>0.84899999999999998</v>
      </c>
      <c r="S571" s="6">
        <v>6.6556417660712977E-2</v>
      </c>
      <c r="T571" s="32">
        <v>3.966872209212648</v>
      </c>
      <c r="U571" s="6">
        <v>1.988001922538718</v>
      </c>
      <c r="V571" s="6">
        <v>1.1768100615979427</v>
      </c>
      <c r="W571" s="1">
        <f>1/T571</f>
        <v>0.25208777779067448</v>
      </c>
    </row>
    <row r="572" spans="1:23" x14ac:dyDescent="0.2">
      <c r="A572" s="5" t="s">
        <v>4421</v>
      </c>
      <c r="B572" s="29" t="s">
        <v>4420</v>
      </c>
      <c r="C572" s="15">
        <v>38936.135399999999</v>
      </c>
      <c r="D572" s="4" t="s">
        <v>4423</v>
      </c>
      <c r="E572" s="5">
        <v>5</v>
      </c>
      <c r="F572" s="5">
        <v>3</v>
      </c>
      <c r="G572" s="6">
        <v>29.412400000000002</v>
      </c>
      <c r="H572" s="7">
        <v>6.1248487629891901</v>
      </c>
      <c r="I572" s="8">
        <v>5.6643057187205796</v>
      </c>
      <c r="J572" s="13">
        <v>7.3745923090539902</v>
      </c>
      <c r="K572" s="11" t="s">
        <v>4422</v>
      </c>
      <c r="L572" s="5">
        <v>4</v>
      </c>
      <c r="M572" s="5">
        <v>3</v>
      </c>
      <c r="N572" s="6">
        <v>22.7959</v>
      </c>
      <c r="O572" s="7">
        <v>14.452746114810299</v>
      </c>
      <c r="P572" s="7">
        <v>11.5512186024347</v>
      </c>
      <c r="Q572" s="8">
        <v>50.044926623949202</v>
      </c>
      <c r="R572" s="11">
        <v>0.83199999999999996</v>
      </c>
      <c r="S572" s="6">
        <v>0.26506165784616115</v>
      </c>
      <c r="T572" s="32">
        <v>3.9683727911624804</v>
      </c>
      <c r="U572" s="6">
        <v>1.9885475596710747</v>
      </c>
      <c r="V572" s="6">
        <v>0.57665309003435206</v>
      </c>
      <c r="W572" s="1">
        <f>1/T572</f>
        <v>0.2519924544959557</v>
      </c>
    </row>
    <row r="573" spans="1:23" x14ac:dyDescent="0.2">
      <c r="A573" s="5" t="s">
        <v>2820</v>
      </c>
      <c r="B573" s="29" t="s">
        <v>2819</v>
      </c>
      <c r="C573" s="15">
        <v>27446.241000000002</v>
      </c>
      <c r="D573" s="4" t="s">
        <v>2822</v>
      </c>
      <c r="E573" s="5">
        <v>3</v>
      </c>
      <c r="F573" s="5">
        <v>3</v>
      </c>
      <c r="G573" s="6">
        <v>22.738099999999999</v>
      </c>
      <c r="H573" s="7">
        <v>26.613143876096601</v>
      </c>
      <c r="I573" s="8">
        <v>25.889504058399499</v>
      </c>
      <c r="J573" s="13">
        <v>25.334793357457599</v>
      </c>
      <c r="K573" s="11" t="s">
        <v>2821</v>
      </c>
      <c r="L573" s="5">
        <v>7</v>
      </c>
      <c r="M573" s="5">
        <v>6</v>
      </c>
      <c r="N573" s="6">
        <v>41.659599999999998</v>
      </c>
      <c r="O573" s="7">
        <v>114.55337246224801</v>
      </c>
      <c r="P573" s="7">
        <v>97.734065300618298</v>
      </c>
      <c r="Q573" s="8">
        <v>96.883118128075196</v>
      </c>
      <c r="R573" s="11">
        <v>0.81399999999999995</v>
      </c>
      <c r="S573" s="6">
        <v>5.3679927193190898E-3</v>
      </c>
      <c r="T573" s="32">
        <v>3.9720030715205619</v>
      </c>
      <c r="U573" s="6">
        <v>1.9898667384921098</v>
      </c>
      <c r="V573" s="6">
        <v>2.270188081878127</v>
      </c>
      <c r="W573" s="1">
        <f>1/T573</f>
        <v>0.251762141668531</v>
      </c>
    </row>
    <row r="574" spans="1:23" x14ac:dyDescent="0.2">
      <c r="A574" s="5" t="s">
        <v>2533</v>
      </c>
      <c r="B574" s="29" t="s">
        <v>2532</v>
      </c>
      <c r="C574" s="15">
        <v>103232.3697</v>
      </c>
      <c r="D574" s="4" t="s">
        <v>2535</v>
      </c>
      <c r="E574" s="5">
        <v>11</v>
      </c>
      <c r="F574" s="5">
        <v>9</v>
      </c>
      <c r="G574" s="6">
        <v>71.100499999999997</v>
      </c>
      <c r="H574" s="7">
        <v>9.2225315711076998</v>
      </c>
      <c r="I574" s="8">
        <v>8.7540224144088707</v>
      </c>
      <c r="J574" s="13">
        <v>9.1870850083930993</v>
      </c>
      <c r="K574" s="11" t="s">
        <v>2534</v>
      </c>
      <c r="L574" s="5">
        <v>16</v>
      </c>
      <c r="M574" s="5">
        <v>12</v>
      </c>
      <c r="N574" s="6">
        <v>98.199700000000007</v>
      </c>
      <c r="O574" s="7">
        <v>37.238842915849801</v>
      </c>
      <c r="P574" s="7">
        <v>36.576083460428599</v>
      </c>
      <c r="Q574" s="8">
        <v>34.521915520165301</v>
      </c>
      <c r="R574" s="11">
        <v>0.90100000000000002</v>
      </c>
      <c r="S574" s="6">
        <v>6.4470912251625044E-4</v>
      </c>
      <c r="T574" s="32">
        <v>3.9883036996896397</v>
      </c>
      <c r="U574" s="6">
        <v>1.9957752716603461</v>
      </c>
      <c r="V574" s="6">
        <v>3.1906361845578739</v>
      </c>
      <c r="W574" s="1">
        <f>1/T574</f>
        <v>0.25073316259186018</v>
      </c>
    </row>
    <row r="575" spans="1:23" x14ac:dyDescent="0.2">
      <c r="A575" s="5" t="s">
        <v>2114</v>
      </c>
      <c r="B575" s="29" t="s">
        <v>2113</v>
      </c>
      <c r="C575" s="15">
        <v>61013.070099999997</v>
      </c>
      <c r="D575" s="4" t="s">
        <v>4151</v>
      </c>
      <c r="E575" s="5">
        <v>25</v>
      </c>
      <c r="F575" s="5">
        <v>20</v>
      </c>
      <c r="G575" s="6">
        <v>195.07380000000001</v>
      </c>
      <c r="H575" s="7">
        <v>66.8429731937387</v>
      </c>
      <c r="I575" s="8">
        <v>67.693806016365798</v>
      </c>
      <c r="J575" s="13">
        <v>60.722371733266897</v>
      </c>
      <c r="K575" s="11" t="s">
        <v>2115</v>
      </c>
      <c r="L575" s="5">
        <v>21</v>
      </c>
      <c r="M575" s="5">
        <v>17</v>
      </c>
      <c r="N575" s="6">
        <v>196.19900000000001</v>
      </c>
      <c r="O575" s="7">
        <v>176.08713126326799</v>
      </c>
      <c r="P575" s="7">
        <v>176.18925721291399</v>
      </c>
      <c r="Q575" s="8">
        <v>428.89707641611199</v>
      </c>
      <c r="R575" s="11">
        <v>0.84</v>
      </c>
      <c r="S575" s="6">
        <v>0.14623466044049435</v>
      </c>
      <c r="T575" s="32">
        <v>4.0007009203827177</v>
      </c>
      <c r="U575" s="6">
        <v>2.00025278144324</v>
      </c>
      <c r="V575" s="6">
        <v>0.83494967899239003</v>
      </c>
      <c r="W575" s="1">
        <f>1/T575</f>
        <v>0.24995620015113185</v>
      </c>
    </row>
    <row r="576" spans="1:23" x14ac:dyDescent="0.2">
      <c r="A576" s="5" t="s">
        <v>3339</v>
      </c>
      <c r="B576" s="29" t="s">
        <v>3338</v>
      </c>
      <c r="C576" s="15">
        <v>31711.7997</v>
      </c>
      <c r="D576" s="4" t="s">
        <v>3341</v>
      </c>
      <c r="E576" s="5">
        <v>8</v>
      </c>
      <c r="F576" s="5">
        <v>5</v>
      </c>
      <c r="G576" s="6">
        <v>50.602600000000002</v>
      </c>
      <c r="H576" s="7">
        <v>11.044403483592999</v>
      </c>
      <c r="I576" s="8">
        <v>12.9690048303697</v>
      </c>
      <c r="J576" s="13">
        <v>10.906780176716801</v>
      </c>
      <c r="K576" s="11" t="s">
        <v>3340</v>
      </c>
      <c r="L576" s="5">
        <v>10</v>
      </c>
      <c r="M576" s="5">
        <v>6</v>
      </c>
      <c r="N576" s="6">
        <v>62.163600000000002</v>
      </c>
      <c r="O576" s="7">
        <v>46.715038867469602</v>
      </c>
      <c r="P576" s="7">
        <v>37.153648571205302</v>
      </c>
      <c r="Q576" s="8">
        <v>57.853887402762297</v>
      </c>
      <c r="R576" s="11">
        <v>0.85199999999999998</v>
      </c>
      <c r="S576" s="6">
        <v>2.5876343242991998E-2</v>
      </c>
      <c r="T576" s="32">
        <v>4.0584710726651485</v>
      </c>
      <c r="U576" s="6">
        <v>2.0209363305343144</v>
      </c>
      <c r="V576" s="6">
        <v>1.5870970966895066</v>
      </c>
      <c r="W576" s="1">
        <f>1/T576</f>
        <v>0.24639820811715488</v>
      </c>
    </row>
    <row r="577" spans="1:23" x14ac:dyDescent="0.2">
      <c r="A577" s="5" t="s">
        <v>3659</v>
      </c>
      <c r="B577" s="29" t="s">
        <v>3658</v>
      </c>
      <c r="C577" s="15">
        <v>12806.8264</v>
      </c>
      <c r="D577" s="4" t="s">
        <v>3661</v>
      </c>
      <c r="E577" s="5">
        <v>1</v>
      </c>
      <c r="F577" s="5">
        <v>1</v>
      </c>
      <c r="G577" s="6">
        <v>7.3204000000000002</v>
      </c>
      <c r="H577" s="7">
        <v>13.323639853005901</v>
      </c>
      <c r="I577" s="8">
        <v>11.193987302860499</v>
      </c>
      <c r="J577" s="13">
        <v>7.5405442328104302</v>
      </c>
      <c r="K577" s="11" t="s">
        <v>3660</v>
      </c>
      <c r="L577" s="5">
        <v>5</v>
      </c>
      <c r="M577" s="5">
        <v>4</v>
      </c>
      <c r="N577" s="6">
        <v>35.271599999999999</v>
      </c>
      <c r="O577" s="7">
        <v>40.786736688110103</v>
      </c>
      <c r="P577" s="7">
        <v>30.8160529202082</v>
      </c>
      <c r="Q577" s="8">
        <v>59.854068915860502</v>
      </c>
      <c r="R577" s="11">
        <v>0.872</v>
      </c>
      <c r="S577" s="6">
        <v>5.5269478550173883E-2</v>
      </c>
      <c r="T577" s="32">
        <v>4.1005725788405467</v>
      </c>
      <c r="U577" s="6">
        <v>2.0358253728961713</v>
      </c>
      <c r="V577" s="6">
        <v>1.257514632828219</v>
      </c>
      <c r="W577" s="1">
        <f>1/T577</f>
        <v>0.24386838198160951</v>
      </c>
    </row>
    <row r="578" spans="1:23" x14ac:dyDescent="0.2">
      <c r="A578" s="5" t="s">
        <v>3737</v>
      </c>
      <c r="B578" s="29" t="s">
        <v>3736</v>
      </c>
      <c r="C578" s="15">
        <v>26178.1011</v>
      </c>
      <c r="D578" s="4" t="s">
        <v>3739</v>
      </c>
      <c r="E578" s="5">
        <v>15</v>
      </c>
      <c r="F578" s="5">
        <v>13</v>
      </c>
      <c r="G578" s="6">
        <v>136.5795</v>
      </c>
      <c r="H578" s="7">
        <v>78.608063549174901</v>
      </c>
      <c r="I578" s="8">
        <v>92.455877692725807</v>
      </c>
      <c r="J578" s="13">
        <v>94.370373752597104</v>
      </c>
      <c r="K578" s="11" t="s">
        <v>3738</v>
      </c>
      <c r="L578" s="5">
        <v>16</v>
      </c>
      <c r="M578" s="5">
        <v>16</v>
      </c>
      <c r="N578" s="6">
        <v>114.39239999999999</v>
      </c>
      <c r="O578" s="7">
        <v>325.25983864915702</v>
      </c>
      <c r="P578" s="7">
        <v>261.579608746769</v>
      </c>
      <c r="Q578" s="8">
        <v>507.559291214876</v>
      </c>
      <c r="R578" s="11">
        <v>0.95</v>
      </c>
      <c r="S578" s="6">
        <v>6.3730530707108615E-2</v>
      </c>
      <c r="T578" s="32">
        <v>4.1230491944249481</v>
      </c>
      <c r="U578" s="6">
        <v>2.0437116749367474</v>
      </c>
      <c r="V578" s="6">
        <v>1.1956524649783309</v>
      </c>
      <c r="W578" s="1">
        <f>1/T578</f>
        <v>0.24253894456369018</v>
      </c>
    </row>
    <row r="579" spans="1:23" x14ac:dyDescent="0.2">
      <c r="A579" s="5" t="s">
        <v>2924</v>
      </c>
      <c r="B579" s="29" t="s">
        <v>2923</v>
      </c>
      <c r="C579" s="15">
        <v>72497.042199999996</v>
      </c>
      <c r="D579" s="4" t="s">
        <v>2926</v>
      </c>
      <c r="E579" s="5">
        <v>18</v>
      </c>
      <c r="F579" s="5">
        <v>12</v>
      </c>
      <c r="G579" s="6">
        <v>164.08529999999999</v>
      </c>
      <c r="H579" s="7">
        <v>176.876196906046</v>
      </c>
      <c r="I579" s="8">
        <v>174.719132765354</v>
      </c>
      <c r="J579" s="13">
        <v>185.93567915217901</v>
      </c>
      <c r="K579" s="11" t="s">
        <v>2925</v>
      </c>
      <c r="L579" s="5">
        <v>31</v>
      </c>
      <c r="M579" s="5">
        <v>24</v>
      </c>
      <c r="N579" s="6">
        <v>199.27670000000001</v>
      </c>
      <c r="O579" s="7">
        <v>725.53434925286399</v>
      </c>
      <c r="P579" s="7">
        <v>663.92188322821096</v>
      </c>
      <c r="Q579" s="8">
        <v>838.50505338660003</v>
      </c>
      <c r="R579" s="11">
        <v>0.95599999999999996</v>
      </c>
      <c r="S579" s="6">
        <v>7.9115457272797441E-3</v>
      </c>
      <c r="T579" s="32">
        <v>4.1448051355096904</v>
      </c>
      <c r="U579" s="6">
        <v>2.0513042762343536</v>
      </c>
      <c r="V579" s="6">
        <v>2.1017386574320622</v>
      </c>
      <c r="W579" s="1">
        <f>1/T579</f>
        <v>0.24126586589867008</v>
      </c>
    </row>
    <row r="580" spans="1:23" x14ac:dyDescent="0.2">
      <c r="A580" s="5" t="s">
        <v>4651</v>
      </c>
      <c r="B580" s="29" t="s">
        <v>4650</v>
      </c>
      <c r="C580" s="15">
        <v>20845.6057</v>
      </c>
      <c r="D580" s="4" t="s">
        <v>4653</v>
      </c>
      <c r="E580" s="5">
        <v>9</v>
      </c>
      <c r="F580" s="5">
        <v>8</v>
      </c>
      <c r="G580" s="6">
        <v>81.310299999999998</v>
      </c>
      <c r="H580" s="7">
        <v>103.48351917348199</v>
      </c>
      <c r="I580" s="8">
        <v>113.26089697317801</v>
      </c>
      <c r="J580" s="13">
        <v>65.991448377572794</v>
      </c>
      <c r="K580" s="11" t="s">
        <v>4652</v>
      </c>
      <c r="L580" s="5">
        <v>16</v>
      </c>
      <c r="M580" s="5">
        <v>14</v>
      </c>
      <c r="N580" s="6">
        <v>111.5547</v>
      </c>
      <c r="O580" s="7">
        <v>66.822539043870904</v>
      </c>
      <c r="P580" s="7">
        <v>64.008946248689696</v>
      </c>
      <c r="Q580" s="8">
        <v>1046.7044700690201</v>
      </c>
      <c r="R580" s="11">
        <v>0.88900000000000001</v>
      </c>
      <c r="S580" s="6">
        <v>0.45814973030939338</v>
      </c>
      <c r="T580" s="32">
        <v>4.1647916062684587</v>
      </c>
      <c r="U580" s="6">
        <v>2.0582443092463572</v>
      </c>
      <c r="V580" s="6">
        <v>0.33899256474706801</v>
      </c>
      <c r="W580" s="1">
        <f>1/T580</f>
        <v>0.24010805210394984</v>
      </c>
    </row>
    <row r="581" spans="1:23" x14ac:dyDescent="0.2">
      <c r="A581" s="5" t="s">
        <v>3347</v>
      </c>
      <c r="B581" s="29" t="s">
        <v>3346</v>
      </c>
      <c r="C581" s="15">
        <v>55093.014000000003</v>
      </c>
      <c r="D581" s="4" t="s">
        <v>3349</v>
      </c>
      <c r="E581" s="5">
        <v>14</v>
      </c>
      <c r="F581" s="5">
        <v>13</v>
      </c>
      <c r="G581" s="6">
        <v>109.52679999999999</v>
      </c>
      <c r="H581" s="7">
        <v>29.014569711132701</v>
      </c>
      <c r="I581" s="8">
        <v>29.453590973625701</v>
      </c>
      <c r="J581" s="13">
        <v>30.963716527179098</v>
      </c>
      <c r="K581" s="11" t="s">
        <v>3348</v>
      </c>
      <c r="L581" s="5">
        <v>8</v>
      </c>
      <c r="M581" s="5">
        <v>7</v>
      </c>
      <c r="N581" s="6">
        <v>60.321899999999999</v>
      </c>
      <c r="O581" s="7">
        <v>141.39495164874299</v>
      </c>
      <c r="P581" s="7">
        <v>93.709186016954902</v>
      </c>
      <c r="Q581" s="8">
        <v>141.85294805801601</v>
      </c>
      <c r="R581" s="11">
        <v>0.91400000000000003</v>
      </c>
      <c r="S581" s="6">
        <v>2.6530014209996237E-2</v>
      </c>
      <c r="T581" s="32">
        <v>4.2150192691403898</v>
      </c>
      <c r="U581" s="6">
        <v>2.075539226524354</v>
      </c>
      <c r="V581" s="6">
        <v>1.5762625174009615</v>
      </c>
      <c r="W581" s="1">
        <f>1/T581</f>
        <v>0.23724683949165903</v>
      </c>
    </row>
    <row r="582" spans="1:23" x14ac:dyDescent="0.2">
      <c r="A582" s="5" t="s">
        <v>2609</v>
      </c>
      <c r="B582" s="29" t="s">
        <v>2608</v>
      </c>
      <c r="C582" s="15">
        <v>43079.996500000001</v>
      </c>
      <c r="D582" s="4" t="s">
        <v>2611</v>
      </c>
      <c r="E582" s="5">
        <v>10</v>
      </c>
      <c r="F582" s="5">
        <v>8</v>
      </c>
      <c r="G582" s="6">
        <v>80.600399999999993</v>
      </c>
      <c r="H582" s="7">
        <v>19.954218746026299</v>
      </c>
      <c r="I582" s="8">
        <v>37.551916741950201</v>
      </c>
      <c r="J582" s="13">
        <v>32.004921117385699</v>
      </c>
      <c r="K582" s="11" t="s">
        <v>2610</v>
      </c>
      <c r="L582" s="5">
        <v>14</v>
      </c>
      <c r="M582" s="5">
        <v>13</v>
      </c>
      <c r="N582" s="6">
        <v>118.33839999999999</v>
      </c>
      <c r="O582" s="7">
        <v>126.229189773619</v>
      </c>
      <c r="P582" s="7">
        <v>142.51284293865999</v>
      </c>
      <c r="Q582" s="8">
        <v>112.70292340057</v>
      </c>
      <c r="R582" s="11">
        <v>0.39400000000000002</v>
      </c>
      <c r="S582" s="6">
        <v>1.5955540965262548E-3</v>
      </c>
      <c r="T582" s="32">
        <v>4.2614283707382619</v>
      </c>
      <c r="U582" s="6">
        <v>2.0913370825597246</v>
      </c>
      <c r="V582" s="6">
        <v>2.7970884666666072</v>
      </c>
      <c r="W582" s="1">
        <f>1/T582</f>
        <v>0.23466310189950634</v>
      </c>
    </row>
    <row r="583" spans="1:23" x14ac:dyDescent="0.2">
      <c r="A583" s="5" t="s">
        <v>3473</v>
      </c>
      <c r="B583" s="29" t="s">
        <v>3472</v>
      </c>
      <c r="C583" s="15">
        <v>32089.3848</v>
      </c>
      <c r="D583" s="4" t="s">
        <v>3475</v>
      </c>
      <c r="E583" s="5">
        <v>6</v>
      </c>
      <c r="F583" s="5">
        <v>6</v>
      </c>
      <c r="G583" s="6">
        <v>37.576000000000001</v>
      </c>
      <c r="H583" s="7">
        <v>13.292417552367899</v>
      </c>
      <c r="I583" s="8">
        <v>16.144087184985001</v>
      </c>
      <c r="J583" s="13">
        <v>9.9121333420803897</v>
      </c>
      <c r="K583" s="11" t="s">
        <v>3474</v>
      </c>
      <c r="L583" s="5">
        <v>8</v>
      </c>
      <c r="M583" s="5">
        <v>7</v>
      </c>
      <c r="N583" s="6">
        <v>45.494900000000001</v>
      </c>
      <c r="O583" s="7">
        <v>51.243403817749098</v>
      </c>
      <c r="P583" s="7">
        <v>43.0144733112026</v>
      </c>
      <c r="Q583" s="8">
        <v>73.578697414721404</v>
      </c>
      <c r="R583" s="11">
        <v>0.95799999999999996</v>
      </c>
      <c r="S583" s="6">
        <v>3.8218577678630176E-2</v>
      </c>
      <c r="T583" s="32">
        <v>4.2653718841516346</v>
      </c>
      <c r="U583" s="6">
        <v>2.0926715310001036</v>
      </c>
      <c r="V583" s="6">
        <v>1.4177254794426064</v>
      </c>
      <c r="W583" s="1">
        <f>1/T583</f>
        <v>0.23444614611813525</v>
      </c>
    </row>
    <row r="584" spans="1:23" x14ac:dyDescent="0.2">
      <c r="A584" s="5" t="s">
        <v>4380</v>
      </c>
      <c r="B584" s="29" t="s">
        <v>4379</v>
      </c>
      <c r="C584" s="15">
        <v>19480.893199999999</v>
      </c>
      <c r="D584" s="4" t="s">
        <v>4382</v>
      </c>
      <c r="E584" s="5">
        <v>3</v>
      </c>
      <c r="F584" s="5">
        <v>3</v>
      </c>
      <c r="G584" s="6">
        <v>22.807700000000001</v>
      </c>
      <c r="H584" s="7">
        <v>55.170305739762199</v>
      </c>
      <c r="I584" s="8">
        <v>57.908869644196201</v>
      </c>
      <c r="J584" s="13">
        <v>33.8492641942604</v>
      </c>
      <c r="K584" s="11" t="s">
        <v>4381</v>
      </c>
      <c r="L584" s="5">
        <v>5</v>
      </c>
      <c r="M584" s="5">
        <v>5</v>
      </c>
      <c r="N584" s="6">
        <v>58.253900000000002</v>
      </c>
      <c r="O584" s="7">
        <v>111.118868670387</v>
      </c>
      <c r="P584" s="7">
        <v>110.361774647814</v>
      </c>
      <c r="Q584" s="8">
        <v>414.25311713994898</v>
      </c>
      <c r="R584" s="11">
        <v>0.89100000000000001</v>
      </c>
      <c r="S584" s="6">
        <v>0.24814368687693145</v>
      </c>
      <c r="T584" s="32">
        <v>4.3268257818780613</v>
      </c>
      <c r="U584" s="6">
        <v>2.1133090323196337</v>
      </c>
      <c r="V584" s="6">
        <v>0.60529676938621857</v>
      </c>
      <c r="W584" s="1">
        <f>1/T584</f>
        <v>0.23111630798454505</v>
      </c>
    </row>
    <row r="585" spans="1:23" x14ac:dyDescent="0.2">
      <c r="A585" s="5" t="s">
        <v>3126</v>
      </c>
      <c r="B585" s="29" t="s">
        <v>3125</v>
      </c>
      <c r="C585" s="15">
        <v>19083.161</v>
      </c>
      <c r="D585" s="4" t="s">
        <v>3128</v>
      </c>
      <c r="E585" s="5">
        <v>2</v>
      </c>
      <c r="F585" s="5">
        <v>2</v>
      </c>
      <c r="G585" s="6">
        <v>13.722799999999999</v>
      </c>
      <c r="H585" s="7">
        <v>34.857001055104803</v>
      </c>
      <c r="I585" s="8">
        <v>43.0621893824664</v>
      </c>
      <c r="J585" s="13">
        <v>43.880524672505302</v>
      </c>
      <c r="K585" s="11" t="s">
        <v>3127</v>
      </c>
      <c r="L585" s="5">
        <v>4</v>
      </c>
      <c r="M585" s="5">
        <v>3</v>
      </c>
      <c r="N585" s="6">
        <v>20.740100000000002</v>
      </c>
      <c r="O585" s="7">
        <v>197.509263305546</v>
      </c>
      <c r="P585" s="7">
        <v>191.48368457797801</v>
      </c>
      <c r="Q585" s="8">
        <v>140.86861728713899</v>
      </c>
      <c r="R585" s="11">
        <v>0.97699999999999998</v>
      </c>
      <c r="S585" s="6">
        <v>1.5126048115219878E-2</v>
      </c>
      <c r="T585" s="32">
        <v>4.350269331022659</v>
      </c>
      <c r="U585" s="6">
        <v>2.1211047229159146</v>
      </c>
      <c r="V585" s="6">
        <v>1.8202745224681893</v>
      </c>
      <c r="W585" s="1">
        <f>1/T585</f>
        <v>0.22987082497830555</v>
      </c>
    </row>
    <row r="586" spans="1:23" x14ac:dyDescent="0.2">
      <c r="A586" s="5" t="s">
        <v>3064</v>
      </c>
      <c r="B586" s="29" t="s">
        <v>3063</v>
      </c>
      <c r="C586" s="15">
        <v>6446.3976000000002</v>
      </c>
      <c r="D586" s="4" t="s">
        <v>3066</v>
      </c>
      <c r="E586" s="5">
        <v>10</v>
      </c>
      <c r="F586" s="5">
        <v>9</v>
      </c>
      <c r="G586" s="6">
        <v>25.83</v>
      </c>
      <c r="H586" s="7">
        <v>31.9218375052596</v>
      </c>
      <c r="I586" s="8">
        <v>34.272743027510998</v>
      </c>
      <c r="J586" s="13">
        <v>47.348338841548902</v>
      </c>
      <c r="K586" s="11" t="s">
        <v>3065</v>
      </c>
      <c r="L586" s="5">
        <v>9</v>
      </c>
      <c r="M586" s="5">
        <v>6</v>
      </c>
      <c r="N586" s="6">
        <v>27.974</v>
      </c>
      <c r="O586" s="7">
        <v>185.073613958039</v>
      </c>
      <c r="P586" s="7">
        <v>184.30839469686001</v>
      </c>
      <c r="Q586" s="8">
        <v>132.39268495539901</v>
      </c>
      <c r="R586" s="11">
        <v>0.98199999999999998</v>
      </c>
      <c r="S586" s="6">
        <v>1.2814471025102175E-2</v>
      </c>
      <c r="T586" s="32">
        <v>4.4192512961207733</v>
      </c>
      <c r="U586" s="6">
        <v>2.143801970777925</v>
      </c>
      <c r="V586" s="6">
        <v>1.8922993165668003</v>
      </c>
      <c r="W586" s="1">
        <f>1/T586</f>
        <v>0.22628267391759363</v>
      </c>
    </row>
    <row r="587" spans="1:23" x14ac:dyDescent="0.2">
      <c r="A587" s="5" t="s">
        <v>2524</v>
      </c>
      <c r="B587" s="29" t="s">
        <v>2523</v>
      </c>
      <c r="C587" s="15">
        <v>46098.971700000002</v>
      </c>
      <c r="D587" s="4" t="s">
        <v>2526</v>
      </c>
      <c r="E587" s="5">
        <v>23</v>
      </c>
      <c r="F587" s="5">
        <v>22</v>
      </c>
      <c r="G587" s="6">
        <v>190.02520000000001</v>
      </c>
      <c r="H587" s="7">
        <v>293.05297516842899</v>
      </c>
      <c r="I587" s="8">
        <v>269.70321344491799</v>
      </c>
      <c r="J587" s="13">
        <v>248.46888456951001</v>
      </c>
      <c r="K587" s="11" t="s">
        <v>2525</v>
      </c>
      <c r="L587" s="5">
        <v>29</v>
      </c>
      <c r="M587" s="5">
        <v>20</v>
      </c>
      <c r="N587" s="6">
        <v>241.83080000000001</v>
      </c>
      <c r="O587" s="7">
        <v>1223.37747106393</v>
      </c>
      <c r="P587" s="7">
        <v>1269.04326050553</v>
      </c>
      <c r="Q587" s="8">
        <v>1139.6589628685599</v>
      </c>
      <c r="R587" s="11">
        <v>0.95199999999999996</v>
      </c>
      <c r="S587" s="6">
        <v>5.9400984232336226E-4</v>
      </c>
      <c r="T587" s="32">
        <v>4.4772774098161028</v>
      </c>
      <c r="U587" s="6">
        <v>2.1626217096569333</v>
      </c>
      <c r="V587" s="6">
        <v>3.2262063590064955</v>
      </c>
      <c r="W587" s="1">
        <f>1/T587</f>
        <v>0.22335002021710185</v>
      </c>
    </row>
    <row r="588" spans="1:23" x14ac:dyDescent="0.2">
      <c r="A588" s="5" t="s">
        <v>2490</v>
      </c>
      <c r="B588" s="29" t="s">
        <v>2489</v>
      </c>
      <c r="C588" s="15">
        <v>35967.053899999999</v>
      </c>
      <c r="D588" s="4" t="s">
        <v>2492</v>
      </c>
      <c r="E588" s="5">
        <v>4</v>
      </c>
      <c r="F588" s="5">
        <v>3</v>
      </c>
      <c r="G588" s="6">
        <v>24.297000000000001</v>
      </c>
      <c r="H588" s="7">
        <v>14.874895963937901</v>
      </c>
      <c r="I588" s="8">
        <v>13.071537534029</v>
      </c>
      <c r="J588" s="13">
        <v>14.447155971549099</v>
      </c>
      <c r="K588" s="11" t="s">
        <v>2491</v>
      </c>
      <c r="L588" s="5">
        <v>12</v>
      </c>
      <c r="M588" s="5">
        <v>10</v>
      </c>
      <c r="N588" s="6">
        <v>65.634</v>
      </c>
      <c r="O588" s="7">
        <v>64.888578346250895</v>
      </c>
      <c r="P588" s="7">
        <v>65.369442860433793</v>
      </c>
      <c r="Q588" s="8">
        <v>60.376738756051502</v>
      </c>
      <c r="R588" s="11">
        <v>0.91700000000000004</v>
      </c>
      <c r="S588" s="6">
        <v>3.3788021657552329E-4</v>
      </c>
      <c r="T588" s="32">
        <v>4.4967827057865941</v>
      </c>
      <c r="U588" s="6">
        <v>2.1688931715634752</v>
      </c>
      <c r="V588" s="6">
        <v>3.4712372361138613</v>
      </c>
      <c r="W588" s="1">
        <f>1/T588</f>
        <v>0.22238121462110458</v>
      </c>
    </row>
    <row r="589" spans="1:23" x14ac:dyDescent="0.2">
      <c r="A589" s="5" t="s">
        <v>2498</v>
      </c>
      <c r="B589" s="29" t="s">
        <v>2497</v>
      </c>
      <c r="C589" s="15">
        <v>105632.18730000001</v>
      </c>
      <c r="D589" s="4" t="s">
        <v>2500</v>
      </c>
      <c r="E589" s="5">
        <v>19</v>
      </c>
      <c r="F589" s="5">
        <v>17</v>
      </c>
      <c r="G589" s="6">
        <v>149.64439999999999</v>
      </c>
      <c r="H589" s="7">
        <v>94.359061929935393</v>
      </c>
      <c r="I589" s="8">
        <v>73.798443295359306</v>
      </c>
      <c r="J589" s="13">
        <v>72.830614054366393</v>
      </c>
      <c r="K589" s="11" t="s">
        <v>2499</v>
      </c>
      <c r="L589" s="5">
        <v>38</v>
      </c>
      <c r="M589" s="5">
        <v>35</v>
      </c>
      <c r="N589" s="6">
        <v>302.87270000000001</v>
      </c>
      <c r="O589" s="7">
        <v>398.52572920633497</v>
      </c>
      <c r="P589" s="7">
        <v>361.38070610983499</v>
      </c>
      <c r="Q589" s="8">
        <v>353.23166060023698</v>
      </c>
      <c r="R589" s="11">
        <v>0.93799999999999994</v>
      </c>
      <c r="S589" s="6">
        <v>3.71352594853054E-4</v>
      </c>
      <c r="T589" s="32">
        <v>4.6190579819606645</v>
      </c>
      <c r="U589" s="6">
        <v>2.207598656115958</v>
      </c>
      <c r="V589" s="6">
        <v>3.4302135370737492</v>
      </c>
      <c r="W589" s="1">
        <f>1/T589</f>
        <v>0.21649435965199276</v>
      </c>
    </row>
    <row r="590" spans="1:23" x14ac:dyDescent="0.2">
      <c r="A590" s="5" t="s">
        <v>4384</v>
      </c>
      <c r="B590" s="29" t="s">
        <v>4383</v>
      </c>
      <c r="C590" s="15">
        <v>87780.505399999995</v>
      </c>
      <c r="D590" s="4" t="s">
        <v>4386</v>
      </c>
      <c r="E590" s="5">
        <v>32</v>
      </c>
      <c r="F590" s="5">
        <v>26</v>
      </c>
      <c r="G590" s="6">
        <v>230.57919999999999</v>
      </c>
      <c r="H590" s="7">
        <v>111.560398578236</v>
      </c>
      <c r="I590" s="8">
        <v>87.705494982725199</v>
      </c>
      <c r="J590" s="13">
        <v>91.002315122446007</v>
      </c>
      <c r="K590" s="11" t="s">
        <v>4385</v>
      </c>
      <c r="L590" s="5">
        <v>42</v>
      </c>
      <c r="M590" s="5">
        <v>32</v>
      </c>
      <c r="N590" s="6">
        <v>322.80180000000001</v>
      </c>
      <c r="O590" s="7">
        <v>250.21473854707801</v>
      </c>
      <c r="P590" s="7">
        <v>212.818871487856</v>
      </c>
      <c r="Q590" s="8">
        <v>890.33823227046196</v>
      </c>
      <c r="R590" s="11">
        <v>0.98399999999999999</v>
      </c>
      <c r="S590" s="6">
        <v>0.24825031603122469</v>
      </c>
      <c r="T590" s="32">
        <v>4.6624873197240344</v>
      </c>
      <c r="U590" s="6">
        <v>2.2210998017654884</v>
      </c>
      <c r="V590" s="6">
        <v>0.60511018996035715</v>
      </c>
      <c r="W590" s="1">
        <f>1/T590</f>
        <v>0.21447779509654269</v>
      </c>
    </row>
    <row r="591" spans="1:23" x14ac:dyDescent="0.2">
      <c r="A591" s="5" t="s">
        <v>3295</v>
      </c>
      <c r="B591" s="29" t="s">
        <v>3294</v>
      </c>
      <c r="C591" s="15">
        <v>16975.647099999998</v>
      </c>
      <c r="D591" s="4" t="s">
        <v>3297</v>
      </c>
      <c r="E591" s="5">
        <v>3</v>
      </c>
      <c r="F591" s="5">
        <v>2</v>
      </c>
      <c r="G591" s="6">
        <v>17.9163</v>
      </c>
      <c r="H591" s="7">
        <v>14.7976010995372</v>
      </c>
      <c r="I591" s="8">
        <v>17.139816613090201</v>
      </c>
      <c r="J591" s="13">
        <v>16.950988700993701</v>
      </c>
      <c r="K591" s="11" t="s">
        <v>3296</v>
      </c>
      <c r="L591" s="5">
        <v>5</v>
      </c>
      <c r="M591" s="5">
        <v>5</v>
      </c>
      <c r="N591" s="6">
        <v>35.172600000000003</v>
      </c>
      <c r="O591" s="7">
        <v>65.338800259590897</v>
      </c>
      <c r="P591" s="7">
        <v>67.694277342503298</v>
      </c>
      <c r="Q591" s="8">
        <v>95.5806349738411</v>
      </c>
      <c r="R591" s="11">
        <v>0.88800000000000001</v>
      </c>
      <c r="S591" s="6">
        <v>2.4712606867444645E-2</v>
      </c>
      <c r="T591" s="32">
        <v>4.6762357243094712</v>
      </c>
      <c r="U591" s="6">
        <v>2.2253476564993053</v>
      </c>
      <c r="V591" s="6">
        <v>1.6070814396068034</v>
      </c>
      <c r="W591" s="1">
        <f>1/T591</f>
        <v>0.21384721792391415</v>
      </c>
    </row>
    <row r="592" spans="1:23" x14ac:dyDescent="0.2">
      <c r="A592" s="5" t="s">
        <v>1606</v>
      </c>
      <c r="B592" s="29" t="s">
        <v>1605</v>
      </c>
      <c r="C592" s="15">
        <v>86220.860100000005</v>
      </c>
      <c r="D592" s="4" t="s">
        <v>4239</v>
      </c>
      <c r="E592" s="5">
        <v>9</v>
      </c>
      <c r="F592" s="5">
        <v>1</v>
      </c>
      <c r="G592" s="6">
        <v>57.412399999999998</v>
      </c>
      <c r="H592" s="7">
        <v>39.825852159717002</v>
      </c>
      <c r="I592" s="8">
        <v>45.381298720165297</v>
      </c>
      <c r="J592" s="13">
        <v>40.1922893260232</v>
      </c>
      <c r="K592" s="11" t="s">
        <v>1607</v>
      </c>
      <c r="L592" s="5">
        <v>29</v>
      </c>
      <c r="M592" s="5">
        <v>22</v>
      </c>
      <c r="N592" s="6">
        <v>202.38499999999999</v>
      </c>
      <c r="O592" s="7">
        <v>139.71955585137201</v>
      </c>
      <c r="P592" s="7">
        <v>105.277326494337</v>
      </c>
      <c r="Q592" s="8">
        <v>354.49342739324197</v>
      </c>
      <c r="R592" s="11">
        <v>0.89900000000000002</v>
      </c>
      <c r="S592" s="6">
        <v>0.17983365414510311</v>
      </c>
      <c r="T592" s="32">
        <v>4.780645820703743</v>
      </c>
      <c r="U592" s="6">
        <v>2.2572055260282533</v>
      </c>
      <c r="V592" s="6">
        <v>0.74512903094638416</v>
      </c>
      <c r="W592" s="1">
        <f>1/T592</f>
        <v>0.20917675927157334</v>
      </c>
    </row>
    <row r="593" spans="1:23" x14ac:dyDescent="0.2">
      <c r="A593" s="5" t="s">
        <v>4018</v>
      </c>
      <c r="B593" s="29" t="s">
        <v>4017</v>
      </c>
      <c r="C593" s="15">
        <v>23926.861499999999</v>
      </c>
      <c r="D593" s="4" t="s">
        <v>4020</v>
      </c>
      <c r="E593" s="5">
        <v>5</v>
      </c>
      <c r="F593" s="5">
        <v>5</v>
      </c>
      <c r="G593" s="6">
        <v>26.708300000000001</v>
      </c>
      <c r="H593" s="7">
        <v>11.060236268481001</v>
      </c>
      <c r="I593" s="8">
        <v>15.2648188275094</v>
      </c>
      <c r="J593" s="13">
        <v>10.288911831506301</v>
      </c>
      <c r="K593" s="11" t="s">
        <v>4019</v>
      </c>
      <c r="L593" s="5">
        <v>6</v>
      </c>
      <c r="M593" s="5">
        <v>4</v>
      </c>
      <c r="N593" s="6">
        <v>38.173900000000003</v>
      </c>
      <c r="O593" s="7">
        <v>40.679379418474603</v>
      </c>
      <c r="P593" s="7">
        <v>42.984935702444702</v>
      </c>
      <c r="Q593" s="8">
        <v>92.663577912698202</v>
      </c>
      <c r="R593" s="11">
        <v>0.94899999999999995</v>
      </c>
      <c r="S593" s="6">
        <v>0.10975151622481563</v>
      </c>
      <c r="T593" s="32">
        <v>4.8158642133146499</v>
      </c>
      <c r="U593" s="6">
        <v>2.2677947148676942</v>
      </c>
      <c r="V593" s="6">
        <v>0.95958947123598037</v>
      </c>
      <c r="W593" s="1">
        <f>1/T593</f>
        <v>0.2076470506031404</v>
      </c>
    </row>
    <row r="594" spans="1:23" x14ac:dyDescent="0.2">
      <c r="A594" s="5" t="s">
        <v>4425</v>
      </c>
      <c r="B594" s="29" t="s">
        <v>4424</v>
      </c>
      <c r="C594" s="15">
        <v>23543.194800000001</v>
      </c>
      <c r="D594" s="4" t="s">
        <v>4427</v>
      </c>
      <c r="E594" s="5">
        <v>3</v>
      </c>
      <c r="F594" s="5">
        <v>2</v>
      </c>
      <c r="G594" s="6">
        <v>18.571100000000001</v>
      </c>
      <c r="H594" s="7">
        <v>5.4711942858812401</v>
      </c>
      <c r="I594" s="8">
        <v>3.1350985140074301</v>
      </c>
      <c r="J594" s="13">
        <v>5.11176361899909</v>
      </c>
      <c r="K594" s="11" t="s">
        <v>4426</v>
      </c>
      <c r="L594" s="5">
        <v>2</v>
      </c>
      <c r="M594" s="5">
        <v>1</v>
      </c>
      <c r="N594" s="6">
        <v>13.881600000000001</v>
      </c>
      <c r="O594" s="7">
        <v>10.794469857984501</v>
      </c>
      <c r="P594" s="7">
        <v>10.5299104861723</v>
      </c>
      <c r="Q594" s="8">
        <v>45.261981745583803</v>
      </c>
      <c r="R594" s="11">
        <v>0.89600000000000002</v>
      </c>
      <c r="S594" s="6">
        <v>0.26583086234325481</v>
      </c>
      <c r="T594" s="32">
        <v>4.8539209970051518</v>
      </c>
      <c r="U594" s="6">
        <v>2.2791506272042441</v>
      </c>
      <c r="V594" s="6">
        <v>0.57539459988954156</v>
      </c>
      <c r="W594" s="1">
        <f>1/T594</f>
        <v>0.20601901032525985</v>
      </c>
    </row>
    <row r="595" spans="1:23" x14ac:dyDescent="0.2">
      <c r="A595" s="5" t="s">
        <v>2437</v>
      </c>
      <c r="B595" s="29" t="s">
        <v>2436</v>
      </c>
      <c r="C595" s="15">
        <v>71422.638099999996</v>
      </c>
      <c r="D595" s="4" t="s">
        <v>2439</v>
      </c>
      <c r="E595" s="5">
        <v>33</v>
      </c>
      <c r="F595" s="5">
        <v>26</v>
      </c>
      <c r="G595" s="6">
        <v>238.17779999999999</v>
      </c>
      <c r="H595" s="7">
        <v>67.708602038214394</v>
      </c>
      <c r="I595" s="8">
        <v>46.155421931313398</v>
      </c>
      <c r="J595" s="13">
        <v>52.982735431864199</v>
      </c>
      <c r="K595" s="11" t="s">
        <v>2438</v>
      </c>
      <c r="L595" s="5">
        <v>39</v>
      </c>
      <c r="M595" s="5">
        <v>31</v>
      </c>
      <c r="N595" s="6">
        <v>287.6182</v>
      </c>
      <c r="O595" s="7">
        <v>277.43190929256798</v>
      </c>
      <c r="P595" s="7">
        <v>285.21271674916699</v>
      </c>
      <c r="Q595" s="8">
        <v>273.35194084928202</v>
      </c>
      <c r="R595" s="11">
        <v>0.91700000000000004</v>
      </c>
      <c r="S595" s="6">
        <v>5.887034906967495E-5</v>
      </c>
      <c r="T595" s="32">
        <v>5.0105652030065286</v>
      </c>
      <c r="U595" s="6">
        <v>2.3249733518401507</v>
      </c>
      <c r="V595" s="6">
        <v>4.2301033890462616</v>
      </c>
      <c r="W595" s="1">
        <f>1/T595</f>
        <v>0.19957828298491398</v>
      </c>
    </row>
    <row r="596" spans="1:23" x14ac:dyDescent="0.2">
      <c r="A596" s="5" t="s">
        <v>2717</v>
      </c>
      <c r="B596" s="29" t="s">
        <v>2716</v>
      </c>
      <c r="C596" s="15">
        <v>41405.383199999997</v>
      </c>
      <c r="D596" s="4" t="s">
        <v>2719</v>
      </c>
      <c r="E596" s="5">
        <v>9</v>
      </c>
      <c r="F596" s="5">
        <v>6</v>
      </c>
      <c r="G596" s="6">
        <v>53.6464</v>
      </c>
      <c r="H596" s="7">
        <v>6.4045297485238102</v>
      </c>
      <c r="I596" s="8">
        <v>7.0388202313623998</v>
      </c>
      <c r="J596" s="13">
        <v>6.3152934259745601</v>
      </c>
      <c r="K596" s="11" t="s">
        <v>2718</v>
      </c>
      <c r="L596" s="5">
        <v>10</v>
      </c>
      <c r="M596" s="5">
        <v>8</v>
      </c>
      <c r="N596" s="6">
        <v>65.574299999999994</v>
      </c>
      <c r="O596" s="7">
        <v>36.637528324264402</v>
      </c>
      <c r="P596" s="7">
        <v>32.2039856491253</v>
      </c>
      <c r="Q596" s="8">
        <v>31.0090388523009</v>
      </c>
      <c r="R596" s="11">
        <v>0.86399999999999999</v>
      </c>
      <c r="S596" s="6">
        <v>3.5900399222706862E-3</v>
      </c>
      <c r="T596" s="32">
        <v>5.0535125704061814</v>
      </c>
      <c r="U596" s="6">
        <v>2.3372865178302979</v>
      </c>
      <c r="V596" s="6">
        <v>2.4449007219159813</v>
      </c>
      <c r="W596" s="1">
        <f>1/T596</f>
        <v>0.19788216336021183</v>
      </c>
    </row>
    <row r="597" spans="1:23" x14ac:dyDescent="0.2">
      <c r="A597" s="5" t="s">
        <v>1674</v>
      </c>
      <c r="B597" s="29" t="s">
        <v>1673</v>
      </c>
      <c r="C597" s="15">
        <v>40246.081200000001</v>
      </c>
      <c r="D597" s="4" t="s">
        <v>2646</v>
      </c>
      <c r="E597" s="5">
        <v>12</v>
      </c>
      <c r="F597" s="5">
        <v>8</v>
      </c>
      <c r="G597" s="6">
        <v>87.061199999999999</v>
      </c>
      <c r="H597" s="7">
        <v>65.832817570444107</v>
      </c>
      <c r="I597" s="8">
        <v>70.5463174264694</v>
      </c>
      <c r="J597" s="13">
        <v>63.931031049843398</v>
      </c>
      <c r="K597" s="11" t="s">
        <v>1675</v>
      </c>
      <c r="L597" s="5">
        <v>13</v>
      </c>
      <c r="M597" s="5">
        <v>12</v>
      </c>
      <c r="N597" s="6">
        <v>108.34739999999999</v>
      </c>
      <c r="O597" s="7">
        <v>362.20564587155798</v>
      </c>
      <c r="P597" s="7">
        <v>358.90657288831602</v>
      </c>
      <c r="Q597" s="8">
        <v>320.41732442023903</v>
      </c>
      <c r="R597" s="11">
        <v>0.94599999999999995</v>
      </c>
      <c r="S597" s="6">
        <v>1.9007618233597928E-3</v>
      </c>
      <c r="T597" s="32">
        <v>5.1995840437623944</v>
      </c>
      <c r="U597" s="6">
        <v>2.3783962151760578</v>
      </c>
      <c r="V597" s="6">
        <v>2.7210722993791832</v>
      </c>
      <c r="W597" s="1">
        <f>1/T597</f>
        <v>0.19232307653525391</v>
      </c>
    </row>
    <row r="598" spans="1:23" x14ac:dyDescent="0.2">
      <c r="A598" s="5" t="s">
        <v>3950</v>
      </c>
      <c r="B598" s="29" t="s">
        <v>3949</v>
      </c>
      <c r="C598" s="15">
        <v>51656.9355</v>
      </c>
      <c r="D598" s="4" t="s">
        <v>3952</v>
      </c>
      <c r="E598" s="5">
        <v>17</v>
      </c>
      <c r="F598" s="5">
        <v>11</v>
      </c>
      <c r="G598" s="6">
        <v>102.0201</v>
      </c>
      <c r="H598" s="7">
        <v>29.100993441341799</v>
      </c>
      <c r="I598" s="8">
        <v>25.051667802883799</v>
      </c>
      <c r="J598" s="13">
        <v>23.992880870592099</v>
      </c>
      <c r="K598" s="11" t="s">
        <v>3951</v>
      </c>
      <c r="L598" s="5">
        <v>18</v>
      </c>
      <c r="M598" s="5">
        <v>14</v>
      </c>
      <c r="N598" s="6">
        <v>151.21340000000001</v>
      </c>
      <c r="O598" s="7">
        <v>167.22113775327901</v>
      </c>
      <c r="P598" s="7">
        <v>178.91768805544299</v>
      </c>
      <c r="Q598" s="8">
        <v>60.910970770151899</v>
      </c>
      <c r="R598" s="11">
        <v>0.94299999999999995</v>
      </c>
      <c r="S598" s="6">
        <v>9.971061678177752E-2</v>
      </c>
      <c r="T598" s="32">
        <v>5.208867781361139</v>
      </c>
      <c r="U598" s="6">
        <v>2.3809698170856337</v>
      </c>
      <c r="V598" s="6">
        <v>1.0012585973125903</v>
      </c>
      <c r="W598" s="1">
        <f>1/T598</f>
        <v>0.19198030012938591</v>
      </c>
    </row>
    <row r="599" spans="1:23" x14ac:dyDescent="0.2">
      <c r="A599" s="5" t="s">
        <v>3560</v>
      </c>
      <c r="B599" s="29" t="s">
        <v>3559</v>
      </c>
      <c r="C599" s="15">
        <v>15864.6993</v>
      </c>
      <c r="D599" s="4" t="s">
        <v>3562</v>
      </c>
      <c r="E599" s="5">
        <v>4</v>
      </c>
      <c r="F599" s="5">
        <v>1</v>
      </c>
      <c r="G599" s="6">
        <v>31.032699999999998</v>
      </c>
      <c r="H599" s="7">
        <v>21.466837911305301</v>
      </c>
      <c r="I599" s="8">
        <v>21.749030200276501</v>
      </c>
      <c r="J599" s="13">
        <v>24.868833816300299</v>
      </c>
      <c r="K599" s="11" t="s">
        <v>3561</v>
      </c>
      <c r="L599" s="5">
        <v>5</v>
      </c>
      <c r="M599" s="5">
        <v>4</v>
      </c>
      <c r="N599" s="6">
        <v>47.725999999999999</v>
      </c>
      <c r="O599" s="7">
        <v>150.52609768376101</v>
      </c>
      <c r="P599" s="7">
        <v>127.529379020267</v>
      </c>
      <c r="Q599" s="8">
        <v>77.894649082752295</v>
      </c>
      <c r="R599" s="11">
        <v>0.82899999999999996</v>
      </c>
      <c r="S599" s="6">
        <v>4.6110063390724945E-2</v>
      </c>
      <c r="T599" s="32">
        <v>5.2280485293717849</v>
      </c>
      <c r="U599" s="6">
        <v>2.3862725330153398</v>
      </c>
      <c r="V599" s="6">
        <v>1.3362042807252221</v>
      </c>
      <c r="W599" s="1">
        <f>1/T599</f>
        <v>0.19127595973562289</v>
      </c>
    </row>
    <row r="600" spans="1:23" x14ac:dyDescent="0.2">
      <c r="A600" s="5" t="s">
        <v>4573</v>
      </c>
      <c r="B600" s="29" t="s">
        <v>4572</v>
      </c>
      <c r="C600" s="15">
        <v>20742.9781</v>
      </c>
      <c r="D600" s="4" t="s">
        <v>4575</v>
      </c>
      <c r="E600" s="5">
        <v>3</v>
      </c>
      <c r="F600" s="5">
        <v>2</v>
      </c>
      <c r="G600" s="6">
        <v>15.9747</v>
      </c>
      <c r="H600" s="7">
        <v>5.7353935814286601</v>
      </c>
      <c r="I600" s="8">
        <v>4.5011124997990102</v>
      </c>
      <c r="J600" s="13">
        <v>3.7584484641799998</v>
      </c>
      <c r="K600" s="11" t="s">
        <v>4574</v>
      </c>
      <c r="L600" s="5">
        <v>4</v>
      </c>
      <c r="M600" s="5">
        <v>4</v>
      </c>
      <c r="N600" s="6">
        <v>23.0457</v>
      </c>
      <c r="O600" s="7">
        <v>4.5394339731307998</v>
      </c>
      <c r="P600" s="7">
        <v>7.3196362312479302</v>
      </c>
      <c r="Q600" s="8">
        <v>61.350387770064401</v>
      </c>
      <c r="R600" s="11">
        <v>0.88800000000000001</v>
      </c>
      <c r="S600" s="6">
        <v>0.39755381323444838</v>
      </c>
      <c r="T600" s="32">
        <v>5.2311322439033008</v>
      </c>
      <c r="U600" s="6">
        <v>2.3871232420502979</v>
      </c>
      <c r="V600" s="6">
        <v>0.40060407654472474</v>
      </c>
      <c r="W600" s="1">
        <f>1/T600</f>
        <v>0.19116320394412981</v>
      </c>
    </row>
    <row r="601" spans="1:23" x14ac:dyDescent="0.2">
      <c r="A601" s="5" t="s">
        <v>3024</v>
      </c>
      <c r="B601" s="29" t="s">
        <v>3023</v>
      </c>
      <c r="C601" s="15">
        <v>39166.202799999999</v>
      </c>
      <c r="D601" s="4" t="s">
        <v>3026</v>
      </c>
      <c r="E601" s="5">
        <v>11</v>
      </c>
      <c r="F601" s="5">
        <v>6</v>
      </c>
      <c r="G601" s="6">
        <v>70.455200000000005</v>
      </c>
      <c r="H601" s="7">
        <v>9.6324518718743306</v>
      </c>
      <c r="I601" s="8">
        <v>7.5177217972788197</v>
      </c>
      <c r="J601" s="13">
        <v>9.1453001291394607</v>
      </c>
      <c r="K601" s="11" t="s">
        <v>3025</v>
      </c>
      <c r="L601" s="5">
        <v>10</v>
      </c>
      <c r="M601" s="5">
        <v>10</v>
      </c>
      <c r="N601" s="6">
        <v>64.165099999999995</v>
      </c>
      <c r="O601" s="7">
        <v>45.5179383168242</v>
      </c>
      <c r="P601" s="7">
        <v>39.009316526373297</v>
      </c>
      <c r="Q601" s="8">
        <v>53.397444094241401</v>
      </c>
      <c r="R601" s="11">
        <v>0.88900000000000001</v>
      </c>
      <c r="S601" s="6">
        <v>1.086148498103562E-2</v>
      </c>
      <c r="T601" s="32">
        <v>5.2451878218826566</v>
      </c>
      <c r="U601" s="6">
        <v>2.3909944343558553</v>
      </c>
      <c r="V601" s="6">
        <v>1.96411079399387</v>
      </c>
      <c r="W601" s="1">
        <f>1/T601</f>
        <v>0.19065094215083223</v>
      </c>
    </row>
    <row r="602" spans="1:23" x14ac:dyDescent="0.2">
      <c r="A602" s="5" t="s">
        <v>1958</v>
      </c>
      <c r="B602" s="29" t="s">
        <v>1957</v>
      </c>
      <c r="C602" s="15">
        <v>20566.309399999998</v>
      </c>
      <c r="D602" s="4" t="s">
        <v>4500</v>
      </c>
      <c r="E602" s="5">
        <v>3</v>
      </c>
      <c r="F602" s="5">
        <v>1</v>
      </c>
      <c r="G602" s="6">
        <v>16.8352</v>
      </c>
      <c r="H602" s="7">
        <v>0.82384993364675796</v>
      </c>
      <c r="I602" s="8">
        <v>4.8213829580630101</v>
      </c>
      <c r="J602" s="13">
        <v>0.74496483425066995</v>
      </c>
      <c r="K602" s="11" t="s">
        <v>1959</v>
      </c>
      <c r="L602" s="5">
        <v>3</v>
      </c>
      <c r="M602" s="5">
        <v>3</v>
      </c>
      <c r="N602" s="6">
        <v>18.263400000000001</v>
      </c>
      <c r="O602" s="7">
        <v>4.4667178362418198</v>
      </c>
      <c r="P602" s="7">
        <v>3.86311763649775</v>
      </c>
      <c r="Q602" s="8">
        <v>25.690895326040199</v>
      </c>
      <c r="R602" s="11">
        <v>0.81399999999999995</v>
      </c>
      <c r="S602" s="6">
        <v>0.32724952653443312</v>
      </c>
      <c r="T602" s="32">
        <v>5.3238932905892984</v>
      </c>
      <c r="U602" s="6">
        <v>2.4124816548935941</v>
      </c>
      <c r="V602" s="6">
        <v>0.48512097311527175</v>
      </c>
      <c r="W602" s="1">
        <f>1/T602</f>
        <v>0.18783246496837855</v>
      </c>
    </row>
    <row r="603" spans="1:23" x14ac:dyDescent="0.2">
      <c r="A603" s="5" t="s">
        <v>3452</v>
      </c>
      <c r="B603" s="29" t="s">
        <v>3451</v>
      </c>
      <c r="C603" s="15">
        <v>55393.1754</v>
      </c>
      <c r="D603" s="4" t="s">
        <v>3454</v>
      </c>
      <c r="E603" s="5">
        <v>9</v>
      </c>
      <c r="F603" s="5">
        <v>8</v>
      </c>
      <c r="G603" s="6">
        <v>64.379400000000004</v>
      </c>
      <c r="H603" s="7">
        <v>26.211069559007001</v>
      </c>
      <c r="I603" s="8">
        <v>27.6773399839097</v>
      </c>
      <c r="J603" s="13">
        <v>60.4756306089334</v>
      </c>
      <c r="K603" s="11" t="s">
        <v>3453</v>
      </c>
      <c r="L603" s="5">
        <v>6</v>
      </c>
      <c r="M603" s="5">
        <v>5</v>
      </c>
      <c r="N603" s="6">
        <v>37.424300000000002</v>
      </c>
      <c r="O603" s="7">
        <v>166.03245097618401</v>
      </c>
      <c r="P603" s="7">
        <v>169.60072629334999</v>
      </c>
      <c r="Q603" s="8">
        <v>276.23801881518898</v>
      </c>
      <c r="R603" s="11">
        <v>0.96399999999999997</v>
      </c>
      <c r="S603" s="6">
        <v>3.4960638601737537E-2</v>
      </c>
      <c r="T603" s="32">
        <v>5.3502061948169519</v>
      </c>
      <c r="U603" s="6">
        <v>2.4195944934778018</v>
      </c>
      <c r="V603" s="6">
        <v>1.4564206430090954</v>
      </c>
      <c r="W603" s="1">
        <f>1/T603</f>
        <v>0.18690868418655654</v>
      </c>
    </row>
    <row r="604" spans="1:23" x14ac:dyDescent="0.2">
      <c r="A604" s="5" t="s">
        <v>2945</v>
      </c>
      <c r="B604" s="29" t="s">
        <v>2944</v>
      </c>
      <c r="C604" s="15">
        <v>33846.791400000002</v>
      </c>
      <c r="D604" s="4" t="s">
        <v>2947</v>
      </c>
      <c r="E604" s="5">
        <v>9</v>
      </c>
      <c r="F604" s="5">
        <v>8</v>
      </c>
      <c r="G604" s="6">
        <v>75.725899999999996</v>
      </c>
      <c r="H604" s="7">
        <v>17.3432959701904</v>
      </c>
      <c r="I604" s="8">
        <v>14.057267711698101</v>
      </c>
      <c r="J604" s="13">
        <v>24.934489194028</v>
      </c>
      <c r="K604" s="11" t="s">
        <v>2946</v>
      </c>
      <c r="L604" s="5">
        <v>9</v>
      </c>
      <c r="M604" s="5">
        <v>7</v>
      </c>
      <c r="N604" s="6">
        <v>72.593199999999996</v>
      </c>
      <c r="O604" s="7">
        <v>90.434441781294396</v>
      </c>
      <c r="P604" s="7">
        <v>95.980304832388597</v>
      </c>
      <c r="Q604" s="8">
        <v>122.64366652040999</v>
      </c>
      <c r="R604" s="11">
        <v>0.88600000000000001</v>
      </c>
      <c r="S604" s="6">
        <v>8.4158862128962432E-3</v>
      </c>
      <c r="T604" s="32">
        <v>5.486076560801755</v>
      </c>
      <c r="U604" s="6">
        <v>2.4557747558205865</v>
      </c>
      <c r="V604" s="6">
        <v>2.0749001450350777</v>
      </c>
      <c r="W604" s="1">
        <f>1/T604</f>
        <v>0.18227962896927863</v>
      </c>
    </row>
    <row r="605" spans="1:23" x14ac:dyDescent="0.2">
      <c r="A605" s="5" t="s">
        <v>2357</v>
      </c>
      <c r="B605" s="29" t="s">
        <v>2356</v>
      </c>
      <c r="C605" s="15">
        <v>13668.6373</v>
      </c>
      <c r="D605" s="4" t="s">
        <v>2501</v>
      </c>
      <c r="E605" s="5">
        <v>4</v>
      </c>
      <c r="F605" s="5">
        <v>4</v>
      </c>
      <c r="G605" s="6">
        <v>28.946899999999999</v>
      </c>
      <c r="H605" s="7">
        <v>47.871716407285298</v>
      </c>
      <c r="I605" s="8">
        <v>44.711464968887597</v>
      </c>
      <c r="J605" s="13">
        <v>41.836067019237198</v>
      </c>
      <c r="K605" s="11" t="s">
        <v>2358</v>
      </c>
      <c r="L605" s="5">
        <v>9</v>
      </c>
      <c r="M605" s="5">
        <v>7</v>
      </c>
      <c r="N605" s="6">
        <v>55.504100000000001</v>
      </c>
      <c r="O605" s="7">
        <v>242.897556881409</v>
      </c>
      <c r="P605" s="7">
        <v>240.38662233222999</v>
      </c>
      <c r="Q605" s="8">
        <v>259.73262896017098</v>
      </c>
      <c r="R605" s="11">
        <v>0.94499999999999995</v>
      </c>
      <c r="S605" s="6">
        <v>3.9168600440733011E-4</v>
      </c>
      <c r="T605" s="32">
        <v>5.5276072217584371</v>
      </c>
      <c r="U605" s="6">
        <v>2.466655104989286</v>
      </c>
      <c r="V605" s="6">
        <v>3.4070619462393652</v>
      </c>
      <c r="W605" s="1">
        <f>1/T605</f>
        <v>0.18091010447769856</v>
      </c>
    </row>
    <row r="606" spans="1:23" x14ac:dyDescent="0.2">
      <c r="A606" s="5" t="s">
        <v>3076</v>
      </c>
      <c r="B606" s="29" t="s">
        <v>3075</v>
      </c>
      <c r="C606" s="15">
        <v>42252.181499999999</v>
      </c>
      <c r="D606" s="4" t="s">
        <v>3078</v>
      </c>
      <c r="E606" s="5">
        <v>7</v>
      </c>
      <c r="F606" s="5">
        <v>5</v>
      </c>
      <c r="G606" s="6">
        <v>43.162199999999999</v>
      </c>
      <c r="H606" s="7">
        <v>12.1173571989621</v>
      </c>
      <c r="I606" s="8">
        <v>11.0087459509986</v>
      </c>
      <c r="J606" s="13">
        <v>9.3799236545016793</v>
      </c>
      <c r="K606" s="11" t="s">
        <v>3077</v>
      </c>
      <c r="L606" s="5">
        <v>10</v>
      </c>
      <c r="M606" s="5">
        <v>10</v>
      </c>
      <c r="N606" s="6">
        <v>65.036699999999996</v>
      </c>
      <c r="O606" s="7">
        <v>50.7324087255828</v>
      </c>
      <c r="P606" s="7">
        <v>61.357488161061497</v>
      </c>
      <c r="Q606" s="8">
        <v>72.1829706886747</v>
      </c>
      <c r="R606" s="11">
        <v>0.93400000000000005</v>
      </c>
      <c r="S606" s="6">
        <v>1.3530727579263914E-2</v>
      </c>
      <c r="T606" s="32">
        <v>5.6688831484634807</v>
      </c>
      <c r="U606" s="6">
        <v>2.5030645314840796</v>
      </c>
      <c r="V606" s="6">
        <v>1.8686788497317401</v>
      </c>
      <c r="W606" s="1">
        <f>1/T606</f>
        <v>0.17640158983891641</v>
      </c>
    </row>
    <row r="607" spans="1:23" x14ac:dyDescent="0.2">
      <c r="A607" s="5" t="s">
        <v>3016</v>
      </c>
      <c r="B607" s="29" t="s">
        <v>3015</v>
      </c>
      <c r="C607" s="15">
        <v>17505.507399999999</v>
      </c>
      <c r="D607" s="4" t="s">
        <v>3018</v>
      </c>
      <c r="E607" s="5">
        <v>9</v>
      </c>
      <c r="F607" s="5">
        <v>6</v>
      </c>
      <c r="G607" s="6">
        <v>57.353299999999997</v>
      </c>
      <c r="H607" s="7">
        <v>116.22412906408</v>
      </c>
      <c r="I607" s="8">
        <v>79.098952482431798</v>
      </c>
      <c r="J607" s="13">
        <v>88.153477900465006</v>
      </c>
      <c r="K607" s="11" t="s">
        <v>3017</v>
      </c>
      <c r="L607" s="5">
        <v>5</v>
      </c>
      <c r="M607" s="5">
        <v>5</v>
      </c>
      <c r="N607" s="6">
        <v>35.536900000000003</v>
      </c>
      <c r="O607" s="7">
        <v>597.54491797456899</v>
      </c>
      <c r="P607" s="7">
        <v>592.30079166492601</v>
      </c>
      <c r="Q607" s="8">
        <v>438.56699676875098</v>
      </c>
      <c r="R607" s="11">
        <v>0.93500000000000005</v>
      </c>
      <c r="S607" s="6">
        <v>1.0579469724559616E-2</v>
      </c>
      <c r="T607" s="32">
        <v>5.7444351292574298</v>
      </c>
      <c r="U607" s="6">
        <v>2.5221650345101136</v>
      </c>
      <c r="V607" s="6">
        <v>1.9755360999255129</v>
      </c>
      <c r="W607" s="1">
        <f>1/T607</f>
        <v>0.17408152020149417</v>
      </c>
    </row>
    <row r="608" spans="1:23" x14ac:dyDescent="0.2">
      <c r="A608" s="5" t="s">
        <v>3494</v>
      </c>
      <c r="B608" s="29" t="s">
        <v>3493</v>
      </c>
      <c r="C608" s="15">
        <v>41358.671900000001</v>
      </c>
      <c r="D608" s="4" t="s">
        <v>3496</v>
      </c>
      <c r="E608" s="5">
        <v>7</v>
      </c>
      <c r="F608" s="5">
        <v>5</v>
      </c>
      <c r="G608" s="6">
        <v>43.289700000000003</v>
      </c>
      <c r="H608" s="7">
        <v>2.7990304429768802</v>
      </c>
      <c r="I608" s="8">
        <v>4.7467479955273104</v>
      </c>
      <c r="J608" s="13">
        <v>4.2047597847814604</v>
      </c>
      <c r="K608" s="11" t="s">
        <v>3495</v>
      </c>
      <c r="L608" s="5">
        <v>8</v>
      </c>
      <c r="M608" s="5">
        <v>6</v>
      </c>
      <c r="N608" s="6">
        <v>51.778300000000002</v>
      </c>
      <c r="O608" s="7">
        <v>18.065736590618201</v>
      </c>
      <c r="P608" s="7">
        <v>30.564528135324299</v>
      </c>
      <c r="Q608" s="8">
        <v>19.3478199194269</v>
      </c>
      <c r="R608" s="11">
        <v>0.92600000000000005</v>
      </c>
      <c r="S608" s="6">
        <v>3.9563787395623294E-2</v>
      </c>
      <c r="T608" s="32">
        <v>5.7851039121475711</v>
      </c>
      <c r="U608" s="6">
        <v>2.5323428732815301</v>
      </c>
      <c r="V608" s="6">
        <v>1.4027021405761748</v>
      </c>
      <c r="W608" s="1">
        <f>1/T608</f>
        <v>0.17285774208829652</v>
      </c>
    </row>
    <row r="609" spans="1:23" x14ac:dyDescent="0.2">
      <c r="A609" s="5" t="s">
        <v>3424</v>
      </c>
      <c r="B609" s="29" t="s">
        <v>3423</v>
      </c>
      <c r="C609" s="15">
        <v>27006.571400000001</v>
      </c>
      <c r="D609" s="4" t="s">
        <v>3426</v>
      </c>
      <c r="E609" s="5">
        <v>6</v>
      </c>
      <c r="F609" s="5">
        <v>5</v>
      </c>
      <c r="G609" s="6">
        <v>37.580300000000001</v>
      </c>
      <c r="H609" s="7">
        <v>9.59866472163319</v>
      </c>
      <c r="I609" s="8">
        <v>9.4565298213694895</v>
      </c>
      <c r="J609" s="13">
        <v>9.4960977500498398</v>
      </c>
      <c r="K609" s="11" t="s">
        <v>3425</v>
      </c>
      <c r="L609" s="5">
        <v>8</v>
      </c>
      <c r="M609" s="5">
        <v>7</v>
      </c>
      <c r="N609" s="6">
        <v>82.723200000000006</v>
      </c>
      <c r="O609" s="7">
        <v>46.136019466735497</v>
      </c>
      <c r="P609" s="7">
        <v>47.916583461180501</v>
      </c>
      <c r="Q609" s="8">
        <v>72.134789394634197</v>
      </c>
      <c r="R609" s="11">
        <v>0.91500000000000004</v>
      </c>
      <c r="S609" s="6">
        <v>3.1816409948531653E-2</v>
      </c>
      <c r="T609" s="32">
        <v>5.8206609570169654</v>
      </c>
      <c r="U609" s="6">
        <v>2.5411829856539225</v>
      </c>
      <c r="V609" s="6">
        <v>1.4973488261823049</v>
      </c>
      <c r="W609" s="1">
        <f>1/T609</f>
        <v>0.1718017949137671</v>
      </c>
    </row>
    <row r="610" spans="1:23" x14ac:dyDescent="0.2">
      <c r="A610" s="5" t="s">
        <v>1774</v>
      </c>
      <c r="B610" s="29" t="s">
        <v>1773</v>
      </c>
      <c r="C610" s="15">
        <v>95756.274399999995</v>
      </c>
      <c r="D610" s="4" t="s">
        <v>2607</v>
      </c>
      <c r="E610" s="5">
        <v>30</v>
      </c>
      <c r="F610" s="5">
        <v>25</v>
      </c>
      <c r="G610" s="6">
        <v>187.74529999999999</v>
      </c>
      <c r="H610" s="7">
        <v>53.525205978711298</v>
      </c>
      <c r="I610" s="8">
        <v>49.548218298322297</v>
      </c>
      <c r="J610" s="13">
        <v>47.429522758762701</v>
      </c>
      <c r="K610" s="11" t="s">
        <v>1775</v>
      </c>
      <c r="L610" s="5">
        <v>40</v>
      </c>
      <c r="M610" s="5">
        <v>35</v>
      </c>
      <c r="N610" s="6">
        <v>299.48630000000003</v>
      </c>
      <c r="O610" s="7">
        <v>309.314764380837</v>
      </c>
      <c r="P610" s="7">
        <v>296.28608287640498</v>
      </c>
      <c r="Q610" s="8">
        <v>272.507128098252</v>
      </c>
      <c r="R610" s="11">
        <v>0.94799999999999995</v>
      </c>
      <c r="S610" s="6">
        <v>1.5476369415600192E-3</v>
      </c>
      <c r="T610" s="32">
        <v>5.8344902385641717</v>
      </c>
      <c r="U610" s="6">
        <v>2.5446066126726454</v>
      </c>
      <c r="V610" s="6">
        <v>2.8103309123675726</v>
      </c>
      <c r="W610" s="1">
        <f>1/T610</f>
        <v>0.17139457932251048</v>
      </c>
    </row>
    <row r="611" spans="1:23" x14ac:dyDescent="0.2">
      <c r="A611" s="5" t="s">
        <v>2482</v>
      </c>
      <c r="B611" s="29" t="s">
        <v>2481</v>
      </c>
      <c r="C611" s="15">
        <v>15596.690399999999</v>
      </c>
      <c r="D611" s="4" t="s">
        <v>2484</v>
      </c>
      <c r="E611" s="5">
        <v>21</v>
      </c>
      <c r="F611" s="5">
        <v>19</v>
      </c>
      <c r="G611" s="6">
        <v>76.816800000000001</v>
      </c>
      <c r="H611" s="7">
        <v>293.01738731248702</v>
      </c>
      <c r="I611" s="8">
        <v>150.271415670312</v>
      </c>
      <c r="J611" s="13">
        <v>121.394955501545</v>
      </c>
      <c r="K611" s="11" t="s">
        <v>2483</v>
      </c>
      <c r="L611" s="5">
        <v>21</v>
      </c>
      <c r="M611" s="5">
        <v>21</v>
      </c>
      <c r="N611" s="6">
        <v>85.176299999999998</v>
      </c>
      <c r="O611" s="7">
        <v>1168.5610318976001</v>
      </c>
      <c r="P611" s="7">
        <v>1012.20695676423</v>
      </c>
      <c r="Q611" s="8">
        <v>1117.5873824805701</v>
      </c>
      <c r="R611" s="11">
        <v>0.94099999999999995</v>
      </c>
      <c r="S611" s="6">
        <v>2.2908147254120732E-4</v>
      </c>
      <c r="T611" s="32">
        <v>5.841066475854463</v>
      </c>
      <c r="U611" s="6">
        <v>2.546231803858261</v>
      </c>
      <c r="V611" s="6">
        <v>3.6400100338943759</v>
      </c>
      <c r="W611" s="1">
        <f>1/T611</f>
        <v>0.17120161260512184</v>
      </c>
    </row>
    <row r="612" spans="1:23" x14ac:dyDescent="0.2">
      <c r="A612" s="5" t="s">
        <v>3359</v>
      </c>
      <c r="B612" s="29" t="s">
        <v>3358</v>
      </c>
      <c r="C612" s="15">
        <v>87891.5098</v>
      </c>
      <c r="D612" s="4" t="s">
        <v>3361</v>
      </c>
      <c r="E612" s="5">
        <v>14</v>
      </c>
      <c r="F612" s="5">
        <v>10</v>
      </c>
      <c r="G612" s="6">
        <v>90.595200000000006</v>
      </c>
      <c r="H612" s="7">
        <v>34.538074119488499</v>
      </c>
      <c r="I612" s="8">
        <v>26.391818618461102</v>
      </c>
      <c r="J612" s="13">
        <v>15.572309961771101</v>
      </c>
      <c r="K612" s="11" t="s">
        <v>3360</v>
      </c>
      <c r="L612" s="5">
        <v>29</v>
      </c>
      <c r="M612" s="5">
        <v>26</v>
      </c>
      <c r="N612" s="6">
        <v>195.90520000000001</v>
      </c>
      <c r="O612" s="7">
        <v>170.78736505809701</v>
      </c>
      <c r="P612" s="7">
        <v>185.77946150814199</v>
      </c>
      <c r="Q612" s="8">
        <v>108.206804076407</v>
      </c>
      <c r="R612" s="11">
        <v>0.95499999999999996</v>
      </c>
      <c r="S612" s="6">
        <v>2.699896973286987E-2</v>
      </c>
      <c r="T612" s="32">
        <v>6.0752973671481332</v>
      </c>
      <c r="U612" s="6">
        <v>2.6029550259382375</v>
      </c>
      <c r="V612" s="6">
        <v>1.5686528079842135</v>
      </c>
      <c r="W612" s="1">
        <f>1/T612</f>
        <v>0.1646009963903084</v>
      </c>
    </row>
    <row r="613" spans="1:23" x14ac:dyDescent="0.2">
      <c r="A613" s="5" t="s">
        <v>1534</v>
      </c>
      <c r="B613" s="29" t="s">
        <v>1533</v>
      </c>
      <c r="C613" s="15">
        <v>39169.627099999998</v>
      </c>
      <c r="D613" s="4" t="s">
        <v>3265</v>
      </c>
      <c r="E613" s="5">
        <v>4</v>
      </c>
      <c r="F613" s="5">
        <v>3</v>
      </c>
      <c r="G613" s="6">
        <v>24.161899999999999</v>
      </c>
      <c r="H613" s="7">
        <v>8.2101804451080493</v>
      </c>
      <c r="I613" s="8">
        <v>4.9387342611654903</v>
      </c>
      <c r="J613" s="13">
        <v>8.9416685582081197</v>
      </c>
      <c r="K613" s="11" t="s">
        <v>1535</v>
      </c>
      <c r="L613" s="5">
        <v>6</v>
      </c>
      <c r="M613" s="5">
        <v>6</v>
      </c>
      <c r="N613" s="6">
        <v>44.768099999999997</v>
      </c>
      <c r="O613" s="7">
        <v>49.961971137096199</v>
      </c>
      <c r="P613" s="7">
        <v>52.657459000144897</v>
      </c>
      <c r="Q613" s="8">
        <v>32.599258875227598</v>
      </c>
      <c r="R613" s="11">
        <v>0.91500000000000004</v>
      </c>
      <c r="S613" s="6">
        <v>2.3215837159479134E-2</v>
      </c>
      <c r="T613" s="32">
        <v>6.1211008959586888</v>
      </c>
      <c r="U613" s="6">
        <v>2.6137911487194758</v>
      </c>
      <c r="V613" s="6">
        <v>1.6342156511239334</v>
      </c>
      <c r="W613" s="1">
        <f>1/T613</f>
        <v>0.16336930512944595</v>
      </c>
    </row>
    <row r="614" spans="1:23" x14ac:dyDescent="0.2">
      <c r="A614" s="5" t="s">
        <v>3100</v>
      </c>
      <c r="B614" s="29" t="s">
        <v>3099</v>
      </c>
      <c r="C614" s="15">
        <v>36888.907899999998</v>
      </c>
      <c r="D614" s="4" t="s">
        <v>3102</v>
      </c>
      <c r="E614" s="5">
        <v>17</v>
      </c>
      <c r="F614" s="5">
        <v>15</v>
      </c>
      <c r="G614" s="6">
        <v>125.26390000000001</v>
      </c>
      <c r="H614" s="7">
        <v>51.628397230824</v>
      </c>
      <c r="I614" s="8">
        <v>63.227610688078897</v>
      </c>
      <c r="J614" s="13">
        <v>55.649790863468702</v>
      </c>
      <c r="K614" s="11" t="s">
        <v>3101</v>
      </c>
      <c r="L614" s="5">
        <v>14</v>
      </c>
      <c r="M614" s="5">
        <v>11</v>
      </c>
      <c r="N614" s="6">
        <v>111.2651</v>
      </c>
      <c r="O614" s="7">
        <v>382.73558933548998</v>
      </c>
      <c r="P614" s="7">
        <v>385.469752928736</v>
      </c>
      <c r="Q614" s="8">
        <v>276.61554896166598</v>
      </c>
      <c r="R614" s="11">
        <v>0.96899999999999997</v>
      </c>
      <c r="S614" s="6">
        <v>1.4154559410166884E-2</v>
      </c>
      <c r="T614" s="32">
        <v>6.1277733583681195</v>
      </c>
      <c r="U614" s="6">
        <v>2.6153629387764084</v>
      </c>
      <c r="V614" s="6">
        <v>1.8491036443992872</v>
      </c>
      <c r="W614" s="1">
        <f>1/T614</f>
        <v>0.16319141415933647</v>
      </c>
    </row>
    <row r="615" spans="1:23" x14ac:dyDescent="0.2">
      <c r="A615" s="5" t="s">
        <v>3966</v>
      </c>
      <c r="B615" s="29" t="s">
        <v>3965</v>
      </c>
      <c r="C615" s="15">
        <v>23488.186699999998</v>
      </c>
      <c r="D615" s="4" t="s">
        <v>3968</v>
      </c>
      <c r="E615" s="5">
        <v>5</v>
      </c>
      <c r="F615" s="5">
        <v>4</v>
      </c>
      <c r="G615" s="6">
        <v>31.777200000000001</v>
      </c>
      <c r="H615" s="7">
        <v>14.7070909714098</v>
      </c>
      <c r="I615" s="8">
        <v>12.7841138440254</v>
      </c>
      <c r="J615" s="13">
        <v>13.5704347156542</v>
      </c>
      <c r="K615" s="11" t="s">
        <v>3967</v>
      </c>
      <c r="L615" s="5">
        <v>5</v>
      </c>
      <c r="M615" s="5">
        <v>3</v>
      </c>
      <c r="N615" s="6">
        <v>24.905100000000001</v>
      </c>
      <c r="O615" s="7">
        <v>69.141101825567802</v>
      </c>
      <c r="P615" s="7">
        <v>132.32875102942299</v>
      </c>
      <c r="Q615" s="8">
        <v>51.980115993980299</v>
      </c>
      <c r="R615" s="11">
        <v>0.80800000000000005</v>
      </c>
      <c r="S615" s="6">
        <v>0.10122924971682104</v>
      </c>
      <c r="T615" s="32">
        <v>6.1724269109389569</v>
      </c>
      <c r="U615" s="6">
        <v>2.6258378482007494</v>
      </c>
      <c r="V615" s="6">
        <v>0.99469398201004333</v>
      </c>
      <c r="W615" s="1">
        <f>1/T615</f>
        <v>0.16201082887312454</v>
      </c>
    </row>
    <row r="616" spans="1:23" x14ac:dyDescent="0.2">
      <c r="A616" s="5" t="s">
        <v>2916</v>
      </c>
      <c r="B616" s="29" t="s">
        <v>2915</v>
      </c>
      <c r="C616" s="15">
        <v>50043.6374</v>
      </c>
      <c r="D616" s="4" t="s">
        <v>2918</v>
      </c>
      <c r="E616" s="5">
        <v>8</v>
      </c>
      <c r="F616" s="5">
        <v>6</v>
      </c>
      <c r="G616" s="6">
        <v>40.874099999999999</v>
      </c>
      <c r="H616" s="7">
        <v>11.2773470509548</v>
      </c>
      <c r="I616" s="8">
        <v>12.700335325473301</v>
      </c>
      <c r="J616" s="13">
        <v>12.8859005481561</v>
      </c>
      <c r="K616" s="11" t="s">
        <v>2917</v>
      </c>
      <c r="L616" s="5">
        <v>8</v>
      </c>
      <c r="M616" s="5">
        <v>7</v>
      </c>
      <c r="N616" s="6">
        <v>57.356499999999997</v>
      </c>
      <c r="O616" s="7">
        <v>70.027697635463895</v>
      </c>
      <c r="P616" s="7">
        <v>88.371070457796193</v>
      </c>
      <c r="Q616" s="8">
        <v>71.862381022714501</v>
      </c>
      <c r="R616" s="11">
        <v>0.85599999999999998</v>
      </c>
      <c r="S616" s="6">
        <v>7.725412782046766E-3</v>
      </c>
      <c r="T616" s="32">
        <v>6.2463040987373528</v>
      </c>
      <c r="U616" s="6">
        <v>2.6430028080809733</v>
      </c>
      <c r="V616" s="6">
        <v>2.1120783061845865</v>
      </c>
      <c r="W616" s="1">
        <f>1/T616</f>
        <v>0.16009467105550354</v>
      </c>
    </row>
    <row r="617" spans="1:23" x14ac:dyDescent="0.2">
      <c r="A617" s="5" t="s">
        <v>4195</v>
      </c>
      <c r="B617" s="29" t="s">
        <v>4194</v>
      </c>
      <c r="C617" s="15">
        <v>10750.2659</v>
      </c>
      <c r="D617" s="4" t="s">
        <v>4197</v>
      </c>
      <c r="E617" s="5">
        <v>5</v>
      </c>
      <c r="F617" s="5">
        <v>2</v>
      </c>
      <c r="G617" s="6">
        <v>32.268900000000002</v>
      </c>
      <c r="H617" s="7">
        <v>15.3897601775335</v>
      </c>
      <c r="I617" s="8">
        <v>11.368239575731399</v>
      </c>
      <c r="J617" s="13">
        <v>3.9274082279973199</v>
      </c>
      <c r="K617" s="11" t="s">
        <v>4196</v>
      </c>
      <c r="L617" s="5">
        <v>2</v>
      </c>
      <c r="M617" s="5">
        <v>2</v>
      </c>
      <c r="N617" s="6">
        <v>23.0656</v>
      </c>
      <c r="O617" s="7">
        <v>35.536617997865598</v>
      </c>
      <c r="P617" s="7">
        <v>42.489509838350202</v>
      </c>
      <c r="Q617" s="8">
        <v>115.534921229467</v>
      </c>
      <c r="R617" s="11">
        <v>0.88400000000000001</v>
      </c>
      <c r="S617" s="6">
        <v>0.165814949004739</v>
      </c>
      <c r="T617" s="32">
        <v>6.3079183820491895</v>
      </c>
      <c r="U617" s="6">
        <v>2.6571639932649709</v>
      </c>
      <c r="V617" s="6">
        <v>0.78037631831165111</v>
      </c>
      <c r="W617" s="1">
        <f>1/T617</f>
        <v>0.15853090345077359</v>
      </c>
    </row>
    <row r="618" spans="1:23" x14ac:dyDescent="0.2">
      <c r="A618" s="5" t="s">
        <v>3638</v>
      </c>
      <c r="B618" s="29" t="s">
        <v>3637</v>
      </c>
      <c r="C618" s="15">
        <v>36017.215199999999</v>
      </c>
      <c r="D618" s="4" t="s">
        <v>3640</v>
      </c>
      <c r="E618" s="5">
        <v>8</v>
      </c>
      <c r="F618" s="5">
        <v>5</v>
      </c>
      <c r="G618" s="6">
        <v>49.858800000000002</v>
      </c>
      <c r="H618" s="7">
        <v>6.0439968102286104</v>
      </c>
      <c r="I618" s="8">
        <v>7.4305548977818097</v>
      </c>
      <c r="J618" s="13">
        <v>8.6159747720944502</v>
      </c>
      <c r="K618" s="11" t="s">
        <v>3639</v>
      </c>
      <c r="L618" s="5">
        <v>7</v>
      </c>
      <c r="M618" s="5">
        <v>6</v>
      </c>
      <c r="N618" s="6">
        <v>46.789900000000003</v>
      </c>
      <c r="O618" s="7">
        <v>34.355841630805998</v>
      </c>
      <c r="P618" s="7">
        <v>40.203596199624599</v>
      </c>
      <c r="Q618" s="8">
        <v>65.371625963047904</v>
      </c>
      <c r="R618" s="11">
        <v>0.92</v>
      </c>
      <c r="S618" s="6">
        <v>5.3162812975093336E-2</v>
      </c>
      <c r="T618" s="32">
        <v>6.3344377020395131</v>
      </c>
      <c r="U618" s="6">
        <v>2.6632165593055346</v>
      </c>
      <c r="V618" s="6">
        <v>1.2743920475329231</v>
      </c>
      <c r="W618" s="1">
        <f>1/T618</f>
        <v>0.15786720890443484</v>
      </c>
    </row>
    <row r="619" spans="1:23" x14ac:dyDescent="0.2">
      <c r="A619" s="5" t="s">
        <v>3254</v>
      </c>
      <c r="B619" s="29" t="s">
        <v>3253</v>
      </c>
      <c r="C619" s="15">
        <v>10291.9496</v>
      </c>
      <c r="D619" s="4" t="s">
        <v>3256</v>
      </c>
      <c r="E619" s="5">
        <v>3</v>
      </c>
      <c r="F619" s="5">
        <v>3</v>
      </c>
      <c r="G619" s="6">
        <v>21.287299999999998</v>
      </c>
      <c r="H619" s="7">
        <v>20.118362816967</v>
      </c>
      <c r="I619" s="8">
        <v>16.6371769446366</v>
      </c>
      <c r="J619" s="13">
        <v>16.560800506692001</v>
      </c>
      <c r="K619" s="11" t="s">
        <v>3255</v>
      </c>
      <c r="L619" s="5">
        <v>7</v>
      </c>
      <c r="M619" s="5">
        <v>6</v>
      </c>
      <c r="N619" s="6">
        <v>57.938600000000001</v>
      </c>
      <c r="O619" s="7">
        <v>91.260527022646897</v>
      </c>
      <c r="P619" s="7">
        <v>106.783618666847</v>
      </c>
      <c r="Q619" s="8">
        <v>141.35203862654899</v>
      </c>
      <c r="R619" s="11">
        <v>0.94299999999999995</v>
      </c>
      <c r="S619" s="6">
        <v>2.2687042058576624E-2</v>
      </c>
      <c r="T619" s="32">
        <v>6.3657066971992409</v>
      </c>
      <c r="U619" s="6">
        <v>2.6703206856819213</v>
      </c>
      <c r="V619" s="6">
        <v>1.6442221238320622</v>
      </c>
      <c r="W619" s="1">
        <f>1/T619</f>
        <v>0.15709174920672611</v>
      </c>
    </row>
    <row r="620" spans="1:23" x14ac:dyDescent="0.2">
      <c r="A620" s="5" t="s">
        <v>1198</v>
      </c>
      <c r="B620" s="29" t="s">
        <v>1197</v>
      </c>
      <c r="C620" s="15">
        <v>18113.4679</v>
      </c>
      <c r="D620" s="4" t="s">
        <v>2645</v>
      </c>
      <c r="E620" s="5">
        <v>1</v>
      </c>
      <c r="F620" s="5">
        <v>1</v>
      </c>
      <c r="G620" s="6">
        <v>7.6075999999999997</v>
      </c>
      <c r="H620" s="7">
        <v>14.2603972225467</v>
      </c>
      <c r="I620" s="8">
        <v>14.2031483748573</v>
      </c>
      <c r="J620" s="13">
        <v>13.7304723831961</v>
      </c>
      <c r="K620" s="11" t="s">
        <v>1199</v>
      </c>
      <c r="L620" s="5">
        <v>2</v>
      </c>
      <c r="M620" s="5">
        <v>2</v>
      </c>
      <c r="N620" s="6">
        <v>12.622</v>
      </c>
      <c r="O620" s="7">
        <v>84.661984150108097</v>
      </c>
      <c r="P620" s="7">
        <v>94.669675967325603</v>
      </c>
      <c r="Q620" s="8">
        <v>95.134771019573506</v>
      </c>
      <c r="R620" s="11">
        <v>0.92500000000000004</v>
      </c>
      <c r="S620" s="6">
        <v>1.8998411816589793E-3</v>
      </c>
      <c r="T620" s="32">
        <v>6.5048659566671505</v>
      </c>
      <c r="U620" s="6">
        <v>2.7015193281738097</v>
      </c>
      <c r="V620" s="6">
        <v>2.7212827026324384</v>
      </c>
      <c r="W620" s="1">
        <f>1/T620</f>
        <v>0.15373106942734951</v>
      </c>
    </row>
    <row r="621" spans="1:23" x14ac:dyDescent="0.2">
      <c r="A621" s="5" t="s">
        <v>2209</v>
      </c>
      <c r="B621" s="29" t="s">
        <v>2208</v>
      </c>
      <c r="C621" s="15">
        <v>51423.039299999997</v>
      </c>
      <c r="D621" s="4" t="s">
        <v>4322</v>
      </c>
      <c r="E621" s="5">
        <v>6</v>
      </c>
      <c r="F621" s="5">
        <v>4</v>
      </c>
      <c r="G621" s="6">
        <v>47.852400000000003</v>
      </c>
      <c r="H621" s="7">
        <v>92.061408399037703</v>
      </c>
      <c r="I621" s="8">
        <v>20.232527117645599</v>
      </c>
      <c r="J621" s="13">
        <v>45.424351678737501</v>
      </c>
      <c r="K621" s="11" t="s">
        <v>2210</v>
      </c>
      <c r="L621" s="5">
        <v>4</v>
      </c>
      <c r="M621" s="5">
        <v>3</v>
      </c>
      <c r="N621" s="6">
        <v>40.359400000000001</v>
      </c>
      <c r="O621" s="7">
        <v>537.35684896556802</v>
      </c>
      <c r="P621" s="7">
        <v>473.66678856912699</v>
      </c>
      <c r="Q621" s="8">
        <v>16.944551083052001</v>
      </c>
      <c r="R621" s="11">
        <v>0.90500000000000003</v>
      </c>
      <c r="S621" s="6">
        <v>0.21722868500549936</v>
      </c>
      <c r="T621" s="32">
        <v>6.5177488729892392</v>
      </c>
      <c r="U621" s="6">
        <v>2.7043737665176217</v>
      </c>
      <c r="V621" s="6">
        <v>0.66308282679477226</v>
      </c>
      <c r="W621" s="1">
        <f>1/T621</f>
        <v>0.15342720615459512</v>
      </c>
    </row>
    <row r="622" spans="1:23" x14ac:dyDescent="0.2">
      <c r="A622" s="5" t="s">
        <v>2953</v>
      </c>
      <c r="B622" s="29" t="s">
        <v>2952</v>
      </c>
      <c r="C622" s="15">
        <v>26084.396100000002</v>
      </c>
      <c r="D622" s="4" t="s">
        <v>2955</v>
      </c>
      <c r="E622" s="5">
        <v>12</v>
      </c>
      <c r="F622" s="5">
        <v>9</v>
      </c>
      <c r="G622" s="6">
        <v>79.656300000000002</v>
      </c>
      <c r="H622" s="7">
        <v>78.365459774528702</v>
      </c>
      <c r="I622" s="8">
        <v>62.055598294149902</v>
      </c>
      <c r="J622" s="13">
        <v>48.401954862420801</v>
      </c>
      <c r="K622" s="11" t="s">
        <v>2954</v>
      </c>
      <c r="L622" s="5">
        <v>10</v>
      </c>
      <c r="M622" s="5">
        <v>9</v>
      </c>
      <c r="N622" s="6">
        <v>69.973299999999995</v>
      </c>
      <c r="O622" s="7">
        <v>433.78598584489998</v>
      </c>
      <c r="P622" s="7">
        <v>465.47253832632202</v>
      </c>
      <c r="Q622" s="8">
        <v>339.80686328202501</v>
      </c>
      <c r="R622" s="11">
        <v>0.98299999999999998</v>
      </c>
      <c r="S622" s="6">
        <v>8.695127931030569E-3</v>
      </c>
      <c r="T622" s="32">
        <v>6.5620464805599514</v>
      </c>
      <c r="U622" s="6">
        <v>2.714145812849909</v>
      </c>
      <c r="V622" s="6">
        <v>2.0607240238588633</v>
      </c>
      <c r="W622" s="1">
        <f>1/T622</f>
        <v>0.15239148380958559</v>
      </c>
    </row>
    <row r="623" spans="1:23" x14ac:dyDescent="0.2">
      <c r="A623" s="5" t="s">
        <v>3436</v>
      </c>
      <c r="B623" s="29" t="s">
        <v>3435</v>
      </c>
      <c r="C623" s="15">
        <v>65049.274799999999</v>
      </c>
      <c r="D623" s="4" t="s">
        <v>3438</v>
      </c>
      <c r="E623" s="5">
        <v>17</v>
      </c>
      <c r="F623" s="5">
        <v>15</v>
      </c>
      <c r="G623" s="6">
        <v>134.46</v>
      </c>
      <c r="H623" s="7">
        <v>132.7801947735</v>
      </c>
      <c r="I623" s="8">
        <v>80.307540232804399</v>
      </c>
      <c r="J623" s="13">
        <v>94.9213126222255</v>
      </c>
      <c r="K623" s="11" t="s">
        <v>3437</v>
      </c>
      <c r="L623" s="5">
        <v>19</v>
      </c>
      <c r="M623" s="5">
        <v>16</v>
      </c>
      <c r="N623" s="6">
        <v>156.66249999999999</v>
      </c>
      <c r="O623" s="7">
        <v>786.00186194308003</v>
      </c>
      <c r="P623" s="7">
        <v>802.51003829449303</v>
      </c>
      <c r="Q623" s="8">
        <v>459.54751915407797</v>
      </c>
      <c r="R623" s="11">
        <v>0.98199999999999998</v>
      </c>
      <c r="S623" s="6">
        <v>3.2999646134630807E-2</v>
      </c>
      <c r="T623" s="32">
        <v>6.6493482420739971</v>
      </c>
      <c r="U623" s="6">
        <v>2.7332129370034637</v>
      </c>
      <c r="V623" s="6">
        <v>1.4814907171706326</v>
      </c>
      <c r="W623" s="1">
        <f>1/T623</f>
        <v>0.15039067944621445</v>
      </c>
    </row>
    <row r="624" spans="1:23" x14ac:dyDescent="0.2">
      <c r="A624" s="5" t="s">
        <v>3258</v>
      </c>
      <c r="B624" s="29" t="s">
        <v>3257</v>
      </c>
      <c r="C624" s="15">
        <v>22917.474999999999</v>
      </c>
      <c r="D624" s="4" t="s">
        <v>3260</v>
      </c>
      <c r="E624" s="5">
        <v>7</v>
      </c>
      <c r="F624" s="5">
        <v>4</v>
      </c>
      <c r="G624" s="6">
        <v>54.720700000000001</v>
      </c>
      <c r="H624" s="7">
        <v>34.676258021632101</v>
      </c>
      <c r="I624" s="8">
        <v>46.847009962274797</v>
      </c>
      <c r="J624" s="13">
        <v>43.031865456797</v>
      </c>
      <c r="K624" s="11" t="s">
        <v>3259</v>
      </c>
      <c r="L624" s="5">
        <v>9</v>
      </c>
      <c r="M624" s="5">
        <v>7</v>
      </c>
      <c r="N624" s="6">
        <v>75.467500000000001</v>
      </c>
      <c r="O624" s="7">
        <v>249.88878400437699</v>
      </c>
      <c r="P624" s="7">
        <v>234.246467079534</v>
      </c>
      <c r="Q624" s="8">
        <v>353.39358955779301</v>
      </c>
      <c r="R624" s="11">
        <v>0.95899999999999996</v>
      </c>
      <c r="S624" s="6">
        <v>2.3006263538794279E-2</v>
      </c>
      <c r="T624" s="32">
        <v>6.7241615620798205</v>
      </c>
      <c r="U624" s="6">
        <v>2.7493543887637228</v>
      </c>
      <c r="V624" s="6">
        <v>1.6381539096342768</v>
      </c>
      <c r="W624" s="1">
        <f>1/T624</f>
        <v>0.14871742607128768</v>
      </c>
    </row>
    <row r="625" spans="1:23" x14ac:dyDescent="0.2">
      <c r="A625" s="5" t="s">
        <v>3202</v>
      </c>
      <c r="B625" s="29" t="s">
        <v>3201</v>
      </c>
      <c r="C625" s="15">
        <v>32105.861700000001</v>
      </c>
      <c r="D625" s="4" t="s">
        <v>3204</v>
      </c>
      <c r="E625" s="5">
        <v>5</v>
      </c>
      <c r="F625" s="5">
        <v>5</v>
      </c>
      <c r="G625" s="6">
        <v>26.4604</v>
      </c>
      <c r="H625" s="7">
        <v>8.4905457432809008</v>
      </c>
      <c r="I625" s="8">
        <v>6.1081178408806096</v>
      </c>
      <c r="J625" s="13">
        <v>3.9859903356494701</v>
      </c>
      <c r="K625" s="11" t="s">
        <v>3203</v>
      </c>
      <c r="L625" s="5">
        <v>7</v>
      </c>
      <c r="M625" s="5">
        <v>5</v>
      </c>
      <c r="N625" s="6">
        <v>61.868400000000001</v>
      </c>
      <c r="O625" s="7">
        <v>47.1015177709508</v>
      </c>
      <c r="P625" s="7">
        <v>49.022629238853803</v>
      </c>
      <c r="Q625" s="8">
        <v>31.315167353764501</v>
      </c>
      <c r="R625" s="11">
        <v>0.95399999999999996</v>
      </c>
      <c r="S625" s="6">
        <v>1.8781178880234454E-2</v>
      </c>
      <c r="T625" s="32">
        <v>6.8572336570508092</v>
      </c>
      <c r="U625" s="6">
        <v>2.7776266822045379</v>
      </c>
      <c r="V625" s="6">
        <v>1.7262771508818366</v>
      </c>
      <c r="W625" s="1">
        <f>1/T625</f>
        <v>0.14583140228447233</v>
      </c>
    </row>
    <row r="626" spans="1:23" x14ac:dyDescent="0.2">
      <c r="A626" s="5" t="s">
        <v>3375</v>
      </c>
      <c r="B626" s="29" t="s">
        <v>3374</v>
      </c>
      <c r="C626" s="15">
        <v>18590.839499999998</v>
      </c>
      <c r="D626" s="4" t="s">
        <v>3377</v>
      </c>
      <c r="E626" s="5">
        <v>3</v>
      </c>
      <c r="F626" s="5">
        <v>3</v>
      </c>
      <c r="G626" s="6">
        <v>18.524799999999999</v>
      </c>
      <c r="H626" s="7">
        <v>7.4475147951670699</v>
      </c>
      <c r="I626" s="8">
        <v>9.0788917898667094</v>
      </c>
      <c r="J626" s="13">
        <v>5.3191393193678698</v>
      </c>
      <c r="K626" s="11" t="s">
        <v>3376</v>
      </c>
      <c r="L626" s="5">
        <v>2</v>
      </c>
      <c r="M626" s="5">
        <v>2</v>
      </c>
      <c r="N626" s="6">
        <v>20.315899999999999</v>
      </c>
      <c r="O626" s="7">
        <v>44.152793987207303</v>
      </c>
      <c r="P626" s="7">
        <v>41.168586560508402</v>
      </c>
      <c r="Q626" s="8">
        <v>65.499949884563904</v>
      </c>
      <c r="R626" s="11">
        <v>0.81599999999999995</v>
      </c>
      <c r="S626" s="6">
        <v>2.8280634691870567E-2</v>
      </c>
      <c r="T626" s="32">
        <v>6.9039854207484321</v>
      </c>
      <c r="U626" s="6">
        <v>2.7874294179589096</v>
      </c>
      <c r="V626" s="6">
        <v>1.5485108480546292</v>
      </c>
      <c r="W626" s="1">
        <f>1/T626</f>
        <v>0.14484387481391786</v>
      </c>
    </row>
    <row r="627" spans="1:23" x14ac:dyDescent="0.2">
      <c r="A627" s="5" t="s">
        <v>4115</v>
      </c>
      <c r="B627" s="29" t="s">
        <v>4114</v>
      </c>
      <c r="C627" s="15">
        <v>10329.9548</v>
      </c>
      <c r="D627" s="4" t="s">
        <v>4117</v>
      </c>
      <c r="E627" s="5">
        <v>1</v>
      </c>
      <c r="F627" s="5">
        <v>1</v>
      </c>
      <c r="G627" s="6">
        <v>6.2416</v>
      </c>
      <c r="H627" s="7">
        <v>19.4885140564677</v>
      </c>
      <c r="I627" s="8">
        <v>9.5794149532568103</v>
      </c>
      <c r="J627" s="13">
        <v>5.8676005874497399</v>
      </c>
      <c r="K627" s="11" t="s">
        <v>4116</v>
      </c>
      <c r="L627" s="5">
        <v>3</v>
      </c>
      <c r="M627" s="5">
        <v>3</v>
      </c>
      <c r="N627" s="6">
        <v>31.6858</v>
      </c>
      <c r="O627" s="7">
        <v>51.994816731949001</v>
      </c>
      <c r="P627" s="7">
        <v>51.977360671221902</v>
      </c>
      <c r="Q627" s="8">
        <v>142.06795976127199</v>
      </c>
      <c r="R627" s="11">
        <v>0.91</v>
      </c>
      <c r="S627" s="6">
        <v>0.1414389383248246</v>
      </c>
      <c r="T627" s="32">
        <v>7.0426909224339855</v>
      </c>
      <c r="U627" s="6">
        <v>2.8161267695856713</v>
      </c>
      <c r="V627" s="6">
        <v>0.84943101223909556</v>
      </c>
      <c r="W627" s="1">
        <f>1/T627</f>
        <v>0.14199118078781109</v>
      </c>
    </row>
    <row r="628" spans="1:23" x14ac:dyDescent="0.2">
      <c r="A628" s="5" t="s">
        <v>4119</v>
      </c>
      <c r="B628" s="29" t="s">
        <v>4118</v>
      </c>
      <c r="C628" s="15">
        <v>17147.05</v>
      </c>
      <c r="D628" s="4" t="s">
        <v>4121</v>
      </c>
      <c r="E628" s="5">
        <v>1</v>
      </c>
      <c r="F628" s="5">
        <v>1</v>
      </c>
      <c r="G628" s="6">
        <v>6.3667999999999996</v>
      </c>
      <c r="H628" s="7">
        <v>14.71988335096</v>
      </c>
      <c r="I628" s="8">
        <v>17.398295171901498</v>
      </c>
      <c r="J628" s="13">
        <v>20.262117489480101</v>
      </c>
      <c r="K628" s="11" t="s">
        <v>4120</v>
      </c>
      <c r="L628" s="5">
        <v>5</v>
      </c>
      <c r="M628" s="5">
        <v>5</v>
      </c>
      <c r="N628" s="6">
        <v>37.744599999999998</v>
      </c>
      <c r="O628" s="7">
        <v>164.31243368127801</v>
      </c>
      <c r="P628" s="7">
        <v>171.68660047572601</v>
      </c>
      <c r="Q628" s="8">
        <v>33.853222172245097</v>
      </c>
      <c r="R628" s="11">
        <v>0.97399999999999998</v>
      </c>
      <c r="S628" s="6">
        <v>0.14166806638333126</v>
      </c>
      <c r="T628" s="32">
        <v>7.0609042805353033</v>
      </c>
      <c r="U628" s="6">
        <v>2.8198529593464605</v>
      </c>
      <c r="V628" s="6">
        <v>0.84872803370779371</v>
      </c>
      <c r="W628" s="1">
        <f>1/T628</f>
        <v>0.14162491945354452</v>
      </c>
    </row>
    <row r="629" spans="1:23" x14ac:dyDescent="0.2">
      <c r="A629" s="5" t="s">
        <v>3275</v>
      </c>
      <c r="B629" s="29" t="s">
        <v>3274</v>
      </c>
      <c r="C629" s="15">
        <v>27330.228800000001</v>
      </c>
      <c r="D629" s="4" t="s">
        <v>3277</v>
      </c>
      <c r="E629" s="5">
        <v>5</v>
      </c>
      <c r="F629" s="5">
        <v>5</v>
      </c>
      <c r="G629" s="6">
        <v>37.1905</v>
      </c>
      <c r="H629" s="7">
        <v>43.1562444292789</v>
      </c>
      <c r="I629" s="8">
        <v>57.849187905508799</v>
      </c>
      <c r="J629" s="13">
        <v>49.879242437595103</v>
      </c>
      <c r="K629" s="11" t="s">
        <v>3276</v>
      </c>
      <c r="L629" s="5">
        <v>8</v>
      </c>
      <c r="M629" s="5">
        <v>7</v>
      </c>
      <c r="N629" s="6">
        <v>83.154200000000003</v>
      </c>
      <c r="O629" s="7">
        <v>306.32649764041003</v>
      </c>
      <c r="P629" s="7">
        <v>311.30657461474902</v>
      </c>
      <c r="Q629" s="8">
        <v>455.758520674794</v>
      </c>
      <c r="R629" s="11">
        <v>0.96399999999999997</v>
      </c>
      <c r="S629" s="6">
        <v>2.3759374862487762E-2</v>
      </c>
      <c r="T629" s="32">
        <v>7.1139868548559946</v>
      </c>
      <c r="U629" s="6">
        <v>2.8306583086067372</v>
      </c>
      <c r="V629" s="6">
        <v>1.6241649903467206</v>
      </c>
      <c r="W629" s="1">
        <f>1/T629</f>
        <v>0.14056815403269993</v>
      </c>
    </row>
    <row r="630" spans="1:23" x14ac:dyDescent="0.2">
      <c r="A630" s="5" t="s">
        <v>2638</v>
      </c>
      <c r="B630" s="29" t="s">
        <v>2637</v>
      </c>
      <c r="C630" s="15">
        <v>24348.457699999999</v>
      </c>
      <c r="D630" s="4" t="s">
        <v>2640</v>
      </c>
      <c r="E630" s="5">
        <v>5</v>
      </c>
      <c r="F630" s="5">
        <v>4</v>
      </c>
      <c r="G630" s="6">
        <v>30.5441</v>
      </c>
      <c r="H630" s="7">
        <v>2.3401967659448699</v>
      </c>
      <c r="I630" s="8">
        <v>4.6772934420545802</v>
      </c>
      <c r="J630" s="13">
        <v>3.5014198185422298</v>
      </c>
      <c r="K630" s="11" t="s">
        <v>2639</v>
      </c>
      <c r="L630" s="5">
        <v>7</v>
      </c>
      <c r="M630" s="5">
        <v>7</v>
      </c>
      <c r="N630" s="6">
        <v>49.150100000000002</v>
      </c>
      <c r="O630" s="7">
        <v>27.1903369191831</v>
      </c>
      <c r="P630" s="7">
        <v>26.1954844349975</v>
      </c>
      <c r="Q630" s="8">
        <v>22.0074786932589</v>
      </c>
      <c r="R630" s="11">
        <v>0.81599999999999995</v>
      </c>
      <c r="S630" s="6">
        <v>1.8076297544610328E-3</v>
      </c>
      <c r="T630" s="32">
        <v>7.1674061150066404</v>
      </c>
      <c r="U630" s="6">
        <v>2.8414511019001996</v>
      </c>
      <c r="V630" s="6">
        <v>2.7428905185845376</v>
      </c>
      <c r="W630" s="1">
        <f>1/T630</f>
        <v>0.13952048815906584</v>
      </c>
    </row>
    <row r="631" spans="1:23" x14ac:dyDescent="0.2">
      <c r="A631" s="5" t="s">
        <v>4258</v>
      </c>
      <c r="B631" s="29" t="s">
        <v>4257</v>
      </c>
      <c r="C631" s="15">
        <v>42899.383300000001</v>
      </c>
      <c r="D631" s="4" t="s">
        <v>4260</v>
      </c>
      <c r="E631" s="5">
        <v>8</v>
      </c>
      <c r="F631" s="5">
        <v>8</v>
      </c>
      <c r="G631" s="6">
        <v>51.814599999999999</v>
      </c>
      <c r="H631" s="7">
        <v>19.1285993863474</v>
      </c>
      <c r="I631" s="8">
        <v>10.214659505055399</v>
      </c>
      <c r="J631" s="13">
        <v>20.604659190836799</v>
      </c>
      <c r="K631" s="11" t="s">
        <v>4259</v>
      </c>
      <c r="L631" s="5">
        <v>10</v>
      </c>
      <c r="M631" s="5">
        <v>8</v>
      </c>
      <c r="N631" s="6">
        <v>90.359099999999998</v>
      </c>
      <c r="O631" s="7">
        <v>177.79083474404999</v>
      </c>
      <c r="P631" s="7">
        <v>172.81147340202401</v>
      </c>
      <c r="Q631" s="8">
        <v>14.731343392539999</v>
      </c>
      <c r="R631" s="11">
        <v>0.64500000000000002</v>
      </c>
      <c r="S631" s="6">
        <v>0.18814749968205544</v>
      </c>
      <c r="T631" s="32">
        <v>7.3142918777333126</v>
      </c>
      <c r="U631" s="6">
        <v>2.8707181987542674</v>
      </c>
      <c r="V631" s="6">
        <v>0.72550154870474115</v>
      </c>
      <c r="W631" s="1">
        <f>1/T631</f>
        <v>0.13671863479283225</v>
      </c>
    </row>
    <row r="632" spans="1:23" x14ac:dyDescent="0.2">
      <c r="A632" s="5" t="s">
        <v>4284</v>
      </c>
      <c r="B632" s="29" t="s">
        <v>4283</v>
      </c>
      <c r="C632" s="15">
        <v>32387.7978</v>
      </c>
      <c r="D632" s="4" t="s">
        <v>4286</v>
      </c>
      <c r="E632" s="5">
        <v>4</v>
      </c>
      <c r="F632" s="5">
        <v>4</v>
      </c>
      <c r="G632" s="6">
        <v>24.4</v>
      </c>
      <c r="H632" s="7">
        <v>11.176261631432601</v>
      </c>
      <c r="I632" s="8">
        <v>12.630520638393</v>
      </c>
      <c r="J632" s="13">
        <v>13.4961246702282</v>
      </c>
      <c r="K632" s="11" t="s">
        <v>4285</v>
      </c>
      <c r="L632" s="5">
        <v>6</v>
      </c>
      <c r="M632" s="5">
        <v>3</v>
      </c>
      <c r="N632" s="6">
        <v>49.073999999999998</v>
      </c>
      <c r="O632" s="7">
        <v>51.360859169809203</v>
      </c>
      <c r="P632" s="7">
        <v>47.584734782247402</v>
      </c>
      <c r="Q632" s="8">
        <v>174.171577556741</v>
      </c>
      <c r="R632" s="11">
        <v>0.85599999999999998</v>
      </c>
      <c r="S632" s="6">
        <v>0.19923903303138654</v>
      </c>
      <c r="T632" s="32">
        <v>7.3216055774875661</v>
      </c>
      <c r="U632" s="6">
        <v>2.8721600562524578</v>
      </c>
      <c r="V632" s="6">
        <v>0.7006255746999035</v>
      </c>
      <c r="W632" s="1">
        <f>1/T632</f>
        <v>0.13658206378595356</v>
      </c>
    </row>
    <row r="633" spans="1:23" x14ac:dyDescent="0.2">
      <c r="A633" s="5" t="s">
        <v>3331</v>
      </c>
      <c r="B633" s="29" t="s">
        <v>3330</v>
      </c>
      <c r="C633" s="15">
        <v>25970.431499999999</v>
      </c>
      <c r="D633" s="4" t="s">
        <v>3333</v>
      </c>
      <c r="E633" s="5">
        <v>3</v>
      </c>
      <c r="F633" s="5">
        <v>1</v>
      </c>
      <c r="G633" s="6">
        <v>18.408799999999999</v>
      </c>
      <c r="H633" s="7">
        <v>3.2672245192094098</v>
      </c>
      <c r="I633" s="8">
        <v>3.7612438023813399</v>
      </c>
      <c r="J633" s="13">
        <v>4.4024851552661302</v>
      </c>
      <c r="K633" s="11" t="s">
        <v>3332</v>
      </c>
      <c r="L633" s="5">
        <v>2</v>
      </c>
      <c r="M633" s="5">
        <v>1</v>
      </c>
      <c r="N633" s="6">
        <v>11.2982</v>
      </c>
      <c r="O633" s="7">
        <v>30.5342634606247</v>
      </c>
      <c r="P633" s="7">
        <v>33.225944151716497</v>
      </c>
      <c r="Q633" s="8">
        <v>20.101620299952</v>
      </c>
      <c r="R633" s="11">
        <v>0.91300000000000003</v>
      </c>
      <c r="S633" s="6">
        <v>2.5735808973297875E-2</v>
      </c>
      <c r="T633" s="32">
        <v>7.3363808261559234</v>
      </c>
      <c r="U633" s="6">
        <v>2.8750685301197794</v>
      </c>
      <c r="V633" s="6">
        <v>1.5894621756898031</v>
      </c>
      <c r="W633" s="1">
        <f>1/T633</f>
        <v>0.13630699164835675</v>
      </c>
    </row>
    <row r="634" spans="1:23" x14ac:dyDescent="0.2">
      <c r="A634" s="5" t="s">
        <v>2668</v>
      </c>
      <c r="B634" s="29" t="s">
        <v>2667</v>
      </c>
      <c r="C634" s="15">
        <v>23266.739600000001</v>
      </c>
      <c r="D634" s="4" t="s">
        <v>2670</v>
      </c>
      <c r="E634" s="5">
        <v>6</v>
      </c>
      <c r="F634" s="5">
        <v>3</v>
      </c>
      <c r="G634" s="6">
        <v>35.293199999999999</v>
      </c>
      <c r="H634" s="7">
        <v>14.914457945137199</v>
      </c>
      <c r="I634" s="8">
        <v>12.8870012942568</v>
      </c>
      <c r="J634" s="13">
        <v>14.680848542427899</v>
      </c>
      <c r="K634" s="11" t="s">
        <v>2669</v>
      </c>
      <c r="L634" s="5">
        <v>9</v>
      </c>
      <c r="M634" s="5">
        <v>8</v>
      </c>
      <c r="N634" s="6">
        <v>53.1783</v>
      </c>
      <c r="O634" s="7">
        <v>100.51684415232501</v>
      </c>
      <c r="P634" s="7">
        <v>99.580210410306094</v>
      </c>
      <c r="Q634" s="8">
        <v>115.007725974194</v>
      </c>
      <c r="R634" s="11">
        <v>0.82399999999999995</v>
      </c>
      <c r="S634" s="6">
        <v>2.6377655439684985E-3</v>
      </c>
      <c r="T634" s="32">
        <v>7.4173178668899391</v>
      </c>
      <c r="U634" s="6">
        <v>2.8908975965945585</v>
      </c>
      <c r="V634" s="6">
        <v>2.5787638090496343</v>
      </c>
      <c r="W634" s="1">
        <f>1/T634</f>
        <v>0.13481962320421589</v>
      </c>
    </row>
    <row r="635" spans="1:23" x14ac:dyDescent="0.2">
      <c r="A635" s="5" t="s">
        <v>2840</v>
      </c>
      <c r="B635" s="29" t="s">
        <v>2839</v>
      </c>
      <c r="C635" s="15">
        <v>38403.033300000003</v>
      </c>
      <c r="D635" s="4" t="s">
        <v>2842</v>
      </c>
      <c r="E635" s="5">
        <v>2</v>
      </c>
      <c r="F635" s="5">
        <v>1</v>
      </c>
      <c r="G635" s="6">
        <v>11.1417</v>
      </c>
      <c r="H635" s="7">
        <v>4.1066749913219898</v>
      </c>
      <c r="I635" s="8">
        <v>4.11597340750897</v>
      </c>
      <c r="J635" s="13">
        <v>5.3673668994602002</v>
      </c>
      <c r="K635" s="11" t="s">
        <v>2841</v>
      </c>
      <c r="L635" s="5">
        <v>6</v>
      </c>
      <c r="M635" s="5">
        <v>6</v>
      </c>
      <c r="N635" s="6">
        <v>42.353200000000001</v>
      </c>
      <c r="O635" s="7">
        <v>32.798917172812502</v>
      </c>
      <c r="P635" s="7">
        <v>38.953360580482197</v>
      </c>
      <c r="Q635" s="8">
        <v>30.8781463924423</v>
      </c>
      <c r="R635" s="11">
        <v>0.93300000000000005</v>
      </c>
      <c r="S635" s="6">
        <v>5.5310743263918714E-3</v>
      </c>
      <c r="T635" s="32">
        <v>7.5518990886376685</v>
      </c>
      <c r="U635" s="6">
        <v>2.9168394869859462</v>
      </c>
      <c r="V635" s="6">
        <v>2.2571905054568941</v>
      </c>
      <c r="W635" s="1">
        <f>1/T635</f>
        <v>0.1324170236205309</v>
      </c>
    </row>
    <row r="636" spans="1:23" x14ac:dyDescent="0.2">
      <c r="A636" s="5" t="s">
        <v>4497</v>
      </c>
      <c r="B636" s="29" t="s">
        <v>4496</v>
      </c>
      <c r="C636" s="15">
        <v>18495.079000000002</v>
      </c>
      <c r="D636" s="4" t="s">
        <v>4499</v>
      </c>
      <c r="E636" s="5">
        <v>7</v>
      </c>
      <c r="F636" s="5">
        <v>6</v>
      </c>
      <c r="G636" s="6">
        <v>49.331499999999998</v>
      </c>
      <c r="H636" s="7">
        <v>23.440230142766602</v>
      </c>
      <c r="I636" s="8">
        <v>26.223983781476299</v>
      </c>
      <c r="J636" s="13">
        <v>23.503155784116998</v>
      </c>
      <c r="K636" s="11" t="s">
        <v>4498</v>
      </c>
      <c r="L636" s="5">
        <v>11</v>
      </c>
      <c r="M636" s="5">
        <v>10</v>
      </c>
      <c r="N636" s="6">
        <v>94.046700000000001</v>
      </c>
      <c r="O636" s="7">
        <v>65.544977089510795</v>
      </c>
      <c r="P636" s="7">
        <v>54.866257512596597</v>
      </c>
      <c r="Q636" s="8">
        <v>435.03833638858998</v>
      </c>
      <c r="R636" s="11">
        <v>0.89</v>
      </c>
      <c r="S636" s="6">
        <v>0.32714787448472138</v>
      </c>
      <c r="T636" s="32">
        <v>7.591492945621539</v>
      </c>
      <c r="U636" s="6">
        <v>2.9243836344471559</v>
      </c>
      <c r="V636" s="6">
        <v>0.48525589701487859</v>
      </c>
      <c r="W636" s="1">
        <f>1/T636</f>
        <v>0.13172639521146612</v>
      </c>
    </row>
    <row r="637" spans="1:23" x14ac:dyDescent="0.2">
      <c r="A637" s="5" t="s">
        <v>3262</v>
      </c>
      <c r="B637" s="29" t="s">
        <v>3261</v>
      </c>
      <c r="C637" s="15">
        <v>23616.030699999999</v>
      </c>
      <c r="D637" s="4" t="s">
        <v>3264</v>
      </c>
      <c r="E637" s="5">
        <v>3</v>
      </c>
      <c r="F637" s="5">
        <v>2</v>
      </c>
      <c r="G637" s="6">
        <v>19.368600000000001</v>
      </c>
      <c r="H637" s="7">
        <v>6.5347664191202703</v>
      </c>
      <c r="I637" s="8">
        <v>5.7339383593140303</v>
      </c>
      <c r="J637" s="13">
        <v>6.4371319101371398</v>
      </c>
      <c r="K637" s="11" t="s">
        <v>3263</v>
      </c>
      <c r="L637" s="5">
        <v>13</v>
      </c>
      <c r="M637" s="5">
        <v>10</v>
      </c>
      <c r="N637" s="6">
        <v>81.833699999999993</v>
      </c>
      <c r="O637" s="7">
        <v>41.097154340999801</v>
      </c>
      <c r="P637" s="7">
        <v>41.044296664695601</v>
      </c>
      <c r="Q637" s="8">
        <v>60.224190425130502</v>
      </c>
      <c r="R637" s="11">
        <v>0.90200000000000002</v>
      </c>
      <c r="S637" s="6">
        <v>2.3015252135913582E-2</v>
      </c>
      <c r="T637" s="32">
        <v>7.6107604167102529</v>
      </c>
      <c r="U637" s="6">
        <v>2.9280406054515691</v>
      </c>
      <c r="V637" s="6">
        <v>1.6379842629756922</v>
      </c>
      <c r="W637" s="1">
        <f>1/T637</f>
        <v>0.13139291545748716</v>
      </c>
    </row>
    <row r="638" spans="1:23" x14ac:dyDescent="0.2">
      <c r="A638" s="5" t="s">
        <v>2896</v>
      </c>
      <c r="B638" s="29" t="s">
        <v>2895</v>
      </c>
      <c r="C638" s="15">
        <v>57912.588499999998</v>
      </c>
      <c r="D638" s="4" t="s">
        <v>2898</v>
      </c>
      <c r="E638" s="5">
        <v>15</v>
      </c>
      <c r="F638" s="5">
        <v>12</v>
      </c>
      <c r="G638" s="6">
        <v>92.411600000000007</v>
      </c>
      <c r="H638" s="7">
        <v>24.631075596754499</v>
      </c>
      <c r="I638" s="8">
        <v>25.754728365941801</v>
      </c>
      <c r="J638" s="13">
        <v>27.232712617804399</v>
      </c>
      <c r="K638" s="11" t="s">
        <v>2897</v>
      </c>
      <c r="L638" s="5">
        <v>21</v>
      </c>
      <c r="M638" s="5">
        <v>19</v>
      </c>
      <c r="N638" s="6">
        <v>146.5282</v>
      </c>
      <c r="O638" s="7">
        <v>207.11015398325199</v>
      </c>
      <c r="P638" s="7">
        <v>217.018562630985</v>
      </c>
      <c r="Q638" s="8">
        <v>169.26270449782899</v>
      </c>
      <c r="R638" s="11">
        <v>0.90200000000000002</v>
      </c>
      <c r="S638" s="6">
        <v>6.9684563802374809E-3</v>
      </c>
      <c r="T638" s="32">
        <v>7.6449724531470578</v>
      </c>
      <c r="U638" s="6">
        <v>2.934511303184546</v>
      </c>
      <c r="V638" s="6">
        <v>2.156863414124353</v>
      </c>
      <c r="W638" s="1">
        <f>1/T638</f>
        <v>0.13080491867414765</v>
      </c>
    </row>
    <row r="639" spans="1:23" x14ac:dyDescent="0.2">
      <c r="A639" s="5" t="s">
        <v>2767</v>
      </c>
      <c r="B639" s="29" t="s">
        <v>2766</v>
      </c>
      <c r="C639" s="15">
        <v>20661.035899999999</v>
      </c>
      <c r="D639" s="4" t="s">
        <v>2769</v>
      </c>
      <c r="E639" s="5">
        <v>1</v>
      </c>
      <c r="F639" s="5">
        <v>1</v>
      </c>
      <c r="G639" s="6">
        <v>5.2687999999999997</v>
      </c>
      <c r="H639" s="7">
        <v>1.4280005429097</v>
      </c>
      <c r="I639" s="8">
        <v>2.0129714526388902</v>
      </c>
      <c r="J639" s="13">
        <v>0.2505207390036</v>
      </c>
      <c r="K639" s="11" t="s">
        <v>2768</v>
      </c>
      <c r="L639" s="5">
        <v>3</v>
      </c>
      <c r="M639" s="5">
        <v>3</v>
      </c>
      <c r="N639" s="6">
        <v>18.4329</v>
      </c>
      <c r="O639" s="7">
        <v>9.0315609518538906</v>
      </c>
      <c r="P639" s="7">
        <v>11.431814348040501</v>
      </c>
      <c r="Q639" s="8">
        <v>8.1437032029224294</v>
      </c>
      <c r="R639" s="11">
        <v>0.89900000000000002</v>
      </c>
      <c r="S639" s="6">
        <v>4.762921978763348E-3</v>
      </c>
      <c r="T639" s="32">
        <v>7.7494608712231701</v>
      </c>
      <c r="U639" s="6">
        <v>2.9540959458103897</v>
      </c>
      <c r="V639" s="6">
        <v>2.322126532590882</v>
      </c>
      <c r="W639" s="1">
        <f>1/T639</f>
        <v>0.129041234818463</v>
      </c>
    </row>
    <row r="640" spans="1:23" x14ac:dyDescent="0.2">
      <c r="A640" s="5" t="s">
        <v>1922</v>
      </c>
      <c r="B640" s="29" t="s">
        <v>1921</v>
      </c>
      <c r="C640" s="15">
        <v>90666.950400000002</v>
      </c>
      <c r="D640" s="4" t="s">
        <v>4317</v>
      </c>
      <c r="E640" s="5">
        <v>16</v>
      </c>
      <c r="F640" s="5">
        <v>13</v>
      </c>
      <c r="G640" s="6">
        <v>100.1356</v>
      </c>
      <c r="H640" s="7">
        <v>10.159874101323901</v>
      </c>
      <c r="I640" s="8">
        <v>10.0219385166397</v>
      </c>
      <c r="J640" s="13">
        <v>9.6762177699604592</v>
      </c>
      <c r="K640" s="11" t="s">
        <v>1923</v>
      </c>
      <c r="L640" s="5">
        <v>12</v>
      </c>
      <c r="M640" s="5">
        <v>8</v>
      </c>
      <c r="N640" s="6">
        <v>74.930599999999998</v>
      </c>
      <c r="O640" s="7">
        <v>40.7278951757336</v>
      </c>
      <c r="P640" s="7">
        <v>38.684671359779898</v>
      </c>
      <c r="Q640" s="8">
        <v>152.27189957739699</v>
      </c>
      <c r="R640" s="11">
        <v>0.91</v>
      </c>
      <c r="S640" s="6">
        <v>0.21487899006061864</v>
      </c>
      <c r="T640" s="32">
        <v>7.7595361483259175</v>
      </c>
      <c r="U640" s="6">
        <v>2.9559704131712676</v>
      </c>
      <c r="V640" s="6">
        <v>0.66780604587105574</v>
      </c>
      <c r="W640" s="1">
        <f>1/T640</f>
        <v>0.12887368276720318</v>
      </c>
    </row>
    <row r="641" spans="1:23" x14ac:dyDescent="0.2">
      <c r="A641" s="5" t="s">
        <v>3432</v>
      </c>
      <c r="B641" s="29" t="s">
        <v>3431</v>
      </c>
      <c r="C641" s="15">
        <v>60811.917999999998</v>
      </c>
      <c r="D641" s="4" t="s">
        <v>3434</v>
      </c>
      <c r="E641" s="5">
        <v>17</v>
      </c>
      <c r="F641" s="5">
        <v>6</v>
      </c>
      <c r="G641" s="6">
        <v>132.49539999999999</v>
      </c>
      <c r="H641" s="7">
        <v>18.596190943213401</v>
      </c>
      <c r="I641" s="8">
        <v>20.083538868154601</v>
      </c>
      <c r="J641" s="13">
        <v>16.496447485687099</v>
      </c>
      <c r="K641" s="11" t="s">
        <v>3433</v>
      </c>
      <c r="L641" s="5">
        <v>25</v>
      </c>
      <c r="M641" s="5">
        <v>13</v>
      </c>
      <c r="N641" s="6">
        <v>192.7534</v>
      </c>
      <c r="O641" s="7">
        <v>164.11961269097301</v>
      </c>
      <c r="P641" s="7">
        <v>177.20964815898699</v>
      </c>
      <c r="Q641" s="8">
        <v>99.535314008506006</v>
      </c>
      <c r="R641" s="11">
        <v>0.90300000000000002</v>
      </c>
      <c r="S641" s="6">
        <v>3.2942439335110894E-2</v>
      </c>
      <c r="T641" s="32">
        <v>7.9901253848188594</v>
      </c>
      <c r="U641" s="6">
        <v>2.9982181427824193</v>
      </c>
      <c r="V641" s="6">
        <v>1.4822442451615849</v>
      </c>
      <c r="W641" s="1">
        <f>1/T641</f>
        <v>0.12515448154292894</v>
      </c>
    </row>
    <row r="642" spans="1:23" x14ac:dyDescent="0.2">
      <c r="A642" s="5" t="s">
        <v>2277</v>
      </c>
      <c r="B642" s="29" t="s">
        <v>2276</v>
      </c>
      <c r="C642" s="15">
        <v>56516.015800000001</v>
      </c>
      <c r="D642" s="4" t="s">
        <v>3227</v>
      </c>
      <c r="E642" s="5">
        <v>30</v>
      </c>
      <c r="F642" s="5">
        <v>29</v>
      </c>
      <c r="G642" s="6">
        <v>205.02279999999999</v>
      </c>
      <c r="H642" s="7">
        <v>187.23696680847101</v>
      </c>
      <c r="I642" s="8">
        <v>120.57583445536601</v>
      </c>
      <c r="J642" s="13">
        <v>90.707384873823401</v>
      </c>
      <c r="K642" s="11" t="s">
        <v>2278</v>
      </c>
      <c r="L642" s="5">
        <v>61</v>
      </c>
      <c r="M642" s="5">
        <v>53</v>
      </c>
      <c r="N642" s="6">
        <v>300.88909999999998</v>
      </c>
      <c r="O642" s="7">
        <v>926.67226904700703</v>
      </c>
      <c r="P642" s="7">
        <v>937.01471325814202</v>
      </c>
      <c r="Q642" s="8">
        <v>1375.5650885837399</v>
      </c>
      <c r="R642" s="11">
        <v>0.93400000000000005</v>
      </c>
      <c r="S642" s="6">
        <v>2.040136069006462E-2</v>
      </c>
      <c r="T642" s="32">
        <v>8.1282007375404497</v>
      </c>
      <c r="U642" s="6">
        <v>3.0229360319671184</v>
      </c>
      <c r="V642" s="6">
        <v>1.6903408658839287</v>
      </c>
      <c r="W642" s="1">
        <f>1/T642</f>
        <v>0.12302845762426319</v>
      </c>
    </row>
    <row r="643" spans="1:23" x14ac:dyDescent="0.2">
      <c r="A643" s="5" t="s">
        <v>3367</v>
      </c>
      <c r="B643" s="29" t="s">
        <v>3366</v>
      </c>
      <c r="C643" s="15">
        <v>76711.1106</v>
      </c>
      <c r="D643" s="4" t="s">
        <v>3369</v>
      </c>
      <c r="E643" s="5">
        <v>25</v>
      </c>
      <c r="F643" s="5">
        <v>20</v>
      </c>
      <c r="G643" s="6">
        <v>184.827</v>
      </c>
      <c r="H643" s="7">
        <v>50.7499946875311</v>
      </c>
      <c r="I643" s="8">
        <v>54.900499399912398</v>
      </c>
      <c r="J643" s="13">
        <v>52.107820768606402</v>
      </c>
      <c r="K643" s="11" t="s">
        <v>3368</v>
      </c>
      <c r="L643" s="5">
        <v>28</v>
      </c>
      <c r="M643" s="5">
        <v>20</v>
      </c>
      <c r="N643" s="6">
        <v>207.0222</v>
      </c>
      <c r="O643" s="7">
        <v>373.08296595598301</v>
      </c>
      <c r="P643" s="7">
        <v>354.89169242747602</v>
      </c>
      <c r="Q643" s="8">
        <v>556.05386258137401</v>
      </c>
      <c r="R643" s="11">
        <v>0.94499999999999995</v>
      </c>
      <c r="S643" s="6">
        <v>2.8013969228952638E-2</v>
      </c>
      <c r="T643" s="32">
        <v>8.1392129608919426</v>
      </c>
      <c r="U643" s="6">
        <v>3.0248892966642265</v>
      </c>
      <c r="V643" s="6">
        <v>1.5526253527221541</v>
      </c>
      <c r="W643" s="1">
        <f>1/T643</f>
        <v>0.12286200211309058</v>
      </c>
    </row>
    <row r="644" spans="1:23" x14ac:dyDescent="0.2">
      <c r="A644" s="5" t="s">
        <v>3234</v>
      </c>
      <c r="B644" s="29" t="s">
        <v>3233</v>
      </c>
      <c r="C644" s="15">
        <v>42154.117400000003</v>
      </c>
      <c r="D644" s="4" t="s">
        <v>3236</v>
      </c>
      <c r="E644" s="5">
        <v>8</v>
      </c>
      <c r="F644" s="5">
        <v>7</v>
      </c>
      <c r="G644" s="6">
        <v>53.569600000000001</v>
      </c>
      <c r="H644" s="7">
        <v>10.157103819419801</v>
      </c>
      <c r="I644" s="8">
        <v>7.6752939770080699</v>
      </c>
      <c r="J644" s="13">
        <v>10.312240352289701</v>
      </c>
      <c r="K644" s="11" t="s">
        <v>3235</v>
      </c>
      <c r="L644" s="5">
        <v>11</v>
      </c>
      <c r="M644" s="5">
        <v>9</v>
      </c>
      <c r="N644" s="6">
        <v>85.844099999999997</v>
      </c>
      <c r="O644" s="7">
        <v>64.092070480311406</v>
      </c>
      <c r="P644" s="7">
        <v>68.986571366251397</v>
      </c>
      <c r="Q644" s="8">
        <v>96.659122997699498</v>
      </c>
      <c r="R644" s="11">
        <v>0.88600000000000001</v>
      </c>
      <c r="S644" s="6">
        <v>2.1384374753930638E-2</v>
      </c>
      <c r="T644" s="32">
        <v>8.1627542564348268</v>
      </c>
      <c r="U644" s="6">
        <v>3.0290560249481642</v>
      </c>
      <c r="V644" s="6">
        <v>1.6699034433210085</v>
      </c>
      <c r="W644" s="1">
        <f>1/T644</f>
        <v>0.12250766941950805</v>
      </c>
    </row>
    <row r="645" spans="1:23" x14ac:dyDescent="0.2">
      <c r="A645" s="5" t="s">
        <v>2656</v>
      </c>
      <c r="B645" s="29" t="s">
        <v>2655</v>
      </c>
      <c r="C645" s="15">
        <v>97861.299299999999</v>
      </c>
      <c r="D645" s="4" t="s">
        <v>2658</v>
      </c>
      <c r="E645" s="5">
        <v>27</v>
      </c>
      <c r="F645" s="5">
        <v>24</v>
      </c>
      <c r="G645" s="6">
        <v>201.2236</v>
      </c>
      <c r="H645" s="7">
        <v>162.942086019746</v>
      </c>
      <c r="I645" s="8">
        <v>170.62339741610401</v>
      </c>
      <c r="J645" s="13">
        <v>170.89249873101301</v>
      </c>
      <c r="K645" s="11" t="s">
        <v>2657</v>
      </c>
      <c r="L645" s="5">
        <v>30</v>
      </c>
      <c r="M645" s="5">
        <v>23</v>
      </c>
      <c r="N645" s="6">
        <v>237.07320000000001</v>
      </c>
      <c r="O645" s="7">
        <v>1273.3438608066101</v>
      </c>
      <c r="P645" s="7">
        <v>1459.8851842599399</v>
      </c>
      <c r="Q645" s="8">
        <v>1403.73496058617</v>
      </c>
      <c r="R645" s="11">
        <v>0.95299999999999996</v>
      </c>
      <c r="S645" s="6">
        <v>2.0358266979012196E-3</v>
      </c>
      <c r="T645" s="32">
        <v>8.2008098828819982</v>
      </c>
      <c r="U645" s="6">
        <v>3.0357663922089473</v>
      </c>
      <c r="V645" s="6">
        <v>2.6912591945811459</v>
      </c>
      <c r="W645" s="1">
        <f>1/T645</f>
        <v>0.12193917604252173</v>
      </c>
    </row>
    <row r="646" spans="1:23" x14ac:dyDescent="0.2">
      <c r="A646" s="5" t="s">
        <v>2574</v>
      </c>
      <c r="B646" s="29" t="s">
        <v>2573</v>
      </c>
      <c r="C646" s="15">
        <v>34546.731200000002</v>
      </c>
      <c r="D646" s="4" t="s">
        <v>2576</v>
      </c>
      <c r="E646" s="5">
        <v>12</v>
      </c>
      <c r="F646" s="5">
        <v>8</v>
      </c>
      <c r="G646" s="6">
        <v>108.96120000000001</v>
      </c>
      <c r="H646" s="7">
        <v>76.6950212941762</v>
      </c>
      <c r="I646" s="8">
        <v>88.810800361878407</v>
      </c>
      <c r="J646" s="13">
        <v>77.755704924769702</v>
      </c>
      <c r="K646" s="11" t="s">
        <v>2575</v>
      </c>
      <c r="L646" s="5">
        <v>22</v>
      </c>
      <c r="M646" s="5">
        <v>17</v>
      </c>
      <c r="N646" s="6">
        <v>187.73089999999999</v>
      </c>
      <c r="O646" s="7">
        <v>650.925371324347</v>
      </c>
      <c r="P646" s="7">
        <v>645.20296973499603</v>
      </c>
      <c r="Q646" s="8">
        <v>715.27340783987302</v>
      </c>
      <c r="R646" s="11">
        <v>0.97199999999999998</v>
      </c>
      <c r="S646" s="6">
        <v>1.0980319781694083E-3</v>
      </c>
      <c r="T646" s="32">
        <v>8.2684745803028665</v>
      </c>
      <c r="U646" s="6">
        <v>3.0476211965766358</v>
      </c>
      <c r="V646" s="6">
        <v>2.959385011670733</v>
      </c>
      <c r="W646" s="1">
        <f>1/T646</f>
        <v>0.1209412921679891</v>
      </c>
    </row>
    <row r="647" spans="1:23" x14ac:dyDescent="0.2">
      <c r="A647" s="5" t="s">
        <v>1690</v>
      </c>
      <c r="B647" s="29" t="s">
        <v>1689</v>
      </c>
      <c r="C647" s="15">
        <v>33316.035000000003</v>
      </c>
      <c r="D647" s="4" t="s">
        <v>4312</v>
      </c>
      <c r="E647" s="5">
        <v>6</v>
      </c>
      <c r="F647" s="5">
        <v>5</v>
      </c>
      <c r="G647" s="6">
        <v>39.662700000000001</v>
      </c>
      <c r="H647" s="7">
        <v>5.2939945618664597</v>
      </c>
      <c r="I647" s="8">
        <v>7.7372959156229602</v>
      </c>
      <c r="J647" s="13">
        <v>7.8233003597246702</v>
      </c>
      <c r="K647" s="11" t="s">
        <v>1691</v>
      </c>
      <c r="L647" s="5">
        <v>6</v>
      </c>
      <c r="M647" s="5">
        <v>5</v>
      </c>
      <c r="N647" s="6">
        <v>41.439799999999998</v>
      </c>
      <c r="O647" s="7">
        <v>30.449393998431901</v>
      </c>
      <c r="P647" s="7">
        <v>28.529395554364601</v>
      </c>
      <c r="Q647" s="8">
        <v>113.811876987866</v>
      </c>
      <c r="R647" s="11">
        <v>0.81699999999999995</v>
      </c>
      <c r="S647" s="6">
        <v>0.21332880006275753</v>
      </c>
      <c r="T647" s="32">
        <v>8.2854978018712906</v>
      </c>
      <c r="U647" s="6">
        <v>3.0505883787643144</v>
      </c>
      <c r="V647" s="6">
        <v>0.67095050946381096</v>
      </c>
      <c r="W647" s="1">
        <f>1/T647</f>
        <v>0.120692808556916</v>
      </c>
    </row>
    <row r="648" spans="1:23" x14ac:dyDescent="0.2">
      <c r="A648" s="5" t="s">
        <v>3242</v>
      </c>
      <c r="B648" s="29" t="s">
        <v>3241</v>
      </c>
      <c r="C648" s="15">
        <v>37176.147400000002</v>
      </c>
      <c r="D648" s="4" t="s">
        <v>3244</v>
      </c>
      <c r="E648" s="5">
        <v>12</v>
      </c>
      <c r="F648" s="5">
        <v>12</v>
      </c>
      <c r="G648" s="6">
        <v>98.755899999999997</v>
      </c>
      <c r="H648" s="7">
        <v>51.2890909355811</v>
      </c>
      <c r="I648" s="8">
        <v>40.255578408322798</v>
      </c>
      <c r="J648" s="13">
        <v>41.254328755239101</v>
      </c>
      <c r="K648" s="11" t="s">
        <v>3243</v>
      </c>
      <c r="L648" s="5">
        <v>13</v>
      </c>
      <c r="M648" s="5">
        <v>13</v>
      </c>
      <c r="N648" s="6">
        <v>82.618600000000001</v>
      </c>
      <c r="O648" s="7">
        <v>430.35318837707098</v>
      </c>
      <c r="P648" s="7">
        <v>435.10702777932499</v>
      </c>
      <c r="Q648" s="8">
        <v>279.92338705917803</v>
      </c>
      <c r="R648" s="11">
        <v>0.96399999999999997</v>
      </c>
      <c r="S648" s="6">
        <v>2.161045942966542E-2</v>
      </c>
      <c r="T648" s="32">
        <v>8.6249416005418311</v>
      </c>
      <c r="U648" s="6">
        <v>3.1085146883266992</v>
      </c>
      <c r="V648" s="6">
        <v>1.6653360000928086</v>
      </c>
      <c r="W648" s="1">
        <f>1/T648</f>
        <v>0.11594281402869772</v>
      </c>
    </row>
    <row r="649" spans="1:23" x14ac:dyDescent="0.2">
      <c r="A649" s="5" t="s">
        <v>2408</v>
      </c>
      <c r="B649" s="29" t="s">
        <v>2407</v>
      </c>
      <c r="C649" s="15">
        <v>35514.555699999997</v>
      </c>
      <c r="D649" s="4" t="s">
        <v>2410</v>
      </c>
      <c r="E649" s="5">
        <v>3</v>
      </c>
      <c r="F649" s="5">
        <v>3</v>
      </c>
      <c r="G649" s="6">
        <v>18.126899999999999</v>
      </c>
      <c r="H649" s="7">
        <v>6.2061290353243299</v>
      </c>
      <c r="I649" s="8">
        <v>5.2287905883644701</v>
      </c>
      <c r="J649" s="13">
        <v>4.09963558423624</v>
      </c>
      <c r="K649" s="11" t="s">
        <v>2409</v>
      </c>
      <c r="L649" s="5">
        <v>12</v>
      </c>
      <c r="M649" s="5">
        <v>8</v>
      </c>
      <c r="N649" s="6">
        <v>73.593299999999999</v>
      </c>
      <c r="O649" s="7">
        <v>45.964951744256197</v>
      </c>
      <c r="P649" s="7">
        <v>43.902139275371297</v>
      </c>
      <c r="Q649" s="8">
        <v>44.419052498113302</v>
      </c>
      <c r="R649" s="11">
        <v>0.75600000000000001</v>
      </c>
      <c r="S649" s="6">
        <v>1.3914406285113586E-6</v>
      </c>
      <c r="T649" s="32">
        <v>8.6443507213669051</v>
      </c>
      <c r="U649" s="6">
        <v>3.1117576068702753</v>
      </c>
      <c r="V649" s="6">
        <v>5.8565353198797023</v>
      </c>
      <c r="W649" s="1">
        <f>1/T649</f>
        <v>0.11568248816284411</v>
      </c>
    </row>
    <row r="650" spans="1:23" x14ac:dyDescent="0.2">
      <c r="A650" s="5" t="s">
        <v>3387</v>
      </c>
      <c r="B650" s="29" t="s">
        <v>3386</v>
      </c>
      <c r="C650" s="15">
        <v>18292.728299999999</v>
      </c>
      <c r="D650" s="4" t="s">
        <v>3389</v>
      </c>
      <c r="E650" s="5">
        <v>3</v>
      </c>
      <c r="F650" s="5">
        <v>2</v>
      </c>
      <c r="G650" s="6">
        <v>19.154299999999999</v>
      </c>
      <c r="H650" s="7">
        <v>10.114386665524799</v>
      </c>
      <c r="I650" s="8">
        <v>11.751650472947199</v>
      </c>
      <c r="J650" s="13">
        <v>9.7946341007478104</v>
      </c>
      <c r="K650" s="11" t="s">
        <v>3388</v>
      </c>
      <c r="L650" s="5">
        <v>2</v>
      </c>
      <c r="M650" s="5">
        <v>2</v>
      </c>
      <c r="N650" s="6">
        <v>5.2667999999999999</v>
      </c>
      <c r="O650" s="7">
        <v>82.126584667920895</v>
      </c>
      <c r="P650" s="7">
        <v>79.247983291935</v>
      </c>
      <c r="Q650" s="8">
        <v>124.77355411373</v>
      </c>
      <c r="R650" s="11">
        <v>0.81</v>
      </c>
      <c r="S650" s="6">
        <v>2.8635550567942779E-2</v>
      </c>
      <c r="T650" s="32">
        <v>9.0379676385104091</v>
      </c>
      <c r="U650" s="6">
        <v>3.1759983912815284</v>
      </c>
      <c r="V650" s="6">
        <v>1.5430944624084899</v>
      </c>
      <c r="W650" s="1">
        <f>1/T650</f>
        <v>0.11064434394952258</v>
      </c>
    </row>
    <row r="651" spans="1:23" x14ac:dyDescent="0.2">
      <c r="A651" s="5" t="s">
        <v>3974</v>
      </c>
      <c r="B651" s="29" t="s">
        <v>3973</v>
      </c>
      <c r="C651" s="15">
        <v>30550.792799999999</v>
      </c>
      <c r="D651" s="4" t="s">
        <v>3976</v>
      </c>
      <c r="E651" s="5">
        <v>2</v>
      </c>
      <c r="F651" s="5">
        <v>2</v>
      </c>
      <c r="G651" s="6">
        <v>11.945499999999999</v>
      </c>
      <c r="H651" s="7">
        <v>6.3448391692964803</v>
      </c>
      <c r="I651" s="8">
        <v>7.6465869882637403</v>
      </c>
      <c r="J651" s="13">
        <v>6.99678359841187</v>
      </c>
      <c r="K651" s="11" t="s">
        <v>3975</v>
      </c>
      <c r="L651" s="5">
        <v>2</v>
      </c>
      <c r="M651" s="5">
        <v>2</v>
      </c>
      <c r="N651" s="6">
        <v>12.927</v>
      </c>
      <c r="O651" s="7">
        <v>100.39668773162801</v>
      </c>
      <c r="P651" s="7">
        <v>64.982319758094903</v>
      </c>
      <c r="Q651" s="8">
        <v>30.2224795404749</v>
      </c>
      <c r="R651" s="11">
        <v>0.95299999999999996</v>
      </c>
      <c r="S651" s="6">
        <v>0.10274457490744297</v>
      </c>
      <c r="T651" s="32">
        <v>9.3195889170366417</v>
      </c>
      <c r="U651" s="6">
        <v>3.220266319640027</v>
      </c>
      <c r="V651" s="6">
        <v>0.98824110035177648</v>
      </c>
      <c r="W651" s="1">
        <f>1/T651</f>
        <v>0.10730087012442721</v>
      </c>
    </row>
    <row r="652" spans="1:23" x14ac:dyDescent="0.2">
      <c r="A652" s="5" t="s">
        <v>3032</v>
      </c>
      <c r="B652" s="29" t="s">
        <v>3031</v>
      </c>
      <c r="C652" s="15">
        <v>35324.454899999997</v>
      </c>
      <c r="D652" s="4" t="s">
        <v>3034</v>
      </c>
      <c r="E652" s="5">
        <v>3</v>
      </c>
      <c r="F652" s="5">
        <v>3</v>
      </c>
      <c r="G652" s="6">
        <v>18.208300000000001</v>
      </c>
      <c r="H652" s="7">
        <v>15.1418625406075</v>
      </c>
      <c r="I652" s="8">
        <v>18.919269506667899</v>
      </c>
      <c r="J652" s="13">
        <v>19.910241051265199</v>
      </c>
      <c r="K652" s="11" t="s">
        <v>3033</v>
      </c>
      <c r="L652" s="5">
        <v>3</v>
      </c>
      <c r="M652" s="5">
        <v>3</v>
      </c>
      <c r="N652" s="6">
        <v>17.995899999999999</v>
      </c>
      <c r="O652" s="7">
        <v>188.117075334812</v>
      </c>
      <c r="P652" s="7">
        <v>182.741373606156</v>
      </c>
      <c r="Q652" s="8">
        <v>135.72241241799799</v>
      </c>
      <c r="R652" s="11">
        <v>0.89300000000000002</v>
      </c>
      <c r="S652" s="6">
        <v>1.1478812452650816E-2</v>
      </c>
      <c r="T652" s="32">
        <v>9.3861028963271682</v>
      </c>
      <c r="U652" s="6">
        <v>3.2305262761777294</v>
      </c>
      <c r="V652" s="6">
        <v>1.9401030398072261</v>
      </c>
      <c r="W652" s="1">
        <f>1/T652</f>
        <v>0.10654048981194371</v>
      </c>
    </row>
    <row r="653" spans="1:23" x14ac:dyDescent="0.2">
      <c r="A653" s="5" t="s">
        <v>3052</v>
      </c>
      <c r="B653" s="29" t="s">
        <v>3051</v>
      </c>
      <c r="C653" s="15">
        <v>20938.8469</v>
      </c>
      <c r="D653" s="4" t="s">
        <v>3054</v>
      </c>
      <c r="E653" s="5">
        <v>2</v>
      </c>
      <c r="F653" s="5">
        <v>2</v>
      </c>
      <c r="G653" s="6">
        <v>12.613300000000001</v>
      </c>
      <c r="H653" s="7">
        <v>1.50071872224898</v>
      </c>
      <c r="I653" s="8">
        <v>4.2232353469287496</v>
      </c>
      <c r="J653" s="13">
        <v>3.6858161514997199</v>
      </c>
      <c r="K653" s="11" t="s">
        <v>3053</v>
      </c>
      <c r="L653" s="5">
        <v>4</v>
      </c>
      <c r="M653" s="5">
        <v>3</v>
      </c>
      <c r="N653" s="6">
        <v>23.0839</v>
      </c>
      <c r="O653" s="7">
        <v>27.1295102130766</v>
      </c>
      <c r="P653" s="7">
        <v>25.8164218338224</v>
      </c>
      <c r="Q653" s="8">
        <v>36.671417843719297</v>
      </c>
      <c r="R653" s="11">
        <v>0.81100000000000005</v>
      </c>
      <c r="S653" s="6">
        <v>1.2238069437056453E-2</v>
      </c>
      <c r="T653" s="32">
        <v>9.5238616660042492</v>
      </c>
      <c r="U653" s="6">
        <v>3.2515466656293461</v>
      </c>
      <c r="V653" s="6">
        <v>1.9122870870075752</v>
      </c>
      <c r="W653" s="1">
        <f>1/T653</f>
        <v>0.10499942513545049</v>
      </c>
    </row>
    <row r="654" spans="1:23" x14ac:dyDescent="0.2">
      <c r="A654" s="5" t="s">
        <v>3343</v>
      </c>
      <c r="B654" s="29" t="s">
        <v>3342</v>
      </c>
      <c r="C654" s="15">
        <v>16331.2376</v>
      </c>
      <c r="D654" s="4" t="s">
        <v>3345</v>
      </c>
      <c r="E654" s="5">
        <v>1</v>
      </c>
      <c r="F654" s="5">
        <v>1</v>
      </c>
      <c r="G654" s="6">
        <v>6.9104000000000001</v>
      </c>
      <c r="H654" s="7">
        <v>3.1899797099068499</v>
      </c>
      <c r="I654" s="8">
        <v>1.79242871962321</v>
      </c>
      <c r="J654" s="13">
        <v>1.52191456861056</v>
      </c>
      <c r="K654" s="11" t="s">
        <v>3344</v>
      </c>
      <c r="L654" s="5">
        <v>3</v>
      </c>
      <c r="M654" s="5">
        <v>1</v>
      </c>
      <c r="N654" s="6">
        <v>19.452300000000001</v>
      </c>
      <c r="O654" s="7">
        <v>21.857222621730401</v>
      </c>
      <c r="P654" s="7">
        <v>16.322200300350602</v>
      </c>
      <c r="Q654" s="8">
        <v>28.290855609377299</v>
      </c>
      <c r="R654" s="11">
        <v>0.76500000000000001</v>
      </c>
      <c r="S654" s="6">
        <v>2.6468804639245426E-2</v>
      </c>
      <c r="T654" s="32">
        <v>10.21940001295447</v>
      </c>
      <c r="U654" s="6">
        <v>3.3532385921663623</v>
      </c>
      <c r="V654" s="6">
        <v>1.5772656714792281</v>
      </c>
      <c r="W654" s="1">
        <f>1/T654</f>
        <v>9.7853102797851629E-2</v>
      </c>
    </row>
    <row r="655" spans="1:23" x14ac:dyDescent="0.2">
      <c r="A655" s="5" t="s">
        <v>2305</v>
      </c>
      <c r="B655" s="29" t="s">
        <v>2304</v>
      </c>
      <c r="C655" s="15">
        <v>48414.315999999999</v>
      </c>
      <c r="D655" s="4" t="s">
        <v>2606</v>
      </c>
      <c r="E655" s="5">
        <v>13</v>
      </c>
      <c r="F655" s="5">
        <v>11</v>
      </c>
      <c r="G655" s="6">
        <v>135.09059999999999</v>
      </c>
      <c r="H655" s="7">
        <v>142.470697372393</v>
      </c>
      <c r="I655" s="8">
        <v>91.263095001768505</v>
      </c>
      <c r="J655" s="13">
        <v>112.812501156328</v>
      </c>
      <c r="K655" s="11" t="s">
        <v>2306</v>
      </c>
      <c r="L655" s="5">
        <v>25</v>
      </c>
      <c r="M655" s="5">
        <v>22</v>
      </c>
      <c r="N655" s="6">
        <v>218.75569999999999</v>
      </c>
      <c r="O655" s="7">
        <v>1177.4002374373999</v>
      </c>
      <c r="P655" s="7">
        <v>1281.37253223363</v>
      </c>
      <c r="Q655" s="8">
        <v>1089.7877143693099</v>
      </c>
      <c r="R655" s="11">
        <v>0.95099999999999996</v>
      </c>
      <c r="S655" s="6">
        <v>1.5172489782623753E-3</v>
      </c>
      <c r="T655" s="32">
        <v>10.239787729047327</v>
      </c>
      <c r="U655" s="6">
        <v>3.3561139034454976</v>
      </c>
      <c r="V655" s="6">
        <v>2.8189431462976446</v>
      </c>
      <c r="W655" s="1">
        <f>1/T655</f>
        <v>9.765827441552212E-2</v>
      </c>
    </row>
    <row r="656" spans="1:23" x14ac:dyDescent="0.2">
      <c r="A656" s="5" t="s">
        <v>2713</v>
      </c>
      <c r="B656" s="29" t="s">
        <v>2712</v>
      </c>
      <c r="C656" s="15">
        <v>27219.0792</v>
      </c>
      <c r="D656" s="4" t="s">
        <v>2715</v>
      </c>
      <c r="E656" s="5">
        <v>4</v>
      </c>
      <c r="F656" s="5">
        <v>3</v>
      </c>
      <c r="G656" s="6">
        <v>22.077100000000002</v>
      </c>
      <c r="H656" s="7">
        <v>3.3290473356964698</v>
      </c>
      <c r="I656" s="8">
        <v>3.27148448932124</v>
      </c>
      <c r="J656" s="13">
        <v>2.43436341553786</v>
      </c>
      <c r="K656" s="11" t="s">
        <v>2714</v>
      </c>
      <c r="L656" s="5">
        <v>3</v>
      </c>
      <c r="M656" s="5">
        <v>3</v>
      </c>
      <c r="N656" s="6">
        <v>19.921500000000002</v>
      </c>
      <c r="O656" s="7">
        <v>28.0006740741097</v>
      </c>
      <c r="P656" s="7">
        <v>34.204366519593101</v>
      </c>
      <c r="Q656" s="8">
        <v>30.386130305808699</v>
      </c>
      <c r="R656" s="11">
        <v>0.93</v>
      </c>
      <c r="S656" s="6">
        <v>3.4725424238144136E-3</v>
      </c>
      <c r="T656" s="32">
        <v>10.248173159096632</v>
      </c>
      <c r="U656" s="6">
        <v>3.3572948525003508</v>
      </c>
      <c r="V656" s="6">
        <v>2.4593524398118141</v>
      </c>
      <c r="W656" s="1">
        <f>1/T656</f>
        <v>9.7578366844081429E-2</v>
      </c>
    </row>
    <row r="657" spans="1:23" x14ac:dyDescent="0.2">
      <c r="A657" s="5" t="s">
        <v>1770</v>
      </c>
      <c r="B657" s="29" t="s">
        <v>1769</v>
      </c>
      <c r="C657" s="15">
        <v>33664.1702</v>
      </c>
      <c r="D657" s="4" t="s">
        <v>3410</v>
      </c>
      <c r="E657" s="5">
        <v>11</v>
      </c>
      <c r="F657" s="5">
        <v>7</v>
      </c>
      <c r="G657" s="6">
        <v>70.599000000000004</v>
      </c>
      <c r="H657" s="7">
        <v>44.724934688231599</v>
      </c>
      <c r="I657" s="8">
        <v>58.2997660113652</v>
      </c>
      <c r="J657" s="13">
        <v>47.465501226651902</v>
      </c>
      <c r="K657" s="11" t="s">
        <v>1771</v>
      </c>
      <c r="L657" s="5">
        <v>17</v>
      </c>
      <c r="M657" s="5">
        <v>12</v>
      </c>
      <c r="N657" s="6">
        <v>96.342500000000001</v>
      </c>
      <c r="O657" s="7">
        <v>474.607661551815</v>
      </c>
      <c r="P657" s="7">
        <v>428.84359173756599</v>
      </c>
      <c r="Q657" s="8">
        <v>712.57045698440095</v>
      </c>
      <c r="R657" s="11">
        <v>0.97099999999999997</v>
      </c>
      <c r="S657" s="6">
        <v>3.0677133112271094E-2</v>
      </c>
      <c r="T657" s="32">
        <v>10.738384888776691</v>
      </c>
      <c r="U657" s="6">
        <v>3.4247051153825345</v>
      </c>
      <c r="V657" s="6">
        <v>1.5131852291981991</v>
      </c>
      <c r="W657" s="1">
        <f>1/T657</f>
        <v>9.3123873874660423E-2</v>
      </c>
    </row>
    <row r="658" spans="1:23" x14ac:dyDescent="0.2">
      <c r="A658" s="5" t="s">
        <v>3926</v>
      </c>
      <c r="B658" s="29" t="s">
        <v>3925</v>
      </c>
      <c r="C658" s="15">
        <v>54386.495499999997</v>
      </c>
      <c r="D658" s="4" t="s">
        <v>3928</v>
      </c>
      <c r="E658" s="5">
        <v>9</v>
      </c>
      <c r="F658" s="5">
        <v>7</v>
      </c>
      <c r="G658" s="6">
        <v>58.742199999999997</v>
      </c>
      <c r="H658" s="7">
        <v>6.5414500958635502</v>
      </c>
      <c r="I658" s="8">
        <v>4.4712498747169196</v>
      </c>
      <c r="J658" s="13">
        <v>5.6636157305249899</v>
      </c>
      <c r="K658" s="11" t="s">
        <v>3927</v>
      </c>
      <c r="L658" s="5">
        <v>21</v>
      </c>
      <c r="M658" s="5">
        <v>19</v>
      </c>
      <c r="N658" s="6">
        <v>147.37819999999999</v>
      </c>
      <c r="O658" s="7">
        <v>48.804545988055203</v>
      </c>
      <c r="P658" s="7">
        <v>38.872774382139802</v>
      </c>
      <c r="Q658" s="8">
        <v>99.832856367699506</v>
      </c>
      <c r="R658" s="11">
        <v>0.95499999999999996</v>
      </c>
      <c r="S658" s="6">
        <v>9.4470004273595212E-2</v>
      </c>
      <c r="T658" s="32">
        <v>11.244100921252326</v>
      </c>
      <c r="U658" s="6">
        <v>3.4910964026631905</v>
      </c>
      <c r="V658" s="6">
        <v>1.0247060649973581</v>
      </c>
      <c r="W658" s="1">
        <f>1/T658</f>
        <v>8.8935523347172502E-2</v>
      </c>
    </row>
    <row r="659" spans="1:23" x14ac:dyDescent="0.2">
      <c r="A659" s="5" t="s">
        <v>3299</v>
      </c>
      <c r="B659" s="29" t="s">
        <v>3298</v>
      </c>
      <c r="C659" s="15">
        <v>35944.888700000003</v>
      </c>
      <c r="D659" s="4" t="s">
        <v>3301</v>
      </c>
      <c r="E659" s="5">
        <v>2</v>
      </c>
      <c r="F659" s="5">
        <v>1</v>
      </c>
      <c r="G659" s="6">
        <v>11.6333</v>
      </c>
      <c r="H659" s="7">
        <v>3.38111658040477</v>
      </c>
      <c r="I659" s="8">
        <v>1.1875684396969699</v>
      </c>
      <c r="J659" s="13">
        <v>1.4132159483539699</v>
      </c>
      <c r="K659" s="11" t="s">
        <v>3300</v>
      </c>
      <c r="L659" s="5">
        <v>5</v>
      </c>
      <c r="M659" s="5">
        <v>4</v>
      </c>
      <c r="N659" s="6">
        <v>36.259599999999999</v>
      </c>
      <c r="O659" s="7">
        <v>26.7987645828312</v>
      </c>
      <c r="P659" s="7">
        <v>26.774809504337501</v>
      </c>
      <c r="Q659" s="8">
        <v>15.8839611658568</v>
      </c>
      <c r="R659" s="11">
        <v>0.89300000000000002</v>
      </c>
      <c r="S659" s="6">
        <v>2.4829228168201937E-2</v>
      </c>
      <c r="T659" s="32">
        <v>11.611281366792117</v>
      </c>
      <c r="U659" s="6">
        <v>3.5374552849642424</v>
      </c>
      <c r="V659" s="6">
        <v>1.6050367805461521</v>
      </c>
      <c r="W659" s="1">
        <f>1/T659</f>
        <v>8.6123139075758443E-2</v>
      </c>
    </row>
    <row r="660" spans="1:23" x14ac:dyDescent="0.2">
      <c r="A660" s="5" t="s">
        <v>2110</v>
      </c>
      <c r="B660" s="29" t="s">
        <v>2109</v>
      </c>
      <c r="C660" s="15">
        <v>25381.947</v>
      </c>
      <c r="D660" s="4" t="s">
        <v>4142</v>
      </c>
      <c r="E660" s="5">
        <v>4</v>
      </c>
      <c r="F660" s="5">
        <v>3</v>
      </c>
      <c r="G660" s="6">
        <v>23.035</v>
      </c>
      <c r="H660" s="7">
        <v>5.1208648198441598</v>
      </c>
      <c r="I660" s="8">
        <v>5.9472715552291202</v>
      </c>
      <c r="J660" s="13">
        <v>4.7524624405729101</v>
      </c>
      <c r="K660" s="11" t="s">
        <v>2111</v>
      </c>
      <c r="L660" s="5">
        <v>10</v>
      </c>
      <c r="M660" s="5">
        <v>8</v>
      </c>
      <c r="N660" s="6">
        <v>87.125799999999998</v>
      </c>
      <c r="O660" s="7">
        <v>60.275334570745002</v>
      </c>
      <c r="P660" s="7">
        <v>105.07158067070399</v>
      </c>
      <c r="Q660" s="8">
        <v>20.9032423871414</v>
      </c>
      <c r="R660" s="11">
        <v>0.95599999999999996</v>
      </c>
      <c r="S660" s="6">
        <v>0.1444739860718148</v>
      </c>
      <c r="T660" s="32">
        <v>11.772636408957762</v>
      </c>
      <c r="U660" s="6">
        <v>3.5573655340579742</v>
      </c>
      <c r="V660" s="6">
        <v>0.84021034475886991</v>
      </c>
      <c r="W660" s="1">
        <f>1/T660</f>
        <v>8.4942740543579781E-2</v>
      </c>
    </row>
    <row r="661" spans="1:23" x14ac:dyDescent="0.2">
      <c r="A661" s="5" t="s">
        <v>4569</v>
      </c>
      <c r="B661" s="29" t="s">
        <v>4568</v>
      </c>
      <c r="C661" s="15">
        <v>28985.645199999999</v>
      </c>
      <c r="D661" s="4" t="s">
        <v>4571</v>
      </c>
      <c r="E661" s="5">
        <v>2</v>
      </c>
      <c r="F661" s="5">
        <v>2</v>
      </c>
      <c r="G661" s="6">
        <v>10.150499999999999</v>
      </c>
      <c r="H661" s="7">
        <v>11.0853750174246</v>
      </c>
      <c r="I661" s="8">
        <v>13.1346234502993</v>
      </c>
      <c r="J661" s="13">
        <v>20.730408598035901</v>
      </c>
      <c r="K661" s="11" t="s">
        <v>4570</v>
      </c>
      <c r="L661" s="5">
        <v>1</v>
      </c>
      <c r="M661" s="5">
        <v>1</v>
      </c>
      <c r="N661" s="6">
        <v>6.6486000000000001</v>
      </c>
      <c r="O661" s="7">
        <v>26.7806391677391</v>
      </c>
      <c r="P661" s="7">
        <v>30.004711897189299</v>
      </c>
      <c r="Q661" s="8">
        <v>483.09816840726</v>
      </c>
      <c r="R661" s="11">
        <v>0.69599999999999995</v>
      </c>
      <c r="S661" s="6">
        <v>0.39007993434508093</v>
      </c>
      <c r="T661" s="32">
        <v>12.010648061148158</v>
      </c>
      <c r="U661" s="6">
        <v>3.5862420918410192</v>
      </c>
      <c r="V661" s="6">
        <v>0.40884638915843963</v>
      </c>
      <c r="W661" s="1">
        <f>1/T661</f>
        <v>8.3259454020202545E-2</v>
      </c>
    </row>
    <row r="662" spans="1:23" x14ac:dyDescent="0.2">
      <c r="A662" s="5" t="s">
        <v>3938</v>
      </c>
      <c r="B662" s="29" t="s">
        <v>3937</v>
      </c>
      <c r="C662" s="15">
        <v>34894.915699999998</v>
      </c>
      <c r="D662" s="4" t="s">
        <v>3940</v>
      </c>
      <c r="E662" s="5">
        <v>3</v>
      </c>
      <c r="F662" s="5">
        <v>2</v>
      </c>
      <c r="G662" s="6">
        <v>18.205200000000001</v>
      </c>
      <c r="H662" s="7">
        <v>2.9866578438286702</v>
      </c>
      <c r="I662" s="8">
        <v>5.2956710898471604</v>
      </c>
      <c r="J662" s="13">
        <v>3.2353330268965301</v>
      </c>
      <c r="K662" s="11" t="s">
        <v>3939</v>
      </c>
      <c r="L662" s="5">
        <v>10</v>
      </c>
      <c r="M662" s="5">
        <v>7</v>
      </c>
      <c r="N662" s="6">
        <v>59.383099999999999</v>
      </c>
      <c r="O662" s="7">
        <v>32.553169408434201</v>
      </c>
      <c r="P662" s="7">
        <v>31.057176012799101</v>
      </c>
      <c r="Q662" s="8">
        <v>74.877870666385306</v>
      </c>
      <c r="R662" s="11">
        <v>0.71699999999999997</v>
      </c>
      <c r="S662" s="6">
        <v>9.808403731010093E-2</v>
      </c>
      <c r="T662" s="32">
        <v>12.023986861369607</v>
      </c>
      <c r="U662" s="6">
        <v>3.5878434328198745</v>
      </c>
      <c r="V662" s="6">
        <v>1.0084016661391599</v>
      </c>
      <c r="W662" s="1">
        <f>1/T662</f>
        <v>8.3167090211382161E-2</v>
      </c>
    </row>
    <row r="663" spans="1:23" x14ac:dyDescent="0.2">
      <c r="A663" s="5" t="s">
        <v>2546</v>
      </c>
      <c r="B663" s="29" t="s">
        <v>2545</v>
      </c>
      <c r="C663" s="15">
        <v>27750.4257</v>
      </c>
      <c r="D663" s="4" t="s">
        <v>2548</v>
      </c>
      <c r="E663" s="5">
        <v>1</v>
      </c>
      <c r="F663" s="5">
        <v>1</v>
      </c>
      <c r="G663" s="6">
        <v>5.6445999999999996</v>
      </c>
      <c r="H663" s="7">
        <v>1.50522669394211</v>
      </c>
      <c r="I663" s="8">
        <v>1.0928899262118701</v>
      </c>
      <c r="J663" s="13">
        <v>1.96844315455762</v>
      </c>
      <c r="K663" s="11" t="s">
        <v>2547</v>
      </c>
      <c r="L663" s="5">
        <v>5</v>
      </c>
      <c r="M663" s="5">
        <v>4</v>
      </c>
      <c r="N663" s="6">
        <v>30.195699999999999</v>
      </c>
      <c r="O663" s="7">
        <v>20.6643873442836</v>
      </c>
      <c r="P663" s="7">
        <v>18.002497949148399</v>
      </c>
      <c r="Q663" s="8">
        <v>19.569466738143699</v>
      </c>
      <c r="R663" s="11">
        <v>0.94299999999999995</v>
      </c>
      <c r="S663" s="6">
        <v>7.5086957973351427E-4</v>
      </c>
      <c r="T663" s="32">
        <v>12.752784350721351</v>
      </c>
      <c r="U663" s="6">
        <v>3.6727403639658398</v>
      </c>
      <c r="V663" s="6">
        <v>3.1244354900541724</v>
      </c>
      <c r="W663" s="1">
        <f>1/T663</f>
        <v>7.8414248410264689E-2</v>
      </c>
    </row>
    <row r="664" spans="1:23" x14ac:dyDescent="0.2">
      <c r="A664" s="5" t="s">
        <v>2494</v>
      </c>
      <c r="B664" s="29" t="s">
        <v>2493</v>
      </c>
      <c r="C664" s="15">
        <v>26726.593799999999</v>
      </c>
      <c r="D664" s="4" t="s">
        <v>2496</v>
      </c>
      <c r="E664" s="5">
        <v>7</v>
      </c>
      <c r="F664" s="5">
        <v>7</v>
      </c>
      <c r="G664" s="6">
        <v>55.656999999999996</v>
      </c>
      <c r="H664" s="7">
        <v>14.8007682713062</v>
      </c>
      <c r="I664" s="8">
        <v>5.65989699957104</v>
      </c>
      <c r="J664" s="13">
        <v>11.793961253435601</v>
      </c>
      <c r="K664" s="11" t="s">
        <v>2495</v>
      </c>
      <c r="L664" s="5">
        <v>5</v>
      </c>
      <c r="M664" s="5">
        <v>3</v>
      </c>
      <c r="N664" s="6">
        <v>28.824200000000001</v>
      </c>
      <c r="O664" s="7">
        <v>140.174820633157</v>
      </c>
      <c r="P664" s="7">
        <v>139.797312991122</v>
      </c>
      <c r="Q664" s="8">
        <v>138.97143499963599</v>
      </c>
      <c r="R664" s="11">
        <v>0.89600000000000002</v>
      </c>
      <c r="S664" s="6">
        <v>3.5420873826030511E-4</v>
      </c>
      <c r="T664" s="32">
        <v>12.988634926779401</v>
      </c>
      <c r="U664" s="6">
        <v>3.6991779099802478</v>
      </c>
      <c r="V664" s="6">
        <v>3.4507407290538468</v>
      </c>
      <c r="W664" s="1">
        <f>1/T664</f>
        <v>7.6990384719971119E-2</v>
      </c>
    </row>
    <row r="665" spans="1:23" x14ac:dyDescent="0.2">
      <c r="A665" s="5" t="s">
        <v>2937</v>
      </c>
      <c r="B665" s="29" t="s">
        <v>2936</v>
      </c>
      <c r="C665" s="15">
        <v>18383.184000000001</v>
      </c>
      <c r="D665" s="4" t="s">
        <v>2939</v>
      </c>
      <c r="E665" s="5">
        <v>2</v>
      </c>
      <c r="F665" s="5">
        <v>2</v>
      </c>
      <c r="G665" s="6">
        <v>10.1904</v>
      </c>
      <c r="H665" s="7">
        <v>2.2345501341012302</v>
      </c>
      <c r="I665" s="8">
        <v>1.9955204461446501</v>
      </c>
      <c r="J665" s="13">
        <v>1.92355382169483</v>
      </c>
      <c r="K665" s="11" t="s">
        <v>2938</v>
      </c>
      <c r="L665" s="5">
        <v>2</v>
      </c>
      <c r="M665" s="5">
        <v>2</v>
      </c>
      <c r="N665" s="6">
        <v>12.8544</v>
      </c>
      <c r="O665" s="7">
        <v>23.843003601853201</v>
      </c>
      <c r="P665" s="7">
        <v>26.608950611822301</v>
      </c>
      <c r="Q665" s="8">
        <v>31.836142583137601</v>
      </c>
      <c r="R665" s="11">
        <v>0.9</v>
      </c>
      <c r="S665" s="6">
        <v>8.3398687567547633E-3</v>
      </c>
      <c r="T665" s="32">
        <v>13.37229759600884</v>
      </c>
      <c r="U665" s="6">
        <v>3.7411754620080155</v>
      </c>
      <c r="V665" s="6">
        <v>2.0788407837346448</v>
      </c>
      <c r="W665" s="1">
        <f>1/T665</f>
        <v>7.4781464652601271E-2</v>
      </c>
    </row>
    <row r="666" spans="1:23" x14ac:dyDescent="0.2">
      <c r="A666" s="5" t="s">
        <v>4102</v>
      </c>
      <c r="B666" s="29" t="s">
        <v>4101</v>
      </c>
      <c r="C666" s="15">
        <v>80080.952799999999</v>
      </c>
      <c r="D666" s="4" t="s">
        <v>4104</v>
      </c>
      <c r="E666" s="5">
        <v>27</v>
      </c>
      <c r="F666" s="5">
        <v>24</v>
      </c>
      <c r="G666" s="6">
        <v>184.95439999999999</v>
      </c>
      <c r="H666" s="7">
        <v>28.426669299150898</v>
      </c>
      <c r="I666" s="8">
        <v>37.726972134894901</v>
      </c>
      <c r="J666" s="13">
        <v>18.5712672787473</v>
      </c>
      <c r="K666" s="11" t="s">
        <v>4103</v>
      </c>
      <c r="L666" s="5">
        <v>41</v>
      </c>
      <c r="M666" s="5">
        <v>35</v>
      </c>
      <c r="N666" s="6">
        <v>289.10980000000001</v>
      </c>
      <c r="O666" s="7">
        <v>234.25024458679201</v>
      </c>
      <c r="P666" s="7">
        <v>233.60606997399299</v>
      </c>
      <c r="Q666" s="8">
        <v>676.78438454303898</v>
      </c>
      <c r="R666" s="11">
        <v>0.81799999999999995</v>
      </c>
      <c r="S666" s="6">
        <v>0.13887195326600443</v>
      </c>
      <c r="T666" s="32">
        <v>13.510084773109801</v>
      </c>
      <c r="U666" s="6">
        <v>3.7559648222053936</v>
      </c>
      <c r="V666" s="6">
        <v>0.85738545600266358</v>
      </c>
      <c r="W666" s="1">
        <f>1/T666</f>
        <v>7.401878054757878E-2</v>
      </c>
    </row>
    <row r="667" spans="1:23" x14ac:dyDescent="0.2">
      <c r="A667" s="5" t="s">
        <v>4002</v>
      </c>
      <c r="B667" s="29" t="s">
        <v>4001</v>
      </c>
      <c r="C667" s="15">
        <v>41196.109299999996</v>
      </c>
      <c r="D667" s="4" t="s">
        <v>4004</v>
      </c>
      <c r="E667" s="5">
        <v>2</v>
      </c>
      <c r="F667" s="5">
        <v>1</v>
      </c>
      <c r="G667" s="6">
        <v>11.191000000000001</v>
      </c>
      <c r="H667" s="7">
        <v>2.1765553311737702</v>
      </c>
      <c r="I667" s="8">
        <v>4.4952038744953597</v>
      </c>
      <c r="J667" s="13">
        <v>1.8155614113003899</v>
      </c>
      <c r="K667" s="11" t="s">
        <v>4003</v>
      </c>
      <c r="L667" s="5">
        <v>7</v>
      </c>
      <c r="M667" s="5">
        <v>6</v>
      </c>
      <c r="N667" s="6">
        <v>46.032200000000003</v>
      </c>
      <c r="O667" s="7">
        <v>28.581276349221699</v>
      </c>
      <c r="P667" s="7">
        <v>23.5022608599817</v>
      </c>
      <c r="Q667" s="8">
        <v>64.329438484420194</v>
      </c>
      <c r="R667" s="11">
        <v>0.91300000000000003</v>
      </c>
      <c r="S667" s="6">
        <v>0.10674638085714248</v>
      </c>
      <c r="T667" s="32">
        <v>13.716104404123474</v>
      </c>
      <c r="U667" s="6">
        <v>3.7777988858088296</v>
      </c>
      <c r="V667" s="6">
        <v>0.97164684042862237</v>
      </c>
      <c r="W667" s="1">
        <f>1/T667</f>
        <v>7.2906998265438241E-2</v>
      </c>
    </row>
    <row r="668" spans="1:23" x14ac:dyDescent="0.2">
      <c r="A668" s="5" t="s">
        <v>3160</v>
      </c>
      <c r="B668" s="29" t="s">
        <v>3159</v>
      </c>
      <c r="C668" s="15">
        <v>56519.353499999997</v>
      </c>
      <c r="D668" s="4" t="s">
        <v>3162</v>
      </c>
      <c r="E668" s="5">
        <v>15</v>
      </c>
      <c r="F668" s="5">
        <v>13</v>
      </c>
      <c r="G668" s="6">
        <v>120.31789999999999</v>
      </c>
      <c r="H668" s="7">
        <v>47.422121536218498</v>
      </c>
      <c r="I668" s="8">
        <v>52.442890351325502</v>
      </c>
      <c r="J668" s="13">
        <v>39.211584770595302</v>
      </c>
      <c r="K668" s="11" t="s">
        <v>3161</v>
      </c>
      <c r="L668" s="5">
        <v>26</v>
      </c>
      <c r="M668" s="5">
        <v>22</v>
      </c>
      <c r="N668" s="6">
        <v>197.36439999999999</v>
      </c>
      <c r="O668" s="7">
        <v>716.53412627119303</v>
      </c>
      <c r="P668" s="7">
        <v>728.24217749386901</v>
      </c>
      <c r="Q668" s="8">
        <v>487.98854994888097</v>
      </c>
      <c r="R668" s="11">
        <v>0.94</v>
      </c>
      <c r="S668" s="6">
        <v>1.6494919240652148E-2</v>
      </c>
      <c r="T668" s="32">
        <v>13.897125038692341</v>
      </c>
      <c r="U668" s="6">
        <v>3.7967145518348717</v>
      </c>
      <c r="V668" s="6">
        <v>1.7826498064250935</v>
      </c>
      <c r="W668" s="1">
        <f>1/T668</f>
        <v>7.1957329103379472E-2</v>
      </c>
    </row>
    <row r="669" spans="1:23" x14ac:dyDescent="0.2">
      <c r="A669" s="5" t="s">
        <v>3407</v>
      </c>
      <c r="B669" s="29" t="s">
        <v>3406</v>
      </c>
      <c r="C669" s="15">
        <v>27031.5857</v>
      </c>
      <c r="D669" s="4" t="s">
        <v>3409</v>
      </c>
      <c r="E669" s="5">
        <v>5</v>
      </c>
      <c r="F669" s="5">
        <v>4</v>
      </c>
      <c r="G669" s="6">
        <v>32.504600000000003</v>
      </c>
      <c r="H669" s="7">
        <v>9.6235198424077595</v>
      </c>
      <c r="I669" s="8">
        <v>7.2834557807645197</v>
      </c>
      <c r="J669" s="13">
        <v>8.1080421695563896</v>
      </c>
      <c r="K669" s="11" t="s">
        <v>3408</v>
      </c>
      <c r="L669" s="5">
        <v>5</v>
      </c>
      <c r="M669" s="5">
        <v>4</v>
      </c>
      <c r="N669" s="6">
        <v>36.848500000000001</v>
      </c>
      <c r="O669" s="7">
        <v>89.877997427076096</v>
      </c>
      <c r="P669" s="7">
        <v>104.808517514787</v>
      </c>
      <c r="Q669" s="8">
        <v>153.231654479996</v>
      </c>
      <c r="R669" s="11">
        <v>0.94899999999999995</v>
      </c>
      <c r="S669" s="6">
        <v>3.0004384241896772E-2</v>
      </c>
      <c r="T669" s="32">
        <v>13.908371855045869</v>
      </c>
      <c r="U669" s="6">
        <v>3.7978816395604325</v>
      </c>
      <c r="V669" s="6">
        <v>1.522815281515463</v>
      </c>
      <c r="W669" s="1">
        <f>1/T669</f>
        <v>7.1899141784680307E-2</v>
      </c>
    </row>
    <row r="670" spans="1:23" x14ac:dyDescent="0.2">
      <c r="A670" s="5" t="s">
        <v>2908</v>
      </c>
      <c r="B670" s="29" t="s">
        <v>2907</v>
      </c>
      <c r="C670" s="15">
        <v>9593.7140999999992</v>
      </c>
      <c r="D670" s="4" t="s">
        <v>2910</v>
      </c>
      <c r="E670" s="5">
        <v>2</v>
      </c>
      <c r="F670" s="5">
        <v>2</v>
      </c>
      <c r="G670" s="6">
        <v>11.7713</v>
      </c>
      <c r="H670" s="7">
        <v>11.1002151696891</v>
      </c>
      <c r="I670" s="8">
        <v>9.8947538158856698</v>
      </c>
      <c r="J670" s="13">
        <v>9.4503003217214694</v>
      </c>
      <c r="K670" s="11" t="s">
        <v>2909</v>
      </c>
      <c r="L670" s="5">
        <v>2</v>
      </c>
      <c r="M670" s="5">
        <v>2</v>
      </c>
      <c r="N670" s="6">
        <v>13.0349</v>
      </c>
      <c r="O670" s="7">
        <v>150.218634790837</v>
      </c>
      <c r="P670" s="7">
        <v>155.11537599007801</v>
      </c>
      <c r="Q670" s="8">
        <v>118.76295767111</v>
      </c>
      <c r="R670" s="11">
        <v>0.89300000000000002</v>
      </c>
      <c r="S670" s="6">
        <v>7.3636189650129408E-3</v>
      </c>
      <c r="T670" s="32">
        <v>13.929814979511109</v>
      </c>
      <c r="U670" s="6">
        <v>3.8001041905928967</v>
      </c>
      <c r="V670" s="6">
        <v>2.1329086924213754</v>
      </c>
      <c r="W670" s="1">
        <f>1/T670</f>
        <v>7.1788462479283888E-2</v>
      </c>
    </row>
    <row r="671" spans="1:23" x14ac:dyDescent="0.2">
      <c r="A671" s="5" t="s">
        <v>3825</v>
      </c>
      <c r="B671" s="29" t="s">
        <v>3824</v>
      </c>
      <c r="C671" s="15">
        <v>13965.183999999999</v>
      </c>
      <c r="D671" s="4" t="s">
        <v>3827</v>
      </c>
      <c r="E671" s="5">
        <v>5</v>
      </c>
      <c r="F671" s="5">
        <v>4</v>
      </c>
      <c r="G671" s="6">
        <v>27.425000000000001</v>
      </c>
      <c r="H671" s="7">
        <v>3.0744660456811799</v>
      </c>
      <c r="I671" s="8">
        <v>2.2834760477968001</v>
      </c>
      <c r="J671" s="13">
        <v>3.0028098149497899</v>
      </c>
      <c r="K671" s="11" t="s">
        <v>3826</v>
      </c>
      <c r="L671" s="5">
        <v>6</v>
      </c>
      <c r="M671" s="5">
        <v>6</v>
      </c>
      <c r="N671" s="6">
        <v>50.495100000000001</v>
      </c>
      <c r="O671" s="7">
        <v>48.505867378879003</v>
      </c>
      <c r="P671" s="7">
        <v>51.904144526991402</v>
      </c>
      <c r="Q671" s="8">
        <v>18.116565997904701</v>
      </c>
      <c r="R671" s="11">
        <v>0.99199999999999999</v>
      </c>
      <c r="S671" s="6">
        <v>7.58570361500637E-2</v>
      </c>
      <c r="T671" s="32">
        <v>14.176545267931994</v>
      </c>
      <c r="U671" s="6">
        <v>3.8254340948785983</v>
      </c>
      <c r="V671" s="6">
        <v>1.1200041298486028</v>
      </c>
      <c r="W671" s="1">
        <f>1/T671</f>
        <v>7.0539047497139282E-2</v>
      </c>
    </row>
    <row r="672" spans="1:23" x14ac:dyDescent="0.2">
      <c r="A672" s="5" t="s">
        <v>2684</v>
      </c>
      <c r="B672" s="29" t="s">
        <v>2683</v>
      </c>
      <c r="C672" s="15">
        <v>94068.563099999999</v>
      </c>
      <c r="D672" s="4" t="s">
        <v>2686</v>
      </c>
      <c r="E672" s="5">
        <v>39</v>
      </c>
      <c r="F672" s="5">
        <v>35</v>
      </c>
      <c r="G672" s="6">
        <v>310.29270000000002</v>
      </c>
      <c r="H672" s="7">
        <v>77.601002482815005</v>
      </c>
      <c r="I672" s="8">
        <v>52.702531308682602</v>
      </c>
      <c r="J672" s="13">
        <v>58.546964682316002</v>
      </c>
      <c r="K672" s="11" t="s">
        <v>2685</v>
      </c>
      <c r="L672" s="5">
        <v>58</v>
      </c>
      <c r="M672" s="5">
        <v>49</v>
      </c>
      <c r="N672" s="6">
        <v>436.5539</v>
      </c>
      <c r="O672" s="7">
        <v>956.34968976053801</v>
      </c>
      <c r="P672" s="7">
        <v>975.24425120597402</v>
      </c>
      <c r="Q672" s="8">
        <v>815.49104907082301</v>
      </c>
      <c r="R672" s="11">
        <v>0.96699999999999997</v>
      </c>
      <c r="S672" s="6">
        <v>2.9318784779412081E-3</v>
      </c>
      <c r="T672" s="32">
        <v>14.546347572486027</v>
      </c>
      <c r="U672" s="6">
        <v>3.8625850486709061</v>
      </c>
      <c r="V672" s="6">
        <v>2.532854034526578</v>
      </c>
      <c r="W672" s="1">
        <f>1/T672</f>
        <v>6.8745779311053273E-2</v>
      </c>
    </row>
    <row r="673" spans="1:23" x14ac:dyDescent="0.2">
      <c r="A673" s="5" t="s">
        <v>3040</v>
      </c>
      <c r="B673" s="29" t="s">
        <v>3039</v>
      </c>
      <c r="C673" s="15">
        <v>9818.5154999999995</v>
      </c>
      <c r="D673" s="4" t="s">
        <v>3042</v>
      </c>
      <c r="E673" s="5">
        <v>6</v>
      </c>
      <c r="F673" s="5">
        <v>5</v>
      </c>
      <c r="G673" s="6">
        <v>26.702200000000001</v>
      </c>
      <c r="H673" s="7">
        <v>13.920133584843301</v>
      </c>
      <c r="I673" s="8">
        <v>12.572965456461599</v>
      </c>
      <c r="J673" s="13">
        <v>23.411582020125</v>
      </c>
      <c r="K673" s="11" t="s">
        <v>3041</v>
      </c>
      <c r="L673" s="5">
        <v>4</v>
      </c>
      <c r="M673" s="5">
        <v>4</v>
      </c>
      <c r="N673" s="6">
        <v>15.707100000000001</v>
      </c>
      <c r="O673" s="7">
        <v>276.64692557723998</v>
      </c>
      <c r="P673" s="7">
        <v>258.558629085463</v>
      </c>
      <c r="Q673" s="8">
        <v>191.66629666121</v>
      </c>
      <c r="R673" s="11">
        <v>0.96399999999999997</v>
      </c>
      <c r="S673" s="6">
        <v>1.1774483794578201E-2</v>
      </c>
      <c r="T673" s="32">
        <v>14.565203821845369</v>
      </c>
      <c r="U673" s="6">
        <v>3.8644539852230269</v>
      </c>
      <c r="V673" s="6">
        <v>1.92905812369634</v>
      </c>
      <c r="W673" s="1">
        <f>1/T673</f>
        <v>6.8656780380935506E-2</v>
      </c>
    </row>
    <row r="674" spans="1:23" x14ac:dyDescent="0.2">
      <c r="A674" s="5" t="s">
        <v>2058</v>
      </c>
      <c r="B674" s="29" t="s">
        <v>2057</v>
      </c>
      <c r="C674" s="15">
        <v>32177.978500000001</v>
      </c>
      <c r="D674" s="4" t="s">
        <v>2632</v>
      </c>
      <c r="E674" s="5">
        <v>2</v>
      </c>
      <c r="F674" s="5">
        <v>2</v>
      </c>
      <c r="G674" s="6">
        <v>10.1065</v>
      </c>
      <c r="H674" s="7">
        <v>5.4694793102761601</v>
      </c>
      <c r="I674" s="8">
        <v>2.22130207149696</v>
      </c>
      <c r="J674" s="13">
        <v>2.90421016397024</v>
      </c>
      <c r="K674" s="11" t="s">
        <v>2059</v>
      </c>
      <c r="L674" s="5">
        <v>4</v>
      </c>
      <c r="M674" s="5">
        <v>4</v>
      </c>
      <c r="N674" s="6">
        <v>24.000499999999999</v>
      </c>
      <c r="O674" s="7">
        <v>54.274040465414302</v>
      </c>
      <c r="P674" s="7">
        <v>55.932592207945902</v>
      </c>
      <c r="Q674" s="8">
        <v>46.223991477199498</v>
      </c>
      <c r="R674" s="11">
        <v>0.76600000000000001</v>
      </c>
      <c r="S674" s="6">
        <v>1.7555690991969332E-3</v>
      </c>
      <c r="T674" s="32">
        <v>14.764582253339052</v>
      </c>
      <c r="U674" s="6">
        <v>3.8840686325605782</v>
      </c>
      <c r="V674" s="6">
        <v>2.7555820720321025</v>
      </c>
      <c r="W674" s="1">
        <f>1/T674</f>
        <v>6.7729650784657133E-2</v>
      </c>
    </row>
    <row r="675" spans="1:23" x14ac:dyDescent="0.2">
      <c r="A675" s="5" t="s">
        <v>3717</v>
      </c>
      <c r="B675" s="29" t="s">
        <v>3716</v>
      </c>
      <c r="C675" s="15">
        <v>30868.9087</v>
      </c>
      <c r="D675" s="4" t="s">
        <v>3719</v>
      </c>
      <c r="E675" s="5">
        <v>2</v>
      </c>
      <c r="F675" s="5">
        <v>1</v>
      </c>
      <c r="G675" s="6">
        <v>11.227499999999999</v>
      </c>
      <c r="H675" s="7">
        <v>11.0966254316775</v>
      </c>
      <c r="I675" s="8">
        <v>3.7114709814885498</v>
      </c>
      <c r="J675" s="13">
        <v>9.1502401661599109</v>
      </c>
      <c r="K675" s="11" t="s">
        <v>3718</v>
      </c>
      <c r="L675" s="5">
        <v>10</v>
      </c>
      <c r="M675" s="5">
        <v>10</v>
      </c>
      <c r="N675" s="6">
        <v>67.945099999999996</v>
      </c>
      <c r="O675" s="7">
        <v>92.603767359254107</v>
      </c>
      <c r="P675" s="7">
        <v>87.027994653621903</v>
      </c>
      <c r="Q675" s="8">
        <v>178.03103972866501</v>
      </c>
      <c r="R675" s="11">
        <v>0.746</v>
      </c>
      <c r="S675" s="6">
        <v>6.2709468368980989E-2</v>
      </c>
      <c r="T675" s="32">
        <v>14.928532310969121</v>
      </c>
      <c r="U675" s="6">
        <v>3.9000004296987467</v>
      </c>
      <c r="V675" s="6">
        <v>1.2026668810201635</v>
      </c>
      <c r="W675" s="1">
        <f>1/T675</f>
        <v>6.6985821457158548E-2</v>
      </c>
    </row>
    <row r="676" spans="1:23" x14ac:dyDescent="0.2">
      <c r="A676" s="5" t="s">
        <v>2832</v>
      </c>
      <c r="B676" s="29" t="s">
        <v>2831</v>
      </c>
      <c r="C676" s="15">
        <v>82930.816900000005</v>
      </c>
      <c r="D676" s="4" t="s">
        <v>2834</v>
      </c>
      <c r="E676" s="5">
        <v>13</v>
      </c>
      <c r="F676" s="5">
        <v>8</v>
      </c>
      <c r="G676" s="6">
        <v>83.78</v>
      </c>
      <c r="H676" s="7">
        <v>17.257958681843</v>
      </c>
      <c r="I676" s="8">
        <v>18.408077287583001</v>
      </c>
      <c r="J676" s="13">
        <v>17.883656483157701</v>
      </c>
      <c r="K676" s="11" t="s">
        <v>2833</v>
      </c>
      <c r="L676" s="5">
        <v>25</v>
      </c>
      <c r="M676" s="5">
        <v>20</v>
      </c>
      <c r="N676" s="6">
        <v>216.1225</v>
      </c>
      <c r="O676" s="7">
        <v>254.65361757980199</v>
      </c>
      <c r="P676" s="7">
        <v>251.47122062439999</v>
      </c>
      <c r="Q676" s="8">
        <v>309.52519437692598</v>
      </c>
      <c r="R676" s="11">
        <v>0.92500000000000004</v>
      </c>
      <c r="S676" s="6">
        <v>5.4455716460466205E-3</v>
      </c>
      <c r="T676" s="32">
        <v>15.231647376936035</v>
      </c>
      <c r="U676" s="6">
        <v>3.929000079654632</v>
      </c>
      <c r="V676" s="6">
        <v>2.263956523678166</v>
      </c>
      <c r="W676" s="1">
        <f>1/T676</f>
        <v>6.565278037582549E-2</v>
      </c>
    </row>
    <row r="677" spans="1:23" x14ac:dyDescent="0.2">
      <c r="A677" s="5" t="s">
        <v>4246</v>
      </c>
      <c r="B677" s="29" t="s">
        <v>4245</v>
      </c>
      <c r="C677" s="15">
        <v>13418.1209</v>
      </c>
      <c r="D677" s="4" t="s">
        <v>4248</v>
      </c>
      <c r="E677" s="5">
        <v>1</v>
      </c>
      <c r="F677" s="5">
        <v>1</v>
      </c>
      <c r="G677" s="6">
        <v>5.8205</v>
      </c>
      <c r="H677" s="7">
        <v>4.6404585812745101</v>
      </c>
      <c r="I677" s="8">
        <v>4.4381548855247503</v>
      </c>
      <c r="J677" s="13">
        <v>2.9437956713609901</v>
      </c>
      <c r="K677" s="11" t="s">
        <v>4247</v>
      </c>
      <c r="L677" s="5">
        <v>4</v>
      </c>
      <c r="M677" s="5">
        <v>3</v>
      </c>
      <c r="N677" s="6">
        <v>29.957899999999999</v>
      </c>
      <c r="O677" s="7">
        <v>90.625446042502901</v>
      </c>
      <c r="P677" s="7">
        <v>90.130044892130996</v>
      </c>
      <c r="Q677" s="8">
        <v>3.7780900518757599</v>
      </c>
      <c r="R677" s="11">
        <v>0.78800000000000003</v>
      </c>
      <c r="S677" s="6">
        <v>0.18455186788561767</v>
      </c>
      <c r="T677" s="32">
        <v>15.349135008289046</v>
      </c>
      <c r="U677" s="6">
        <v>3.940085450520991</v>
      </c>
      <c r="V677" s="6">
        <v>0.73388155486652862</v>
      </c>
      <c r="W677" s="1">
        <f>1/T677</f>
        <v>6.5150251102747261E-2</v>
      </c>
    </row>
    <row r="678" spans="1:23" x14ac:dyDescent="0.2">
      <c r="A678" s="5" t="s">
        <v>4557</v>
      </c>
      <c r="B678" s="29" t="s">
        <v>4556</v>
      </c>
      <c r="C678" s="15">
        <v>19442.515899999999</v>
      </c>
      <c r="D678" s="4" t="s">
        <v>4559</v>
      </c>
      <c r="E678" s="5">
        <v>6</v>
      </c>
      <c r="F678" s="5">
        <v>5</v>
      </c>
      <c r="G678" s="6">
        <v>39.385899999999999</v>
      </c>
      <c r="H678" s="7">
        <v>28.4931474966248</v>
      </c>
      <c r="I678" s="8">
        <v>43.346753029959203</v>
      </c>
      <c r="J678" s="13">
        <v>25.020997664998401</v>
      </c>
      <c r="K678" s="11" t="s">
        <v>4558</v>
      </c>
      <c r="L678" s="5">
        <v>7</v>
      </c>
      <c r="M678" s="5">
        <v>6</v>
      </c>
      <c r="N678" s="6">
        <v>54.270499999999998</v>
      </c>
      <c r="O678" s="7">
        <v>78.113337820660803</v>
      </c>
      <c r="P678" s="7">
        <v>83.753490572046502</v>
      </c>
      <c r="Q678" s="8">
        <v>1354.8489223781</v>
      </c>
      <c r="R678" s="11">
        <v>0.92900000000000005</v>
      </c>
      <c r="S678" s="6">
        <v>0.38101611919649669</v>
      </c>
      <c r="T678" s="32">
        <v>15.658700043962796</v>
      </c>
      <c r="U678" s="6">
        <v>3.9688925426393133</v>
      </c>
      <c r="V678" s="6">
        <v>0.41905665075480408</v>
      </c>
      <c r="W678" s="1">
        <f>1/T678</f>
        <v>6.3862261694293682E-2</v>
      </c>
    </row>
    <row r="679" spans="1:23" x14ac:dyDescent="0.2">
      <c r="A679" s="5" t="s">
        <v>3556</v>
      </c>
      <c r="B679" s="29" t="s">
        <v>3555</v>
      </c>
      <c r="C679" s="15">
        <v>36208.247100000001</v>
      </c>
      <c r="D679" s="4" t="s">
        <v>3558</v>
      </c>
      <c r="E679" s="5">
        <v>6</v>
      </c>
      <c r="F679" s="5">
        <v>6</v>
      </c>
      <c r="G679" s="6">
        <v>62.368299999999998</v>
      </c>
      <c r="H679" s="7">
        <v>77.608192698383803</v>
      </c>
      <c r="I679" s="8">
        <v>61.8629909846426</v>
      </c>
      <c r="J679" s="13">
        <v>59.309032910032997</v>
      </c>
      <c r="K679" s="11" t="s">
        <v>3557</v>
      </c>
      <c r="L679" s="5">
        <v>10</v>
      </c>
      <c r="M679" s="5">
        <v>9</v>
      </c>
      <c r="N679" s="6">
        <v>78.965599999999995</v>
      </c>
      <c r="O679" s="7">
        <v>846.20197310751098</v>
      </c>
      <c r="P679" s="7">
        <v>813.08340876853595</v>
      </c>
      <c r="Q679" s="8">
        <v>1483.0390881229901</v>
      </c>
      <c r="R679" s="11">
        <v>0.82199999999999995</v>
      </c>
      <c r="S679" s="6">
        <v>4.5901756487870503E-2</v>
      </c>
      <c r="T679" s="32">
        <v>15.808034239302437</v>
      </c>
      <c r="U679" s="6">
        <v>3.9825860717213213</v>
      </c>
      <c r="V679" s="6">
        <v>1.3381706953256118</v>
      </c>
      <c r="W679" s="1">
        <f>1/T679</f>
        <v>6.3258972296110563E-2</v>
      </c>
    </row>
    <row r="680" spans="1:23" x14ac:dyDescent="0.2">
      <c r="A680" s="5" t="s">
        <v>3092</v>
      </c>
      <c r="B680" s="29" t="s">
        <v>3091</v>
      </c>
      <c r="C680" s="15">
        <v>59928.707499999997</v>
      </c>
      <c r="D680" s="4" t="s">
        <v>3094</v>
      </c>
      <c r="E680" s="5">
        <v>17</v>
      </c>
      <c r="F680" s="5">
        <v>12</v>
      </c>
      <c r="G680" s="6">
        <v>118.6268</v>
      </c>
      <c r="H680" s="7">
        <v>38.355124663865702</v>
      </c>
      <c r="I680" s="8">
        <v>32.2850378714109</v>
      </c>
      <c r="J680" s="13">
        <v>32.925252712350002</v>
      </c>
      <c r="K680" s="11" t="s">
        <v>3093</v>
      </c>
      <c r="L680" s="5">
        <v>36</v>
      </c>
      <c r="M680" s="5">
        <v>30</v>
      </c>
      <c r="N680" s="6">
        <v>257.61349999999999</v>
      </c>
      <c r="O680" s="7">
        <v>540.40207259113697</v>
      </c>
      <c r="P680" s="7">
        <v>502.32707842395598</v>
      </c>
      <c r="Q680" s="8">
        <v>715.33651464258003</v>
      </c>
      <c r="R680" s="11">
        <v>0.91800000000000004</v>
      </c>
      <c r="S680" s="6">
        <v>1.378938679745738E-2</v>
      </c>
      <c r="T680" s="32">
        <v>16.975412703691763</v>
      </c>
      <c r="U680" s="6">
        <v>4.0853747443695463</v>
      </c>
      <c r="V680" s="6">
        <v>1.8604550461085421</v>
      </c>
      <c r="W680" s="1">
        <f>1/T680</f>
        <v>5.8908729787908065E-2</v>
      </c>
    </row>
    <row r="681" spans="1:23" x14ac:dyDescent="0.2">
      <c r="A681" s="5" t="s">
        <v>3845</v>
      </c>
      <c r="B681" s="29" t="s">
        <v>3844</v>
      </c>
      <c r="C681" s="15">
        <v>24843.718700000001</v>
      </c>
      <c r="D681" s="4" t="s">
        <v>3847</v>
      </c>
      <c r="E681" s="5">
        <v>3</v>
      </c>
      <c r="F681" s="5">
        <v>3</v>
      </c>
      <c r="G681" s="6">
        <v>16.799900000000001</v>
      </c>
      <c r="H681" s="7">
        <v>1.9584039620193801</v>
      </c>
      <c r="I681" s="8">
        <v>0.54365677521837596</v>
      </c>
      <c r="J681" s="13">
        <v>0.549725041711423</v>
      </c>
      <c r="K681" s="11" t="s">
        <v>3846</v>
      </c>
      <c r="L681" s="5">
        <v>3</v>
      </c>
      <c r="M681" s="5">
        <v>2</v>
      </c>
      <c r="N681" s="6">
        <v>16.572900000000001</v>
      </c>
      <c r="O681" s="7">
        <v>14.2920811041449</v>
      </c>
      <c r="P681" s="7">
        <v>10.7161509016202</v>
      </c>
      <c r="Q681" s="8">
        <v>26.9137925346534</v>
      </c>
      <c r="R681" s="11">
        <v>0.81499999999999995</v>
      </c>
      <c r="S681" s="6">
        <v>7.8858988529706617E-2</v>
      </c>
      <c r="T681" s="32">
        <v>17.013653087503677</v>
      </c>
      <c r="U681" s="6">
        <v>4.0886210374982745</v>
      </c>
      <c r="V681" s="6">
        <v>1.1031487976252627</v>
      </c>
      <c r="W681" s="1">
        <f>1/T681</f>
        <v>5.8776324805546197E-2</v>
      </c>
    </row>
    <row r="682" spans="1:23" x14ac:dyDescent="0.2">
      <c r="A682" s="5" t="s">
        <v>2824</v>
      </c>
      <c r="B682" s="29" t="s">
        <v>2823</v>
      </c>
      <c r="C682" s="15">
        <v>40900.484299999996</v>
      </c>
      <c r="D682" s="4" t="s">
        <v>2826</v>
      </c>
      <c r="E682" s="5">
        <v>5</v>
      </c>
      <c r="F682" s="5">
        <v>4</v>
      </c>
      <c r="G682" s="6">
        <v>29.8386</v>
      </c>
      <c r="H682" s="7">
        <v>36.253122978128303</v>
      </c>
      <c r="I682" s="8">
        <v>15.39234257767</v>
      </c>
      <c r="J682" s="13">
        <v>20.291202365830301</v>
      </c>
      <c r="K682" s="11" t="s">
        <v>2825</v>
      </c>
      <c r="L682" s="5">
        <v>19</v>
      </c>
      <c r="M682" s="5">
        <v>15</v>
      </c>
      <c r="N682" s="6">
        <v>161.6583</v>
      </c>
      <c r="O682" s="7">
        <v>405.53876996512503</v>
      </c>
      <c r="P682" s="7">
        <v>376.20004152755502</v>
      </c>
      <c r="Q682" s="8">
        <v>486.39661249538398</v>
      </c>
      <c r="R682" s="11">
        <v>0.80300000000000005</v>
      </c>
      <c r="S682" s="6">
        <v>5.3772158752740506E-3</v>
      </c>
      <c r="T682" s="32">
        <v>17.628498241948513</v>
      </c>
      <c r="U682" s="6">
        <v>4.1398376727119084</v>
      </c>
      <c r="V682" s="6">
        <v>2.2694425278601789</v>
      </c>
      <c r="W682" s="1">
        <f>1/T682</f>
        <v>5.6726329507774793E-2</v>
      </c>
    </row>
    <row r="683" spans="1:23" x14ac:dyDescent="0.2">
      <c r="A683" s="5" t="s">
        <v>3363</v>
      </c>
      <c r="B683" s="29" t="s">
        <v>3362</v>
      </c>
      <c r="C683" s="15">
        <v>27728.547500000001</v>
      </c>
      <c r="D683" s="4" t="s">
        <v>3365</v>
      </c>
      <c r="E683" s="5">
        <v>6</v>
      </c>
      <c r="F683" s="5">
        <v>6</v>
      </c>
      <c r="G683" s="6">
        <v>41.372799999999998</v>
      </c>
      <c r="H683" s="7">
        <v>15.9843153814664</v>
      </c>
      <c r="I683" s="8">
        <v>16.225145791022399</v>
      </c>
      <c r="J683" s="13">
        <v>13.348758049628101</v>
      </c>
      <c r="K683" s="11" t="s">
        <v>3364</v>
      </c>
      <c r="L683" s="5">
        <v>10</v>
      </c>
      <c r="M683" s="5">
        <v>8</v>
      </c>
      <c r="N683" s="6">
        <v>63.561100000000003</v>
      </c>
      <c r="O683" s="7">
        <v>241.547842657909</v>
      </c>
      <c r="P683" s="7">
        <v>218.76381222686399</v>
      </c>
      <c r="Q683" s="8">
        <v>360.87834417067899</v>
      </c>
      <c r="R683" s="11">
        <v>0.88200000000000001</v>
      </c>
      <c r="S683" s="6">
        <v>2.7799336095174432E-2</v>
      </c>
      <c r="T683" s="32">
        <v>18.025067991612662</v>
      </c>
      <c r="U683" s="6">
        <v>4.1719327962939543</v>
      </c>
      <c r="V683" s="6">
        <v>1.5559655757957791</v>
      </c>
      <c r="W683" s="1">
        <f>1/T683</f>
        <v>5.5478292812283163E-2</v>
      </c>
    </row>
    <row r="684" spans="1:23" x14ac:dyDescent="0.2">
      <c r="A684" s="5" t="s">
        <v>3180</v>
      </c>
      <c r="B684" s="29" t="s">
        <v>3179</v>
      </c>
      <c r="C684" s="15">
        <v>58364.206200000001</v>
      </c>
      <c r="D684" s="4" t="s">
        <v>3182</v>
      </c>
      <c r="E684" s="5">
        <v>15</v>
      </c>
      <c r="F684" s="5">
        <v>10</v>
      </c>
      <c r="G684" s="6">
        <v>85.647599999999997</v>
      </c>
      <c r="H684" s="7">
        <v>31.954236929721901</v>
      </c>
      <c r="I684" s="8">
        <v>49.349743651860599</v>
      </c>
      <c r="J684" s="13">
        <v>46.5195993434263</v>
      </c>
      <c r="K684" s="11" t="s">
        <v>3181</v>
      </c>
      <c r="L684" s="5">
        <v>5</v>
      </c>
      <c r="M684" s="5">
        <v>4</v>
      </c>
      <c r="N684" s="6">
        <v>33.859499999999997</v>
      </c>
      <c r="O684" s="7">
        <v>721.07217647872199</v>
      </c>
      <c r="P684" s="7">
        <v>658.02636383031404</v>
      </c>
      <c r="Q684" s="8">
        <v>983.41156215393801</v>
      </c>
      <c r="R684" s="11">
        <v>0.86699999999999999</v>
      </c>
      <c r="S684" s="6">
        <v>1.719216628899076E-2</v>
      </c>
      <c r="T684" s="32">
        <v>18.482584385830886</v>
      </c>
      <c r="U684" s="6">
        <v>4.2080945951443907</v>
      </c>
      <c r="V684" s="6">
        <v>1.7646693968394478</v>
      </c>
      <c r="W684" s="1">
        <f>1/T684</f>
        <v>5.4104987653491775E-2</v>
      </c>
    </row>
    <row r="685" spans="1:23" x14ac:dyDescent="0.2">
      <c r="A685" s="5" t="s">
        <v>2474</v>
      </c>
      <c r="B685" s="29" t="s">
        <v>2473</v>
      </c>
      <c r="C685" s="15">
        <v>33994.0723</v>
      </c>
      <c r="D685" s="4" t="s">
        <v>2476</v>
      </c>
      <c r="E685" s="5">
        <v>1</v>
      </c>
      <c r="F685" s="5">
        <v>1</v>
      </c>
      <c r="G685" s="6">
        <v>6.6494999999999997</v>
      </c>
      <c r="H685" s="7">
        <v>9.0992464451117403</v>
      </c>
      <c r="I685" s="8">
        <v>4.5700268309905203</v>
      </c>
      <c r="J685" s="13">
        <v>4.1612410145263201</v>
      </c>
      <c r="K685" s="11" t="s">
        <v>2475</v>
      </c>
      <c r="L685" s="5">
        <v>7</v>
      </c>
      <c r="M685" s="5">
        <v>5</v>
      </c>
      <c r="N685" s="6">
        <v>52.997799999999998</v>
      </c>
      <c r="O685" s="7">
        <v>118.811847473231</v>
      </c>
      <c r="P685" s="7">
        <v>106.849414599383</v>
      </c>
      <c r="Q685" s="8">
        <v>116.74137407386399</v>
      </c>
      <c r="R685" s="11">
        <v>0.86499999999999999</v>
      </c>
      <c r="S685" s="6">
        <v>2.2576298162225254E-4</v>
      </c>
      <c r="T685" s="32">
        <v>19.203183406013093</v>
      </c>
      <c r="U685" s="6">
        <v>4.2632735883010486</v>
      </c>
      <c r="V685" s="6">
        <v>3.6463472678812736</v>
      </c>
      <c r="W685" s="1">
        <f>1/T685</f>
        <v>5.2074699223404283E-2</v>
      </c>
    </row>
    <row r="686" spans="1:23" x14ac:dyDescent="0.2">
      <c r="A686" s="5" t="s">
        <v>3020</v>
      </c>
      <c r="B686" s="29" t="s">
        <v>3019</v>
      </c>
      <c r="C686" s="15">
        <v>90921.716799999995</v>
      </c>
      <c r="D686" s="4" t="s">
        <v>3022</v>
      </c>
      <c r="E686" s="5">
        <v>14</v>
      </c>
      <c r="F686" s="5">
        <v>14</v>
      </c>
      <c r="G686" s="6">
        <v>99.832700000000003</v>
      </c>
      <c r="H686" s="7">
        <v>14.785022364577999</v>
      </c>
      <c r="I686" s="8">
        <v>17.666707953651901</v>
      </c>
      <c r="J686" s="13">
        <v>19.414503957430998</v>
      </c>
      <c r="K686" s="11" t="s">
        <v>3021</v>
      </c>
      <c r="L686" s="5">
        <v>25</v>
      </c>
      <c r="M686" s="5">
        <v>18</v>
      </c>
      <c r="N686" s="6">
        <v>207.6618</v>
      </c>
      <c r="O686" s="7">
        <v>295.947926235117</v>
      </c>
      <c r="P686" s="7">
        <v>325.51362862093799</v>
      </c>
      <c r="Q686" s="8">
        <v>410.88468074681202</v>
      </c>
      <c r="R686" s="11">
        <v>0.88600000000000001</v>
      </c>
      <c r="S686" s="6">
        <v>1.0842836385622502E-2</v>
      </c>
      <c r="T686" s="32">
        <v>19.904013661684189</v>
      </c>
      <c r="U686" s="6">
        <v>4.3149874757035072</v>
      </c>
      <c r="V686" s="6">
        <v>1.9648570955196678</v>
      </c>
      <c r="W686" s="1">
        <f>1/T686</f>
        <v>5.0241123071826932E-2</v>
      </c>
    </row>
    <row r="687" spans="1:23" x14ac:dyDescent="0.2">
      <c r="A687" s="5" t="s">
        <v>2301</v>
      </c>
      <c r="B687" s="29" t="s">
        <v>2300</v>
      </c>
      <c r="C687" s="15">
        <v>30950.536100000001</v>
      </c>
      <c r="D687" s="4" t="s">
        <v>2411</v>
      </c>
      <c r="E687" s="5">
        <v>10</v>
      </c>
      <c r="F687" s="5">
        <v>7</v>
      </c>
      <c r="G687" s="6">
        <v>65.431700000000006</v>
      </c>
      <c r="H687" s="7">
        <v>15.0777481607123</v>
      </c>
      <c r="I687" s="8">
        <v>11.782617421674599</v>
      </c>
      <c r="J687" s="13">
        <v>8.3836122938994304</v>
      </c>
      <c r="K687" s="11" t="s">
        <v>2302</v>
      </c>
      <c r="L687" s="5">
        <v>20</v>
      </c>
      <c r="M687" s="5">
        <v>15</v>
      </c>
      <c r="N687" s="6">
        <v>168.1182</v>
      </c>
      <c r="O687" s="7">
        <v>230.900268268042</v>
      </c>
      <c r="P687" s="7">
        <v>239.93858806210099</v>
      </c>
      <c r="Q687" s="8">
        <v>242.09115052689799</v>
      </c>
      <c r="R687" s="11">
        <v>0.94599999999999995</v>
      </c>
      <c r="S687" s="6">
        <v>7.1878468945714288E-6</v>
      </c>
      <c r="T687" s="32">
        <v>20.228420564772033</v>
      </c>
      <c r="U687" s="6">
        <v>4.3383117735415055</v>
      </c>
      <c r="V687" s="6">
        <v>5.143401182196194</v>
      </c>
      <c r="W687" s="1">
        <f>1/T687</f>
        <v>4.9435396935611893E-2</v>
      </c>
    </row>
    <row r="688" spans="1:23" x14ac:dyDescent="0.2">
      <c r="A688" s="5" t="s">
        <v>4593</v>
      </c>
      <c r="B688" s="29" t="s">
        <v>4592</v>
      </c>
      <c r="C688" s="15">
        <v>32606.413199999999</v>
      </c>
      <c r="D688" s="4" t="s">
        <v>4595</v>
      </c>
      <c r="E688" s="5">
        <v>6</v>
      </c>
      <c r="F688" s="5">
        <v>5</v>
      </c>
      <c r="G688" s="6">
        <v>34.351999999999997</v>
      </c>
      <c r="H688" s="7">
        <v>7.3444966830949499</v>
      </c>
      <c r="I688" s="8">
        <v>8.2034160300395396</v>
      </c>
      <c r="J688" s="13">
        <v>10.201324508681999</v>
      </c>
      <c r="K688" s="11" t="s">
        <v>4594</v>
      </c>
      <c r="L688" s="5">
        <v>6</v>
      </c>
      <c r="M688" s="5">
        <v>5</v>
      </c>
      <c r="N688" s="6">
        <v>44.501600000000003</v>
      </c>
      <c r="O688" s="7">
        <v>16.3482857428457</v>
      </c>
      <c r="P688" s="7">
        <v>16.2560729531437</v>
      </c>
      <c r="Q688" s="8">
        <v>494.79238171279002</v>
      </c>
      <c r="R688" s="11">
        <v>0.97899999999999998</v>
      </c>
      <c r="S688" s="6">
        <v>0.40446782479658178</v>
      </c>
      <c r="T688" s="32">
        <v>20.482033540082242</v>
      </c>
      <c r="U688" s="6">
        <v>4.3562870540020588</v>
      </c>
      <c r="V688" s="6">
        <v>0.39311602057600242</v>
      </c>
      <c r="W688" s="1">
        <f>1/T688</f>
        <v>4.8823277143993225E-2</v>
      </c>
    </row>
    <row r="689" spans="1:23" x14ac:dyDescent="0.2">
      <c r="A689" s="33" t="s">
        <v>1890</v>
      </c>
      <c r="B689" s="35" t="s">
        <v>1889</v>
      </c>
      <c r="C689" s="36">
        <v>38276.101699999999</v>
      </c>
      <c r="D689" s="37" t="s">
        <v>3228</v>
      </c>
      <c r="E689" s="33">
        <v>2</v>
      </c>
      <c r="F689" s="33">
        <v>1</v>
      </c>
      <c r="G689" s="32">
        <v>10.0868</v>
      </c>
      <c r="H689" s="38">
        <v>1.5639544548894599</v>
      </c>
      <c r="I689" s="39">
        <v>0.52673044364053401</v>
      </c>
      <c r="J689" s="40">
        <v>0.15361884962247799</v>
      </c>
      <c r="K689" s="41" t="s">
        <v>1891</v>
      </c>
      <c r="L689" s="33">
        <v>5</v>
      </c>
      <c r="M689" s="33">
        <v>4</v>
      </c>
      <c r="N689" s="32">
        <v>30.447399999999998</v>
      </c>
      <c r="O689" s="38">
        <v>16.923980654385499</v>
      </c>
      <c r="P689" s="38">
        <v>19.290002715890701</v>
      </c>
      <c r="Q689" s="39">
        <v>11.324999313043699</v>
      </c>
      <c r="R689" s="41">
        <v>0.84399999999999997</v>
      </c>
      <c r="S689" s="42">
        <v>2.0857601508690465E-2</v>
      </c>
      <c r="T689" s="32">
        <v>21.182062687572639</v>
      </c>
      <c r="U689" s="32">
        <v>4.4047711792240163</v>
      </c>
      <c r="V689" s="32">
        <v>1.6807356341371953</v>
      </c>
      <c r="W689" s="1">
        <f>1/T689</f>
        <v>4.7209755478001332E-2</v>
      </c>
    </row>
    <row r="690" spans="1:23" x14ac:dyDescent="0.2">
      <c r="A690" s="33" t="s">
        <v>4605</v>
      </c>
      <c r="B690" s="35" t="s">
        <v>4604</v>
      </c>
      <c r="C690" s="36">
        <v>18695.337899999999</v>
      </c>
      <c r="D690" s="37" t="s">
        <v>4607</v>
      </c>
      <c r="E690" s="33">
        <v>6</v>
      </c>
      <c r="F690" s="33">
        <v>4</v>
      </c>
      <c r="G690" s="32">
        <v>68.306200000000004</v>
      </c>
      <c r="H690" s="38">
        <v>43.818487322329602</v>
      </c>
      <c r="I690" s="39">
        <v>49.592825938048797</v>
      </c>
      <c r="J690" s="40">
        <v>47.274894895844803</v>
      </c>
      <c r="K690" s="41" t="s">
        <v>4606</v>
      </c>
      <c r="L690" s="33">
        <v>15</v>
      </c>
      <c r="M690" s="33">
        <v>12</v>
      </c>
      <c r="N690" s="32">
        <v>84.757300000000001</v>
      </c>
      <c r="O690" s="38">
        <v>83.132577147797207</v>
      </c>
      <c r="P690" s="38">
        <v>78.713766217810203</v>
      </c>
      <c r="Q690" s="39">
        <v>2907.48851611283</v>
      </c>
      <c r="R690" s="41">
        <v>0.91600000000000004</v>
      </c>
      <c r="S690" s="42">
        <v>0.40899815239991266</v>
      </c>
      <c r="T690" s="32">
        <v>21.816885249122176</v>
      </c>
      <c r="U690" s="32">
        <v>4.4473732407100544</v>
      </c>
      <c r="V690" s="32">
        <v>0.38827865386144811</v>
      </c>
      <c r="W690" s="1">
        <f>1/T690</f>
        <v>4.5836057190621927E-2</v>
      </c>
    </row>
    <row r="691" spans="1:23" x14ac:dyDescent="0.2">
      <c r="A691" s="33" t="s">
        <v>2433</v>
      </c>
      <c r="B691" s="35" t="s">
        <v>2432</v>
      </c>
      <c r="C691" s="36">
        <v>35595.393400000001</v>
      </c>
      <c r="D691" s="37" t="s">
        <v>2435</v>
      </c>
      <c r="E691" s="33">
        <v>8</v>
      </c>
      <c r="F691" s="33">
        <v>6</v>
      </c>
      <c r="G691" s="32">
        <v>55.581800000000001</v>
      </c>
      <c r="H691" s="38">
        <v>11.265337039274</v>
      </c>
      <c r="I691" s="39">
        <v>16.0487623640241</v>
      </c>
      <c r="J691" s="40">
        <v>11.8031036306809</v>
      </c>
      <c r="K691" s="41" t="s">
        <v>2434</v>
      </c>
      <c r="L691" s="33">
        <v>5</v>
      </c>
      <c r="M691" s="33">
        <v>3</v>
      </c>
      <c r="N691" s="32">
        <v>28.6218</v>
      </c>
      <c r="O691" s="38">
        <v>333.08184399011901</v>
      </c>
      <c r="P691" s="38">
        <v>318.35783110517502</v>
      </c>
      <c r="Q691" s="39">
        <v>331.33634068449402</v>
      </c>
      <c r="R691" s="41">
        <v>0.84499999999999997</v>
      </c>
      <c r="S691" s="42">
        <v>5.6688579839864108E-5</v>
      </c>
      <c r="T691" s="32">
        <v>25.123882577343359</v>
      </c>
      <c r="U691" s="32">
        <v>4.6509875265630054</v>
      </c>
      <c r="V691" s="32">
        <v>4.2465044228015154</v>
      </c>
      <c r="W691" s="1">
        <f>1/T691</f>
        <v>3.9802765234295316E-2</v>
      </c>
    </row>
    <row r="692" spans="1:23" x14ac:dyDescent="0.2">
      <c r="A692" s="33" t="s">
        <v>4493</v>
      </c>
      <c r="B692" s="35" t="s">
        <v>4492</v>
      </c>
      <c r="C692" s="36">
        <v>36139.4329</v>
      </c>
      <c r="D692" s="37" t="s">
        <v>4495</v>
      </c>
      <c r="E692" s="33">
        <v>1</v>
      </c>
      <c r="F692" s="33">
        <v>1</v>
      </c>
      <c r="G692" s="32">
        <v>4.8066000000000004</v>
      </c>
      <c r="H692" s="38">
        <v>0.797869198616317</v>
      </c>
      <c r="I692" s="39">
        <v>0.29649415470864299</v>
      </c>
      <c r="J692" s="40">
        <v>0.180640977676117</v>
      </c>
      <c r="K692" s="41" t="s">
        <v>4494</v>
      </c>
      <c r="L692" s="33">
        <v>5</v>
      </c>
      <c r="M692" s="33">
        <v>5</v>
      </c>
      <c r="N692" s="32">
        <v>32.241100000000003</v>
      </c>
      <c r="O692" s="38">
        <v>1.55619413561028</v>
      </c>
      <c r="P692" s="38">
        <v>4.2495598267110397</v>
      </c>
      <c r="Q692" s="39">
        <v>28.018532850442</v>
      </c>
      <c r="R692" s="41">
        <v>0.72599999999999998</v>
      </c>
      <c r="S692" s="42">
        <v>0.32594520667810534</v>
      </c>
      <c r="T692" s="32">
        <v>26.528762287580612</v>
      </c>
      <c r="U692" s="32">
        <v>4.729485462379194</v>
      </c>
      <c r="V692" s="32">
        <v>0.48685540127375743</v>
      </c>
      <c r="W692" s="1">
        <f>1/T692</f>
        <v>3.7694936128556136E-2</v>
      </c>
    </row>
    <row r="693" spans="1:23" x14ac:dyDescent="0.2">
      <c r="A693" s="33" t="s">
        <v>3877</v>
      </c>
      <c r="B693" s="35" t="s">
        <v>3876</v>
      </c>
      <c r="C693" s="36">
        <v>45927.5749</v>
      </c>
      <c r="D693" s="37" t="s">
        <v>3879</v>
      </c>
      <c r="E693" s="33">
        <v>1</v>
      </c>
      <c r="F693" s="33">
        <v>1</v>
      </c>
      <c r="G693" s="32">
        <v>5.8223000000000003</v>
      </c>
      <c r="H693" s="38">
        <v>4.51863032065447</v>
      </c>
      <c r="I693" s="39">
        <v>5.9509756232558297</v>
      </c>
      <c r="J693" s="40">
        <v>3.2889950332142801</v>
      </c>
      <c r="K693" s="41" t="s">
        <v>3878</v>
      </c>
      <c r="L693" s="33">
        <v>12</v>
      </c>
      <c r="M693" s="33">
        <v>10</v>
      </c>
      <c r="N693" s="32">
        <v>106.9247</v>
      </c>
      <c r="O693" s="38">
        <v>91.732903449831198</v>
      </c>
      <c r="P693" s="38">
        <v>81.157133439306094</v>
      </c>
      <c r="Q693" s="39">
        <v>194.966073013092</v>
      </c>
      <c r="R693" s="41">
        <v>0.63200000000000001</v>
      </c>
      <c r="S693" s="42">
        <v>8.2922925807092596E-2</v>
      </c>
      <c r="T693" s="32">
        <v>26.736447296773612</v>
      </c>
      <c r="U693" s="32">
        <v>4.7407358696737525</v>
      </c>
      <c r="V693" s="32">
        <v>1.0813253828992273</v>
      </c>
      <c r="W693" s="1">
        <f>1/T693</f>
        <v>3.740212710013547E-2</v>
      </c>
    </row>
    <row r="694" spans="1:23" x14ac:dyDescent="0.2">
      <c r="A694" s="33" t="s">
        <v>1666</v>
      </c>
      <c r="B694" s="35" t="s">
        <v>1665</v>
      </c>
      <c r="C694" s="36">
        <v>50709.7307</v>
      </c>
      <c r="D694" s="37" t="s">
        <v>4189</v>
      </c>
      <c r="E694" s="33">
        <v>1</v>
      </c>
      <c r="F694" s="33">
        <v>1</v>
      </c>
      <c r="G694" s="32">
        <v>6.3239000000000001</v>
      </c>
      <c r="H694" s="38">
        <v>1.3889051682340701</v>
      </c>
      <c r="I694" s="39">
        <v>1.1112648375930101</v>
      </c>
      <c r="J694" s="40">
        <v>2.53951420717845</v>
      </c>
      <c r="K694" s="41" t="s">
        <v>1667</v>
      </c>
      <c r="L694" s="33">
        <v>3</v>
      </c>
      <c r="M694" s="33">
        <v>1</v>
      </c>
      <c r="N694" s="32">
        <v>17.913599999999999</v>
      </c>
      <c r="O694" s="38">
        <v>63.483956077720201</v>
      </c>
      <c r="P694" s="38">
        <v>67.1535108251541</v>
      </c>
      <c r="Q694" s="39">
        <v>4.9332783732949101</v>
      </c>
      <c r="R694" s="41">
        <v>0.93100000000000005</v>
      </c>
      <c r="S694" s="42">
        <v>0.16346589491903099</v>
      </c>
      <c r="T694" s="32">
        <v>26.900642886772964</v>
      </c>
      <c r="U694" s="32">
        <v>4.7495687464230274</v>
      </c>
      <c r="V694" s="32">
        <v>0.78657284357551982</v>
      </c>
      <c r="W694" s="1">
        <f>1/T694</f>
        <v>3.717383276708601E-2</v>
      </c>
    </row>
    <row r="695" spans="1:23" x14ac:dyDescent="0.2">
      <c r="A695" s="33" t="s">
        <v>3564</v>
      </c>
      <c r="B695" s="35" t="s">
        <v>3563</v>
      </c>
      <c r="C695" s="36">
        <v>22893.417399999998</v>
      </c>
      <c r="D695" s="37" t="s">
        <v>3566</v>
      </c>
      <c r="E695" s="33">
        <v>1</v>
      </c>
      <c r="F695" s="33">
        <v>1</v>
      </c>
      <c r="G695" s="32">
        <v>5.3310000000000004</v>
      </c>
      <c r="H695" s="38">
        <v>1.5141215771891099</v>
      </c>
      <c r="I695" s="39">
        <v>1.0414326638078499</v>
      </c>
      <c r="J695" s="40">
        <v>0.95651342670881001</v>
      </c>
      <c r="K695" s="41" t="s">
        <v>3565</v>
      </c>
      <c r="L695" s="33">
        <v>2</v>
      </c>
      <c r="M695" s="33">
        <v>1</v>
      </c>
      <c r="N695" s="32">
        <v>10.8116</v>
      </c>
      <c r="O695" s="38">
        <v>29.366214182500599</v>
      </c>
      <c r="P695" s="38">
        <v>21.559287032514401</v>
      </c>
      <c r="Q695" s="39">
        <v>45.008201227866799</v>
      </c>
      <c r="R695" s="41">
        <v>0.97</v>
      </c>
      <c r="S695" s="42">
        <v>4.6522188341556407E-2</v>
      </c>
      <c r="T695" s="32">
        <v>27.315448197371932</v>
      </c>
      <c r="U695" s="32">
        <v>4.7716451901480887</v>
      </c>
      <c r="V695" s="32">
        <v>1.3323398648311708</v>
      </c>
      <c r="W695" s="1">
        <f>1/T695</f>
        <v>3.660932058571207E-2</v>
      </c>
    </row>
    <row r="696" spans="1:23" x14ac:dyDescent="0.2">
      <c r="A696" s="33" t="s">
        <v>4094</v>
      </c>
      <c r="B696" s="35" t="s">
        <v>4093</v>
      </c>
      <c r="C696" s="36">
        <v>98076.604399999997</v>
      </c>
      <c r="D696" s="37" t="s">
        <v>4096</v>
      </c>
      <c r="E696" s="33">
        <v>20</v>
      </c>
      <c r="F696" s="33">
        <v>15</v>
      </c>
      <c r="G696" s="32">
        <v>133.69669999999999</v>
      </c>
      <c r="H696" s="38">
        <v>14.087229664634799</v>
      </c>
      <c r="I696" s="39">
        <v>15.2102762359957</v>
      </c>
      <c r="J696" s="40">
        <v>15.433017411980099</v>
      </c>
      <c r="K696" s="41" t="s">
        <v>4095</v>
      </c>
      <c r="L696" s="33">
        <v>52</v>
      </c>
      <c r="M696" s="33">
        <v>42</v>
      </c>
      <c r="N696" s="32">
        <v>321.23200000000003</v>
      </c>
      <c r="O696" s="38">
        <v>280.58199298733399</v>
      </c>
      <c r="P696" s="38">
        <v>272.72737982143502</v>
      </c>
      <c r="Q696" s="39">
        <v>828.77944479309497</v>
      </c>
      <c r="R696" s="41">
        <v>0.88400000000000001</v>
      </c>
      <c r="S696" s="42">
        <v>0.13643290022092142</v>
      </c>
      <c r="T696" s="32">
        <v>30.898114201409761</v>
      </c>
      <c r="U696" s="32">
        <v>4.9494468839782915</v>
      </c>
      <c r="V696" s="32">
        <v>0.86508088875967826</v>
      </c>
      <c r="W696" s="1">
        <f>1/T696</f>
        <v>3.2364434718620265E-2</v>
      </c>
    </row>
    <row r="697" spans="1:23" x14ac:dyDescent="0.2">
      <c r="A697" s="33" t="s">
        <v>1618</v>
      </c>
      <c r="B697" s="35" t="s">
        <v>1617</v>
      </c>
      <c r="C697" s="36">
        <v>35712.641900000002</v>
      </c>
      <c r="D697" s="37" t="s">
        <v>3785</v>
      </c>
      <c r="E697" s="33">
        <v>7</v>
      </c>
      <c r="F697" s="33">
        <v>5</v>
      </c>
      <c r="G697" s="32">
        <v>41.566200000000002</v>
      </c>
      <c r="H697" s="38">
        <v>13.4352405149163</v>
      </c>
      <c r="I697" s="39">
        <v>4.9707073617281301</v>
      </c>
      <c r="J697" s="40">
        <v>12.923877566309599</v>
      </c>
      <c r="K697" s="41" t="s">
        <v>1619</v>
      </c>
      <c r="L697" s="33">
        <v>23</v>
      </c>
      <c r="M697" s="33">
        <v>20</v>
      </c>
      <c r="N697" s="32">
        <v>170.7878</v>
      </c>
      <c r="O697" s="38">
        <v>447.05412777827502</v>
      </c>
      <c r="P697" s="38">
        <v>412.05878813826399</v>
      </c>
      <c r="Q697" s="39">
        <v>157.41187313184599</v>
      </c>
      <c r="R697" s="41">
        <v>0.93400000000000005</v>
      </c>
      <c r="S697" s="42">
        <v>6.9187007165626799E-2</v>
      </c>
      <c r="T697" s="32">
        <v>32.44591294960432</v>
      </c>
      <c r="U697" s="32">
        <v>5.0199648554325726</v>
      </c>
      <c r="V697" s="32">
        <v>1.1599754553419512</v>
      </c>
      <c r="W697" s="1">
        <f>1/T697</f>
        <v>3.0820522805236554E-2</v>
      </c>
    </row>
    <row r="698" spans="1:23" x14ac:dyDescent="0.2">
      <c r="A698" s="33" t="s">
        <v>3889</v>
      </c>
      <c r="B698" s="35" t="s">
        <v>3888</v>
      </c>
      <c r="C698" s="36">
        <v>30541.594000000001</v>
      </c>
      <c r="D698" s="37" t="s">
        <v>3891</v>
      </c>
      <c r="E698" s="33">
        <v>4</v>
      </c>
      <c r="F698" s="33">
        <v>3</v>
      </c>
      <c r="G698" s="32">
        <v>23.152999999999999</v>
      </c>
      <c r="H698" s="38">
        <v>9.3692146169334407</v>
      </c>
      <c r="I698" s="39">
        <v>6.3443653596416896</v>
      </c>
      <c r="J698" s="40">
        <v>9.2119643369244404</v>
      </c>
      <c r="K698" s="41" t="s">
        <v>3890</v>
      </c>
      <c r="L698" s="33">
        <v>16</v>
      </c>
      <c r="M698" s="33">
        <v>12</v>
      </c>
      <c r="N698" s="32">
        <v>147.29409999999999</v>
      </c>
      <c r="O698" s="38">
        <v>330.39782699878702</v>
      </c>
      <c r="P698" s="38">
        <v>386.12627066069598</v>
      </c>
      <c r="Q698" s="39">
        <v>112.87753391518299</v>
      </c>
      <c r="R698" s="41">
        <v>0.97499999999999998</v>
      </c>
      <c r="S698" s="42">
        <v>8.454079669117813E-2</v>
      </c>
      <c r="T698" s="32">
        <v>33.275166276929234</v>
      </c>
      <c r="U698" s="32">
        <v>5.0563739702296946</v>
      </c>
      <c r="V698" s="32">
        <v>1.0729336638058864</v>
      </c>
      <c r="W698" s="1">
        <f>1/T698</f>
        <v>3.0052441862426782E-2</v>
      </c>
    </row>
    <row r="699" spans="1:23" x14ac:dyDescent="0.2">
      <c r="A699" s="33" t="s">
        <v>2233</v>
      </c>
      <c r="B699" s="35" t="s">
        <v>2232</v>
      </c>
      <c r="C699" s="36">
        <v>73270.955799999996</v>
      </c>
      <c r="D699" s="37" t="s">
        <v>4513</v>
      </c>
      <c r="E699" s="33">
        <v>3</v>
      </c>
      <c r="F699" s="33">
        <v>2</v>
      </c>
      <c r="G699" s="32">
        <v>16.260100000000001</v>
      </c>
      <c r="H699" s="38">
        <v>4.9101317426573603</v>
      </c>
      <c r="I699" s="39">
        <v>4.0090263307021896</v>
      </c>
      <c r="J699" s="40">
        <v>3.9342301303153402</v>
      </c>
      <c r="K699" s="41" t="s">
        <v>2234</v>
      </c>
      <c r="L699" s="33">
        <v>19</v>
      </c>
      <c r="M699" s="33">
        <v>16</v>
      </c>
      <c r="N699" s="32">
        <v>136.47730000000001</v>
      </c>
      <c r="O699" s="38">
        <v>35.759881255448803</v>
      </c>
      <c r="P699" s="38">
        <v>29.224535882516399</v>
      </c>
      <c r="Q699" s="39">
        <v>393.88191816041899</v>
      </c>
      <c r="R699" s="41">
        <v>0.83699999999999997</v>
      </c>
      <c r="S699" s="42">
        <v>0.34253013460233356</v>
      </c>
      <c r="T699" s="32">
        <v>35.700029286222794</v>
      </c>
      <c r="U699" s="32">
        <v>5.1578533526451285</v>
      </c>
      <c r="V699" s="32">
        <v>0.46530121478234721</v>
      </c>
      <c r="W699" s="1">
        <f>1/T699</f>
        <v>2.8011181503033552E-2</v>
      </c>
    </row>
    <row r="700" spans="1:23" x14ac:dyDescent="0.2">
      <c r="A700" s="33" t="s">
        <v>2721</v>
      </c>
      <c r="B700" s="35" t="s">
        <v>2720</v>
      </c>
      <c r="C700" s="36">
        <v>25979.392100000001</v>
      </c>
      <c r="D700" s="37" t="s">
        <v>2723</v>
      </c>
      <c r="E700" s="33">
        <v>3</v>
      </c>
      <c r="F700" s="33">
        <v>2</v>
      </c>
      <c r="G700" s="32">
        <v>17.774100000000001</v>
      </c>
      <c r="H700" s="38">
        <v>1.2724378899881099</v>
      </c>
      <c r="I700" s="39">
        <v>1.67695130859876</v>
      </c>
      <c r="J700" s="40">
        <v>2.4703696366082202</v>
      </c>
      <c r="K700" s="41" t="s">
        <v>2722</v>
      </c>
      <c r="L700" s="33">
        <v>7</v>
      </c>
      <c r="M700" s="33">
        <v>6</v>
      </c>
      <c r="N700" s="32">
        <v>42.047699999999999</v>
      </c>
      <c r="O700" s="38">
        <v>74.408322258239807</v>
      </c>
      <c r="P700" s="38">
        <v>63.125537628338698</v>
      </c>
      <c r="Q700" s="39">
        <v>61.410782052573801</v>
      </c>
      <c r="R700" s="41">
        <v>0.88700000000000001</v>
      </c>
      <c r="S700" s="42">
        <v>3.7565493751206625E-3</v>
      </c>
      <c r="T700" s="32">
        <v>36.707286797935744</v>
      </c>
      <c r="U700" s="32">
        <v>5.1979945771313565</v>
      </c>
      <c r="V700" s="32">
        <v>2.4252108985315246</v>
      </c>
      <c r="W700" s="1">
        <f>1/T700</f>
        <v>2.7242547385884035E-2</v>
      </c>
    </row>
    <row r="701" spans="1:23" x14ac:dyDescent="0.2">
      <c r="A701" s="33" t="s">
        <v>2749</v>
      </c>
      <c r="B701" s="35" t="s">
        <v>2748</v>
      </c>
      <c r="C701" s="36">
        <v>52016.707699999999</v>
      </c>
      <c r="D701" s="37" t="s">
        <v>2751</v>
      </c>
      <c r="E701" s="33">
        <v>4</v>
      </c>
      <c r="F701" s="33">
        <v>3</v>
      </c>
      <c r="G701" s="32">
        <v>29.1737</v>
      </c>
      <c r="H701" s="38">
        <v>1.25262784167726</v>
      </c>
      <c r="I701" s="39">
        <v>1.67893612966616</v>
      </c>
      <c r="J701" s="40">
        <v>2.94727865746506</v>
      </c>
      <c r="K701" s="41" t="s">
        <v>2750</v>
      </c>
      <c r="L701" s="33">
        <v>16</v>
      </c>
      <c r="M701" s="33">
        <v>10</v>
      </c>
      <c r="N701" s="32">
        <v>145.0361</v>
      </c>
      <c r="O701" s="38">
        <v>72.506362031135296</v>
      </c>
      <c r="P701" s="38">
        <v>90.881792112732498</v>
      </c>
      <c r="Q701" s="39">
        <v>82.028690919779905</v>
      </c>
      <c r="R701" s="41">
        <v>0.95</v>
      </c>
      <c r="S701" s="42">
        <v>4.1041832174538483E-3</v>
      </c>
      <c r="T701" s="32">
        <v>41.745775581917329</v>
      </c>
      <c r="U701" s="32">
        <v>5.3835583079142051</v>
      </c>
      <c r="V701" s="32">
        <v>2.3867732598472409</v>
      </c>
      <c r="W701" s="1">
        <f>1/T701</f>
        <v>2.3954519614510689E-2</v>
      </c>
    </row>
    <row r="702" spans="1:23" x14ac:dyDescent="0.2">
      <c r="A702" s="33" t="s">
        <v>2816</v>
      </c>
      <c r="B702" s="35" t="s">
        <v>2815</v>
      </c>
      <c r="C702" s="36">
        <v>32508.419000000002</v>
      </c>
      <c r="D702" s="37" t="s">
        <v>2818</v>
      </c>
      <c r="E702" s="33">
        <v>14</v>
      </c>
      <c r="F702" s="33">
        <v>12</v>
      </c>
      <c r="G702" s="32">
        <v>109.3171</v>
      </c>
      <c r="H702" s="38">
        <v>41.349403913126601</v>
      </c>
      <c r="I702" s="39">
        <v>46.604991588380699</v>
      </c>
      <c r="J702" s="40">
        <v>48.909910005259697</v>
      </c>
      <c r="K702" s="41" t="s">
        <v>2817</v>
      </c>
      <c r="L702" s="33">
        <v>40</v>
      </c>
      <c r="M702" s="33">
        <v>35</v>
      </c>
      <c r="N702" s="32">
        <v>283.1619</v>
      </c>
      <c r="O702" s="38">
        <v>1823.41438948831</v>
      </c>
      <c r="P702" s="38">
        <v>1761.2800170489299</v>
      </c>
      <c r="Q702" s="39">
        <v>2199.3770724134001</v>
      </c>
      <c r="R702" s="41">
        <v>0.94599999999999995</v>
      </c>
      <c r="S702" s="42">
        <v>5.234566629387598E-3</v>
      </c>
      <c r="T702" s="32">
        <v>42.261358485939631</v>
      </c>
      <c r="U702" s="32">
        <v>5.4012672381523554</v>
      </c>
      <c r="V702" s="32">
        <v>2.2811192678067926</v>
      </c>
      <c r="W702" s="1">
        <f>1/T702</f>
        <v>2.3662277688794607E-2</v>
      </c>
    </row>
    <row r="703" spans="1:23" x14ac:dyDescent="0.2">
      <c r="A703" s="33" t="s">
        <v>3096</v>
      </c>
      <c r="B703" s="35" t="s">
        <v>3095</v>
      </c>
      <c r="C703" s="36">
        <v>15773.8215</v>
      </c>
      <c r="D703" s="37" t="s">
        <v>3098</v>
      </c>
      <c r="E703" s="33">
        <v>1</v>
      </c>
      <c r="F703" s="33">
        <v>1</v>
      </c>
      <c r="G703" s="32">
        <v>5.383</v>
      </c>
      <c r="H703" s="38">
        <v>10.2308988123705</v>
      </c>
      <c r="I703" s="39">
        <v>5.30913789480062</v>
      </c>
      <c r="J703" s="40">
        <v>7.78765618474704</v>
      </c>
      <c r="K703" s="41" t="s">
        <v>3097</v>
      </c>
      <c r="L703" s="33">
        <v>1</v>
      </c>
      <c r="M703" s="33">
        <v>1</v>
      </c>
      <c r="N703" s="32">
        <v>18.182400000000001</v>
      </c>
      <c r="O703" s="38">
        <v>404.90695018934599</v>
      </c>
      <c r="P703" s="38">
        <v>389.84662989187802</v>
      </c>
      <c r="Q703" s="39">
        <v>556.80181254031004</v>
      </c>
      <c r="R703" s="41">
        <v>0.93300000000000005</v>
      </c>
      <c r="S703" s="42">
        <v>1.4145212717406062E-2</v>
      </c>
      <c r="T703" s="32">
        <v>57.937808032862883</v>
      </c>
      <c r="U703" s="32">
        <v>5.8564331988961227</v>
      </c>
      <c r="V703" s="32">
        <v>1.8493905171853553</v>
      </c>
      <c r="W703" s="1">
        <f>1/T703</f>
        <v>1.7259886660413358E-2</v>
      </c>
    </row>
    <row r="704" spans="1:23" x14ac:dyDescent="0.2">
      <c r="A704" s="33" t="s">
        <v>2888</v>
      </c>
      <c r="B704" s="35" t="s">
        <v>2887</v>
      </c>
      <c r="C704" s="36">
        <v>144556.73869999999</v>
      </c>
      <c r="D704" s="37" t="s">
        <v>2890</v>
      </c>
      <c r="E704" s="33">
        <v>5</v>
      </c>
      <c r="F704" s="33">
        <v>3</v>
      </c>
      <c r="G704" s="32">
        <v>29.436699999999998</v>
      </c>
      <c r="H704" s="38">
        <v>5.2229487757267403</v>
      </c>
      <c r="I704" s="39">
        <v>2.05263165105471</v>
      </c>
      <c r="J704" s="40">
        <v>2.4075568402537399</v>
      </c>
      <c r="K704" s="41" t="s">
        <v>2889</v>
      </c>
      <c r="L704" s="33">
        <v>12</v>
      </c>
      <c r="M704" s="33">
        <v>7</v>
      </c>
      <c r="N704" s="32">
        <v>66.457499999999996</v>
      </c>
      <c r="O704" s="38">
        <v>213.473582723975</v>
      </c>
      <c r="P704" s="38">
        <v>210.31682506177401</v>
      </c>
      <c r="Q704" s="39">
        <v>163.46271798605</v>
      </c>
      <c r="R704" s="41">
        <v>0.93899999999999995</v>
      </c>
      <c r="S704" s="42">
        <v>6.812349985950367E-3</v>
      </c>
      <c r="T704" s="32">
        <v>60.646989666356937</v>
      </c>
      <c r="U704" s="32">
        <v>5.9223641309800072</v>
      </c>
      <c r="V704" s="32">
        <v>2.1667030481635643</v>
      </c>
      <c r="W704" s="1">
        <f>1/T704</f>
        <v>1.6488864583409587E-2</v>
      </c>
    </row>
    <row r="705" spans="1:23" x14ac:dyDescent="0.2">
      <c r="A705" s="33" t="s">
        <v>4417</v>
      </c>
      <c r="B705" s="35" t="s">
        <v>4416</v>
      </c>
      <c r="C705" s="36">
        <v>38337.376199999999</v>
      </c>
      <c r="D705" s="37" t="s">
        <v>4419</v>
      </c>
      <c r="E705" s="33">
        <v>1</v>
      </c>
      <c r="F705" s="33">
        <v>1</v>
      </c>
      <c r="G705" s="32">
        <v>6.6519000000000004</v>
      </c>
      <c r="H705" s="38">
        <v>0</v>
      </c>
      <c r="I705" s="39">
        <v>3.78539038582579</v>
      </c>
      <c r="J705" s="40">
        <v>0.17906506978209699</v>
      </c>
      <c r="K705" s="41" t="s">
        <v>4418</v>
      </c>
      <c r="L705" s="33">
        <v>10</v>
      </c>
      <c r="M705" s="33">
        <v>6</v>
      </c>
      <c r="N705" s="32">
        <v>73.693899999999999</v>
      </c>
      <c r="O705" s="38">
        <v>36.977525201103298</v>
      </c>
      <c r="P705" s="38">
        <v>30.0805915208716</v>
      </c>
      <c r="Q705" s="39">
        <v>208.736161745131</v>
      </c>
      <c r="R705" s="41">
        <v>0.95099999999999996</v>
      </c>
      <c r="S705" s="42">
        <v>0.26111895215753711</v>
      </c>
      <c r="T705" s="32">
        <v>69.566749218227031</v>
      </c>
      <c r="U705" s="32">
        <v>6.1203260015300813</v>
      </c>
      <c r="V705" s="32">
        <v>0.58316160570010167</v>
      </c>
      <c r="W705" s="1">
        <f>1/T705</f>
        <v>1.4374683469297315E-2</v>
      </c>
    </row>
    <row r="706" spans="1:23" x14ac:dyDescent="0.2">
      <c r="A706" s="33" t="s">
        <v>3399</v>
      </c>
      <c r="B706" s="35" t="s">
        <v>3398</v>
      </c>
      <c r="C706" s="36">
        <v>28004.818599999999</v>
      </c>
      <c r="D706" s="37" t="s">
        <v>3401</v>
      </c>
      <c r="E706" s="33">
        <v>4</v>
      </c>
      <c r="F706" s="33">
        <v>1</v>
      </c>
      <c r="G706" s="32">
        <v>23.6553</v>
      </c>
      <c r="H706" s="38">
        <v>8.6761290292298803</v>
      </c>
      <c r="I706" s="39">
        <v>5.78107170770914</v>
      </c>
      <c r="J706" s="40">
        <v>7.2269781266531599</v>
      </c>
      <c r="K706" s="41" t="s">
        <v>3400</v>
      </c>
      <c r="L706" s="33">
        <v>7</v>
      </c>
      <c r="M706" s="33">
        <v>7</v>
      </c>
      <c r="N706" s="32">
        <v>42.484099999999998</v>
      </c>
      <c r="O706" s="38">
        <v>487.388930060674</v>
      </c>
      <c r="P706" s="38">
        <v>403.69722629973199</v>
      </c>
      <c r="Q706" s="39">
        <v>714.42183700786995</v>
      </c>
      <c r="R706" s="41">
        <v>0.89100000000000001</v>
      </c>
      <c r="S706" s="42">
        <v>2.9542473998068551E-2</v>
      </c>
      <c r="T706" s="32">
        <v>74.040525281957073</v>
      </c>
      <c r="U706" s="32">
        <v>6.2102432253603874</v>
      </c>
      <c r="V706" s="32">
        <v>1.5295531380450857</v>
      </c>
      <c r="W706" s="1">
        <f>1/T706</f>
        <v>1.3506117037822932E-2</v>
      </c>
    </row>
    <row r="707" spans="1:23" x14ac:dyDescent="0.2">
      <c r="A707" s="33" t="s">
        <v>1806</v>
      </c>
      <c r="B707" s="35" t="s">
        <v>1805</v>
      </c>
      <c r="C707" s="36">
        <v>35286.268300000003</v>
      </c>
      <c r="D707" s="37" t="s">
        <v>3900</v>
      </c>
      <c r="E707" s="33">
        <v>1</v>
      </c>
      <c r="F707" s="33">
        <v>1</v>
      </c>
      <c r="G707" s="32">
        <v>6.3564999999999996</v>
      </c>
      <c r="H707" s="38">
        <v>3.9542447172212398</v>
      </c>
      <c r="I707" s="39">
        <v>7.6969738884498798E-3</v>
      </c>
      <c r="J707" s="40">
        <v>0.25385893867639098</v>
      </c>
      <c r="K707" s="41" t="s">
        <v>1807</v>
      </c>
      <c r="L707" s="33">
        <v>12</v>
      </c>
      <c r="M707" s="33">
        <v>11</v>
      </c>
      <c r="N707" s="32">
        <v>88.369200000000006</v>
      </c>
      <c r="O707" s="38">
        <v>81.503531554663596</v>
      </c>
      <c r="P707" s="38">
        <v>72.610914403341198</v>
      </c>
      <c r="Q707" s="39">
        <v>180.59621668662999</v>
      </c>
      <c r="R707" s="41">
        <v>0.878</v>
      </c>
      <c r="S707" s="42">
        <v>8.5931444991183756E-2</v>
      </c>
      <c r="T707" s="32">
        <v>79.394329105553254</v>
      </c>
      <c r="U707" s="32">
        <v>6.3109640586350162</v>
      </c>
      <c r="V707" s="32">
        <v>1.0658478852118156</v>
      </c>
      <c r="W707" s="1">
        <f>1/T707</f>
        <v>1.2595358021988183E-2</v>
      </c>
    </row>
    <row r="708" spans="1:23" x14ac:dyDescent="0.2">
      <c r="A708" s="33" t="s">
        <v>3279</v>
      </c>
      <c r="B708" s="35" t="s">
        <v>3278</v>
      </c>
      <c r="C708" s="36">
        <v>60618.661999999997</v>
      </c>
      <c r="D708" s="37" t="s">
        <v>3281</v>
      </c>
      <c r="E708" s="33">
        <v>9</v>
      </c>
      <c r="F708" s="33">
        <v>1</v>
      </c>
      <c r="G708" s="32">
        <v>63.797699999999999</v>
      </c>
      <c r="H708" s="38">
        <v>1.3110032465297801</v>
      </c>
      <c r="I708" s="39">
        <v>0.65836161778748803</v>
      </c>
      <c r="J708" s="40">
        <v>0.65656238497680797</v>
      </c>
      <c r="K708" s="41" t="s">
        <v>3280</v>
      </c>
      <c r="L708" s="33">
        <v>21</v>
      </c>
      <c r="M708" s="33">
        <v>11</v>
      </c>
      <c r="N708" s="32">
        <v>160.24469999999999</v>
      </c>
      <c r="O708" s="38">
        <v>132.83706894482799</v>
      </c>
      <c r="P708" s="38">
        <v>144.565099766712</v>
      </c>
      <c r="Q708" s="39">
        <v>83.263013649377598</v>
      </c>
      <c r="R708" s="41">
        <v>0.87</v>
      </c>
      <c r="S708" s="42">
        <v>2.3882187546275264E-2</v>
      </c>
      <c r="T708" s="32">
        <v>137.34774352864292</v>
      </c>
      <c r="U708" s="32">
        <v>7.1016893985009961</v>
      </c>
      <c r="V708" s="32">
        <v>1.621925895475484</v>
      </c>
      <c r="W708" s="1">
        <f>1/T708</f>
        <v>7.2807894349677243E-3</v>
      </c>
    </row>
    <row r="709" spans="1:23" x14ac:dyDescent="0.2">
      <c r="A709" s="33" t="s">
        <v>3552</v>
      </c>
      <c r="B709" s="35" t="s">
        <v>3551</v>
      </c>
      <c r="C709" s="36">
        <v>14019.696</v>
      </c>
      <c r="D709" s="37" t="s">
        <v>3554</v>
      </c>
      <c r="E709" s="33">
        <v>3</v>
      </c>
      <c r="F709" s="33">
        <v>2</v>
      </c>
      <c r="G709" s="32">
        <v>12.7196</v>
      </c>
      <c r="H709" s="38">
        <v>0.49398709496715199</v>
      </c>
      <c r="I709" s="39">
        <v>0.66627101570519998</v>
      </c>
      <c r="J709" s="40">
        <v>2.69241217189029</v>
      </c>
      <c r="K709" s="41" t="s">
        <v>3553</v>
      </c>
      <c r="L709" s="33">
        <v>14</v>
      </c>
      <c r="M709" s="33">
        <v>12</v>
      </c>
      <c r="N709" s="32">
        <v>62.712699999999998</v>
      </c>
      <c r="O709" s="38">
        <v>268.23893579944502</v>
      </c>
      <c r="P709" s="38">
        <v>358.43482716255801</v>
      </c>
      <c r="Q709" s="39">
        <v>158.50485318060399</v>
      </c>
      <c r="R709" s="41">
        <v>0.97699999999999998</v>
      </c>
      <c r="S709" s="42">
        <v>4.5880151539442686E-2</v>
      </c>
      <c r="T709" s="32">
        <v>203.80114532415621</v>
      </c>
      <c r="U709" s="32">
        <v>7.6710183489763786</v>
      </c>
      <c r="V709" s="32">
        <v>1.3383751563192647</v>
      </c>
      <c r="W709" s="1">
        <f>1/T709</f>
        <v>4.9067437693220443E-3</v>
      </c>
    </row>
    <row r="710" spans="1:23" x14ac:dyDescent="0.2">
      <c r="A710" s="33" t="s">
        <v>1270</v>
      </c>
      <c r="B710" s="35" t="s">
        <v>1269</v>
      </c>
      <c r="C710" s="36">
        <v>9225.5890999999992</v>
      </c>
      <c r="D710" s="37" t="s">
        <v>2757</v>
      </c>
      <c r="E710" s="33">
        <v>2</v>
      </c>
      <c r="F710" s="33">
        <v>2</v>
      </c>
      <c r="G710" s="32">
        <v>0</v>
      </c>
      <c r="H710" s="38">
        <v>1.40664125246473</v>
      </c>
      <c r="I710" s="39">
        <v>0.327231519487861</v>
      </c>
      <c r="J710" s="40">
        <v>0.20923714212508401</v>
      </c>
      <c r="K710" s="41" t="s">
        <v>1271</v>
      </c>
      <c r="L710" s="33">
        <v>8</v>
      </c>
      <c r="M710" s="33">
        <v>6</v>
      </c>
      <c r="N710" s="32">
        <v>40.3538</v>
      </c>
      <c r="O710" s="38">
        <v>137.47387569661501</v>
      </c>
      <c r="P710" s="38">
        <v>116.48504881637299</v>
      </c>
      <c r="Q710" s="39">
        <v>146.301183984495</v>
      </c>
      <c r="R710" s="41">
        <v>0.95599999999999996</v>
      </c>
      <c r="S710" s="42">
        <v>4.3473374085564419E-3</v>
      </c>
      <c r="T710" s="32">
        <v>205.98943250591782</v>
      </c>
      <c r="U710" s="32">
        <v>7.6864265171717596</v>
      </c>
      <c r="V710" s="32">
        <v>2.3617766517374843</v>
      </c>
      <c r="W710" s="1">
        <f>1/T710</f>
        <v>4.8546179667312362E-3</v>
      </c>
    </row>
    <row r="711" spans="1:23" x14ac:dyDescent="0.2">
      <c r="A711" s="5" t="s">
        <v>570</v>
      </c>
      <c r="B711" s="29">
        <v>0</v>
      </c>
      <c r="C711" s="15" t="e">
        <v>#N/A</v>
      </c>
      <c r="D711" s="4" t="s">
        <v>19</v>
      </c>
      <c r="E711" s="5">
        <v>1</v>
      </c>
      <c r="F711" s="5">
        <v>1</v>
      </c>
      <c r="G711" s="6">
        <v>5.7832999999999997</v>
      </c>
      <c r="H711" s="7">
        <v>1.4033944500734199</v>
      </c>
      <c r="I711" s="8">
        <v>3.42752999364231</v>
      </c>
      <c r="J711" s="13">
        <v>2.6085377493357398</v>
      </c>
      <c r="K711" s="11">
        <v>0</v>
      </c>
      <c r="L711" s="5" t="e">
        <v>#N/A</v>
      </c>
      <c r="M711" s="5" t="e">
        <v>#N/A</v>
      </c>
      <c r="N711" s="6" t="e">
        <v>#N/A</v>
      </c>
      <c r="O711" s="7" t="e">
        <v>#N/A</v>
      </c>
      <c r="P711" s="7" t="e">
        <v>#N/A</v>
      </c>
      <c r="Q711" s="8" t="e">
        <v>#N/A</v>
      </c>
      <c r="R711" s="11">
        <v>0</v>
      </c>
      <c r="S711" s="6"/>
      <c r="T711" s="32"/>
      <c r="U711" s="6"/>
      <c r="V711" s="6"/>
      <c r="W711" s="1" t="e">
        <f t="shared" ref="W708:W771" si="0">1/T711</f>
        <v>#DIV/0!</v>
      </c>
    </row>
    <row r="712" spans="1:23" x14ac:dyDescent="0.2">
      <c r="A712" s="5" t="s">
        <v>600</v>
      </c>
      <c r="B712" s="29">
        <v>0</v>
      </c>
      <c r="C712" s="15" t="e">
        <v>#N/A</v>
      </c>
      <c r="D712" s="4" t="s">
        <v>28</v>
      </c>
      <c r="E712" s="5">
        <v>23</v>
      </c>
      <c r="F712" s="5">
        <v>20</v>
      </c>
      <c r="G712" s="6">
        <v>147.68020000000001</v>
      </c>
      <c r="H712" s="7">
        <v>77.679536029999298</v>
      </c>
      <c r="I712" s="8">
        <v>93.732154050855698</v>
      </c>
      <c r="J712" s="13">
        <v>79.509570520054197</v>
      </c>
      <c r="K712" s="11">
        <v>0</v>
      </c>
      <c r="L712" s="5" t="e">
        <v>#N/A</v>
      </c>
      <c r="M712" s="5" t="e">
        <v>#N/A</v>
      </c>
      <c r="N712" s="6" t="e">
        <v>#N/A</v>
      </c>
      <c r="O712" s="7" t="e">
        <v>#N/A</v>
      </c>
      <c r="P712" s="7" t="e">
        <v>#N/A</v>
      </c>
      <c r="Q712" s="8" t="e">
        <v>#N/A</v>
      </c>
      <c r="R712" s="11">
        <v>0</v>
      </c>
      <c r="S712" s="6"/>
      <c r="T712" s="32"/>
      <c r="U712" s="6"/>
      <c r="V712" s="6"/>
      <c r="W712" s="1" t="e">
        <f t="shared" si="0"/>
        <v>#DIV/0!</v>
      </c>
    </row>
    <row r="713" spans="1:23" x14ac:dyDescent="0.2">
      <c r="A713" s="5" t="s">
        <v>619</v>
      </c>
      <c r="B713" s="29">
        <v>0</v>
      </c>
      <c r="C713" s="15" t="e">
        <v>#N/A</v>
      </c>
      <c r="D713" s="4" t="s">
        <v>33</v>
      </c>
      <c r="E713" s="5">
        <v>4</v>
      </c>
      <c r="F713" s="5">
        <v>3</v>
      </c>
      <c r="G713" s="6">
        <v>26.129799999999999</v>
      </c>
      <c r="H713" s="7">
        <v>5.4327598839173401</v>
      </c>
      <c r="I713" s="8">
        <v>6.9666028161625499</v>
      </c>
      <c r="J713" s="13">
        <v>11.261470440585599</v>
      </c>
      <c r="K713" s="11">
        <v>0</v>
      </c>
      <c r="L713" s="5" t="e">
        <v>#N/A</v>
      </c>
      <c r="M713" s="5" t="e">
        <v>#N/A</v>
      </c>
      <c r="N713" s="6" t="e">
        <v>#N/A</v>
      </c>
      <c r="O713" s="7" t="e">
        <v>#N/A</v>
      </c>
      <c r="P713" s="7" t="e">
        <v>#N/A</v>
      </c>
      <c r="Q713" s="8" t="e">
        <v>#N/A</v>
      </c>
      <c r="R713" s="11">
        <v>0</v>
      </c>
      <c r="S713" s="6"/>
      <c r="T713" s="32"/>
      <c r="U713" s="6"/>
      <c r="V713" s="6"/>
      <c r="W713" s="1" t="e">
        <f t="shared" si="0"/>
        <v>#DIV/0!</v>
      </c>
    </row>
    <row r="714" spans="1:23" x14ac:dyDescent="0.2">
      <c r="A714" s="5" t="s">
        <v>571</v>
      </c>
      <c r="B714" s="29">
        <v>0</v>
      </c>
      <c r="C714" s="15" t="e">
        <v>#N/A</v>
      </c>
      <c r="D714" s="4" t="s">
        <v>39</v>
      </c>
      <c r="E714" s="5">
        <v>7</v>
      </c>
      <c r="F714" s="5">
        <v>4</v>
      </c>
      <c r="G714" s="6">
        <v>44.740200000000002</v>
      </c>
      <c r="H714" s="7">
        <v>10.553649257852801</v>
      </c>
      <c r="I714" s="8">
        <v>5.7986787088070502</v>
      </c>
      <c r="J714" s="13">
        <v>10.4972311410709</v>
      </c>
      <c r="K714" s="11">
        <v>0</v>
      </c>
      <c r="L714" s="5" t="e">
        <v>#N/A</v>
      </c>
      <c r="M714" s="5" t="e">
        <v>#N/A</v>
      </c>
      <c r="N714" s="6" t="e">
        <v>#N/A</v>
      </c>
      <c r="O714" s="7" t="e">
        <v>#N/A</v>
      </c>
      <c r="P714" s="7" t="e">
        <v>#N/A</v>
      </c>
      <c r="Q714" s="8" t="e">
        <v>#N/A</v>
      </c>
      <c r="R714" s="11">
        <v>0</v>
      </c>
      <c r="S714" s="6"/>
      <c r="T714" s="32"/>
      <c r="U714" s="6"/>
      <c r="V714" s="6"/>
      <c r="W714" s="1" t="e">
        <f t="shared" si="0"/>
        <v>#DIV/0!</v>
      </c>
    </row>
    <row r="715" spans="1:23" x14ac:dyDescent="0.2">
      <c r="A715" s="5" t="s">
        <v>582</v>
      </c>
      <c r="B715" s="29">
        <v>0</v>
      </c>
      <c r="C715" s="15" t="e">
        <v>#N/A</v>
      </c>
      <c r="D715" s="4" t="s">
        <v>56</v>
      </c>
      <c r="E715" s="5">
        <v>9</v>
      </c>
      <c r="F715" s="5">
        <v>7</v>
      </c>
      <c r="G715" s="6">
        <v>56.7804</v>
      </c>
      <c r="H715" s="7">
        <v>47.0355249330239</v>
      </c>
      <c r="I715" s="8">
        <v>23.325002576956098</v>
      </c>
      <c r="J715" s="13">
        <v>23.612021617033001</v>
      </c>
      <c r="K715" s="11">
        <v>0</v>
      </c>
      <c r="L715" s="5" t="e">
        <v>#N/A</v>
      </c>
      <c r="M715" s="5" t="e">
        <v>#N/A</v>
      </c>
      <c r="N715" s="6" t="e">
        <v>#N/A</v>
      </c>
      <c r="O715" s="7" t="e">
        <v>#N/A</v>
      </c>
      <c r="P715" s="7" t="e">
        <v>#N/A</v>
      </c>
      <c r="Q715" s="8" t="e">
        <v>#N/A</v>
      </c>
      <c r="R715" s="11">
        <v>0</v>
      </c>
      <c r="S715" s="6"/>
      <c r="T715" s="32"/>
      <c r="U715" s="6"/>
      <c r="V715" s="6"/>
      <c r="W715" s="1" t="e">
        <f t="shared" si="0"/>
        <v>#DIV/0!</v>
      </c>
    </row>
    <row r="716" spans="1:23" x14ac:dyDescent="0.2">
      <c r="A716" s="5" t="s">
        <v>572</v>
      </c>
      <c r="B716" s="29">
        <v>0</v>
      </c>
      <c r="C716" s="15" t="e">
        <v>#N/A</v>
      </c>
      <c r="D716" s="4" t="s">
        <v>57</v>
      </c>
      <c r="E716" s="5">
        <v>8</v>
      </c>
      <c r="F716" s="5">
        <v>6</v>
      </c>
      <c r="G716" s="6">
        <v>47.938600000000001</v>
      </c>
      <c r="H716" s="7">
        <v>19.634908603888999</v>
      </c>
      <c r="I716" s="8">
        <v>20.312126640681999</v>
      </c>
      <c r="J716" s="13">
        <v>22.820641257483899</v>
      </c>
      <c r="K716" s="11">
        <v>0</v>
      </c>
      <c r="L716" s="5" t="e">
        <v>#N/A</v>
      </c>
      <c r="M716" s="5" t="e">
        <v>#N/A</v>
      </c>
      <c r="N716" s="6" t="e">
        <v>#N/A</v>
      </c>
      <c r="O716" s="7" t="e">
        <v>#N/A</v>
      </c>
      <c r="P716" s="7" t="e">
        <v>#N/A</v>
      </c>
      <c r="Q716" s="8" t="e">
        <v>#N/A</v>
      </c>
      <c r="R716" s="11">
        <v>0</v>
      </c>
      <c r="S716" s="6"/>
      <c r="T716" s="32"/>
      <c r="U716" s="6"/>
      <c r="V716" s="6"/>
      <c r="W716" s="1" t="e">
        <f t="shared" si="0"/>
        <v>#DIV/0!</v>
      </c>
    </row>
    <row r="717" spans="1:23" x14ac:dyDescent="0.2">
      <c r="A717" s="5" t="s">
        <v>601</v>
      </c>
      <c r="B717" s="29">
        <v>0</v>
      </c>
      <c r="C717" s="15" t="e">
        <v>#N/A</v>
      </c>
      <c r="D717" s="4" t="s">
        <v>84</v>
      </c>
      <c r="E717" s="5">
        <v>6</v>
      </c>
      <c r="F717" s="5">
        <v>6</v>
      </c>
      <c r="G717" s="6">
        <v>34.810699999999997</v>
      </c>
      <c r="H717" s="7">
        <v>47.2432796916817</v>
      </c>
      <c r="I717" s="8">
        <v>48.853678889729103</v>
      </c>
      <c r="J717" s="13">
        <v>43.220620877986299</v>
      </c>
      <c r="K717" s="11">
        <v>0</v>
      </c>
      <c r="L717" s="5" t="e">
        <v>#N/A</v>
      </c>
      <c r="M717" s="5" t="e">
        <v>#N/A</v>
      </c>
      <c r="N717" s="6" t="e">
        <v>#N/A</v>
      </c>
      <c r="O717" s="7" t="e">
        <v>#N/A</v>
      </c>
      <c r="P717" s="7" t="e">
        <v>#N/A</v>
      </c>
      <c r="Q717" s="8" t="e">
        <v>#N/A</v>
      </c>
      <c r="R717" s="11">
        <v>0</v>
      </c>
      <c r="S717" s="6"/>
      <c r="T717" s="32"/>
      <c r="U717" s="6"/>
      <c r="V717" s="6"/>
      <c r="W717" s="1" t="e">
        <f t="shared" si="0"/>
        <v>#DIV/0!</v>
      </c>
    </row>
    <row r="718" spans="1:23" x14ac:dyDescent="0.2">
      <c r="A718" s="5" t="s">
        <v>583</v>
      </c>
      <c r="B718" s="29">
        <v>0</v>
      </c>
      <c r="C718" s="15" t="e">
        <v>#N/A</v>
      </c>
      <c r="D718" s="4" t="s">
        <v>91</v>
      </c>
      <c r="E718" s="5">
        <v>2</v>
      </c>
      <c r="F718" s="5">
        <v>2</v>
      </c>
      <c r="G718" s="6">
        <v>12.815</v>
      </c>
      <c r="H718" s="7">
        <v>0.99007183605244098</v>
      </c>
      <c r="I718" s="8">
        <v>4.7512526011550102</v>
      </c>
      <c r="J718" s="13">
        <v>7.2031928871891697</v>
      </c>
      <c r="K718" s="11">
        <v>0</v>
      </c>
      <c r="L718" s="5" t="e">
        <v>#N/A</v>
      </c>
      <c r="M718" s="5" t="e">
        <v>#N/A</v>
      </c>
      <c r="N718" s="6" t="e">
        <v>#N/A</v>
      </c>
      <c r="O718" s="7" t="e">
        <v>#N/A</v>
      </c>
      <c r="P718" s="7" t="e">
        <v>#N/A</v>
      </c>
      <c r="Q718" s="8" t="e">
        <v>#N/A</v>
      </c>
      <c r="R718" s="11">
        <v>0</v>
      </c>
      <c r="S718" s="6"/>
      <c r="T718" s="32"/>
      <c r="U718" s="6"/>
      <c r="V718" s="6"/>
      <c r="W718" s="1" t="e">
        <f t="shared" si="0"/>
        <v>#DIV/0!</v>
      </c>
    </row>
    <row r="719" spans="1:23" x14ac:dyDescent="0.2">
      <c r="A719" s="5" t="s">
        <v>573</v>
      </c>
      <c r="B719" s="29">
        <v>0</v>
      </c>
      <c r="C719" s="15" t="e">
        <v>#N/A</v>
      </c>
      <c r="D719" s="4" t="s">
        <v>96</v>
      </c>
      <c r="E719" s="5">
        <v>5</v>
      </c>
      <c r="F719" s="5">
        <v>2</v>
      </c>
      <c r="G719" s="6">
        <v>28.712800000000001</v>
      </c>
      <c r="H719" s="7">
        <v>4.5731351046284896</v>
      </c>
      <c r="I719" s="8">
        <v>3.09876437077373</v>
      </c>
      <c r="J719" s="13">
        <v>4.7064529534882604</v>
      </c>
      <c r="K719" s="11">
        <v>0</v>
      </c>
      <c r="L719" s="5" t="e">
        <v>#N/A</v>
      </c>
      <c r="M719" s="5" t="e">
        <v>#N/A</v>
      </c>
      <c r="N719" s="6" t="e">
        <v>#N/A</v>
      </c>
      <c r="O719" s="7" t="e">
        <v>#N/A</v>
      </c>
      <c r="P719" s="7" t="e">
        <v>#N/A</v>
      </c>
      <c r="Q719" s="8" t="e">
        <v>#N/A</v>
      </c>
      <c r="R719" s="11">
        <v>0</v>
      </c>
      <c r="S719" s="6"/>
      <c r="T719" s="32"/>
      <c r="U719" s="6"/>
      <c r="V719" s="6"/>
      <c r="W719" s="1" t="e">
        <f t="shared" si="0"/>
        <v>#DIV/0!</v>
      </c>
    </row>
    <row r="720" spans="1:23" x14ac:dyDescent="0.2">
      <c r="A720" s="5" t="s">
        <v>584</v>
      </c>
      <c r="B720" s="29">
        <v>0</v>
      </c>
      <c r="C720" s="15" t="e">
        <v>#N/A</v>
      </c>
      <c r="D720" s="4" t="s">
        <v>127</v>
      </c>
      <c r="E720" s="5">
        <v>3</v>
      </c>
      <c r="F720" s="5">
        <v>2</v>
      </c>
      <c r="G720" s="6">
        <v>18.7437</v>
      </c>
      <c r="H720" s="7">
        <v>15.149784478533199</v>
      </c>
      <c r="I720" s="8">
        <v>9.6010200027921897</v>
      </c>
      <c r="J720" s="13">
        <v>6.6421283658872197</v>
      </c>
      <c r="K720" s="11">
        <v>0</v>
      </c>
      <c r="L720" s="5" t="e">
        <v>#N/A</v>
      </c>
      <c r="M720" s="5" t="e">
        <v>#N/A</v>
      </c>
      <c r="N720" s="6" t="e">
        <v>#N/A</v>
      </c>
      <c r="O720" s="7" t="e">
        <v>#N/A</v>
      </c>
      <c r="P720" s="7" t="e">
        <v>#N/A</v>
      </c>
      <c r="Q720" s="8" t="e">
        <v>#N/A</v>
      </c>
      <c r="R720" s="11">
        <v>0</v>
      </c>
      <c r="S720" s="6"/>
      <c r="T720" s="32"/>
      <c r="U720" s="6"/>
      <c r="V720" s="6"/>
      <c r="W720" s="1" t="e">
        <f t="shared" si="0"/>
        <v>#DIV/0!</v>
      </c>
    </row>
    <row r="721" spans="1:23" x14ac:dyDescent="0.2">
      <c r="A721" s="5" t="s">
        <v>602</v>
      </c>
      <c r="B721" s="29">
        <v>0</v>
      </c>
      <c r="C721" s="15" t="e">
        <v>#N/A</v>
      </c>
      <c r="D721" s="4" t="s">
        <v>140</v>
      </c>
      <c r="E721" s="5">
        <v>7</v>
      </c>
      <c r="F721" s="5">
        <v>5</v>
      </c>
      <c r="G721" s="6">
        <v>50.013500000000001</v>
      </c>
      <c r="H721" s="7">
        <v>20.3088515023003</v>
      </c>
      <c r="I721" s="8">
        <v>15.427837915006901</v>
      </c>
      <c r="J721" s="13">
        <v>17.7260092308994</v>
      </c>
      <c r="K721" s="11">
        <v>0</v>
      </c>
      <c r="L721" s="5" t="e">
        <v>#N/A</v>
      </c>
      <c r="M721" s="5" t="e">
        <v>#N/A</v>
      </c>
      <c r="N721" s="6" t="e">
        <v>#N/A</v>
      </c>
      <c r="O721" s="7" t="e">
        <v>#N/A</v>
      </c>
      <c r="P721" s="7" t="e">
        <v>#N/A</v>
      </c>
      <c r="Q721" s="8" t="e">
        <v>#N/A</v>
      </c>
      <c r="R721" s="11">
        <v>0</v>
      </c>
      <c r="S721" s="6"/>
      <c r="T721" s="32"/>
      <c r="U721" s="6"/>
      <c r="V721" s="6"/>
      <c r="W721" s="1" t="e">
        <f t="shared" si="0"/>
        <v>#DIV/0!</v>
      </c>
    </row>
    <row r="722" spans="1:23" x14ac:dyDescent="0.2">
      <c r="A722" s="5" t="s">
        <v>574</v>
      </c>
      <c r="B722" s="29">
        <v>0</v>
      </c>
      <c r="C722" s="15" t="e">
        <v>#N/A</v>
      </c>
      <c r="D722" s="4" t="s">
        <v>143</v>
      </c>
      <c r="E722" s="5">
        <v>1</v>
      </c>
      <c r="F722" s="5">
        <v>1</v>
      </c>
      <c r="G722" s="6">
        <v>12.761799999999999</v>
      </c>
      <c r="H722" s="7">
        <v>11.637734573211601</v>
      </c>
      <c r="I722" s="8">
        <v>18.777362945880199</v>
      </c>
      <c r="J722" s="13">
        <v>12.191795168383599</v>
      </c>
      <c r="K722" s="11">
        <v>0</v>
      </c>
      <c r="L722" s="5" t="e">
        <v>#N/A</v>
      </c>
      <c r="M722" s="5" t="e">
        <v>#N/A</v>
      </c>
      <c r="N722" s="6" t="e">
        <v>#N/A</v>
      </c>
      <c r="O722" s="7" t="e">
        <v>#N/A</v>
      </c>
      <c r="P722" s="7" t="e">
        <v>#N/A</v>
      </c>
      <c r="Q722" s="8" t="e">
        <v>#N/A</v>
      </c>
      <c r="R722" s="11">
        <v>0</v>
      </c>
      <c r="S722" s="6"/>
      <c r="T722" s="32"/>
      <c r="U722" s="6"/>
      <c r="V722" s="6"/>
      <c r="W722" s="1" t="e">
        <f t="shared" si="0"/>
        <v>#DIV/0!</v>
      </c>
    </row>
    <row r="723" spans="1:23" x14ac:dyDescent="0.2">
      <c r="A723" s="5" t="s">
        <v>585</v>
      </c>
      <c r="B723" s="29">
        <v>0</v>
      </c>
      <c r="C723" s="15" t="e">
        <v>#N/A</v>
      </c>
      <c r="D723" s="4" t="s">
        <v>168</v>
      </c>
      <c r="E723" s="5">
        <v>2</v>
      </c>
      <c r="F723" s="5">
        <v>2</v>
      </c>
      <c r="G723" s="6">
        <v>12.7263</v>
      </c>
      <c r="H723" s="7">
        <v>14.616352582485501</v>
      </c>
      <c r="I723" s="8">
        <v>15.364585956794899</v>
      </c>
      <c r="J723" s="13">
        <v>16.044036647215499</v>
      </c>
      <c r="K723" s="11">
        <v>0</v>
      </c>
      <c r="L723" s="5" t="e">
        <v>#N/A</v>
      </c>
      <c r="M723" s="5" t="e">
        <v>#N/A</v>
      </c>
      <c r="N723" s="6" t="e">
        <v>#N/A</v>
      </c>
      <c r="O723" s="7" t="e">
        <v>#N/A</v>
      </c>
      <c r="P723" s="7" t="e">
        <v>#N/A</v>
      </c>
      <c r="Q723" s="8" t="e">
        <v>#N/A</v>
      </c>
      <c r="R723" s="11">
        <v>0</v>
      </c>
      <c r="S723" s="6"/>
      <c r="T723" s="32"/>
      <c r="U723" s="6"/>
      <c r="V723" s="6"/>
      <c r="W723" s="1" t="e">
        <f t="shared" si="0"/>
        <v>#DIV/0!</v>
      </c>
    </row>
    <row r="724" spans="1:23" x14ac:dyDescent="0.2">
      <c r="A724" s="5" t="s">
        <v>586</v>
      </c>
      <c r="B724" s="29">
        <v>0</v>
      </c>
      <c r="C724" s="15" t="e">
        <v>#N/A</v>
      </c>
      <c r="D724" s="4" t="s">
        <v>201</v>
      </c>
      <c r="E724" s="5">
        <v>4</v>
      </c>
      <c r="F724" s="5">
        <v>1</v>
      </c>
      <c r="G724" s="6">
        <v>22.169799999999999</v>
      </c>
      <c r="H724" s="7">
        <v>10.3500741705557</v>
      </c>
      <c r="I724" s="8">
        <v>11.2374602647135</v>
      </c>
      <c r="J724" s="13">
        <v>2.2508897739045102</v>
      </c>
      <c r="K724" s="11">
        <v>0</v>
      </c>
      <c r="L724" s="5" t="e">
        <v>#N/A</v>
      </c>
      <c r="M724" s="5" t="e">
        <v>#N/A</v>
      </c>
      <c r="N724" s="6" t="e">
        <v>#N/A</v>
      </c>
      <c r="O724" s="7" t="e">
        <v>#N/A</v>
      </c>
      <c r="P724" s="7" t="e">
        <v>#N/A</v>
      </c>
      <c r="Q724" s="8" t="e">
        <v>#N/A</v>
      </c>
      <c r="R724" s="11">
        <v>0</v>
      </c>
      <c r="S724" s="6"/>
      <c r="T724" s="32"/>
      <c r="U724" s="6"/>
      <c r="V724" s="6"/>
      <c r="W724" s="1" t="e">
        <f t="shared" si="0"/>
        <v>#DIV/0!</v>
      </c>
    </row>
    <row r="725" spans="1:23" x14ac:dyDescent="0.2">
      <c r="A725" s="5" t="s">
        <v>603</v>
      </c>
      <c r="B725" s="29">
        <v>0</v>
      </c>
      <c r="C725" s="15" t="e">
        <v>#N/A</v>
      </c>
      <c r="D725" s="4" t="s">
        <v>210</v>
      </c>
      <c r="E725" s="5">
        <v>5</v>
      </c>
      <c r="F725" s="5">
        <v>3</v>
      </c>
      <c r="G725" s="6">
        <v>29.983899999999998</v>
      </c>
      <c r="H725" s="7">
        <v>3.44989559366027</v>
      </c>
      <c r="I725" s="8">
        <v>3.0864055045348802</v>
      </c>
      <c r="J725" s="13">
        <v>2.0927074416209202</v>
      </c>
      <c r="K725" s="11">
        <v>0</v>
      </c>
      <c r="L725" s="5" t="e">
        <v>#N/A</v>
      </c>
      <c r="M725" s="5" t="e">
        <v>#N/A</v>
      </c>
      <c r="N725" s="6" t="e">
        <v>#N/A</v>
      </c>
      <c r="O725" s="7" t="e">
        <v>#N/A</v>
      </c>
      <c r="P725" s="7" t="e">
        <v>#N/A</v>
      </c>
      <c r="Q725" s="8" t="e">
        <v>#N/A</v>
      </c>
      <c r="R725" s="11">
        <v>0</v>
      </c>
      <c r="S725" s="6"/>
      <c r="T725" s="32"/>
      <c r="U725" s="6"/>
      <c r="V725" s="6"/>
      <c r="W725" s="1" t="e">
        <f t="shared" si="0"/>
        <v>#DIV/0!</v>
      </c>
    </row>
    <row r="726" spans="1:23" x14ac:dyDescent="0.2">
      <c r="A726" s="5" t="s">
        <v>604</v>
      </c>
      <c r="B726" s="29">
        <v>0</v>
      </c>
      <c r="C726" s="15" t="e">
        <v>#N/A</v>
      </c>
      <c r="D726" s="4" t="s">
        <v>231</v>
      </c>
      <c r="E726" s="5">
        <v>3</v>
      </c>
      <c r="F726" s="5">
        <v>3</v>
      </c>
      <c r="G726" s="6">
        <v>19.437000000000001</v>
      </c>
      <c r="H726" s="7">
        <v>12.5587646301731</v>
      </c>
      <c r="I726" s="8">
        <v>3.86448835010395</v>
      </c>
      <c r="J726" s="13">
        <v>7.1470102013719403</v>
      </c>
      <c r="K726" s="11">
        <v>0</v>
      </c>
      <c r="L726" s="5" t="e">
        <v>#N/A</v>
      </c>
      <c r="M726" s="5" t="e">
        <v>#N/A</v>
      </c>
      <c r="N726" s="6" t="e">
        <v>#N/A</v>
      </c>
      <c r="O726" s="7" t="e">
        <v>#N/A</v>
      </c>
      <c r="P726" s="7" t="e">
        <v>#N/A</v>
      </c>
      <c r="Q726" s="8" t="e">
        <v>#N/A</v>
      </c>
      <c r="R726" s="11">
        <v>0</v>
      </c>
      <c r="S726" s="6"/>
      <c r="T726" s="32"/>
      <c r="U726" s="6"/>
      <c r="V726" s="6"/>
      <c r="W726" s="1" t="e">
        <f t="shared" si="0"/>
        <v>#DIV/0!</v>
      </c>
    </row>
    <row r="727" spans="1:23" x14ac:dyDescent="0.2">
      <c r="A727" s="5" t="s">
        <v>575</v>
      </c>
      <c r="B727" s="29">
        <v>0</v>
      </c>
      <c r="C727" s="15" t="e">
        <v>#N/A</v>
      </c>
      <c r="D727" s="4" t="s">
        <v>232</v>
      </c>
      <c r="E727" s="5">
        <v>5</v>
      </c>
      <c r="F727" s="5">
        <v>3</v>
      </c>
      <c r="G727" s="6">
        <v>52.138100000000001</v>
      </c>
      <c r="H727" s="7">
        <v>24.312240879392199</v>
      </c>
      <c r="I727" s="8">
        <v>16.769538280900299</v>
      </c>
      <c r="J727" s="13">
        <v>17.631795726012999</v>
      </c>
      <c r="K727" s="11">
        <v>0</v>
      </c>
      <c r="L727" s="5" t="e">
        <v>#N/A</v>
      </c>
      <c r="M727" s="5" t="e">
        <v>#N/A</v>
      </c>
      <c r="N727" s="6" t="e">
        <v>#N/A</v>
      </c>
      <c r="O727" s="7" t="e">
        <v>#N/A</v>
      </c>
      <c r="P727" s="7" t="e">
        <v>#N/A</v>
      </c>
      <c r="Q727" s="8" t="e">
        <v>#N/A</v>
      </c>
      <c r="R727" s="11">
        <v>0</v>
      </c>
      <c r="S727" s="6"/>
      <c r="T727" s="32"/>
      <c r="U727" s="6"/>
      <c r="V727" s="6"/>
      <c r="W727" s="1" t="e">
        <f t="shared" si="0"/>
        <v>#DIV/0!</v>
      </c>
    </row>
    <row r="728" spans="1:23" x14ac:dyDescent="0.2">
      <c r="A728" s="5" t="s">
        <v>575</v>
      </c>
      <c r="B728" s="29">
        <v>0</v>
      </c>
      <c r="C728" s="15" t="e">
        <v>#N/A</v>
      </c>
      <c r="D728" s="4" t="s">
        <v>233</v>
      </c>
      <c r="E728" s="5">
        <v>20</v>
      </c>
      <c r="F728" s="5">
        <v>17</v>
      </c>
      <c r="G728" s="6">
        <v>138.0899</v>
      </c>
      <c r="H728" s="7">
        <v>64.668222061938195</v>
      </c>
      <c r="I728" s="8">
        <v>29.952627472</v>
      </c>
      <c r="J728" s="13">
        <v>21.903150834592601</v>
      </c>
      <c r="K728" s="11">
        <v>0</v>
      </c>
      <c r="L728" s="5" t="e">
        <v>#N/A</v>
      </c>
      <c r="M728" s="5" t="e">
        <v>#N/A</v>
      </c>
      <c r="N728" s="6" t="e">
        <v>#N/A</v>
      </c>
      <c r="O728" s="7" t="e">
        <v>#N/A</v>
      </c>
      <c r="P728" s="7" t="e">
        <v>#N/A</v>
      </c>
      <c r="Q728" s="8" t="e">
        <v>#N/A</v>
      </c>
      <c r="R728" s="11">
        <v>0</v>
      </c>
      <c r="S728" s="6"/>
      <c r="T728" s="32"/>
      <c r="U728" s="6"/>
      <c r="V728" s="6"/>
      <c r="W728" s="1" t="e">
        <f t="shared" si="0"/>
        <v>#DIV/0!</v>
      </c>
    </row>
    <row r="729" spans="1:23" x14ac:dyDescent="0.2">
      <c r="A729" s="5" t="s">
        <v>605</v>
      </c>
      <c r="B729" s="29">
        <v>0</v>
      </c>
      <c r="C729" s="15" t="e">
        <v>#N/A</v>
      </c>
      <c r="D729" s="4" t="s">
        <v>234</v>
      </c>
      <c r="E729" s="5">
        <v>3</v>
      </c>
      <c r="F729" s="5">
        <v>1</v>
      </c>
      <c r="G729" s="6">
        <v>30.160799999999998</v>
      </c>
      <c r="H729" s="7">
        <v>226.29444945111899</v>
      </c>
      <c r="I729" s="8">
        <v>80.897334581587103</v>
      </c>
      <c r="J729" s="13">
        <v>66.900484440419604</v>
      </c>
      <c r="K729" s="11">
        <v>0</v>
      </c>
      <c r="L729" s="5" t="e">
        <v>#N/A</v>
      </c>
      <c r="M729" s="5" t="e">
        <v>#N/A</v>
      </c>
      <c r="N729" s="6" t="e">
        <v>#N/A</v>
      </c>
      <c r="O729" s="7" t="e">
        <v>#N/A</v>
      </c>
      <c r="P729" s="7" t="e">
        <v>#N/A</v>
      </c>
      <c r="Q729" s="8" t="e">
        <v>#N/A</v>
      </c>
      <c r="R729" s="11">
        <v>0</v>
      </c>
      <c r="S729" s="6"/>
      <c r="T729" s="32"/>
      <c r="U729" s="6"/>
      <c r="V729" s="6"/>
      <c r="W729" s="1" t="e">
        <f t="shared" si="0"/>
        <v>#DIV/0!</v>
      </c>
    </row>
    <row r="730" spans="1:23" x14ac:dyDescent="0.2">
      <c r="A730" s="5" t="s">
        <v>587</v>
      </c>
      <c r="B730" s="29">
        <v>0</v>
      </c>
      <c r="C730" s="15" t="e">
        <v>#N/A</v>
      </c>
      <c r="D730" s="4" t="s">
        <v>235</v>
      </c>
      <c r="E730" s="5">
        <v>7</v>
      </c>
      <c r="F730" s="5">
        <v>7</v>
      </c>
      <c r="G730" s="6">
        <v>36.718899999999998</v>
      </c>
      <c r="H730" s="7">
        <v>14.5323002260156</v>
      </c>
      <c r="I730" s="8">
        <v>9.2617388905527207</v>
      </c>
      <c r="J730" s="13">
        <v>13.6470398004058</v>
      </c>
      <c r="K730" s="11">
        <v>0</v>
      </c>
      <c r="L730" s="5" t="e">
        <v>#N/A</v>
      </c>
      <c r="M730" s="5" t="e">
        <v>#N/A</v>
      </c>
      <c r="N730" s="6" t="e">
        <v>#N/A</v>
      </c>
      <c r="O730" s="7" t="e">
        <v>#N/A</v>
      </c>
      <c r="P730" s="7" t="e">
        <v>#N/A</v>
      </c>
      <c r="Q730" s="8" t="e">
        <v>#N/A</v>
      </c>
      <c r="R730" s="11">
        <v>0</v>
      </c>
      <c r="S730" s="6"/>
      <c r="T730" s="32"/>
      <c r="U730" s="6"/>
      <c r="V730" s="6"/>
      <c r="W730" s="1" t="e">
        <f t="shared" si="0"/>
        <v>#DIV/0!</v>
      </c>
    </row>
    <row r="731" spans="1:23" x14ac:dyDescent="0.2">
      <c r="A731" s="5" t="s">
        <v>606</v>
      </c>
      <c r="B731" s="29">
        <v>0</v>
      </c>
      <c r="C731" s="15" t="e">
        <v>#N/A</v>
      </c>
      <c r="D731" s="4" t="s">
        <v>244</v>
      </c>
      <c r="E731" s="5">
        <v>3</v>
      </c>
      <c r="F731" s="5">
        <v>1</v>
      </c>
      <c r="G731" s="6">
        <v>17.263000000000002</v>
      </c>
      <c r="H731" s="7">
        <v>60.1643695867619</v>
      </c>
      <c r="I731" s="8">
        <v>55.693431409550399</v>
      </c>
      <c r="J731" s="13">
        <v>60.0822367091111</v>
      </c>
      <c r="K731" s="11">
        <v>0</v>
      </c>
      <c r="L731" s="5" t="e">
        <v>#N/A</v>
      </c>
      <c r="M731" s="5" t="e">
        <v>#N/A</v>
      </c>
      <c r="N731" s="6" t="e">
        <v>#N/A</v>
      </c>
      <c r="O731" s="7" t="e">
        <v>#N/A</v>
      </c>
      <c r="P731" s="7" t="e">
        <v>#N/A</v>
      </c>
      <c r="Q731" s="8" t="e">
        <v>#N/A</v>
      </c>
      <c r="R731" s="11">
        <v>0</v>
      </c>
      <c r="S731" s="6"/>
      <c r="T731" s="32"/>
      <c r="U731" s="6"/>
      <c r="V731" s="6"/>
      <c r="W731" s="1" t="e">
        <f t="shared" si="0"/>
        <v>#DIV/0!</v>
      </c>
    </row>
    <row r="732" spans="1:23" x14ac:dyDescent="0.2">
      <c r="A732" s="5" t="s">
        <v>607</v>
      </c>
      <c r="B732" s="29">
        <v>0</v>
      </c>
      <c r="C732" s="15" t="e">
        <v>#N/A</v>
      </c>
      <c r="D732" s="4" t="s">
        <v>263</v>
      </c>
      <c r="E732" s="5">
        <v>6</v>
      </c>
      <c r="F732" s="5">
        <v>6</v>
      </c>
      <c r="G732" s="6">
        <v>59.170200000000001</v>
      </c>
      <c r="H732" s="7">
        <v>63.532217823865103</v>
      </c>
      <c r="I732" s="8">
        <v>94.544425659813697</v>
      </c>
      <c r="J732" s="13">
        <v>80.741324085296199</v>
      </c>
      <c r="K732" s="11">
        <v>0</v>
      </c>
      <c r="L732" s="5" t="e">
        <v>#N/A</v>
      </c>
      <c r="M732" s="5" t="e">
        <v>#N/A</v>
      </c>
      <c r="N732" s="6" t="e">
        <v>#N/A</v>
      </c>
      <c r="O732" s="7" t="e">
        <v>#N/A</v>
      </c>
      <c r="P732" s="7" t="e">
        <v>#N/A</v>
      </c>
      <c r="Q732" s="8" t="e">
        <v>#N/A</v>
      </c>
      <c r="R732" s="11">
        <v>0</v>
      </c>
      <c r="S732" s="6"/>
      <c r="T732" s="32"/>
      <c r="U732" s="6"/>
      <c r="V732" s="6"/>
      <c r="W732" s="1" t="e">
        <f t="shared" si="0"/>
        <v>#DIV/0!</v>
      </c>
    </row>
    <row r="733" spans="1:23" x14ac:dyDescent="0.2">
      <c r="A733" s="5" t="s">
        <v>608</v>
      </c>
      <c r="B733" s="29">
        <v>0</v>
      </c>
      <c r="C733" s="15" t="e">
        <v>#N/A</v>
      </c>
      <c r="D733" s="4" t="s">
        <v>268</v>
      </c>
      <c r="E733" s="5">
        <v>3</v>
      </c>
      <c r="F733" s="5">
        <v>3</v>
      </c>
      <c r="G733" s="6">
        <v>17.965499999999999</v>
      </c>
      <c r="H733" s="7">
        <v>4.0199339834253802</v>
      </c>
      <c r="I733" s="8">
        <v>4.7698333617065298</v>
      </c>
      <c r="J733" s="13">
        <v>7.1731961380204297</v>
      </c>
      <c r="K733" s="11">
        <v>0</v>
      </c>
      <c r="L733" s="5" t="e">
        <v>#N/A</v>
      </c>
      <c r="M733" s="5" t="e">
        <v>#N/A</v>
      </c>
      <c r="N733" s="6" t="e">
        <v>#N/A</v>
      </c>
      <c r="O733" s="7" t="e">
        <v>#N/A</v>
      </c>
      <c r="P733" s="7" t="e">
        <v>#N/A</v>
      </c>
      <c r="Q733" s="8" t="e">
        <v>#N/A</v>
      </c>
      <c r="R733" s="11">
        <v>0</v>
      </c>
      <c r="S733" s="6"/>
      <c r="T733" s="32"/>
      <c r="U733" s="6"/>
      <c r="V733" s="6"/>
      <c r="W733" s="1" t="e">
        <f t="shared" si="0"/>
        <v>#DIV/0!</v>
      </c>
    </row>
    <row r="734" spans="1:23" x14ac:dyDescent="0.2">
      <c r="A734" s="5" t="s">
        <v>609</v>
      </c>
      <c r="B734" s="29">
        <v>0</v>
      </c>
      <c r="C734" s="15" t="e">
        <v>#N/A</v>
      </c>
      <c r="D734" s="4" t="s">
        <v>317</v>
      </c>
      <c r="E734" s="5">
        <v>2</v>
      </c>
      <c r="F734" s="5">
        <v>1</v>
      </c>
      <c r="G734" s="6">
        <v>10.598800000000001</v>
      </c>
      <c r="H734" s="7">
        <v>2.8422592868646199</v>
      </c>
      <c r="I734" s="8">
        <v>2.5630995111228398</v>
      </c>
      <c r="J734" s="13">
        <v>2.3968817483576399</v>
      </c>
      <c r="K734" s="11">
        <v>0</v>
      </c>
      <c r="L734" s="5" t="e">
        <v>#N/A</v>
      </c>
      <c r="M734" s="5" t="e">
        <v>#N/A</v>
      </c>
      <c r="N734" s="6" t="e">
        <v>#N/A</v>
      </c>
      <c r="O734" s="7" t="e">
        <v>#N/A</v>
      </c>
      <c r="P734" s="7" t="e">
        <v>#N/A</v>
      </c>
      <c r="Q734" s="8" t="e">
        <v>#N/A</v>
      </c>
      <c r="R734" s="11">
        <v>0</v>
      </c>
      <c r="S734" s="6"/>
      <c r="T734" s="32"/>
      <c r="U734" s="6"/>
      <c r="V734" s="6"/>
      <c r="W734" s="1" t="e">
        <f t="shared" si="0"/>
        <v>#DIV/0!</v>
      </c>
    </row>
    <row r="735" spans="1:23" x14ac:dyDescent="0.2">
      <c r="A735" s="5" t="s">
        <v>610</v>
      </c>
      <c r="B735" s="29">
        <v>0</v>
      </c>
      <c r="C735" s="15" t="e">
        <v>#N/A</v>
      </c>
      <c r="D735" s="4" t="s">
        <v>357</v>
      </c>
      <c r="E735" s="5">
        <v>1</v>
      </c>
      <c r="F735" s="5">
        <v>1</v>
      </c>
      <c r="G735" s="6">
        <v>5.2649999999999997</v>
      </c>
      <c r="H735" s="7">
        <v>1.8529648400815699</v>
      </c>
      <c r="I735" s="8">
        <v>10.492047528627699</v>
      </c>
      <c r="J735" s="13">
        <v>5.3439808051437403</v>
      </c>
      <c r="K735" s="11">
        <v>0</v>
      </c>
      <c r="L735" s="5" t="e">
        <v>#N/A</v>
      </c>
      <c r="M735" s="5" t="e">
        <v>#N/A</v>
      </c>
      <c r="N735" s="6" t="e">
        <v>#N/A</v>
      </c>
      <c r="O735" s="7" t="e">
        <v>#N/A</v>
      </c>
      <c r="P735" s="7" t="e">
        <v>#N/A</v>
      </c>
      <c r="Q735" s="8" t="e">
        <v>#N/A</v>
      </c>
      <c r="R735" s="11">
        <v>0</v>
      </c>
      <c r="S735" s="6"/>
      <c r="T735" s="32"/>
      <c r="U735" s="6"/>
      <c r="V735" s="6"/>
      <c r="W735" s="1" t="e">
        <f t="shared" si="0"/>
        <v>#DIV/0!</v>
      </c>
    </row>
    <row r="736" spans="1:23" x14ac:dyDescent="0.2">
      <c r="A736" s="5" t="s">
        <v>621</v>
      </c>
      <c r="B736" s="29">
        <v>0</v>
      </c>
      <c r="C736" s="15" t="e">
        <v>#N/A</v>
      </c>
      <c r="D736" s="4" t="s">
        <v>360</v>
      </c>
      <c r="E736" s="5">
        <v>6</v>
      </c>
      <c r="F736" s="5">
        <v>3</v>
      </c>
      <c r="G736" s="6">
        <v>44.585299999999997</v>
      </c>
      <c r="H736" s="7">
        <v>338.06530739352399</v>
      </c>
      <c r="I736" s="8">
        <v>174.96462054513</v>
      </c>
      <c r="J736" s="13">
        <v>196.42925917888101</v>
      </c>
      <c r="K736" s="11">
        <v>0</v>
      </c>
      <c r="L736" s="5" t="e">
        <v>#N/A</v>
      </c>
      <c r="M736" s="5" t="e">
        <v>#N/A</v>
      </c>
      <c r="N736" s="6" t="e">
        <v>#N/A</v>
      </c>
      <c r="O736" s="7" t="e">
        <v>#N/A</v>
      </c>
      <c r="P736" s="7" t="e">
        <v>#N/A</v>
      </c>
      <c r="Q736" s="8" t="e">
        <v>#N/A</v>
      </c>
      <c r="R736" s="11">
        <v>0</v>
      </c>
      <c r="S736" s="6"/>
      <c r="T736" s="32"/>
      <c r="U736" s="6"/>
      <c r="V736" s="6"/>
      <c r="W736" s="1" t="e">
        <f t="shared" si="0"/>
        <v>#DIV/0!</v>
      </c>
    </row>
    <row r="737" spans="1:23" x14ac:dyDescent="0.2">
      <c r="A737" s="5" t="s">
        <v>576</v>
      </c>
      <c r="B737" s="29">
        <v>0</v>
      </c>
      <c r="C737" s="15" t="e">
        <v>#N/A</v>
      </c>
      <c r="D737" s="4" t="s">
        <v>383</v>
      </c>
      <c r="E737" s="5">
        <v>2</v>
      </c>
      <c r="F737" s="5">
        <v>2</v>
      </c>
      <c r="G737" s="6">
        <v>9.9049999999999994</v>
      </c>
      <c r="H737" s="7">
        <v>12.032116824416301</v>
      </c>
      <c r="I737" s="8">
        <v>24.5301780736533</v>
      </c>
      <c r="J737" s="13">
        <v>15.050631610280799</v>
      </c>
      <c r="K737" s="11">
        <v>0</v>
      </c>
      <c r="L737" s="5" t="e">
        <v>#N/A</v>
      </c>
      <c r="M737" s="5" t="e">
        <v>#N/A</v>
      </c>
      <c r="N737" s="6" t="e">
        <v>#N/A</v>
      </c>
      <c r="O737" s="7" t="e">
        <v>#N/A</v>
      </c>
      <c r="P737" s="7" t="e">
        <v>#N/A</v>
      </c>
      <c r="Q737" s="8" t="e">
        <v>#N/A</v>
      </c>
      <c r="R737" s="11">
        <v>0</v>
      </c>
      <c r="S737" s="6"/>
      <c r="T737" s="32"/>
      <c r="U737" s="6"/>
      <c r="V737" s="6"/>
      <c r="W737" s="1" t="e">
        <f t="shared" si="0"/>
        <v>#DIV/0!</v>
      </c>
    </row>
    <row r="738" spans="1:23" x14ac:dyDescent="0.2">
      <c r="A738" s="5" t="s">
        <v>577</v>
      </c>
      <c r="B738" s="29">
        <v>0</v>
      </c>
      <c r="C738" s="15" t="e">
        <v>#N/A</v>
      </c>
      <c r="D738" s="4" t="s">
        <v>390</v>
      </c>
      <c r="E738" s="5">
        <v>6</v>
      </c>
      <c r="F738" s="5">
        <v>5</v>
      </c>
      <c r="G738" s="6">
        <v>32.296199999999999</v>
      </c>
      <c r="H738" s="7">
        <v>14.209924443485599</v>
      </c>
      <c r="I738" s="8">
        <v>31.3574725622735</v>
      </c>
      <c r="J738" s="13">
        <v>21.6275754198588</v>
      </c>
      <c r="K738" s="11">
        <v>0</v>
      </c>
      <c r="L738" s="5" t="e">
        <v>#N/A</v>
      </c>
      <c r="M738" s="5" t="e">
        <v>#N/A</v>
      </c>
      <c r="N738" s="6" t="e">
        <v>#N/A</v>
      </c>
      <c r="O738" s="7" t="e">
        <v>#N/A</v>
      </c>
      <c r="P738" s="7" t="e">
        <v>#N/A</v>
      </c>
      <c r="Q738" s="8" t="e">
        <v>#N/A</v>
      </c>
      <c r="R738" s="11">
        <v>0</v>
      </c>
      <c r="S738" s="6"/>
      <c r="T738" s="32"/>
      <c r="U738" s="6"/>
      <c r="V738" s="6"/>
      <c r="W738" s="1" t="e">
        <f t="shared" si="0"/>
        <v>#DIV/0!</v>
      </c>
    </row>
    <row r="739" spans="1:23" x14ac:dyDescent="0.2">
      <c r="A739" s="5" t="s">
        <v>577</v>
      </c>
      <c r="B739" s="29">
        <v>0</v>
      </c>
      <c r="C739" s="15" t="e">
        <v>#N/A</v>
      </c>
      <c r="D739" s="4" t="s">
        <v>391</v>
      </c>
      <c r="E739" s="5">
        <v>1</v>
      </c>
      <c r="F739" s="5">
        <v>1</v>
      </c>
      <c r="G739" s="6">
        <v>7.0907</v>
      </c>
      <c r="H739" s="7">
        <v>18.0519050887304</v>
      </c>
      <c r="I739" s="8">
        <v>27.214776746471902</v>
      </c>
      <c r="J739" s="13">
        <v>18.065332119795301</v>
      </c>
      <c r="K739" s="11">
        <v>0</v>
      </c>
      <c r="L739" s="5" t="e">
        <v>#N/A</v>
      </c>
      <c r="M739" s="5" t="e">
        <v>#N/A</v>
      </c>
      <c r="N739" s="6" t="e">
        <v>#N/A</v>
      </c>
      <c r="O739" s="7" t="e">
        <v>#N/A</v>
      </c>
      <c r="P739" s="7" t="e">
        <v>#N/A</v>
      </c>
      <c r="Q739" s="8" t="e">
        <v>#N/A</v>
      </c>
      <c r="R739" s="11">
        <v>0</v>
      </c>
      <c r="S739" s="6"/>
      <c r="T739" s="32"/>
      <c r="U739" s="6"/>
      <c r="V739" s="6"/>
      <c r="W739" s="1" t="e">
        <f t="shared" si="0"/>
        <v>#DIV/0!</v>
      </c>
    </row>
    <row r="740" spans="1:23" x14ac:dyDescent="0.2">
      <c r="A740" s="5" t="s">
        <v>588</v>
      </c>
      <c r="B740" s="29">
        <v>0</v>
      </c>
      <c r="C740" s="15" t="e">
        <v>#N/A</v>
      </c>
      <c r="D740" s="4" t="s">
        <v>404</v>
      </c>
      <c r="E740" s="5">
        <v>1</v>
      </c>
      <c r="F740" s="5">
        <v>1</v>
      </c>
      <c r="G740" s="6">
        <v>5.8392999999999997</v>
      </c>
      <c r="H740" s="7">
        <v>12.0553612039676</v>
      </c>
      <c r="I740" s="8">
        <v>4.4493193246707499</v>
      </c>
      <c r="J740" s="13">
        <v>9.7434124769057409</v>
      </c>
      <c r="K740" s="11">
        <v>0</v>
      </c>
      <c r="L740" s="5" t="e">
        <v>#N/A</v>
      </c>
      <c r="M740" s="5" t="e">
        <v>#N/A</v>
      </c>
      <c r="N740" s="6" t="e">
        <v>#N/A</v>
      </c>
      <c r="O740" s="7" t="e">
        <v>#N/A</v>
      </c>
      <c r="P740" s="7" t="e">
        <v>#N/A</v>
      </c>
      <c r="Q740" s="8" t="e">
        <v>#N/A</v>
      </c>
      <c r="R740" s="11">
        <v>0</v>
      </c>
      <c r="S740" s="6"/>
      <c r="T740" s="32"/>
      <c r="U740" s="6"/>
      <c r="V740" s="6"/>
      <c r="W740" s="1" t="e">
        <f t="shared" si="0"/>
        <v>#DIV/0!</v>
      </c>
    </row>
    <row r="741" spans="1:23" x14ac:dyDescent="0.2">
      <c r="A741" s="5" t="s">
        <v>611</v>
      </c>
      <c r="B741" s="29">
        <v>0</v>
      </c>
      <c r="C741" s="15" t="e">
        <v>#N/A</v>
      </c>
      <c r="D741" s="4" t="s">
        <v>423</v>
      </c>
      <c r="E741" s="5">
        <v>4</v>
      </c>
      <c r="F741" s="5">
        <v>2</v>
      </c>
      <c r="G741" s="6">
        <v>16.349799999999998</v>
      </c>
      <c r="H741" s="7">
        <v>30.9821848082066</v>
      </c>
      <c r="I741" s="8">
        <v>35.627699367761402</v>
      </c>
      <c r="J741" s="13">
        <v>31.6561859240466</v>
      </c>
      <c r="K741" s="11">
        <v>0</v>
      </c>
      <c r="L741" s="5" t="e">
        <v>#N/A</v>
      </c>
      <c r="M741" s="5" t="e">
        <v>#N/A</v>
      </c>
      <c r="N741" s="6" t="e">
        <v>#N/A</v>
      </c>
      <c r="O741" s="7" t="e">
        <v>#N/A</v>
      </c>
      <c r="P741" s="7" t="e">
        <v>#N/A</v>
      </c>
      <c r="Q741" s="8" t="e">
        <v>#N/A</v>
      </c>
      <c r="R741" s="11">
        <v>0</v>
      </c>
      <c r="S741" s="6"/>
      <c r="T741" s="32"/>
      <c r="U741" s="6"/>
      <c r="V741" s="6"/>
      <c r="W741" s="1" t="e">
        <f t="shared" si="0"/>
        <v>#DIV/0!</v>
      </c>
    </row>
    <row r="742" spans="1:23" x14ac:dyDescent="0.2">
      <c r="A742" s="5" t="s">
        <v>589</v>
      </c>
      <c r="B742" s="29">
        <v>0</v>
      </c>
      <c r="C742" s="15" t="e">
        <v>#N/A</v>
      </c>
      <c r="D742" s="4" t="s">
        <v>432</v>
      </c>
      <c r="E742" s="5">
        <v>2</v>
      </c>
      <c r="F742" s="5">
        <v>2</v>
      </c>
      <c r="G742" s="6">
        <v>11.377700000000001</v>
      </c>
      <c r="H742" s="7">
        <v>13.4934537577402</v>
      </c>
      <c r="I742" s="8">
        <v>12.635444994612101</v>
      </c>
      <c r="J742" s="13">
        <v>15.124207008652901</v>
      </c>
      <c r="K742" s="11">
        <v>0</v>
      </c>
      <c r="L742" s="5" t="e">
        <v>#N/A</v>
      </c>
      <c r="M742" s="5" t="e">
        <v>#N/A</v>
      </c>
      <c r="N742" s="6" t="e">
        <v>#N/A</v>
      </c>
      <c r="O742" s="7" t="e">
        <v>#N/A</v>
      </c>
      <c r="P742" s="7" t="e">
        <v>#N/A</v>
      </c>
      <c r="Q742" s="8" t="e">
        <v>#N/A</v>
      </c>
      <c r="R742" s="11">
        <v>0</v>
      </c>
      <c r="S742" s="6"/>
      <c r="T742" s="32"/>
      <c r="U742" s="6"/>
      <c r="V742" s="6"/>
      <c r="W742" s="1" t="e">
        <f t="shared" si="0"/>
        <v>#DIV/0!</v>
      </c>
    </row>
    <row r="743" spans="1:23" x14ac:dyDescent="0.2">
      <c r="A743" s="5" t="s">
        <v>578</v>
      </c>
      <c r="B743" s="29">
        <v>0</v>
      </c>
      <c r="C743" s="15" t="e">
        <v>#N/A</v>
      </c>
      <c r="D743" s="4" t="s">
        <v>446</v>
      </c>
      <c r="E743" s="5">
        <v>3</v>
      </c>
      <c r="F743" s="5">
        <v>1</v>
      </c>
      <c r="G743" s="6">
        <v>17.962599999999998</v>
      </c>
      <c r="H743" s="7">
        <v>1.12733823174779</v>
      </c>
      <c r="I743" s="8">
        <v>0.79005396785251703</v>
      </c>
      <c r="J743" s="13">
        <v>1.1586333508864901</v>
      </c>
      <c r="K743" s="11">
        <v>0</v>
      </c>
      <c r="L743" s="5" t="e">
        <v>#N/A</v>
      </c>
      <c r="M743" s="5" t="e">
        <v>#N/A</v>
      </c>
      <c r="N743" s="6" t="e">
        <v>#N/A</v>
      </c>
      <c r="O743" s="7" t="e">
        <v>#N/A</v>
      </c>
      <c r="P743" s="7" t="e">
        <v>#N/A</v>
      </c>
      <c r="Q743" s="8" t="e">
        <v>#N/A</v>
      </c>
      <c r="R743" s="11">
        <v>0</v>
      </c>
      <c r="S743" s="6"/>
      <c r="T743" s="32"/>
      <c r="U743" s="6"/>
      <c r="V743" s="6"/>
      <c r="W743" s="1" t="e">
        <f t="shared" si="0"/>
        <v>#DIV/0!</v>
      </c>
    </row>
    <row r="744" spans="1:23" x14ac:dyDescent="0.2">
      <c r="A744" s="5" t="s">
        <v>590</v>
      </c>
      <c r="B744" s="29">
        <v>0</v>
      </c>
      <c r="C744" s="15" t="e">
        <v>#N/A</v>
      </c>
      <c r="D744" s="4" t="s">
        <v>471</v>
      </c>
      <c r="E744" s="5">
        <v>1</v>
      </c>
      <c r="F744" s="5">
        <v>1</v>
      </c>
      <c r="G744" s="6">
        <v>7.2701000000000002</v>
      </c>
      <c r="H744" s="7">
        <v>53.457488527998301</v>
      </c>
      <c r="I744" s="8">
        <v>47.317278086792697</v>
      </c>
      <c r="J744" s="13">
        <v>56.660795143599501</v>
      </c>
      <c r="K744" s="11">
        <v>0</v>
      </c>
      <c r="L744" s="5" t="e">
        <v>#N/A</v>
      </c>
      <c r="M744" s="5" t="e">
        <v>#N/A</v>
      </c>
      <c r="N744" s="6" t="e">
        <v>#N/A</v>
      </c>
      <c r="O744" s="7" t="e">
        <v>#N/A</v>
      </c>
      <c r="P744" s="7" t="e">
        <v>#N/A</v>
      </c>
      <c r="Q744" s="8" t="e">
        <v>#N/A</v>
      </c>
      <c r="R744" s="11">
        <v>0</v>
      </c>
      <c r="S744" s="6"/>
      <c r="T744" s="32"/>
      <c r="U744" s="6"/>
      <c r="V744" s="6"/>
      <c r="W744" s="1" t="e">
        <f t="shared" si="0"/>
        <v>#DIV/0!</v>
      </c>
    </row>
    <row r="745" spans="1:23" x14ac:dyDescent="0.2">
      <c r="A745" s="5" t="s">
        <v>612</v>
      </c>
      <c r="B745" s="29">
        <v>0</v>
      </c>
      <c r="C745" s="15" t="e">
        <v>#N/A</v>
      </c>
      <c r="D745" s="4" t="s">
        <v>476</v>
      </c>
      <c r="E745" s="5">
        <v>4</v>
      </c>
      <c r="F745" s="5">
        <v>3</v>
      </c>
      <c r="G745" s="6">
        <v>28.269100000000002</v>
      </c>
      <c r="H745" s="7">
        <v>11.541003211570001</v>
      </c>
      <c r="I745" s="8">
        <v>1.7328641860560901</v>
      </c>
      <c r="J745" s="13">
        <v>11.3571930322731</v>
      </c>
      <c r="K745" s="11">
        <v>0</v>
      </c>
      <c r="L745" s="5" t="e">
        <v>#N/A</v>
      </c>
      <c r="M745" s="5" t="e">
        <v>#N/A</v>
      </c>
      <c r="N745" s="6" t="e">
        <v>#N/A</v>
      </c>
      <c r="O745" s="7" t="e">
        <v>#N/A</v>
      </c>
      <c r="P745" s="7" t="e">
        <v>#N/A</v>
      </c>
      <c r="Q745" s="8" t="e">
        <v>#N/A</v>
      </c>
      <c r="R745" s="11">
        <v>0</v>
      </c>
      <c r="S745" s="6"/>
      <c r="T745" s="32"/>
      <c r="U745" s="6"/>
      <c r="V745" s="6"/>
      <c r="W745" s="1" t="e">
        <f t="shared" si="0"/>
        <v>#DIV/0!</v>
      </c>
    </row>
    <row r="746" spans="1:23" x14ac:dyDescent="0.2">
      <c r="A746" s="5" t="s">
        <v>591</v>
      </c>
      <c r="B746" s="29">
        <v>0</v>
      </c>
      <c r="C746" s="15" t="e">
        <v>#N/A</v>
      </c>
      <c r="D746" s="4" t="s">
        <v>490</v>
      </c>
      <c r="E746" s="5">
        <v>18</v>
      </c>
      <c r="F746" s="5">
        <v>14</v>
      </c>
      <c r="G746" s="6">
        <v>120.33240000000001</v>
      </c>
      <c r="H746" s="7">
        <v>52.932399918698501</v>
      </c>
      <c r="I746" s="8">
        <v>72.735515088195996</v>
      </c>
      <c r="J746" s="13">
        <v>57.214454335195903</v>
      </c>
      <c r="K746" s="11">
        <v>0</v>
      </c>
      <c r="L746" s="5" t="e">
        <v>#N/A</v>
      </c>
      <c r="M746" s="5" t="e">
        <v>#N/A</v>
      </c>
      <c r="N746" s="6" t="e">
        <v>#N/A</v>
      </c>
      <c r="O746" s="7" t="e">
        <v>#N/A</v>
      </c>
      <c r="P746" s="7" t="e">
        <v>#N/A</v>
      </c>
      <c r="Q746" s="8" t="e">
        <v>#N/A</v>
      </c>
      <c r="R746" s="11">
        <v>0</v>
      </c>
      <c r="S746" s="6"/>
      <c r="T746" s="32"/>
      <c r="U746" s="6"/>
      <c r="V746" s="6"/>
      <c r="W746" s="1" t="e">
        <f t="shared" si="0"/>
        <v>#DIV/0!</v>
      </c>
    </row>
    <row r="747" spans="1:23" x14ac:dyDescent="0.2">
      <c r="A747" s="5" t="s">
        <v>622</v>
      </c>
      <c r="B747" s="29">
        <v>0</v>
      </c>
      <c r="C747" s="15" t="e">
        <v>#N/A</v>
      </c>
      <c r="D747" s="4" t="s">
        <v>506</v>
      </c>
      <c r="E747" s="5">
        <v>1</v>
      </c>
      <c r="F747" s="5">
        <v>1</v>
      </c>
      <c r="G747" s="6">
        <v>6.5505000000000004</v>
      </c>
      <c r="H747" s="7">
        <v>203.27306877783599</v>
      </c>
      <c r="I747" s="8">
        <v>166.51904041099399</v>
      </c>
      <c r="J747" s="13">
        <v>190.84753390757101</v>
      </c>
      <c r="K747" s="11">
        <v>0</v>
      </c>
      <c r="L747" s="5" t="e">
        <v>#N/A</v>
      </c>
      <c r="M747" s="5" t="e">
        <v>#N/A</v>
      </c>
      <c r="N747" s="6" t="e">
        <v>#N/A</v>
      </c>
      <c r="O747" s="7" t="e">
        <v>#N/A</v>
      </c>
      <c r="P747" s="7" t="e">
        <v>#N/A</v>
      </c>
      <c r="Q747" s="8" t="e">
        <v>#N/A</v>
      </c>
      <c r="R747" s="11">
        <v>0</v>
      </c>
      <c r="S747" s="6"/>
      <c r="T747" s="32"/>
      <c r="U747" s="6"/>
      <c r="V747" s="6"/>
      <c r="W747" s="1" t="e">
        <f t="shared" si="0"/>
        <v>#DIV/0!</v>
      </c>
    </row>
    <row r="748" spans="1:23" x14ac:dyDescent="0.2">
      <c r="A748" s="5" t="s">
        <v>579</v>
      </c>
      <c r="B748" s="29">
        <v>0</v>
      </c>
      <c r="C748" s="15" t="e">
        <v>#N/A</v>
      </c>
      <c r="D748" s="4" t="s">
        <v>537</v>
      </c>
      <c r="E748" s="5">
        <v>1</v>
      </c>
      <c r="F748" s="5">
        <v>1</v>
      </c>
      <c r="G748" s="6">
        <v>7.9161000000000001</v>
      </c>
      <c r="H748" s="7">
        <v>2.7181495587507798</v>
      </c>
      <c r="I748" s="8">
        <v>1.05902766708283</v>
      </c>
      <c r="J748" s="13">
        <v>3.4134366482385601</v>
      </c>
      <c r="K748" s="11">
        <v>0</v>
      </c>
      <c r="L748" s="5" t="e">
        <v>#N/A</v>
      </c>
      <c r="M748" s="5" t="e">
        <v>#N/A</v>
      </c>
      <c r="N748" s="6" t="e">
        <v>#N/A</v>
      </c>
      <c r="O748" s="7" t="e">
        <v>#N/A</v>
      </c>
      <c r="P748" s="7" t="e">
        <v>#N/A</v>
      </c>
      <c r="Q748" s="8" t="e">
        <v>#N/A</v>
      </c>
      <c r="R748" s="11">
        <v>0</v>
      </c>
      <c r="S748" s="6"/>
      <c r="T748" s="32"/>
      <c r="U748" s="6"/>
      <c r="V748" s="6"/>
      <c r="W748" s="1" t="e">
        <f t="shared" si="0"/>
        <v>#DIV/0!</v>
      </c>
    </row>
    <row r="749" spans="1:23" x14ac:dyDescent="0.2">
      <c r="A749" s="5" t="s">
        <v>579</v>
      </c>
      <c r="B749" s="29">
        <v>0</v>
      </c>
      <c r="C749" s="15" t="e">
        <v>#N/A</v>
      </c>
      <c r="D749" s="4" t="s">
        <v>538</v>
      </c>
      <c r="E749" s="5">
        <v>1</v>
      </c>
      <c r="F749" s="5">
        <v>1</v>
      </c>
      <c r="G749" s="6">
        <v>6.0519999999999996</v>
      </c>
      <c r="H749" s="7">
        <v>4.9945387305483697</v>
      </c>
      <c r="I749" s="8">
        <v>0.92084176686779196</v>
      </c>
      <c r="J749" s="13">
        <v>7.7102074308338704</v>
      </c>
      <c r="K749" s="11">
        <v>0</v>
      </c>
      <c r="L749" s="5" t="e">
        <v>#N/A</v>
      </c>
      <c r="M749" s="5" t="e">
        <v>#N/A</v>
      </c>
      <c r="N749" s="6" t="e">
        <v>#N/A</v>
      </c>
      <c r="O749" s="7" t="e">
        <v>#N/A</v>
      </c>
      <c r="P749" s="7" t="e">
        <v>#N/A</v>
      </c>
      <c r="Q749" s="8" t="e">
        <v>#N/A</v>
      </c>
      <c r="R749" s="11">
        <v>0</v>
      </c>
      <c r="S749" s="6"/>
      <c r="T749" s="32"/>
      <c r="U749" s="6"/>
      <c r="V749" s="6"/>
      <c r="W749" s="1" t="e">
        <f t="shared" si="0"/>
        <v>#DIV/0!</v>
      </c>
    </row>
    <row r="750" spans="1:23" x14ac:dyDescent="0.2">
      <c r="A750" s="5" t="s">
        <v>579</v>
      </c>
      <c r="B750" s="29">
        <v>0</v>
      </c>
      <c r="C750" s="15" t="e">
        <v>#N/A</v>
      </c>
      <c r="D750" s="4" t="s">
        <v>539</v>
      </c>
      <c r="E750" s="5">
        <v>1</v>
      </c>
      <c r="F750" s="5">
        <v>1</v>
      </c>
      <c r="G750" s="6">
        <v>6.7133000000000003</v>
      </c>
      <c r="H750" s="7">
        <v>22.5666472291385</v>
      </c>
      <c r="I750" s="8">
        <v>25.3141501416323</v>
      </c>
      <c r="J750" s="13">
        <v>23.173059256306502</v>
      </c>
      <c r="K750" s="11">
        <v>0</v>
      </c>
      <c r="L750" s="5" t="e">
        <v>#N/A</v>
      </c>
      <c r="M750" s="5" t="e">
        <v>#N/A</v>
      </c>
      <c r="N750" s="6" t="e">
        <v>#N/A</v>
      </c>
      <c r="O750" s="7" t="e">
        <v>#N/A</v>
      </c>
      <c r="P750" s="7" t="e">
        <v>#N/A</v>
      </c>
      <c r="Q750" s="8" t="e">
        <v>#N/A</v>
      </c>
      <c r="R750" s="11">
        <v>0</v>
      </c>
      <c r="S750" s="6"/>
      <c r="T750" s="32"/>
      <c r="U750" s="6"/>
      <c r="V750" s="6"/>
      <c r="W750" s="1" t="e">
        <f t="shared" si="0"/>
        <v>#DIV/0!</v>
      </c>
    </row>
    <row r="751" spans="1:23" x14ac:dyDescent="0.2">
      <c r="A751" s="5" t="s">
        <v>579</v>
      </c>
      <c r="B751" s="29">
        <v>0</v>
      </c>
      <c r="C751" s="15" t="e">
        <v>#N/A</v>
      </c>
      <c r="D751" s="4" t="s">
        <v>540</v>
      </c>
      <c r="E751" s="5">
        <v>1</v>
      </c>
      <c r="F751" s="5">
        <v>1</v>
      </c>
      <c r="G751" s="6">
        <v>6.6877000000000004</v>
      </c>
      <c r="H751" s="7">
        <v>5.0969140963954001</v>
      </c>
      <c r="I751" s="8">
        <v>4.8402913046653797</v>
      </c>
      <c r="J751" s="13">
        <v>5.15608903894167</v>
      </c>
      <c r="K751" s="11">
        <v>0</v>
      </c>
      <c r="L751" s="5" t="e">
        <v>#N/A</v>
      </c>
      <c r="M751" s="5" t="e">
        <v>#N/A</v>
      </c>
      <c r="N751" s="6" t="e">
        <v>#N/A</v>
      </c>
      <c r="O751" s="7" t="e">
        <v>#N/A</v>
      </c>
      <c r="P751" s="7" t="e">
        <v>#N/A</v>
      </c>
      <c r="Q751" s="8" t="e">
        <v>#N/A</v>
      </c>
      <c r="R751" s="11">
        <v>0</v>
      </c>
      <c r="S751" s="6"/>
      <c r="T751" s="32"/>
      <c r="U751" s="6"/>
      <c r="V751" s="6"/>
      <c r="W751" s="1" t="e">
        <f t="shared" si="0"/>
        <v>#DIV/0!</v>
      </c>
    </row>
    <row r="752" spans="1:23" x14ac:dyDescent="0.2">
      <c r="A752" s="5" t="s">
        <v>579</v>
      </c>
      <c r="B752" s="29">
        <v>0</v>
      </c>
      <c r="C752" s="15" t="e">
        <v>#N/A</v>
      </c>
      <c r="D752" s="4" t="s">
        <v>541</v>
      </c>
      <c r="E752" s="5">
        <v>2</v>
      </c>
      <c r="F752" s="5">
        <v>2</v>
      </c>
      <c r="G752" s="6">
        <v>10.9803</v>
      </c>
      <c r="H752" s="7">
        <v>81.576901804953593</v>
      </c>
      <c r="I752" s="8">
        <v>70.873199406874505</v>
      </c>
      <c r="J752" s="13">
        <v>79.430991905645499</v>
      </c>
      <c r="K752" s="11">
        <v>0</v>
      </c>
      <c r="L752" s="5" t="e">
        <v>#N/A</v>
      </c>
      <c r="M752" s="5" t="e">
        <v>#N/A</v>
      </c>
      <c r="N752" s="6" t="e">
        <v>#N/A</v>
      </c>
      <c r="O752" s="7" t="e">
        <v>#N/A</v>
      </c>
      <c r="P752" s="7" t="e">
        <v>#N/A</v>
      </c>
      <c r="Q752" s="8" t="e">
        <v>#N/A</v>
      </c>
      <c r="R752" s="11">
        <v>0</v>
      </c>
      <c r="S752" s="6"/>
      <c r="T752" s="32"/>
      <c r="U752" s="6"/>
      <c r="V752" s="6"/>
      <c r="W752" s="1" t="e">
        <f t="shared" si="0"/>
        <v>#DIV/0!</v>
      </c>
    </row>
    <row r="753" spans="1:23" x14ac:dyDescent="0.2">
      <c r="A753" s="5" t="s">
        <v>579</v>
      </c>
      <c r="B753" s="29">
        <v>0</v>
      </c>
      <c r="C753" s="15" t="e">
        <v>#N/A</v>
      </c>
      <c r="D753" s="4" t="s">
        <v>542</v>
      </c>
      <c r="E753" s="5">
        <v>3</v>
      </c>
      <c r="F753" s="5">
        <v>3</v>
      </c>
      <c r="G753" s="6">
        <v>23.124600000000001</v>
      </c>
      <c r="H753" s="7">
        <v>41.792564512696899</v>
      </c>
      <c r="I753" s="8">
        <v>40.538211718173898</v>
      </c>
      <c r="J753" s="13">
        <v>36.479746686374597</v>
      </c>
      <c r="K753" s="11">
        <v>0</v>
      </c>
      <c r="L753" s="5" t="e">
        <v>#N/A</v>
      </c>
      <c r="M753" s="5" t="e">
        <v>#N/A</v>
      </c>
      <c r="N753" s="6" t="e">
        <v>#N/A</v>
      </c>
      <c r="O753" s="7" t="e">
        <v>#N/A</v>
      </c>
      <c r="P753" s="7" t="e">
        <v>#N/A</v>
      </c>
      <c r="Q753" s="8" t="e">
        <v>#N/A</v>
      </c>
      <c r="R753" s="11">
        <v>0</v>
      </c>
      <c r="S753" s="6"/>
      <c r="T753" s="32"/>
      <c r="U753" s="6"/>
      <c r="V753" s="6"/>
      <c r="W753" s="1" t="e">
        <f t="shared" si="0"/>
        <v>#DIV/0!</v>
      </c>
    </row>
    <row r="754" spans="1:23" x14ac:dyDescent="0.2">
      <c r="A754" s="5" t="s">
        <v>579</v>
      </c>
      <c r="B754" s="29">
        <v>0</v>
      </c>
      <c r="C754" s="15" t="e">
        <v>#N/A</v>
      </c>
      <c r="D754" s="4" t="s">
        <v>543</v>
      </c>
      <c r="E754" s="5">
        <v>4</v>
      </c>
      <c r="F754" s="5">
        <v>1</v>
      </c>
      <c r="G754" s="6">
        <v>28.3825</v>
      </c>
      <c r="H754" s="7">
        <v>5.8003089429937402</v>
      </c>
      <c r="I754" s="8">
        <v>10.355544945737901</v>
      </c>
      <c r="J754" s="13">
        <v>7.7882603235694603</v>
      </c>
      <c r="K754" s="11">
        <v>0</v>
      </c>
      <c r="L754" s="5" t="e">
        <v>#N/A</v>
      </c>
      <c r="M754" s="5" t="e">
        <v>#N/A</v>
      </c>
      <c r="N754" s="6" t="e">
        <v>#N/A</v>
      </c>
      <c r="O754" s="7" t="e">
        <v>#N/A</v>
      </c>
      <c r="P754" s="7" t="e">
        <v>#N/A</v>
      </c>
      <c r="Q754" s="8" t="e">
        <v>#N/A</v>
      </c>
      <c r="R754" s="11">
        <v>0</v>
      </c>
      <c r="S754" s="6"/>
      <c r="T754" s="32"/>
      <c r="U754" s="6"/>
      <c r="V754" s="6"/>
      <c r="W754" s="1" t="e">
        <f t="shared" si="0"/>
        <v>#DIV/0!</v>
      </c>
    </row>
    <row r="755" spans="1:23" x14ac:dyDescent="0.2">
      <c r="A755" s="5" t="s">
        <v>579</v>
      </c>
      <c r="B755" s="29">
        <v>0</v>
      </c>
      <c r="C755" s="15" t="e">
        <v>#N/A</v>
      </c>
      <c r="D755" s="4" t="s">
        <v>544</v>
      </c>
      <c r="E755" s="5">
        <v>2</v>
      </c>
      <c r="F755" s="5">
        <v>1</v>
      </c>
      <c r="G755" s="6">
        <v>11.6303</v>
      </c>
      <c r="H755" s="7">
        <v>1.1252035466489001</v>
      </c>
      <c r="I755" s="8">
        <v>0</v>
      </c>
      <c r="J755" s="13">
        <v>2.0606927101408599</v>
      </c>
      <c r="K755" s="11">
        <v>0</v>
      </c>
      <c r="L755" s="5" t="e">
        <v>#N/A</v>
      </c>
      <c r="M755" s="5" t="e">
        <v>#N/A</v>
      </c>
      <c r="N755" s="6" t="e">
        <v>#N/A</v>
      </c>
      <c r="O755" s="7" t="e">
        <v>#N/A</v>
      </c>
      <c r="P755" s="7" t="e">
        <v>#N/A</v>
      </c>
      <c r="Q755" s="8" t="e">
        <v>#N/A</v>
      </c>
      <c r="R755" s="11">
        <v>0</v>
      </c>
      <c r="S755" s="6"/>
      <c r="T755" s="32"/>
      <c r="U755" s="6"/>
      <c r="V755" s="6"/>
      <c r="W755" s="1" t="e">
        <f t="shared" si="0"/>
        <v>#DIV/0!</v>
      </c>
    </row>
    <row r="756" spans="1:23" x14ac:dyDescent="0.2">
      <c r="A756" s="5" t="s">
        <v>579</v>
      </c>
      <c r="B756" s="29">
        <v>0</v>
      </c>
      <c r="C756" s="15" t="e">
        <v>#N/A</v>
      </c>
      <c r="D756" s="4" t="s">
        <v>545</v>
      </c>
      <c r="E756" s="5">
        <v>2</v>
      </c>
      <c r="F756" s="5">
        <v>2</v>
      </c>
      <c r="G756" s="6">
        <v>10.884600000000001</v>
      </c>
      <c r="H756" s="7">
        <v>0.64457651105924096</v>
      </c>
      <c r="I756" s="8">
        <v>0.94962258099449304</v>
      </c>
      <c r="J756" s="13">
        <v>0.64191810302624197</v>
      </c>
      <c r="K756" s="11">
        <v>0</v>
      </c>
      <c r="L756" s="5" t="e">
        <v>#N/A</v>
      </c>
      <c r="M756" s="5" t="e">
        <v>#N/A</v>
      </c>
      <c r="N756" s="6" t="e">
        <v>#N/A</v>
      </c>
      <c r="O756" s="7" t="e">
        <v>#N/A</v>
      </c>
      <c r="P756" s="7" t="e">
        <v>#N/A</v>
      </c>
      <c r="Q756" s="8" t="e">
        <v>#N/A</v>
      </c>
      <c r="R756" s="11">
        <v>0</v>
      </c>
      <c r="S756" s="6"/>
      <c r="T756" s="32"/>
      <c r="U756" s="6"/>
      <c r="V756" s="6"/>
      <c r="W756" s="1" t="e">
        <f t="shared" si="0"/>
        <v>#DIV/0!</v>
      </c>
    </row>
    <row r="757" spans="1:23" x14ac:dyDescent="0.2">
      <c r="A757" s="5" t="s">
        <v>592</v>
      </c>
      <c r="B757" s="29">
        <v>0</v>
      </c>
      <c r="C757" s="15" t="e">
        <v>#N/A</v>
      </c>
      <c r="D757" s="4" t="s">
        <v>568</v>
      </c>
      <c r="E757" s="5">
        <v>11</v>
      </c>
      <c r="F757" s="5">
        <v>8</v>
      </c>
      <c r="G757" s="6">
        <v>72.018500000000003</v>
      </c>
      <c r="H757" s="7">
        <v>14.4920902785219</v>
      </c>
      <c r="I757" s="8">
        <v>14.756842638030999</v>
      </c>
      <c r="J757" s="13">
        <v>14.777787757256799</v>
      </c>
      <c r="K757" s="11">
        <v>0</v>
      </c>
      <c r="L757" s="5" t="e">
        <v>#N/A</v>
      </c>
      <c r="M757" s="5" t="e">
        <v>#N/A</v>
      </c>
      <c r="N757" s="6" t="e">
        <v>#N/A</v>
      </c>
      <c r="O757" s="7" t="e">
        <v>#N/A</v>
      </c>
      <c r="P757" s="7" t="e">
        <v>#N/A</v>
      </c>
      <c r="Q757" s="8" t="e">
        <v>#N/A</v>
      </c>
      <c r="R757" s="11">
        <v>0</v>
      </c>
      <c r="S757" s="6"/>
      <c r="T757" s="32"/>
      <c r="U757" s="6"/>
      <c r="V757" s="6"/>
      <c r="W757" s="1" t="e">
        <f t="shared" si="0"/>
        <v>#DIV/0!</v>
      </c>
    </row>
    <row r="758" spans="1:23" x14ac:dyDescent="0.2">
      <c r="A758" s="5" t="s">
        <v>623</v>
      </c>
      <c r="B758" s="29">
        <v>0</v>
      </c>
      <c r="C758" s="15" t="e">
        <v>#N/A</v>
      </c>
      <c r="D758" s="4" t="s">
        <v>435</v>
      </c>
      <c r="E758" s="5">
        <v>2</v>
      </c>
      <c r="F758" s="5">
        <v>1</v>
      </c>
      <c r="G758" s="6">
        <v>11.082700000000001</v>
      </c>
      <c r="H758" s="7">
        <v>0.55594861715819099</v>
      </c>
      <c r="I758" s="8">
        <v>0.65578861741949701</v>
      </c>
      <c r="J758" s="13">
        <v>0.73396918847586001</v>
      </c>
      <c r="K758" s="11">
        <v>0</v>
      </c>
      <c r="L758" s="5" t="e">
        <v>#N/A</v>
      </c>
      <c r="M758" s="5" t="e">
        <v>#N/A</v>
      </c>
      <c r="N758" s="6" t="e">
        <v>#N/A</v>
      </c>
      <c r="O758" s="7" t="e">
        <v>#N/A</v>
      </c>
      <c r="P758" s="7" t="e">
        <v>#N/A</v>
      </c>
      <c r="Q758" s="8" t="e">
        <v>#N/A</v>
      </c>
      <c r="R758" s="11">
        <v>0</v>
      </c>
      <c r="S758" s="6"/>
      <c r="T758" s="32"/>
      <c r="U758" s="6"/>
      <c r="V758" s="6"/>
      <c r="W758" s="1" t="e">
        <f t="shared" si="0"/>
        <v>#DIV/0!</v>
      </c>
    </row>
    <row r="759" spans="1:23" x14ac:dyDescent="0.2">
      <c r="A759" s="5" t="s">
        <v>613</v>
      </c>
      <c r="B759" s="29" t="s">
        <v>4991</v>
      </c>
      <c r="C759" s="15" t="e">
        <v>#N/A</v>
      </c>
      <c r="D759" s="4" t="s">
        <v>99</v>
      </c>
      <c r="E759" s="5">
        <v>10</v>
      </c>
      <c r="F759" s="5">
        <v>9</v>
      </c>
      <c r="G759" s="6">
        <v>54.421399999999998</v>
      </c>
      <c r="H759" s="7">
        <v>23.8557824546637</v>
      </c>
      <c r="I759" s="8">
        <v>19.724768282665899</v>
      </c>
      <c r="J759" s="13">
        <v>19.084050268137101</v>
      </c>
      <c r="K759" s="11" t="s">
        <v>100</v>
      </c>
      <c r="L759" s="5" t="e">
        <v>#N/A</v>
      </c>
      <c r="M759" s="5" t="e">
        <v>#N/A</v>
      </c>
      <c r="N759" s="6" t="e">
        <v>#N/A</v>
      </c>
      <c r="O759" s="7" t="e">
        <v>#N/A</v>
      </c>
      <c r="P759" s="7" t="e">
        <v>#N/A</v>
      </c>
      <c r="Q759" s="8" t="e">
        <v>#N/A</v>
      </c>
      <c r="R759" s="11">
        <v>0.90900000000000003</v>
      </c>
      <c r="S759" s="6"/>
      <c r="T759" s="32"/>
      <c r="U759" s="6"/>
      <c r="V759" s="6"/>
      <c r="W759" s="1" t="e">
        <f t="shared" si="0"/>
        <v>#DIV/0!</v>
      </c>
    </row>
    <row r="760" spans="1:23" x14ac:dyDescent="0.2">
      <c r="A760" s="5" t="s">
        <v>593</v>
      </c>
      <c r="B760" s="29" t="s">
        <v>4992</v>
      </c>
      <c r="C760" s="15" t="e">
        <v>#N/A</v>
      </c>
      <c r="D760" s="4" t="s">
        <v>467</v>
      </c>
      <c r="E760" s="5">
        <v>1</v>
      </c>
      <c r="F760" s="5">
        <v>1</v>
      </c>
      <c r="G760" s="6">
        <v>7.0004</v>
      </c>
      <c r="H760" s="7">
        <v>14.2954345786634</v>
      </c>
      <c r="I760" s="8">
        <v>14.724684367628999</v>
      </c>
      <c r="J760" s="13">
        <v>12.942098419636</v>
      </c>
      <c r="K760" s="11" t="s">
        <v>468</v>
      </c>
      <c r="L760" s="5" t="e">
        <v>#N/A</v>
      </c>
      <c r="M760" s="5" t="e">
        <v>#N/A</v>
      </c>
      <c r="N760" s="6" t="e">
        <v>#N/A</v>
      </c>
      <c r="O760" s="7" t="e">
        <v>#N/A</v>
      </c>
      <c r="P760" s="7" t="e">
        <v>#N/A</v>
      </c>
      <c r="Q760" s="8" t="e">
        <v>#N/A</v>
      </c>
      <c r="R760" s="11">
        <v>0.90100000000000002</v>
      </c>
      <c r="S760" s="6"/>
      <c r="T760" s="32"/>
      <c r="U760" s="6"/>
      <c r="V760" s="6"/>
      <c r="W760" s="1" t="e">
        <f t="shared" si="0"/>
        <v>#DIV/0!</v>
      </c>
    </row>
    <row r="761" spans="1:23" x14ac:dyDescent="0.2">
      <c r="A761" s="5" t="s">
        <v>580</v>
      </c>
      <c r="B761" s="29" t="s">
        <v>624</v>
      </c>
      <c r="C761" s="15" t="e">
        <v>#N/A</v>
      </c>
      <c r="D761" s="4" t="s">
        <v>154</v>
      </c>
      <c r="E761" s="5">
        <v>3</v>
      </c>
      <c r="F761" s="5">
        <v>2</v>
      </c>
      <c r="G761" s="6">
        <v>17.2639</v>
      </c>
      <c r="H761" s="7">
        <v>13.544816671784901</v>
      </c>
      <c r="I761" s="8">
        <v>16.127393419432</v>
      </c>
      <c r="J761" s="13">
        <v>14.4170479491446</v>
      </c>
      <c r="K761" s="11" t="s">
        <v>155</v>
      </c>
      <c r="L761" s="5" t="e">
        <v>#N/A</v>
      </c>
      <c r="M761" s="5" t="e">
        <v>#N/A</v>
      </c>
      <c r="N761" s="6" t="e">
        <v>#N/A</v>
      </c>
      <c r="O761" s="7" t="e">
        <v>#N/A</v>
      </c>
      <c r="P761" s="7" t="e">
        <v>#N/A</v>
      </c>
      <c r="Q761" s="8" t="e">
        <v>#N/A</v>
      </c>
      <c r="R761" s="11">
        <v>0.873</v>
      </c>
      <c r="S761" s="6"/>
      <c r="T761" s="32"/>
      <c r="U761" s="6"/>
      <c r="V761" s="6"/>
      <c r="W761" s="1" t="e">
        <f t="shared" si="0"/>
        <v>#DIV/0!</v>
      </c>
    </row>
    <row r="762" spans="1:23" x14ac:dyDescent="0.2">
      <c r="A762" s="5" t="s">
        <v>614</v>
      </c>
      <c r="B762" s="29" t="s">
        <v>4993</v>
      </c>
      <c r="C762" s="15" t="e">
        <v>#N/A</v>
      </c>
      <c r="D762" s="4" t="s">
        <v>358</v>
      </c>
      <c r="E762" s="5">
        <v>2</v>
      </c>
      <c r="F762" s="5">
        <v>2</v>
      </c>
      <c r="G762" s="6">
        <v>10.591699999999999</v>
      </c>
      <c r="H762" s="7">
        <v>7.28682204993844</v>
      </c>
      <c r="I762" s="8">
        <v>4.5804948025847496</v>
      </c>
      <c r="J762" s="13">
        <v>5.33684346214062</v>
      </c>
      <c r="K762" s="11" t="s">
        <v>359</v>
      </c>
      <c r="L762" s="5" t="e">
        <v>#N/A</v>
      </c>
      <c r="M762" s="5" t="e">
        <v>#N/A</v>
      </c>
      <c r="N762" s="6" t="e">
        <v>#N/A</v>
      </c>
      <c r="O762" s="7" t="e">
        <v>#N/A</v>
      </c>
      <c r="P762" s="7" t="e">
        <v>#N/A</v>
      </c>
      <c r="Q762" s="8" t="e">
        <v>#N/A</v>
      </c>
      <c r="R762" s="11">
        <v>0.82399999999999995</v>
      </c>
      <c r="S762" s="6"/>
      <c r="T762" s="32"/>
      <c r="U762" s="6"/>
      <c r="V762" s="6"/>
      <c r="W762" s="1" t="e">
        <f t="shared" si="0"/>
        <v>#DIV/0!</v>
      </c>
    </row>
    <row r="763" spans="1:23" x14ac:dyDescent="0.2">
      <c r="A763" s="5" t="s">
        <v>594</v>
      </c>
      <c r="B763" s="29" t="s">
        <v>4994</v>
      </c>
      <c r="C763" s="15" t="e">
        <v>#N/A</v>
      </c>
      <c r="D763" s="4" t="s">
        <v>132</v>
      </c>
      <c r="E763" s="5">
        <v>1</v>
      </c>
      <c r="F763" s="5">
        <v>1</v>
      </c>
      <c r="G763" s="6">
        <v>6.1056999999999997</v>
      </c>
      <c r="H763" s="7">
        <v>4.4898113616265602</v>
      </c>
      <c r="I763" s="8">
        <v>2.87622963230874</v>
      </c>
      <c r="J763" s="13">
        <v>2.6043554315182802</v>
      </c>
      <c r="K763" s="11" t="s">
        <v>133</v>
      </c>
      <c r="L763" s="5" t="e">
        <v>#N/A</v>
      </c>
      <c r="M763" s="5" t="e">
        <v>#N/A</v>
      </c>
      <c r="N763" s="6" t="e">
        <v>#N/A</v>
      </c>
      <c r="O763" s="7" t="e">
        <v>#N/A</v>
      </c>
      <c r="P763" s="7" t="e">
        <v>#N/A</v>
      </c>
      <c r="Q763" s="8" t="e">
        <v>#N/A</v>
      </c>
      <c r="R763" s="11">
        <v>0.95799999999999996</v>
      </c>
      <c r="S763" s="6"/>
      <c r="T763" s="32"/>
      <c r="U763" s="6"/>
      <c r="V763" s="6"/>
      <c r="W763" s="1" t="e">
        <f t="shared" si="0"/>
        <v>#DIV/0!</v>
      </c>
    </row>
    <row r="764" spans="1:23" x14ac:dyDescent="0.2">
      <c r="A764" s="5" t="s">
        <v>595</v>
      </c>
      <c r="B764" s="29" t="s">
        <v>625</v>
      </c>
      <c r="C764" s="15" t="e">
        <v>#N/A</v>
      </c>
      <c r="D764" s="4" t="s">
        <v>80</v>
      </c>
      <c r="E764" s="5">
        <v>5</v>
      </c>
      <c r="F764" s="5">
        <v>5</v>
      </c>
      <c r="G764" s="6">
        <v>31.167200000000001</v>
      </c>
      <c r="H764" s="7">
        <v>9.0439787742233495</v>
      </c>
      <c r="I764" s="8">
        <v>7.6013874181385699</v>
      </c>
      <c r="J764" s="13">
        <v>7.7934514307107303</v>
      </c>
      <c r="K764" s="11" t="s">
        <v>81</v>
      </c>
      <c r="L764" s="5" t="e">
        <v>#N/A</v>
      </c>
      <c r="M764" s="5" t="e">
        <v>#N/A</v>
      </c>
      <c r="N764" s="6" t="e">
        <v>#N/A</v>
      </c>
      <c r="O764" s="7" t="e">
        <v>#N/A</v>
      </c>
      <c r="P764" s="7" t="e">
        <v>#N/A</v>
      </c>
      <c r="Q764" s="8" t="e">
        <v>#N/A</v>
      </c>
      <c r="R764" s="11">
        <v>0.9</v>
      </c>
      <c r="S764" s="6"/>
      <c r="T764" s="32"/>
      <c r="U764" s="6"/>
      <c r="V764" s="6"/>
      <c r="W764" s="1" t="e">
        <f t="shared" si="0"/>
        <v>#DIV/0!</v>
      </c>
    </row>
    <row r="765" spans="1:23" x14ac:dyDescent="0.2">
      <c r="A765" s="5" t="s">
        <v>615</v>
      </c>
      <c r="B765" s="29" t="s">
        <v>626</v>
      </c>
      <c r="C765" s="15" t="e">
        <v>#N/A</v>
      </c>
      <c r="D765" s="4" t="s">
        <v>107</v>
      </c>
      <c r="E765" s="5">
        <v>51</v>
      </c>
      <c r="F765" s="5">
        <v>41</v>
      </c>
      <c r="G765" s="6">
        <v>363.47789999999998</v>
      </c>
      <c r="H765" s="7">
        <v>341.866664512559</v>
      </c>
      <c r="I765" s="8">
        <v>235.280372936758</v>
      </c>
      <c r="J765" s="13">
        <v>286.96733463952</v>
      </c>
      <c r="K765" s="11" t="s">
        <v>108</v>
      </c>
      <c r="L765" s="5" t="e">
        <v>#N/A</v>
      </c>
      <c r="M765" s="5" t="e">
        <v>#N/A</v>
      </c>
      <c r="N765" s="6" t="e">
        <v>#N/A</v>
      </c>
      <c r="O765" s="7" t="e">
        <v>#N/A</v>
      </c>
      <c r="P765" s="7" t="e">
        <v>#N/A</v>
      </c>
      <c r="Q765" s="8" t="e">
        <v>#N/A</v>
      </c>
      <c r="R765" s="11">
        <v>0.97199999999999998</v>
      </c>
      <c r="S765" s="6"/>
      <c r="T765" s="32"/>
      <c r="U765" s="6"/>
      <c r="V765" s="6"/>
      <c r="W765" s="1" t="e">
        <f t="shared" si="0"/>
        <v>#DIV/0!</v>
      </c>
    </row>
    <row r="766" spans="1:23" x14ac:dyDescent="0.2">
      <c r="A766" s="5" t="s">
        <v>616</v>
      </c>
      <c r="B766" s="29" t="s">
        <v>4995</v>
      </c>
      <c r="C766" s="15" t="e">
        <v>#N/A</v>
      </c>
      <c r="D766" s="4" t="s">
        <v>363</v>
      </c>
      <c r="E766" s="5">
        <v>4</v>
      </c>
      <c r="F766" s="5">
        <v>4</v>
      </c>
      <c r="G766" s="6">
        <v>23.171299999999999</v>
      </c>
      <c r="H766" s="7">
        <v>1.8778810445163301</v>
      </c>
      <c r="I766" s="8">
        <v>2.88529116483189</v>
      </c>
      <c r="J766" s="13">
        <v>2.6271313670876899</v>
      </c>
      <c r="K766" s="11" t="s">
        <v>364</v>
      </c>
      <c r="L766" s="5" t="e">
        <v>#N/A</v>
      </c>
      <c r="M766" s="5" t="e">
        <v>#N/A</v>
      </c>
      <c r="N766" s="6" t="e">
        <v>#N/A</v>
      </c>
      <c r="O766" s="7" t="e">
        <v>#N/A</v>
      </c>
      <c r="P766" s="7" t="e">
        <v>#N/A</v>
      </c>
      <c r="Q766" s="8" t="e">
        <v>#N/A</v>
      </c>
      <c r="R766" s="11">
        <v>0.86899999999999999</v>
      </c>
      <c r="S766" s="6"/>
      <c r="T766" s="32"/>
      <c r="U766" s="6"/>
      <c r="V766" s="6"/>
      <c r="W766" s="1" t="e">
        <f t="shared" si="0"/>
        <v>#DIV/0!</v>
      </c>
    </row>
    <row r="767" spans="1:23" x14ac:dyDescent="0.2">
      <c r="A767" s="5" t="s">
        <v>617</v>
      </c>
      <c r="B767" s="29" t="s">
        <v>627</v>
      </c>
      <c r="C767" s="15" t="e">
        <v>#N/A</v>
      </c>
      <c r="D767" s="4" t="s">
        <v>292</v>
      </c>
      <c r="E767" s="5">
        <v>5</v>
      </c>
      <c r="F767" s="5">
        <v>4</v>
      </c>
      <c r="G767" s="6">
        <v>32.046799999999998</v>
      </c>
      <c r="H767" s="7">
        <v>11.3609477393525</v>
      </c>
      <c r="I767" s="8">
        <v>18.352812306053799</v>
      </c>
      <c r="J767" s="13">
        <v>21.816556205379101</v>
      </c>
      <c r="K767" s="11" t="s">
        <v>293</v>
      </c>
      <c r="L767" s="5" t="e">
        <v>#N/A</v>
      </c>
      <c r="M767" s="5" t="e">
        <v>#N/A</v>
      </c>
      <c r="N767" s="6" t="e">
        <v>#N/A</v>
      </c>
      <c r="O767" s="7" t="e">
        <v>#N/A</v>
      </c>
      <c r="P767" s="7" t="e">
        <v>#N/A</v>
      </c>
      <c r="Q767" s="8" t="e">
        <v>#N/A</v>
      </c>
      <c r="R767" s="11">
        <v>0.73199999999999998</v>
      </c>
      <c r="S767" s="6"/>
      <c r="T767" s="32"/>
      <c r="U767" s="6"/>
      <c r="V767" s="6"/>
      <c r="W767" s="1" t="e">
        <f t="shared" si="0"/>
        <v>#DIV/0!</v>
      </c>
    </row>
    <row r="768" spans="1:23" x14ac:dyDescent="0.2">
      <c r="A768" s="5" t="s">
        <v>618</v>
      </c>
      <c r="B768" s="29" t="s">
        <v>628</v>
      </c>
      <c r="C768" s="15" t="e">
        <v>#N/A</v>
      </c>
      <c r="D768" s="4" t="s">
        <v>123</v>
      </c>
      <c r="E768" s="5">
        <v>6</v>
      </c>
      <c r="F768" s="5">
        <v>5</v>
      </c>
      <c r="G768" s="6">
        <v>33.945</v>
      </c>
      <c r="H768" s="7">
        <v>73.919888574080701</v>
      </c>
      <c r="I768" s="8">
        <v>71.033571330954501</v>
      </c>
      <c r="J768" s="13">
        <v>56.855836216012399</v>
      </c>
      <c r="K768" s="11" t="s">
        <v>124</v>
      </c>
      <c r="L768" s="5" t="e">
        <v>#N/A</v>
      </c>
      <c r="M768" s="5" t="e">
        <v>#N/A</v>
      </c>
      <c r="N768" s="6" t="e">
        <v>#N/A</v>
      </c>
      <c r="O768" s="7" t="e">
        <v>#N/A</v>
      </c>
      <c r="P768" s="7" t="e">
        <v>#N/A</v>
      </c>
      <c r="Q768" s="8" t="e">
        <v>#N/A</v>
      </c>
      <c r="R768" s="11">
        <v>0.94699999999999995</v>
      </c>
      <c r="S768" s="6"/>
      <c r="T768" s="32"/>
      <c r="U768" s="6"/>
      <c r="V768" s="6"/>
      <c r="W768" s="1" t="e">
        <f t="shared" si="0"/>
        <v>#DIV/0!</v>
      </c>
    </row>
    <row r="769" spans="1:23" x14ac:dyDescent="0.2">
      <c r="A769" s="5" t="s">
        <v>596</v>
      </c>
      <c r="B769" s="29" t="s">
        <v>629</v>
      </c>
      <c r="C769" s="15" t="e">
        <v>#N/A</v>
      </c>
      <c r="D769" s="4" t="s">
        <v>160</v>
      </c>
      <c r="E769" s="5">
        <v>8</v>
      </c>
      <c r="F769" s="5">
        <v>7</v>
      </c>
      <c r="G769" s="6">
        <v>51.619599999999998</v>
      </c>
      <c r="H769" s="7">
        <v>31.2872044435472</v>
      </c>
      <c r="I769" s="8">
        <v>31.906774996089101</v>
      </c>
      <c r="J769" s="13">
        <v>31.589805323730999</v>
      </c>
      <c r="K769" s="11" t="s">
        <v>161</v>
      </c>
      <c r="L769" s="5" t="e">
        <v>#N/A</v>
      </c>
      <c r="M769" s="5" t="e">
        <v>#N/A</v>
      </c>
      <c r="N769" s="6" t="e">
        <v>#N/A</v>
      </c>
      <c r="O769" s="7" t="e">
        <v>#N/A</v>
      </c>
      <c r="P769" s="7" t="e">
        <v>#N/A</v>
      </c>
      <c r="Q769" s="8" t="e">
        <v>#N/A</v>
      </c>
      <c r="R769" s="11">
        <v>0.96599999999999997</v>
      </c>
      <c r="S769" s="6"/>
      <c r="T769" s="32"/>
      <c r="U769" s="6"/>
      <c r="V769" s="6"/>
      <c r="W769" s="1" t="e">
        <f t="shared" si="0"/>
        <v>#DIV/0!</v>
      </c>
    </row>
    <row r="770" spans="1:23" x14ac:dyDescent="0.2">
      <c r="A770" s="5" t="s">
        <v>630</v>
      </c>
      <c r="B770" s="29" t="s">
        <v>631</v>
      </c>
      <c r="C770" s="15" t="e">
        <v>#N/A</v>
      </c>
      <c r="D770" s="4" t="s">
        <v>269</v>
      </c>
      <c r="E770" s="5">
        <v>16</v>
      </c>
      <c r="F770" s="5">
        <v>13</v>
      </c>
      <c r="G770" s="6">
        <v>115.69199999999999</v>
      </c>
      <c r="H770" s="7">
        <v>64.632279054888798</v>
      </c>
      <c r="I770" s="8">
        <v>123.435397097177</v>
      </c>
      <c r="J770" s="13">
        <v>91.090657666882706</v>
      </c>
      <c r="K770" s="11" t="s">
        <v>270</v>
      </c>
      <c r="L770" s="5" t="e">
        <v>#N/A</v>
      </c>
      <c r="M770" s="5" t="e">
        <v>#N/A</v>
      </c>
      <c r="N770" s="6" t="e">
        <v>#N/A</v>
      </c>
      <c r="O770" s="7" t="e">
        <v>#N/A</v>
      </c>
      <c r="P770" s="7" t="e">
        <v>#N/A</v>
      </c>
      <c r="Q770" s="8" t="e">
        <v>#N/A</v>
      </c>
      <c r="R770" s="11">
        <v>0.97599999999999998</v>
      </c>
      <c r="S770" s="6"/>
      <c r="T770" s="32"/>
      <c r="U770" s="6"/>
      <c r="V770" s="6"/>
      <c r="W770" s="1" t="e">
        <f t="shared" si="0"/>
        <v>#DIV/0!</v>
      </c>
    </row>
    <row r="771" spans="1:23" x14ac:dyDescent="0.2">
      <c r="A771" s="5" t="s">
        <v>597</v>
      </c>
      <c r="B771" s="29" t="s">
        <v>632</v>
      </c>
      <c r="C771" s="15" t="e">
        <v>#N/A</v>
      </c>
      <c r="D771" s="4" t="s">
        <v>166</v>
      </c>
      <c r="E771" s="5">
        <v>9</v>
      </c>
      <c r="F771" s="5">
        <v>9</v>
      </c>
      <c r="G771" s="6">
        <v>58.575099999999999</v>
      </c>
      <c r="H771" s="7">
        <v>19.657304251301301</v>
      </c>
      <c r="I771" s="8">
        <v>17.750136602359799</v>
      </c>
      <c r="J771" s="13">
        <v>19.531063291028499</v>
      </c>
      <c r="K771" s="11" t="s">
        <v>167</v>
      </c>
      <c r="L771" s="5" t="e">
        <v>#N/A</v>
      </c>
      <c r="M771" s="5" t="e">
        <v>#N/A</v>
      </c>
      <c r="N771" s="6" t="e">
        <v>#N/A</v>
      </c>
      <c r="O771" s="7" t="e">
        <v>#N/A</v>
      </c>
      <c r="P771" s="7" t="e">
        <v>#N/A</v>
      </c>
      <c r="Q771" s="8" t="e">
        <v>#N/A</v>
      </c>
      <c r="R771" s="11">
        <v>0.92700000000000005</v>
      </c>
      <c r="S771" s="6"/>
      <c r="T771" s="32"/>
      <c r="U771" s="6"/>
      <c r="V771" s="6"/>
      <c r="W771" s="1" t="e">
        <f t="shared" si="0"/>
        <v>#DIV/0!</v>
      </c>
    </row>
    <row r="772" spans="1:23" x14ac:dyDescent="0.2">
      <c r="A772" s="5" t="s">
        <v>581</v>
      </c>
      <c r="B772" s="29" t="s">
        <v>633</v>
      </c>
      <c r="C772" s="15" t="e">
        <v>#N/A</v>
      </c>
      <c r="D772" s="4" t="s">
        <v>242</v>
      </c>
      <c r="E772" s="5">
        <v>6</v>
      </c>
      <c r="F772" s="5">
        <v>4</v>
      </c>
      <c r="G772" s="6">
        <v>36.5974</v>
      </c>
      <c r="H772" s="7">
        <v>10.715003989499101</v>
      </c>
      <c r="I772" s="8">
        <v>11.7620444259564</v>
      </c>
      <c r="J772" s="13">
        <v>10.4209505982504</v>
      </c>
      <c r="K772" s="11" t="s">
        <v>243</v>
      </c>
      <c r="L772" s="5" t="e">
        <v>#N/A</v>
      </c>
      <c r="M772" s="5" t="e">
        <v>#N/A</v>
      </c>
      <c r="N772" s="6" t="e">
        <v>#N/A</v>
      </c>
      <c r="O772" s="7" t="e">
        <v>#N/A</v>
      </c>
      <c r="P772" s="7" t="e">
        <v>#N/A</v>
      </c>
      <c r="Q772" s="8" t="e">
        <v>#N/A</v>
      </c>
      <c r="R772" s="11">
        <v>0.97</v>
      </c>
      <c r="S772" s="6"/>
      <c r="T772" s="32"/>
      <c r="U772" s="6"/>
      <c r="V772" s="6"/>
      <c r="W772" s="1" t="e">
        <f t="shared" ref="W772:W835" si="1">1/T772</f>
        <v>#DIV/0!</v>
      </c>
    </row>
    <row r="773" spans="1:23" x14ac:dyDescent="0.2">
      <c r="A773" s="5" t="s">
        <v>598</v>
      </c>
      <c r="B773" s="29" t="s">
        <v>634</v>
      </c>
      <c r="C773" s="15" t="e">
        <v>#N/A</v>
      </c>
      <c r="D773" s="4" t="s">
        <v>253</v>
      </c>
      <c r="E773" s="5">
        <v>5</v>
      </c>
      <c r="F773" s="5">
        <v>4</v>
      </c>
      <c r="G773" s="6">
        <v>28.004799999999999</v>
      </c>
      <c r="H773" s="7">
        <v>11.2747946938083</v>
      </c>
      <c r="I773" s="8">
        <v>14.182785877138899</v>
      </c>
      <c r="J773" s="13">
        <v>10.9705710414111</v>
      </c>
      <c r="K773" s="11" t="s">
        <v>254</v>
      </c>
      <c r="L773" s="5" t="e">
        <v>#N/A</v>
      </c>
      <c r="M773" s="5" t="e">
        <v>#N/A</v>
      </c>
      <c r="N773" s="6" t="e">
        <v>#N/A</v>
      </c>
      <c r="O773" s="7" t="e">
        <v>#N/A</v>
      </c>
      <c r="P773" s="7" t="e">
        <v>#N/A</v>
      </c>
      <c r="Q773" s="8" t="e">
        <v>#N/A</v>
      </c>
      <c r="R773" s="11">
        <v>0.84099999999999997</v>
      </c>
      <c r="S773" s="6"/>
      <c r="T773" s="32"/>
      <c r="U773" s="6"/>
      <c r="V773" s="6"/>
      <c r="W773" s="1" t="e">
        <f t="shared" si="1"/>
        <v>#DIV/0!</v>
      </c>
    </row>
    <row r="774" spans="1:23" x14ac:dyDescent="0.2">
      <c r="A774" s="5" t="s">
        <v>599</v>
      </c>
      <c r="B774" s="29" t="s">
        <v>634</v>
      </c>
      <c r="C774" s="15" t="e">
        <v>#N/A</v>
      </c>
      <c r="D774" s="4" t="s">
        <v>493</v>
      </c>
      <c r="E774" s="5">
        <v>5</v>
      </c>
      <c r="F774" s="5">
        <v>3</v>
      </c>
      <c r="G774" s="6">
        <v>27.629100000000001</v>
      </c>
      <c r="H774" s="7">
        <v>30.840137781285499</v>
      </c>
      <c r="I774" s="8">
        <v>27.1085843397533</v>
      </c>
      <c r="J774" s="13">
        <v>26.194578661302</v>
      </c>
      <c r="K774" s="11" t="s">
        <v>254</v>
      </c>
      <c r="L774" s="5" t="e">
        <v>#N/A</v>
      </c>
      <c r="M774" s="5" t="e">
        <v>#N/A</v>
      </c>
      <c r="N774" s="6" t="e">
        <v>#N/A</v>
      </c>
      <c r="O774" s="7" t="e">
        <v>#N/A</v>
      </c>
      <c r="P774" s="7" t="e">
        <v>#N/A</v>
      </c>
      <c r="Q774" s="8" t="e">
        <v>#N/A</v>
      </c>
      <c r="R774" s="11">
        <v>0.27</v>
      </c>
      <c r="S774" s="6"/>
      <c r="T774" s="32"/>
      <c r="U774" s="6"/>
      <c r="V774" s="6"/>
      <c r="W774" s="1" t="e">
        <f t="shared" si="1"/>
        <v>#DIV/0!</v>
      </c>
    </row>
    <row r="775" spans="1:23" x14ac:dyDescent="0.2">
      <c r="A775" s="5" t="s">
        <v>635</v>
      </c>
      <c r="B775" s="29" t="s">
        <v>4996</v>
      </c>
      <c r="C775" s="15" t="e">
        <v>#N/A</v>
      </c>
      <c r="D775" s="4" t="s">
        <v>340</v>
      </c>
      <c r="E775" s="5">
        <v>2</v>
      </c>
      <c r="F775" s="5">
        <v>1</v>
      </c>
      <c r="G775" s="6">
        <v>12.747999999999999</v>
      </c>
      <c r="H775" s="7">
        <v>52.575964735979802</v>
      </c>
      <c r="I775" s="8">
        <v>38.902557236606498</v>
      </c>
      <c r="J775" s="13">
        <v>40.957786507498497</v>
      </c>
      <c r="K775" s="11" t="s">
        <v>341</v>
      </c>
      <c r="L775" s="5" t="e">
        <v>#N/A</v>
      </c>
      <c r="M775" s="5" t="e">
        <v>#N/A</v>
      </c>
      <c r="N775" s="6" t="e">
        <v>#N/A</v>
      </c>
      <c r="O775" s="7" t="e">
        <v>#N/A</v>
      </c>
      <c r="P775" s="7" t="e">
        <v>#N/A</v>
      </c>
      <c r="Q775" s="8" t="e">
        <v>#N/A</v>
      </c>
      <c r="R775" s="11">
        <v>0.80200000000000005</v>
      </c>
      <c r="S775" s="6"/>
      <c r="T775" s="32"/>
      <c r="U775" s="6"/>
      <c r="V775" s="6"/>
      <c r="W775" s="1" t="e">
        <f t="shared" si="1"/>
        <v>#DIV/0!</v>
      </c>
    </row>
    <row r="776" spans="1:23" x14ac:dyDescent="0.2">
      <c r="A776" s="5" t="s">
        <v>636</v>
      </c>
      <c r="B776" s="29" t="s">
        <v>4997</v>
      </c>
      <c r="C776" s="15" t="e">
        <v>#N/A</v>
      </c>
      <c r="D776" s="4" t="s">
        <v>34</v>
      </c>
      <c r="E776" s="5">
        <v>16</v>
      </c>
      <c r="F776" s="5">
        <v>12</v>
      </c>
      <c r="G776" s="6">
        <v>105.8716</v>
      </c>
      <c r="H776" s="7">
        <v>46.241289568555104</v>
      </c>
      <c r="I776" s="8">
        <v>32.329355444318502</v>
      </c>
      <c r="J776" s="13">
        <v>29.470313338229701</v>
      </c>
      <c r="K776" s="11" t="s">
        <v>35</v>
      </c>
      <c r="L776" s="5" t="e">
        <v>#N/A</v>
      </c>
      <c r="M776" s="5" t="e">
        <v>#N/A</v>
      </c>
      <c r="N776" s="6" t="e">
        <v>#N/A</v>
      </c>
      <c r="O776" s="7" t="e">
        <v>#N/A</v>
      </c>
      <c r="P776" s="7" t="e">
        <v>#N/A</v>
      </c>
      <c r="Q776" s="8" t="e">
        <v>#N/A</v>
      </c>
      <c r="R776" s="11">
        <v>0.28699999999999998</v>
      </c>
      <c r="S776" s="6"/>
      <c r="T776" s="32"/>
      <c r="U776" s="6"/>
      <c r="V776" s="6"/>
      <c r="W776" s="1" t="e">
        <f t="shared" si="1"/>
        <v>#DIV/0!</v>
      </c>
    </row>
    <row r="777" spans="1:23" x14ac:dyDescent="0.2">
      <c r="A777" s="5" t="s">
        <v>637</v>
      </c>
      <c r="B777" s="29" t="s">
        <v>4997</v>
      </c>
      <c r="C777" s="15" t="e">
        <v>#N/A</v>
      </c>
      <c r="D777" s="4" t="s">
        <v>36</v>
      </c>
      <c r="E777" s="5">
        <v>8</v>
      </c>
      <c r="F777" s="5">
        <v>3</v>
      </c>
      <c r="G777" s="6">
        <v>43.039400000000001</v>
      </c>
      <c r="H777" s="7">
        <v>9.1301951535923003</v>
      </c>
      <c r="I777" s="8">
        <v>3.3443929737316198</v>
      </c>
      <c r="J777" s="13">
        <v>7.7527818923407299</v>
      </c>
      <c r="K777" s="11" t="s">
        <v>35</v>
      </c>
      <c r="L777" s="5" t="e">
        <v>#N/A</v>
      </c>
      <c r="M777" s="5" t="e">
        <v>#N/A</v>
      </c>
      <c r="N777" s="6" t="e">
        <v>#N/A</v>
      </c>
      <c r="O777" s="7" t="e">
        <v>#N/A</v>
      </c>
      <c r="P777" s="7" t="e">
        <v>#N/A</v>
      </c>
      <c r="Q777" s="8" t="e">
        <v>#N/A</v>
      </c>
      <c r="R777" s="11">
        <v>0.88900000000000001</v>
      </c>
      <c r="S777" s="6"/>
      <c r="T777" s="32"/>
      <c r="U777" s="6"/>
      <c r="V777" s="6"/>
      <c r="W777" s="1" t="e">
        <f t="shared" si="1"/>
        <v>#DIV/0!</v>
      </c>
    </row>
    <row r="778" spans="1:23" x14ac:dyDescent="0.2">
      <c r="A778" s="5" t="s">
        <v>638</v>
      </c>
      <c r="B778" s="29" t="s">
        <v>639</v>
      </c>
      <c r="C778" s="15" t="e">
        <v>#N/A</v>
      </c>
      <c r="D778" s="4" t="s">
        <v>396</v>
      </c>
      <c r="E778" s="5">
        <v>8</v>
      </c>
      <c r="F778" s="5">
        <v>7</v>
      </c>
      <c r="G778" s="6">
        <v>57.576300000000003</v>
      </c>
      <c r="H778" s="7">
        <v>21.611820536476898</v>
      </c>
      <c r="I778" s="8">
        <v>9.9934435439083398</v>
      </c>
      <c r="J778" s="13">
        <v>8.6322394686008899</v>
      </c>
      <c r="K778" s="11" t="s">
        <v>397</v>
      </c>
      <c r="L778" s="5" t="e">
        <v>#N/A</v>
      </c>
      <c r="M778" s="5" t="e">
        <v>#N/A</v>
      </c>
      <c r="N778" s="6" t="e">
        <v>#N/A</v>
      </c>
      <c r="O778" s="7" t="e">
        <v>#N/A</v>
      </c>
      <c r="P778" s="7" t="e">
        <v>#N/A</v>
      </c>
      <c r="Q778" s="8" t="e">
        <v>#N/A</v>
      </c>
      <c r="R778" s="11">
        <v>0.93</v>
      </c>
      <c r="S778" s="6"/>
      <c r="T778" s="32"/>
      <c r="U778" s="6"/>
      <c r="V778" s="6"/>
      <c r="W778" s="1" t="e">
        <f t="shared" si="1"/>
        <v>#DIV/0!</v>
      </c>
    </row>
    <row r="779" spans="1:23" x14ac:dyDescent="0.2">
      <c r="A779" s="5" t="s">
        <v>640</v>
      </c>
      <c r="B779" s="29" t="s">
        <v>4998</v>
      </c>
      <c r="C779" s="15" t="e">
        <v>#N/A</v>
      </c>
      <c r="D779" s="4" t="s">
        <v>525</v>
      </c>
      <c r="E779" s="5">
        <v>1</v>
      </c>
      <c r="F779" s="5">
        <v>1</v>
      </c>
      <c r="G779" s="6">
        <v>6.3594999999999997</v>
      </c>
      <c r="H779" s="7">
        <v>2.6991089467645599</v>
      </c>
      <c r="I779" s="8">
        <v>2.2256243034807199</v>
      </c>
      <c r="J779" s="13">
        <v>2.9185837839064299</v>
      </c>
      <c r="K779" s="11" t="s">
        <v>526</v>
      </c>
      <c r="L779" s="5" t="e">
        <v>#N/A</v>
      </c>
      <c r="M779" s="5" t="e">
        <v>#N/A</v>
      </c>
      <c r="N779" s="6" t="e">
        <v>#N/A</v>
      </c>
      <c r="O779" s="7" t="e">
        <v>#N/A</v>
      </c>
      <c r="P779" s="7" t="e">
        <v>#N/A</v>
      </c>
      <c r="Q779" s="8" t="e">
        <v>#N/A</v>
      </c>
      <c r="R779" s="11">
        <v>0.69399999999999995</v>
      </c>
      <c r="S779" s="6"/>
      <c r="T779" s="32"/>
      <c r="U779" s="6"/>
      <c r="V779" s="6"/>
      <c r="W779" s="1" t="e">
        <f t="shared" si="1"/>
        <v>#DIV/0!</v>
      </c>
    </row>
    <row r="780" spans="1:23" x14ac:dyDescent="0.2">
      <c r="A780" s="5" t="s">
        <v>641</v>
      </c>
      <c r="B780" s="29" t="s">
        <v>4999</v>
      </c>
      <c r="C780" s="15" t="e">
        <v>#N/A</v>
      </c>
      <c r="D780" s="4" t="s">
        <v>326</v>
      </c>
      <c r="E780" s="5">
        <v>28</v>
      </c>
      <c r="F780" s="5">
        <v>23</v>
      </c>
      <c r="G780" s="6">
        <v>201.7004</v>
      </c>
      <c r="H780" s="7">
        <v>50.844972574095799</v>
      </c>
      <c r="I780" s="8">
        <v>72.370389490635304</v>
      </c>
      <c r="J780" s="13">
        <v>60.217917904366601</v>
      </c>
      <c r="K780" s="11" t="s">
        <v>327</v>
      </c>
      <c r="L780" s="5" t="e">
        <v>#N/A</v>
      </c>
      <c r="M780" s="5" t="e">
        <v>#N/A</v>
      </c>
      <c r="N780" s="6" t="e">
        <v>#N/A</v>
      </c>
      <c r="O780" s="7" t="e">
        <v>#N/A</v>
      </c>
      <c r="P780" s="7" t="e">
        <v>#N/A</v>
      </c>
      <c r="Q780" s="8" t="e">
        <v>#N/A</v>
      </c>
      <c r="R780" s="11">
        <v>0.93300000000000005</v>
      </c>
      <c r="S780" s="6"/>
      <c r="T780" s="32"/>
      <c r="U780" s="6"/>
      <c r="V780" s="6"/>
      <c r="W780" s="1" t="e">
        <f t="shared" si="1"/>
        <v>#DIV/0!</v>
      </c>
    </row>
    <row r="781" spans="1:23" x14ac:dyDescent="0.2">
      <c r="A781" s="5" t="s">
        <v>642</v>
      </c>
      <c r="B781" s="29" t="s">
        <v>5000</v>
      </c>
      <c r="C781" s="15" t="e">
        <v>#N/A</v>
      </c>
      <c r="D781" s="4" t="s">
        <v>332</v>
      </c>
      <c r="E781" s="5">
        <v>2</v>
      </c>
      <c r="F781" s="5">
        <v>2</v>
      </c>
      <c r="G781" s="6">
        <v>12.9641</v>
      </c>
      <c r="H781" s="7">
        <v>13.4366581254635</v>
      </c>
      <c r="I781" s="8">
        <v>11.4075717031187</v>
      </c>
      <c r="J781" s="13">
        <v>13.702218198509099</v>
      </c>
      <c r="K781" s="11" t="s">
        <v>333</v>
      </c>
      <c r="L781" s="5" t="e">
        <v>#N/A</v>
      </c>
      <c r="M781" s="5" t="e">
        <v>#N/A</v>
      </c>
      <c r="N781" s="6" t="e">
        <v>#N/A</v>
      </c>
      <c r="O781" s="7" t="e">
        <v>#N/A</v>
      </c>
      <c r="P781" s="7" t="e">
        <v>#N/A</v>
      </c>
      <c r="Q781" s="8" t="e">
        <v>#N/A</v>
      </c>
      <c r="R781" s="11">
        <v>0.78600000000000003</v>
      </c>
      <c r="S781" s="6"/>
      <c r="T781" s="32"/>
      <c r="U781" s="6"/>
      <c r="V781" s="6"/>
      <c r="W781" s="1" t="e">
        <f t="shared" si="1"/>
        <v>#DIV/0!</v>
      </c>
    </row>
    <row r="782" spans="1:23" x14ac:dyDescent="0.2">
      <c r="A782" s="5" t="s">
        <v>643</v>
      </c>
      <c r="B782" s="29" t="s">
        <v>5001</v>
      </c>
      <c r="C782" s="15" t="e">
        <v>#N/A</v>
      </c>
      <c r="D782" s="4" t="s">
        <v>465</v>
      </c>
      <c r="E782" s="5">
        <v>8</v>
      </c>
      <c r="F782" s="5">
        <v>4</v>
      </c>
      <c r="G782" s="6">
        <v>47.052300000000002</v>
      </c>
      <c r="H782" s="7">
        <v>50.797830022987696</v>
      </c>
      <c r="I782" s="8">
        <v>74.497234417034804</v>
      </c>
      <c r="J782" s="13">
        <v>31.3931215264648</v>
      </c>
      <c r="K782" s="11" t="s">
        <v>466</v>
      </c>
      <c r="L782" s="5" t="e">
        <v>#N/A</v>
      </c>
      <c r="M782" s="5" t="e">
        <v>#N/A</v>
      </c>
      <c r="N782" s="6" t="e">
        <v>#N/A</v>
      </c>
      <c r="O782" s="7" t="e">
        <v>#N/A</v>
      </c>
      <c r="P782" s="7" t="e">
        <v>#N/A</v>
      </c>
      <c r="Q782" s="8" t="e">
        <v>#N/A</v>
      </c>
      <c r="R782" s="11">
        <v>0.86799999999999999</v>
      </c>
      <c r="S782" s="6"/>
      <c r="T782" s="32"/>
      <c r="U782" s="6"/>
      <c r="V782" s="6"/>
      <c r="W782" s="1" t="e">
        <f t="shared" si="1"/>
        <v>#DIV/0!</v>
      </c>
    </row>
    <row r="783" spans="1:23" x14ac:dyDescent="0.2">
      <c r="A783" s="5" t="s">
        <v>644</v>
      </c>
      <c r="B783" s="29" t="s">
        <v>645</v>
      </c>
      <c r="C783" s="15" t="e">
        <v>#N/A</v>
      </c>
      <c r="D783" s="4" t="s">
        <v>119</v>
      </c>
      <c r="E783" s="5">
        <v>7</v>
      </c>
      <c r="F783" s="5">
        <v>6</v>
      </c>
      <c r="G783" s="6">
        <v>54.9557</v>
      </c>
      <c r="H783" s="7">
        <v>49.527227744901602</v>
      </c>
      <c r="I783" s="8">
        <v>52.024738315590298</v>
      </c>
      <c r="J783" s="13">
        <v>50.853519550150999</v>
      </c>
      <c r="K783" s="11" t="s">
        <v>120</v>
      </c>
      <c r="L783" s="5" t="e">
        <v>#N/A</v>
      </c>
      <c r="M783" s="5" t="e">
        <v>#N/A</v>
      </c>
      <c r="N783" s="6" t="e">
        <v>#N/A</v>
      </c>
      <c r="O783" s="7" t="e">
        <v>#N/A</v>
      </c>
      <c r="P783" s="7" t="e">
        <v>#N/A</v>
      </c>
      <c r="Q783" s="8" t="e">
        <v>#N/A</v>
      </c>
      <c r="R783" s="11">
        <v>0.95199999999999996</v>
      </c>
      <c r="S783" s="6"/>
      <c r="T783" s="32"/>
      <c r="U783" s="6"/>
      <c r="V783" s="6"/>
      <c r="W783" s="1" t="e">
        <f t="shared" si="1"/>
        <v>#DIV/0!</v>
      </c>
    </row>
    <row r="784" spans="1:23" x14ac:dyDescent="0.2">
      <c r="A784" s="5" t="s">
        <v>646</v>
      </c>
      <c r="B784" s="29" t="s">
        <v>5002</v>
      </c>
      <c r="C784" s="15" t="e">
        <v>#N/A</v>
      </c>
      <c r="D784" s="4" t="s">
        <v>82</v>
      </c>
      <c r="E784" s="5">
        <v>5</v>
      </c>
      <c r="F784" s="5">
        <v>4</v>
      </c>
      <c r="G784" s="6">
        <v>30.8644</v>
      </c>
      <c r="H784" s="7">
        <v>8.0801395046748894</v>
      </c>
      <c r="I784" s="8">
        <v>4.0547349578802896</v>
      </c>
      <c r="J784" s="13">
        <v>6.7019718529438599</v>
      </c>
      <c r="K784" s="11" t="s">
        <v>83</v>
      </c>
      <c r="L784" s="5" t="e">
        <v>#N/A</v>
      </c>
      <c r="M784" s="5" t="e">
        <v>#N/A</v>
      </c>
      <c r="N784" s="6" t="e">
        <v>#N/A</v>
      </c>
      <c r="O784" s="7" t="e">
        <v>#N/A</v>
      </c>
      <c r="P784" s="7" t="e">
        <v>#N/A</v>
      </c>
      <c r="Q784" s="8" t="e">
        <v>#N/A</v>
      </c>
      <c r="R784" s="11">
        <v>0.875</v>
      </c>
      <c r="S784" s="6"/>
      <c r="T784" s="32"/>
      <c r="U784" s="6"/>
      <c r="V784" s="6"/>
      <c r="W784" s="1" t="e">
        <f t="shared" si="1"/>
        <v>#DIV/0!</v>
      </c>
    </row>
    <row r="785" spans="1:23" x14ac:dyDescent="0.2">
      <c r="A785" s="5" t="s">
        <v>647</v>
      </c>
      <c r="B785" s="29" t="s">
        <v>5003</v>
      </c>
      <c r="C785" s="15" t="e">
        <v>#N/A</v>
      </c>
      <c r="D785" s="4" t="s">
        <v>217</v>
      </c>
      <c r="E785" s="5">
        <v>2</v>
      </c>
      <c r="F785" s="5">
        <v>2</v>
      </c>
      <c r="G785" s="6">
        <v>12.189</v>
      </c>
      <c r="H785" s="7">
        <v>9.8853494947039007</v>
      </c>
      <c r="I785" s="8">
        <v>15.9760806071102</v>
      </c>
      <c r="J785" s="13">
        <v>13.521028070732701</v>
      </c>
      <c r="K785" s="11" t="s">
        <v>218</v>
      </c>
      <c r="L785" s="5" t="e">
        <v>#N/A</v>
      </c>
      <c r="M785" s="5" t="e">
        <v>#N/A</v>
      </c>
      <c r="N785" s="6" t="e">
        <v>#N/A</v>
      </c>
      <c r="O785" s="7" t="e">
        <v>#N/A</v>
      </c>
      <c r="P785" s="7" t="e">
        <v>#N/A</v>
      </c>
      <c r="Q785" s="8" t="e">
        <v>#N/A</v>
      </c>
      <c r="R785" s="11">
        <v>0.91700000000000004</v>
      </c>
      <c r="S785" s="6"/>
      <c r="T785" s="32"/>
      <c r="U785" s="6"/>
      <c r="V785" s="6"/>
      <c r="W785" s="1" t="e">
        <f t="shared" si="1"/>
        <v>#DIV/0!</v>
      </c>
    </row>
    <row r="786" spans="1:23" x14ac:dyDescent="0.2">
      <c r="A786" s="5" t="s">
        <v>648</v>
      </c>
      <c r="B786" s="29" t="s">
        <v>649</v>
      </c>
      <c r="C786" s="15" t="e">
        <v>#N/A</v>
      </c>
      <c r="D786" s="4" t="s">
        <v>438</v>
      </c>
      <c r="E786" s="5">
        <v>14</v>
      </c>
      <c r="F786" s="5">
        <v>10</v>
      </c>
      <c r="G786" s="6">
        <v>82.174899999999994</v>
      </c>
      <c r="H786" s="7">
        <v>17.813000878533298</v>
      </c>
      <c r="I786" s="8">
        <v>12.796595606794201</v>
      </c>
      <c r="J786" s="13">
        <v>14.9800254257657</v>
      </c>
      <c r="K786" s="11" t="s">
        <v>439</v>
      </c>
      <c r="L786" s="5" t="e">
        <v>#N/A</v>
      </c>
      <c r="M786" s="5" t="e">
        <v>#N/A</v>
      </c>
      <c r="N786" s="6" t="e">
        <v>#N/A</v>
      </c>
      <c r="O786" s="7" t="e">
        <v>#N/A</v>
      </c>
      <c r="P786" s="7" t="e">
        <v>#N/A</v>
      </c>
      <c r="Q786" s="8" t="e">
        <v>#N/A</v>
      </c>
      <c r="R786" s="11">
        <v>0.79</v>
      </c>
      <c r="S786" s="6"/>
      <c r="T786" s="32"/>
      <c r="U786" s="6"/>
      <c r="V786" s="6"/>
      <c r="W786" s="1" t="e">
        <f t="shared" si="1"/>
        <v>#DIV/0!</v>
      </c>
    </row>
    <row r="787" spans="1:23" x14ac:dyDescent="0.2">
      <c r="A787" s="5" t="s">
        <v>650</v>
      </c>
      <c r="B787" s="29" t="s">
        <v>651</v>
      </c>
      <c r="C787" s="15" t="e">
        <v>#N/A</v>
      </c>
      <c r="D787" s="4" t="s">
        <v>556</v>
      </c>
      <c r="E787" s="5">
        <v>14</v>
      </c>
      <c r="F787" s="5">
        <v>6</v>
      </c>
      <c r="G787" s="6">
        <v>84.079499999999996</v>
      </c>
      <c r="H787" s="7">
        <v>5.2226689974857203</v>
      </c>
      <c r="I787" s="8">
        <v>10.475360058173299</v>
      </c>
      <c r="J787" s="13">
        <v>5.7661109741058203</v>
      </c>
      <c r="K787" s="11" t="s">
        <v>557</v>
      </c>
      <c r="L787" s="5" t="e">
        <v>#N/A</v>
      </c>
      <c r="M787" s="5" t="e">
        <v>#N/A</v>
      </c>
      <c r="N787" s="6" t="e">
        <v>#N/A</v>
      </c>
      <c r="O787" s="7" t="e">
        <v>#N/A</v>
      </c>
      <c r="P787" s="7" t="e">
        <v>#N/A</v>
      </c>
      <c r="Q787" s="8" t="e">
        <v>#N/A</v>
      </c>
      <c r="R787" s="11">
        <v>0.97099999999999997</v>
      </c>
      <c r="S787" s="6"/>
      <c r="T787" s="32"/>
      <c r="U787" s="6"/>
      <c r="V787" s="6"/>
      <c r="W787" s="1" t="e">
        <f t="shared" si="1"/>
        <v>#DIV/0!</v>
      </c>
    </row>
    <row r="788" spans="1:23" x14ac:dyDescent="0.2">
      <c r="A788" s="5" t="s">
        <v>652</v>
      </c>
      <c r="B788" s="29" t="s">
        <v>653</v>
      </c>
      <c r="C788" s="15" t="e">
        <v>#N/A</v>
      </c>
      <c r="D788" s="4" t="s">
        <v>407</v>
      </c>
      <c r="E788" s="5">
        <v>4</v>
      </c>
      <c r="F788" s="5">
        <v>4</v>
      </c>
      <c r="G788" s="6">
        <v>23.669899999999998</v>
      </c>
      <c r="H788" s="7">
        <v>5.12268380011019</v>
      </c>
      <c r="I788" s="8">
        <v>7.6744904052688101</v>
      </c>
      <c r="J788" s="13">
        <v>6.4555545997230004</v>
      </c>
      <c r="K788" s="11" t="s">
        <v>408</v>
      </c>
      <c r="L788" s="5" t="e">
        <v>#N/A</v>
      </c>
      <c r="M788" s="5" t="e">
        <v>#N/A</v>
      </c>
      <c r="N788" s="6" t="e">
        <v>#N/A</v>
      </c>
      <c r="O788" s="7" t="e">
        <v>#N/A</v>
      </c>
      <c r="P788" s="7" t="e">
        <v>#N/A</v>
      </c>
      <c r="Q788" s="8" t="e">
        <v>#N/A</v>
      </c>
      <c r="R788" s="11">
        <v>0.879</v>
      </c>
      <c r="S788" s="6"/>
      <c r="T788" s="32"/>
      <c r="U788" s="6"/>
      <c r="V788" s="6"/>
      <c r="W788" s="1" t="e">
        <f t="shared" si="1"/>
        <v>#DIV/0!</v>
      </c>
    </row>
    <row r="789" spans="1:23" x14ac:dyDescent="0.2">
      <c r="A789" s="5" t="s">
        <v>654</v>
      </c>
      <c r="B789" s="29" t="s">
        <v>655</v>
      </c>
      <c r="C789" s="15" t="e">
        <v>#N/A</v>
      </c>
      <c r="D789" s="4" t="s">
        <v>17</v>
      </c>
      <c r="E789" s="5">
        <v>10</v>
      </c>
      <c r="F789" s="5">
        <v>9</v>
      </c>
      <c r="G789" s="6">
        <v>63.668799999999997</v>
      </c>
      <c r="H789" s="7">
        <v>197.072216729296</v>
      </c>
      <c r="I789" s="8">
        <v>209.67822741302601</v>
      </c>
      <c r="J789" s="13">
        <v>209.33307180759201</v>
      </c>
      <c r="K789" s="11" t="s">
        <v>18</v>
      </c>
      <c r="L789" s="5" t="e">
        <v>#N/A</v>
      </c>
      <c r="M789" s="5" t="e">
        <v>#N/A</v>
      </c>
      <c r="N789" s="6" t="e">
        <v>#N/A</v>
      </c>
      <c r="O789" s="7" t="e">
        <v>#N/A</v>
      </c>
      <c r="P789" s="7" t="e">
        <v>#N/A</v>
      </c>
      <c r="Q789" s="8" t="e">
        <v>#N/A</v>
      </c>
      <c r="R789" s="11">
        <v>0.89200000000000002</v>
      </c>
      <c r="S789" s="6"/>
      <c r="T789" s="32"/>
      <c r="U789" s="6"/>
      <c r="V789" s="6"/>
      <c r="W789" s="1" t="e">
        <f t="shared" si="1"/>
        <v>#DIV/0!</v>
      </c>
    </row>
    <row r="790" spans="1:23" x14ac:dyDescent="0.2">
      <c r="A790" s="5" t="s">
        <v>656</v>
      </c>
      <c r="B790" s="29" t="s">
        <v>657</v>
      </c>
      <c r="C790" s="15" t="e">
        <v>#N/A</v>
      </c>
      <c r="D790" s="4" t="s">
        <v>74</v>
      </c>
      <c r="E790" s="5">
        <v>10</v>
      </c>
      <c r="F790" s="5">
        <v>8</v>
      </c>
      <c r="G790" s="6">
        <v>69.297600000000003</v>
      </c>
      <c r="H790" s="7">
        <v>46.800052641879503</v>
      </c>
      <c r="I790" s="8">
        <v>50.552436709527797</v>
      </c>
      <c r="J790" s="13">
        <v>53.767187607552103</v>
      </c>
      <c r="K790" s="11" t="s">
        <v>75</v>
      </c>
      <c r="L790" s="5" t="e">
        <v>#N/A</v>
      </c>
      <c r="M790" s="5" t="e">
        <v>#N/A</v>
      </c>
      <c r="N790" s="6" t="e">
        <v>#N/A</v>
      </c>
      <c r="O790" s="7" t="e">
        <v>#N/A</v>
      </c>
      <c r="P790" s="7" t="e">
        <v>#N/A</v>
      </c>
      <c r="Q790" s="8" t="e">
        <v>#N/A</v>
      </c>
      <c r="R790" s="11">
        <v>0.95099999999999996</v>
      </c>
      <c r="S790" s="6"/>
      <c r="T790" s="32"/>
      <c r="U790" s="6"/>
      <c r="V790" s="6"/>
      <c r="W790" s="1" t="e">
        <f t="shared" si="1"/>
        <v>#DIV/0!</v>
      </c>
    </row>
    <row r="791" spans="1:23" x14ac:dyDescent="0.2">
      <c r="A791" s="5" t="s">
        <v>658</v>
      </c>
      <c r="B791" s="29" t="s">
        <v>659</v>
      </c>
      <c r="C791" s="15" t="e">
        <v>#N/A</v>
      </c>
      <c r="D791" s="4" t="s">
        <v>491</v>
      </c>
      <c r="E791" s="5">
        <v>3</v>
      </c>
      <c r="F791" s="5">
        <v>3</v>
      </c>
      <c r="G791" s="6">
        <v>27.353899999999999</v>
      </c>
      <c r="H791" s="7">
        <v>15.372365477498301</v>
      </c>
      <c r="I791" s="8">
        <v>12.5511390682493</v>
      </c>
      <c r="J791" s="13">
        <v>13.227218432083699</v>
      </c>
      <c r="K791" s="11" t="s">
        <v>492</v>
      </c>
      <c r="L791" s="5" t="e">
        <v>#N/A</v>
      </c>
      <c r="M791" s="5" t="e">
        <v>#N/A</v>
      </c>
      <c r="N791" s="6" t="e">
        <v>#N/A</v>
      </c>
      <c r="O791" s="7" t="e">
        <v>#N/A</v>
      </c>
      <c r="P791" s="7" t="e">
        <v>#N/A</v>
      </c>
      <c r="Q791" s="8" t="e">
        <v>#N/A</v>
      </c>
      <c r="R791" s="11">
        <v>0.81499999999999995</v>
      </c>
      <c r="S791" s="6"/>
      <c r="T791" s="32"/>
      <c r="U791" s="6"/>
      <c r="V791" s="6"/>
      <c r="W791" s="1" t="e">
        <f t="shared" si="1"/>
        <v>#DIV/0!</v>
      </c>
    </row>
    <row r="792" spans="1:23" x14ac:dyDescent="0.2">
      <c r="A792" s="5" t="s">
        <v>660</v>
      </c>
      <c r="B792" s="29" t="s">
        <v>661</v>
      </c>
      <c r="C792" s="15">
        <v>10651.1662</v>
      </c>
      <c r="D792" s="4" t="s">
        <v>264</v>
      </c>
      <c r="E792" s="5">
        <v>1</v>
      </c>
      <c r="F792" s="5">
        <v>1</v>
      </c>
      <c r="G792" s="6">
        <v>6.7449000000000003</v>
      </c>
      <c r="H792" s="7">
        <v>5.8022458951897704</v>
      </c>
      <c r="I792" s="8">
        <v>1.64194111856294</v>
      </c>
      <c r="J792" s="13">
        <v>1.25167736443713</v>
      </c>
      <c r="K792" s="11" t="s">
        <v>265</v>
      </c>
      <c r="L792" s="5">
        <v>1</v>
      </c>
      <c r="M792" s="5">
        <v>0</v>
      </c>
      <c r="N792" s="6">
        <v>7.9596</v>
      </c>
      <c r="O792" s="7">
        <v>0</v>
      </c>
      <c r="P792" s="7">
        <v>0</v>
      </c>
      <c r="Q792" s="8">
        <v>0</v>
      </c>
      <c r="R792" s="11">
        <v>0.97799999999999998</v>
      </c>
      <c r="S792" s="6"/>
      <c r="T792" s="32"/>
      <c r="U792" s="6"/>
      <c r="V792" s="6"/>
      <c r="W792" s="1" t="e">
        <f t="shared" si="1"/>
        <v>#DIV/0!</v>
      </c>
    </row>
    <row r="793" spans="1:23" x14ac:dyDescent="0.2">
      <c r="A793" s="5" t="s">
        <v>662</v>
      </c>
      <c r="B793" s="29" t="s">
        <v>663</v>
      </c>
      <c r="C793" s="15" t="e">
        <v>#N/A</v>
      </c>
      <c r="D793" s="4" t="s">
        <v>494</v>
      </c>
      <c r="E793" s="5">
        <v>2</v>
      </c>
      <c r="F793" s="5">
        <v>1</v>
      </c>
      <c r="G793" s="6">
        <v>13.7942</v>
      </c>
      <c r="H793" s="7">
        <v>1.4814214058135999</v>
      </c>
      <c r="I793" s="8">
        <v>5.5817138559545798</v>
      </c>
      <c r="J793" s="13">
        <v>5.66598435325613</v>
      </c>
      <c r="K793" s="11" t="s">
        <v>495</v>
      </c>
      <c r="L793" s="5" t="e">
        <v>#N/A</v>
      </c>
      <c r="M793" s="5" t="e">
        <v>#N/A</v>
      </c>
      <c r="N793" s="6" t="e">
        <v>#N/A</v>
      </c>
      <c r="O793" s="7" t="e">
        <v>#N/A</v>
      </c>
      <c r="P793" s="7" t="e">
        <v>#N/A</v>
      </c>
      <c r="Q793" s="8" t="e">
        <v>#N/A</v>
      </c>
      <c r="R793" s="11">
        <v>0.84299999999999997</v>
      </c>
      <c r="S793" s="6"/>
      <c r="T793" s="32"/>
      <c r="U793" s="6"/>
      <c r="V793" s="6"/>
      <c r="W793" s="1" t="e">
        <f t="shared" si="1"/>
        <v>#DIV/0!</v>
      </c>
    </row>
    <row r="794" spans="1:23" x14ac:dyDescent="0.2">
      <c r="A794" s="5" t="s">
        <v>664</v>
      </c>
      <c r="B794" s="29" t="s">
        <v>665</v>
      </c>
      <c r="C794" s="15" t="e">
        <v>#N/A</v>
      </c>
      <c r="D794" s="4" t="s">
        <v>274</v>
      </c>
      <c r="E794" s="5">
        <v>3</v>
      </c>
      <c r="F794" s="5">
        <v>3</v>
      </c>
      <c r="G794" s="6">
        <v>20.588799999999999</v>
      </c>
      <c r="H794" s="7">
        <v>7.0978616624743696</v>
      </c>
      <c r="I794" s="8">
        <v>7.4654327823863902</v>
      </c>
      <c r="J794" s="13">
        <v>6.1965575335045502</v>
      </c>
      <c r="K794" s="11" t="s">
        <v>275</v>
      </c>
      <c r="L794" s="5" t="e">
        <v>#N/A</v>
      </c>
      <c r="M794" s="5" t="e">
        <v>#N/A</v>
      </c>
      <c r="N794" s="6" t="e">
        <v>#N/A</v>
      </c>
      <c r="O794" s="7" t="e">
        <v>#N/A</v>
      </c>
      <c r="P794" s="7" t="e">
        <v>#N/A</v>
      </c>
      <c r="Q794" s="8" t="e">
        <v>#N/A</v>
      </c>
      <c r="R794" s="11">
        <v>0.93400000000000005</v>
      </c>
      <c r="S794" s="6"/>
      <c r="T794" s="32"/>
      <c r="U794" s="6"/>
      <c r="V794" s="6"/>
      <c r="W794" s="1" t="e">
        <f t="shared" si="1"/>
        <v>#DIV/0!</v>
      </c>
    </row>
    <row r="795" spans="1:23" x14ac:dyDescent="0.2">
      <c r="A795" s="5" t="s">
        <v>666</v>
      </c>
      <c r="B795" s="29" t="s">
        <v>667</v>
      </c>
      <c r="C795" s="15" t="e">
        <v>#N/A</v>
      </c>
      <c r="D795" s="4" t="s">
        <v>411</v>
      </c>
      <c r="E795" s="5">
        <v>7</v>
      </c>
      <c r="F795" s="5">
        <v>5</v>
      </c>
      <c r="G795" s="6">
        <v>50.6524</v>
      </c>
      <c r="H795" s="7">
        <v>22.593324998236</v>
      </c>
      <c r="I795" s="8">
        <v>22.207687411648401</v>
      </c>
      <c r="J795" s="13">
        <v>25.779262996856101</v>
      </c>
      <c r="K795" s="11" t="s">
        <v>412</v>
      </c>
      <c r="L795" s="5" t="e">
        <v>#N/A</v>
      </c>
      <c r="M795" s="5" t="e">
        <v>#N/A</v>
      </c>
      <c r="N795" s="6" t="e">
        <v>#N/A</v>
      </c>
      <c r="O795" s="7" t="e">
        <v>#N/A</v>
      </c>
      <c r="P795" s="7" t="e">
        <v>#N/A</v>
      </c>
      <c r="Q795" s="8" t="e">
        <v>#N/A</v>
      </c>
      <c r="R795" s="11">
        <v>0.86</v>
      </c>
      <c r="S795" s="6"/>
      <c r="T795" s="32"/>
      <c r="U795" s="6"/>
      <c r="V795" s="6"/>
      <c r="W795" s="1" t="e">
        <f t="shared" si="1"/>
        <v>#DIV/0!</v>
      </c>
    </row>
    <row r="796" spans="1:23" x14ac:dyDescent="0.2">
      <c r="A796" s="5" t="s">
        <v>668</v>
      </c>
      <c r="B796" s="29" t="s">
        <v>669</v>
      </c>
      <c r="C796" s="15" t="e">
        <v>#N/A</v>
      </c>
      <c r="D796" s="4" t="s">
        <v>402</v>
      </c>
      <c r="E796" s="5">
        <v>18</v>
      </c>
      <c r="F796" s="5">
        <v>12</v>
      </c>
      <c r="G796" s="6">
        <v>110.2167</v>
      </c>
      <c r="H796" s="7">
        <v>19.514597071839201</v>
      </c>
      <c r="I796" s="8">
        <v>11.2009192730451</v>
      </c>
      <c r="J796" s="13">
        <v>9.6283424895479097</v>
      </c>
      <c r="K796" s="11" t="s">
        <v>403</v>
      </c>
      <c r="L796" s="5" t="e">
        <v>#N/A</v>
      </c>
      <c r="M796" s="5" t="e">
        <v>#N/A</v>
      </c>
      <c r="N796" s="6" t="e">
        <v>#N/A</v>
      </c>
      <c r="O796" s="7" t="e">
        <v>#N/A</v>
      </c>
      <c r="P796" s="7" t="e">
        <v>#N/A</v>
      </c>
      <c r="Q796" s="8" t="e">
        <v>#N/A</v>
      </c>
      <c r="R796" s="11">
        <v>0.92700000000000005</v>
      </c>
      <c r="S796" s="6"/>
      <c r="T796" s="32"/>
      <c r="U796" s="6"/>
      <c r="V796" s="6"/>
      <c r="W796" s="1" t="e">
        <f t="shared" si="1"/>
        <v>#DIV/0!</v>
      </c>
    </row>
    <row r="797" spans="1:23" x14ac:dyDescent="0.2">
      <c r="A797" s="5" t="s">
        <v>670</v>
      </c>
      <c r="B797" s="29" t="s">
        <v>671</v>
      </c>
      <c r="C797" s="15" t="e">
        <v>#N/A</v>
      </c>
      <c r="D797" s="4" t="s">
        <v>276</v>
      </c>
      <c r="E797" s="5">
        <v>4</v>
      </c>
      <c r="F797" s="5">
        <v>3</v>
      </c>
      <c r="G797" s="6">
        <v>23.895700000000001</v>
      </c>
      <c r="H797" s="7">
        <v>17.841756924160499</v>
      </c>
      <c r="I797" s="8">
        <v>34.986503437353299</v>
      </c>
      <c r="J797" s="13">
        <v>30.0116596264224</v>
      </c>
      <c r="K797" s="11" t="s">
        <v>277</v>
      </c>
      <c r="L797" s="5" t="e">
        <v>#N/A</v>
      </c>
      <c r="M797" s="5" t="e">
        <v>#N/A</v>
      </c>
      <c r="N797" s="6" t="e">
        <v>#N/A</v>
      </c>
      <c r="O797" s="7" t="e">
        <v>#N/A</v>
      </c>
      <c r="P797" s="7" t="e">
        <v>#N/A</v>
      </c>
      <c r="Q797" s="8" t="e">
        <v>#N/A</v>
      </c>
      <c r="R797" s="11">
        <v>0.94599999999999995</v>
      </c>
      <c r="S797" s="6"/>
      <c r="T797" s="32"/>
      <c r="U797" s="6"/>
      <c r="V797" s="6"/>
      <c r="W797" s="1" t="e">
        <f t="shared" si="1"/>
        <v>#DIV/0!</v>
      </c>
    </row>
    <row r="798" spans="1:23" x14ac:dyDescent="0.2">
      <c r="A798" s="5" t="s">
        <v>672</v>
      </c>
      <c r="B798" s="29" t="s">
        <v>673</v>
      </c>
      <c r="C798" s="15" t="e">
        <v>#N/A</v>
      </c>
      <c r="D798" s="4" t="s">
        <v>156</v>
      </c>
      <c r="E798" s="5">
        <v>9</v>
      </c>
      <c r="F798" s="5">
        <v>7</v>
      </c>
      <c r="G798" s="6">
        <v>65.224599999999995</v>
      </c>
      <c r="H798" s="7">
        <v>73.428788396999295</v>
      </c>
      <c r="I798" s="8">
        <v>62.812454402850904</v>
      </c>
      <c r="J798" s="13">
        <v>58.777420333078901</v>
      </c>
      <c r="K798" s="11" t="s">
        <v>157</v>
      </c>
      <c r="L798" s="5" t="e">
        <v>#N/A</v>
      </c>
      <c r="M798" s="5" t="e">
        <v>#N/A</v>
      </c>
      <c r="N798" s="6" t="e">
        <v>#N/A</v>
      </c>
      <c r="O798" s="7" t="e">
        <v>#N/A</v>
      </c>
      <c r="P798" s="7" t="e">
        <v>#N/A</v>
      </c>
      <c r="Q798" s="8" t="e">
        <v>#N/A</v>
      </c>
      <c r="R798" s="11">
        <v>0.92</v>
      </c>
      <c r="S798" s="6"/>
      <c r="T798" s="32"/>
      <c r="U798" s="6"/>
      <c r="V798" s="6"/>
      <c r="W798" s="1" t="e">
        <f t="shared" si="1"/>
        <v>#DIV/0!</v>
      </c>
    </row>
    <row r="799" spans="1:23" x14ac:dyDescent="0.2">
      <c r="A799" s="5" t="s">
        <v>674</v>
      </c>
      <c r="B799" s="29" t="s">
        <v>675</v>
      </c>
      <c r="C799" s="15">
        <v>17348.7611</v>
      </c>
      <c r="D799" s="4" t="s">
        <v>78</v>
      </c>
      <c r="E799" s="5">
        <v>4</v>
      </c>
      <c r="F799" s="5">
        <v>3</v>
      </c>
      <c r="G799" s="6">
        <v>36.167000000000002</v>
      </c>
      <c r="H799" s="7">
        <v>20.593456428332701</v>
      </c>
      <c r="I799" s="8">
        <v>15.336848632215499</v>
      </c>
      <c r="J799" s="13">
        <v>16.480704480291401</v>
      </c>
      <c r="K799" s="11" t="s">
        <v>79</v>
      </c>
      <c r="L799" s="5">
        <v>1</v>
      </c>
      <c r="M799" s="5">
        <v>0</v>
      </c>
      <c r="N799" s="6">
        <v>5.3348000000000004</v>
      </c>
      <c r="O799" s="7">
        <v>0</v>
      </c>
      <c r="P799" s="7">
        <v>0</v>
      </c>
      <c r="Q799" s="8">
        <v>0</v>
      </c>
      <c r="R799" s="11">
        <v>0.91500000000000004</v>
      </c>
      <c r="S799" s="6"/>
      <c r="T799" s="32"/>
      <c r="U799" s="6"/>
      <c r="V799" s="6"/>
      <c r="W799" s="1" t="e">
        <f t="shared" si="1"/>
        <v>#DIV/0!</v>
      </c>
    </row>
    <row r="800" spans="1:23" x14ac:dyDescent="0.2">
      <c r="A800" s="5" t="s">
        <v>676</v>
      </c>
      <c r="B800" s="29" t="s">
        <v>677</v>
      </c>
      <c r="C800" s="15">
        <v>40688.467100000002</v>
      </c>
      <c r="D800" s="4" t="s">
        <v>377</v>
      </c>
      <c r="E800" s="5">
        <v>6</v>
      </c>
      <c r="F800" s="5">
        <v>4</v>
      </c>
      <c r="G800" s="6">
        <v>34.073700000000002</v>
      </c>
      <c r="H800" s="7">
        <v>11.6892032828514</v>
      </c>
      <c r="I800" s="8">
        <v>12.129709114377</v>
      </c>
      <c r="J800" s="13">
        <v>11.283219615819799</v>
      </c>
      <c r="K800" s="11" t="s">
        <v>378</v>
      </c>
      <c r="L800" s="5">
        <v>1</v>
      </c>
      <c r="M800" s="5">
        <v>0</v>
      </c>
      <c r="N800" s="6">
        <v>5.1548999999999996</v>
      </c>
      <c r="O800" s="7">
        <v>0</v>
      </c>
      <c r="P800" s="7">
        <v>0</v>
      </c>
      <c r="Q800" s="8">
        <v>0</v>
      </c>
      <c r="R800" s="11">
        <v>0.92800000000000005</v>
      </c>
      <c r="S800" s="6"/>
      <c r="T800" s="32"/>
      <c r="U800" s="6"/>
      <c r="V800" s="6"/>
      <c r="W800" s="1" t="e">
        <f t="shared" si="1"/>
        <v>#DIV/0!</v>
      </c>
    </row>
    <row r="801" spans="1:23" x14ac:dyDescent="0.2">
      <c r="A801" s="5" t="s">
        <v>678</v>
      </c>
      <c r="B801" s="29" t="s">
        <v>679</v>
      </c>
      <c r="C801" s="15" t="e">
        <v>#N/A</v>
      </c>
      <c r="D801" s="4" t="s">
        <v>240</v>
      </c>
      <c r="E801" s="5">
        <v>5</v>
      </c>
      <c r="F801" s="5">
        <v>3</v>
      </c>
      <c r="G801" s="6">
        <v>28.943300000000001</v>
      </c>
      <c r="H801" s="7">
        <v>32.330034041221801</v>
      </c>
      <c r="I801" s="8">
        <v>8.4061434465320595</v>
      </c>
      <c r="J801" s="13">
        <v>20.6145763137276</v>
      </c>
      <c r="K801" s="11" t="s">
        <v>241</v>
      </c>
      <c r="L801" s="5" t="e">
        <v>#N/A</v>
      </c>
      <c r="M801" s="5" t="e">
        <v>#N/A</v>
      </c>
      <c r="N801" s="6" t="e">
        <v>#N/A</v>
      </c>
      <c r="O801" s="7" t="e">
        <v>#N/A</v>
      </c>
      <c r="P801" s="7" t="e">
        <v>#N/A</v>
      </c>
      <c r="Q801" s="8" t="e">
        <v>#N/A</v>
      </c>
      <c r="R801" s="11">
        <v>0.93899999999999995</v>
      </c>
      <c r="S801" s="6"/>
      <c r="T801" s="32"/>
      <c r="U801" s="6"/>
      <c r="V801" s="6"/>
      <c r="W801" s="1" t="e">
        <f t="shared" si="1"/>
        <v>#DIV/0!</v>
      </c>
    </row>
    <row r="802" spans="1:23" x14ac:dyDescent="0.2">
      <c r="A802" s="5" t="s">
        <v>680</v>
      </c>
      <c r="B802" s="29" t="s">
        <v>681</v>
      </c>
      <c r="C802" s="15" t="e">
        <v>#N/A</v>
      </c>
      <c r="D802" s="4" t="s">
        <v>521</v>
      </c>
      <c r="E802" s="5">
        <v>5</v>
      </c>
      <c r="F802" s="5">
        <v>4</v>
      </c>
      <c r="G802" s="6">
        <v>28.977699999999999</v>
      </c>
      <c r="H802" s="7">
        <v>27.987379929227998</v>
      </c>
      <c r="I802" s="8">
        <v>17.535710563979301</v>
      </c>
      <c r="J802" s="13">
        <v>31.647544509836699</v>
      </c>
      <c r="K802" s="11" t="s">
        <v>522</v>
      </c>
      <c r="L802" s="5" t="e">
        <v>#N/A</v>
      </c>
      <c r="M802" s="5" t="e">
        <v>#N/A</v>
      </c>
      <c r="N802" s="6" t="e">
        <v>#N/A</v>
      </c>
      <c r="O802" s="7" t="e">
        <v>#N/A</v>
      </c>
      <c r="P802" s="7" t="e">
        <v>#N/A</v>
      </c>
      <c r="Q802" s="8" t="e">
        <v>#N/A</v>
      </c>
      <c r="R802" s="11">
        <v>0.94499999999999995</v>
      </c>
      <c r="S802" s="6"/>
      <c r="T802" s="32"/>
      <c r="U802" s="6"/>
      <c r="V802" s="6"/>
      <c r="W802" s="1" t="e">
        <f t="shared" si="1"/>
        <v>#DIV/0!</v>
      </c>
    </row>
    <row r="803" spans="1:23" x14ac:dyDescent="0.2">
      <c r="A803" s="5" t="s">
        <v>682</v>
      </c>
      <c r="B803" s="29" t="s">
        <v>683</v>
      </c>
      <c r="C803" s="15" t="e">
        <v>#N/A</v>
      </c>
      <c r="D803" s="4" t="s">
        <v>199</v>
      </c>
      <c r="E803" s="5">
        <v>3</v>
      </c>
      <c r="F803" s="5">
        <v>3</v>
      </c>
      <c r="G803" s="6">
        <v>17.938800000000001</v>
      </c>
      <c r="H803" s="7">
        <v>30.5962304261414</v>
      </c>
      <c r="I803" s="8">
        <v>23.5891053490448</v>
      </c>
      <c r="J803" s="13">
        <v>26.8195187410956</v>
      </c>
      <c r="K803" s="11" t="s">
        <v>200</v>
      </c>
      <c r="L803" s="5" t="e">
        <v>#N/A</v>
      </c>
      <c r="M803" s="5" t="e">
        <v>#N/A</v>
      </c>
      <c r="N803" s="6" t="e">
        <v>#N/A</v>
      </c>
      <c r="O803" s="7" t="e">
        <v>#N/A</v>
      </c>
      <c r="P803" s="7" t="e">
        <v>#N/A</v>
      </c>
      <c r="Q803" s="8" t="e">
        <v>#N/A</v>
      </c>
      <c r="R803" s="11">
        <v>0.86399999999999999</v>
      </c>
      <c r="S803" s="6"/>
      <c r="T803" s="32"/>
      <c r="U803" s="6"/>
      <c r="V803" s="6"/>
      <c r="W803" s="1" t="e">
        <f t="shared" si="1"/>
        <v>#DIV/0!</v>
      </c>
    </row>
    <row r="804" spans="1:23" x14ac:dyDescent="0.2">
      <c r="A804" s="5" t="s">
        <v>684</v>
      </c>
      <c r="B804" s="29" t="s">
        <v>5004</v>
      </c>
      <c r="C804" s="15" t="e">
        <v>#N/A</v>
      </c>
      <c r="D804" s="4" t="s">
        <v>457</v>
      </c>
      <c r="E804" s="5">
        <v>4</v>
      </c>
      <c r="F804" s="5">
        <v>3</v>
      </c>
      <c r="G804" s="6">
        <v>24.1753</v>
      </c>
      <c r="H804" s="7">
        <v>66.960901027499602</v>
      </c>
      <c r="I804" s="8">
        <v>68.037598375716598</v>
      </c>
      <c r="J804" s="13">
        <v>62.980047026660699</v>
      </c>
      <c r="K804" s="11" t="s">
        <v>458</v>
      </c>
      <c r="L804" s="5" t="e">
        <v>#N/A</v>
      </c>
      <c r="M804" s="5" t="e">
        <v>#N/A</v>
      </c>
      <c r="N804" s="6" t="e">
        <v>#N/A</v>
      </c>
      <c r="O804" s="7" t="e">
        <v>#N/A</v>
      </c>
      <c r="P804" s="7" t="e">
        <v>#N/A</v>
      </c>
      <c r="Q804" s="8" t="e">
        <v>#N/A</v>
      </c>
      <c r="R804" s="11">
        <v>0.93300000000000005</v>
      </c>
      <c r="S804" s="6"/>
      <c r="T804" s="32"/>
      <c r="U804" s="6"/>
      <c r="V804" s="6"/>
      <c r="W804" s="1" t="e">
        <f t="shared" si="1"/>
        <v>#DIV/0!</v>
      </c>
    </row>
    <row r="805" spans="1:23" x14ac:dyDescent="0.2">
      <c r="A805" s="5" t="s">
        <v>685</v>
      </c>
      <c r="B805" s="29" t="s">
        <v>5005</v>
      </c>
      <c r="C805" s="15" t="e">
        <v>#N/A</v>
      </c>
      <c r="D805" s="4" t="s">
        <v>548</v>
      </c>
      <c r="E805" s="5">
        <v>1</v>
      </c>
      <c r="F805" s="5">
        <v>1</v>
      </c>
      <c r="G805" s="6">
        <v>6.4126000000000003</v>
      </c>
      <c r="H805" s="7">
        <v>7.6851375207150996</v>
      </c>
      <c r="I805" s="8">
        <v>8.1910378787705298</v>
      </c>
      <c r="J805" s="13">
        <v>7.1303381632420999</v>
      </c>
      <c r="K805" s="11" t="s">
        <v>549</v>
      </c>
      <c r="L805" s="5" t="e">
        <v>#N/A</v>
      </c>
      <c r="M805" s="5" t="e">
        <v>#N/A</v>
      </c>
      <c r="N805" s="6" t="e">
        <v>#N/A</v>
      </c>
      <c r="O805" s="7" t="e">
        <v>#N/A</v>
      </c>
      <c r="P805" s="7" t="e">
        <v>#N/A</v>
      </c>
      <c r="Q805" s="8" t="e">
        <v>#N/A</v>
      </c>
      <c r="R805" s="11">
        <v>0.875</v>
      </c>
      <c r="S805" s="6"/>
      <c r="T805" s="32"/>
      <c r="U805" s="6"/>
      <c r="V805" s="6"/>
      <c r="W805" s="1" t="e">
        <f t="shared" si="1"/>
        <v>#DIV/0!</v>
      </c>
    </row>
    <row r="806" spans="1:23" x14ac:dyDescent="0.2">
      <c r="A806" s="5" t="s">
        <v>686</v>
      </c>
      <c r="B806" s="29" t="s">
        <v>687</v>
      </c>
      <c r="C806" s="15" t="e">
        <v>#N/A</v>
      </c>
      <c r="D806" s="4" t="s">
        <v>554</v>
      </c>
      <c r="E806" s="5">
        <v>4</v>
      </c>
      <c r="F806" s="5">
        <v>3</v>
      </c>
      <c r="G806" s="6">
        <v>20.733799999999999</v>
      </c>
      <c r="H806" s="7">
        <v>32.181219863322099</v>
      </c>
      <c r="I806" s="8">
        <v>19.182771310051301</v>
      </c>
      <c r="J806" s="13">
        <v>21.650408022472501</v>
      </c>
      <c r="K806" s="11" t="s">
        <v>555</v>
      </c>
      <c r="L806" s="5" t="e">
        <v>#N/A</v>
      </c>
      <c r="M806" s="5" t="e">
        <v>#N/A</v>
      </c>
      <c r="N806" s="6" t="e">
        <v>#N/A</v>
      </c>
      <c r="O806" s="7" t="e">
        <v>#N/A</v>
      </c>
      <c r="P806" s="7" t="e">
        <v>#N/A</v>
      </c>
      <c r="Q806" s="8" t="e">
        <v>#N/A</v>
      </c>
      <c r="R806" s="11">
        <v>0.92</v>
      </c>
      <c r="S806" s="6"/>
      <c r="T806" s="32"/>
      <c r="U806" s="6"/>
      <c r="V806" s="6"/>
      <c r="W806" s="1" t="e">
        <f t="shared" si="1"/>
        <v>#DIV/0!</v>
      </c>
    </row>
    <row r="807" spans="1:23" x14ac:dyDescent="0.2">
      <c r="A807" s="5" t="s">
        <v>688</v>
      </c>
      <c r="B807" s="29" t="s">
        <v>5006</v>
      </c>
      <c r="C807" s="15" t="e">
        <v>#N/A</v>
      </c>
      <c r="D807" s="4" t="s">
        <v>550</v>
      </c>
      <c r="E807" s="5">
        <v>4</v>
      </c>
      <c r="F807" s="5">
        <v>4</v>
      </c>
      <c r="G807" s="6">
        <v>25.7315</v>
      </c>
      <c r="H807" s="7">
        <v>9.2013193591229001</v>
      </c>
      <c r="I807" s="8">
        <v>8.8014556291611097</v>
      </c>
      <c r="J807" s="13">
        <v>9.7132906369741807</v>
      </c>
      <c r="K807" s="11" t="s">
        <v>551</v>
      </c>
      <c r="L807" s="5" t="e">
        <v>#N/A</v>
      </c>
      <c r="M807" s="5" t="e">
        <v>#N/A</v>
      </c>
      <c r="N807" s="6" t="e">
        <v>#N/A</v>
      </c>
      <c r="O807" s="7" t="e">
        <v>#N/A</v>
      </c>
      <c r="P807" s="7" t="e">
        <v>#N/A</v>
      </c>
      <c r="Q807" s="8" t="e">
        <v>#N/A</v>
      </c>
      <c r="R807" s="11">
        <v>0.83699999999999997</v>
      </c>
      <c r="S807" s="6"/>
      <c r="T807" s="32"/>
      <c r="U807" s="6"/>
      <c r="V807" s="6"/>
      <c r="W807" s="1" t="e">
        <f t="shared" si="1"/>
        <v>#DIV/0!</v>
      </c>
    </row>
    <row r="808" spans="1:23" x14ac:dyDescent="0.2">
      <c r="A808" s="5" t="s">
        <v>689</v>
      </c>
      <c r="B808" s="29" t="s">
        <v>690</v>
      </c>
      <c r="C808" s="15" t="e">
        <v>#N/A</v>
      </c>
      <c r="D808" s="4" t="s">
        <v>509</v>
      </c>
      <c r="E808" s="5">
        <v>4</v>
      </c>
      <c r="F808" s="5">
        <v>4</v>
      </c>
      <c r="G808" s="6">
        <v>26.8065</v>
      </c>
      <c r="H808" s="7">
        <v>13.034754730382801</v>
      </c>
      <c r="I808" s="8">
        <v>20.997573410493299</v>
      </c>
      <c r="J808" s="13">
        <v>20.1836250896948</v>
      </c>
      <c r="K808" s="11" t="s">
        <v>510</v>
      </c>
      <c r="L808" s="5" t="e">
        <v>#N/A</v>
      </c>
      <c r="M808" s="5" t="e">
        <v>#N/A</v>
      </c>
      <c r="N808" s="6" t="e">
        <v>#N/A</v>
      </c>
      <c r="O808" s="7" t="e">
        <v>#N/A</v>
      </c>
      <c r="P808" s="7" t="e">
        <v>#N/A</v>
      </c>
      <c r="Q808" s="8" t="e">
        <v>#N/A</v>
      </c>
      <c r="R808" s="11">
        <v>0.88700000000000001</v>
      </c>
      <c r="S808" s="6"/>
      <c r="T808" s="32"/>
      <c r="U808" s="6"/>
      <c r="V808" s="6"/>
      <c r="W808" s="1" t="e">
        <f t="shared" si="1"/>
        <v>#DIV/0!</v>
      </c>
    </row>
    <row r="809" spans="1:23" x14ac:dyDescent="0.2">
      <c r="A809" s="5" t="s">
        <v>691</v>
      </c>
      <c r="B809" s="29" t="s">
        <v>692</v>
      </c>
      <c r="C809" s="15" t="e">
        <v>#N/A</v>
      </c>
      <c r="D809" s="4" t="s">
        <v>388</v>
      </c>
      <c r="E809" s="5">
        <v>9</v>
      </c>
      <c r="F809" s="5">
        <v>9</v>
      </c>
      <c r="G809" s="6">
        <v>51.201900000000002</v>
      </c>
      <c r="H809" s="7">
        <v>32.460406201615001</v>
      </c>
      <c r="I809" s="8">
        <v>38.828927957787698</v>
      </c>
      <c r="J809" s="13">
        <v>23.486775438901098</v>
      </c>
      <c r="K809" s="11" t="s">
        <v>389</v>
      </c>
      <c r="L809" s="5" t="e">
        <v>#N/A</v>
      </c>
      <c r="M809" s="5" t="e">
        <v>#N/A</v>
      </c>
      <c r="N809" s="6" t="e">
        <v>#N/A</v>
      </c>
      <c r="O809" s="7" t="e">
        <v>#N/A</v>
      </c>
      <c r="P809" s="7" t="e">
        <v>#N/A</v>
      </c>
      <c r="Q809" s="8" t="e">
        <v>#N/A</v>
      </c>
      <c r="R809" s="11">
        <v>0.89100000000000001</v>
      </c>
      <c r="S809" s="6"/>
      <c r="T809" s="32"/>
      <c r="U809" s="6"/>
      <c r="V809" s="6"/>
      <c r="W809" s="1" t="e">
        <f t="shared" si="1"/>
        <v>#DIV/0!</v>
      </c>
    </row>
    <row r="810" spans="1:23" x14ac:dyDescent="0.2">
      <c r="A810" s="5" t="s">
        <v>693</v>
      </c>
      <c r="B810" s="29" t="s">
        <v>694</v>
      </c>
      <c r="C810" s="15" t="e">
        <v>#N/A</v>
      </c>
      <c r="D810" s="4" t="s">
        <v>193</v>
      </c>
      <c r="E810" s="5">
        <v>6</v>
      </c>
      <c r="F810" s="5">
        <v>6</v>
      </c>
      <c r="G810" s="6">
        <v>46.015900000000002</v>
      </c>
      <c r="H810" s="7">
        <v>25.401854749015499</v>
      </c>
      <c r="I810" s="8">
        <v>35.50835003956</v>
      </c>
      <c r="J810" s="13">
        <v>43.479730505855699</v>
      </c>
      <c r="K810" s="11" t="s">
        <v>194</v>
      </c>
      <c r="L810" s="5" t="e">
        <v>#N/A</v>
      </c>
      <c r="M810" s="5" t="e">
        <v>#N/A</v>
      </c>
      <c r="N810" s="6" t="e">
        <v>#N/A</v>
      </c>
      <c r="O810" s="7" t="e">
        <v>#N/A</v>
      </c>
      <c r="P810" s="7" t="e">
        <v>#N/A</v>
      </c>
      <c r="Q810" s="8" t="e">
        <v>#N/A</v>
      </c>
      <c r="R810" s="11">
        <v>0.877</v>
      </c>
      <c r="S810" s="6"/>
      <c r="T810" s="32"/>
      <c r="U810" s="6"/>
      <c r="V810" s="6"/>
      <c r="W810" s="1" t="e">
        <f t="shared" si="1"/>
        <v>#DIV/0!</v>
      </c>
    </row>
    <row r="811" spans="1:23" x14ac:dyDescent="0.2">
      <c r="A811" s="5" t="s">
        <v>695</v>
      </c>
      <c r="B811" s="29" t="s">
        <v>696</v>
      </c>
      <c r="C811" s="15" t="e">
        <v>#N/A</v>
      </c>
      <c r="D811" s="4" t="s">
        <v>413</v>
      </c>
      <c r="E811" s="5">
        <v>2</v>
      </c>
      <c r="F811" s="5">
        <v>2</v>
      </c>
      <c r="G811" s="6">
        <v>6.4946000000000002</v>
      </c>
      <c r="H811" s="7">
        <v>39.429081433700098</v>
      </c>
      <c r="I811" s="8">
        <v>33.531351726826202</v>
      </c>
      <c r="J811" s="13">
        <v>37.792618248846097</v>
      </c>
      <c r="K811" s="11" t="s">
        <v>414</v>
      </c>
      <c r="L811" s="5" t="e">
        <v>#N/A</v>
      </c>
      <c r="M811" s="5" t="e">
        <v>#N/A</v>
      </c>
      <c r="N811" s="6" t="e">
        <v>#N/A</v>
      </c>
      <c r="O811" s="7" t="e">
        <v>#N/A</v>
      </c>
      <c r="P811" s="7" t="e">
        <v>#N/A</v>
      </c>
      <c r="Q811" s="8" t="e">
        <v>#N/A</v>
      </c>
      <c r="R811" s="11">
        <v>0.80600000000000005</v>
      </c>
      <c r="S811" s="6"/>
      <c r="T811" s="32"/>
      <c r="U811" s="6"/>
      <c r="V811" s="6"/>
      <c r="W811" s="1" t="e">
        <f t="shared" si="1"/>
        <v>#DIV/0!</v>
      </c>
    </row>
    <row r="812" spans="1:23" x14ac:dyDescent="0.2">
      <c r="A812" s="5" t="s">
        <v>697</v>
      </c>
      <c r="B812" s="29" t="s">
        <v>698</v>
      </c>
      <c r="C812" s="15" t="e">
        <v>#N/A</v>
      </c>
      <c r="D812" s="4" t="s">
        <v>202</v>
      </c>
      <c r="E812" s="5">
        <v>7</v>
      </c>
      <c r="F812" s="5">
        <v>5</v>
      </c>
      <c r="G812" s="6">
        <v>57.343600000000002</v>
      </c>
      <c r="H812" s="7">
        <v>122.250982542356</v>
      </c>
      <c r="I812" s="8">
        <v>31.2267102260648</v>
      </c>
      <c r="J812" s="13">
        <v>135.20630749929799</v>
      </c>
      <c r="K812" s="11" t="s">
        <v>203</v>
      </c>
      <c r="L812" s="5" t="e">
        <v>#N/A</v>
      </c>
      <c r="M812" s="5" t="e">
        <v>#N/A</v>
      </c>
      <c r="N812" s="6" t="e">
        <v>#N/A</v>
      </c>
      <c r="O812" s="7" t="e">
        <v>#N/A</v>
      </c>
      <c r="P812" s="7" t="e">
        <v>#N/A</v>
      </c>
      <c r="Q812" s="8" t="e">
        <v>#N/A</v>
      </c>
      <c r="R812" s="11">
        <v>0.90400000000000003</v>
      </c>
      <c r="S812" s="6"/>
      <c r="T812" s="32"/>
      <c r="U812" s="6"/>
      <c r="V812" s="6"/>
      <c r="W812" s="1" t="e">
        <f t="shared" si="1"/>
        <v>#DIV/0!</v>
      </c>
    </row>
    <row r="813" spans="1:23" x14ac:dyDescent="0.2">
      <c r="A813" s="5" t="s">
        <v>699</v>
      </c>
      <c r="B813" s="29" t="s">
        <v>700</v>
      </c>
      <c r="C813" s="15" t="e">
        <v>#N/A</v>
      </c>
      <c r="D813" s="4" t="s">
        <v>345</v>
      </c>
      <c r="E813" s="5">
        <v>4</v>
      </c>
      <c r="F813" s="5">
        <v>3</v>
      </c>
      <c r="G813" s="6">
        <v>30.448399999999999</v>
      </c>
      <c r="H813" s="7">
        <v>4.1132430501205999</v>
      </c>
      <c r="I813" s="8">
        <v>3.6400361352219801</v>
      </c>
      <c r="J813" s="13">
        <v>3.7666827690196198</v>
      </c>
      <c r="K813" s="11" t="s">
        <v>346</v>
      </c>
      <c r="L813" s="5" t="e">
        <v>#N/A</v>
      </c>
      <c r="M813" s="5" t="e">
        <v>#N/A</v>
      </c>
      <c r="N813" s="6" t="e">
        <v>#N/A</v>
      </c>
      <c r="O813" s="7" t="e">
        <v>#N/A</v>
      </c>
      <c r="P813" s="7" t="e">
        <v>#N/A</v>
      </c>
      <c r="Q813" s="8" t="e">
        <v>#N/A</v>
      </c>
      <c r="R813" s="11">
        <v>0.84599999999999997</v>
      </c>
      <c r="S813" s="6"/>
      <c r="T813" s="32"/>
      <c r="U813" s="6"/>
      <c r="V813" s="6"/>
      <c r="W813" s="1" t="e">
        <f t="shared" si="1"/>
        <v>#DIV/0!</v>
      </c>
    </row>
    <row r="814" spans="1:23" x14ac:dyDescent="0.2">
      <c r="A814" s="5" t="s">
        <v>701</v>
      </c>
      <c r="B814" s="29" t="s">
        <v>5007</v>
      </c>
      <c r="C814" s="15" t="e">
        <v>#N/A</v>
      </c>
      <c r="D814" s="4" t="s">
        <v>347</v>
      </c>
      <c r="E814" s="5">
        <v>4</v>
      </c>
      <c r="F814" s="5">
        <v>2</v>
      </c>
      <c r="G814" s="6">
        <v>28.696999999999999</v>
      </c>
      <c r="H814" s="7">
        <v>9.0965776622123506</v>
      </c>
      <c r="I814" s="8">
        <v>67.146453866747805</v>
      </c>
      <c r="J814" s="13">
        <v>77.225492104879706</v>
      </c>
      <c r="K814" s="11" t="s">
        <v>348</v>
      </c>
      <c r="L814" s="5" t="e">
        <v>#N/A</v>
      </c>
      <c r="M814" s="5" t="e">
        <v>#N/A</v>
      </c>
      <c r="N814" s="6" t="e">
        <v>#N/A</v>
      </c>
      <c r="O814" s="7" t="e">
        <v>#N/A</v>
      </c>
      <c r="P814" s="7" t="e">
        <v>#N/A</v>
      </c>
      <c r="Q814" s="8" t="e">
        <v>#N/A</v>
      </c>
      <c r="R814" s="11">
        <v>0.81399999999999995</v>
      </c>
      <c r="S814" s="6"/>
      <c r="T814" s="32"/>
      <c r="U814" s="6"/>
      <c r="V814" s="6"/>
      <c r="W814" s="1" t="e">
        <f t="shared" si="1"/>
        <v>#DIV/0!</v>
      </c>
    </row>
    <row r="815" spans="1:23" x14ac:dyDescent="0.2">
      <c r="A815" s="5" t="s">
        <v>702</v>
      </c>
      <c r="B815" s="29" t="s">
        <v>5008</v>
      </c>
      <c r="C815" s="15" t="e">
        <v>#N/A</v>
      </c>
      <c r="D815" s="4" t="s">
        <v>336</v>
      </c>
      <c r="E815" s="5">
        <v>4</v>
      </c>
      <c r="F815" s="5">
        <v>4</v>
      </c>
      <c r="G815" s="6">
        <v>24.145399999999999</v>
      </c>
      <c r="H815" s="7">
        <v>25.388282119291301</v>
      </c>
      <c r="I815" s="8">
        <v>21.914476294631999</v>
      </c>
      <c r="J815" s="13">
        <v>27.2856321269694</v>
      </c>
      <c r="K815" s="11" t="s">
        <v>337</v>
      </c>
      <c r="L815" s="5" t="e">
        <v>#N/A</v>
      </c>
      <c r="M815" s="5" t="e">
        <v>#N/A</v>
      </c>
      <c r="N815" s="6" t="e">
        <v>#N/A</v>
      </c>
      <c r="O815" s="7" t="e">
        <v>#N/A</v>
      </c>
      <c r="P815" s="7" t="e">
        <v>#N/A</v>
      </c>
      <c r="Q815" s="8" t="e">
        <v>#N/A</v>
      </c>
      <c r="R815" s="11">
        <v>0.874</v>
      </c>
      <c r="S815" s="6"/>
      <c r="T815" s="32"/>
      <c r="U815" s="6"/>
      <c r="V815" s="6"/>
      <c r="W815" s="1" t="e">
        <f t="shared" si="1"/>
        <v>#DIV/0!</v>
      </c>
    </row>
    <row r="816" spans="1:23" x14ac:dyDescent="0.2">
      <c r="A816" s="5" t="s">
        <v>703</v>
      </c>
      <c r="B816" s="29" t="s">
        <v>704</v>
      </c>
      <c r="C816" s="15">
        <v>16609.7765</v>
      </c>
      <c r="D816" s="4" t="s">
        <v>1</v>
      </c>
      <c r="E816" s="5">
        <v>1</v>
      </c>
      <c r="F816" s="5">
        <v>1</v>
      </c>
      <c r="G816" s="6">
        <v>4.9983000000000004</v>
      </c>
      <c r="H816" s="7">
        <v>1.07039173753454</v>
      </c>
      <c r="I816" s="8">
        <v>1.51572212158426</v>
      </c>
      <c r="J816" s="13">
        <v>1.0342331129807101</v>
      </c>
      <c r="K816" s="11" t="s">
        <v>2</v>
      </c>
      <c r="L816" s="5">
        <v>1</v>
      </c>
      <c r="M816" s="5">
        <v>0</v>
      </c>
      <c r="N816" s="6">
        <v>5.9271000000000003</v>
      </c>
      <c r="O816" s="7">
        <v>0</v>
      </c>
      <c r="P816" s="7">
        <v>0</v>
      </c>
      <c r="Q816" s="8">
        <v>0</v>
      </c>
      <c r="R816" s="11">
        <v>0.83799999999999997</v>
      </c>
      <c r="S816" s="6"/>
      <c r="T816" s="32"/>
      <c r="U816" s="6"/>
      <c r="V816" s="6"/>
      <c r="W816" s="1" t="e">
        <f t="shared" si="1"/>
        <v>#DIV/0!</v>
      </c>
    </row>
    <row r="817" spans="1:23" x14ac:dyDescent="0.2">
      <c r="A817" s="5" t="s">
        <v>705</v>
      </c>
      <c r="B817" s="29" t="s">
        <v>5009</v>
      </c>
      <c r="C817" s="15" t="e">
        <v>#N/A</v>
      </c>
      <c r="D817" s="4" t="s">
        <v>60</v>
      </c>
      <c r="E817" s="5">
        <v>9</v>
      </c>
      <c r="F817" s="5">
        <v>7</v>
      </c>
      <c r="G817" s="6">
        <v>64.395399999999995</v>
      </c>
      <c r="H817" s="7">
        <v>14.327996346332201</v>
      </c>
      <c r="I817" s="8">
        <v>16.231021443817099</v>
      </c>
      <c r="J817" s="13">
        <v>13.365962192066901</v>
      </c>
      <c r="K817" s="11" t="s">
        <v>61</v>
      </c>
      <c r="L817" s="5" t="e">
        <v>#N/A</v>
      </c>
      <c r="M817" s="5" t="e">
        <v>#N/A</v>
      </c>
      <c r="N817" s="6" t="e">
        <v>#N/A</v>
      </c>
      <c r="O817" s="7" t="e">
        <v>#N/A</v>
      </c>
      <c r="P817" s="7" t="e">
        <v>#N/A</v>
      </c>
      <c r="Q817" s="8" t="e">
        <v>#N/A</v>
      </c>
      <c r="R817" s="11">
        <v>0.96</v>
      </c>
      <c r="S817" s="6"/>
      <c r="T817" s="32"/>
      <c r="U817" s="6"/>
      <c r="V817" s="6"/>
      <c r="W817" s="1" t="e">
        <f t="shared" si="1"/>
        <v>#DIV/0!</v>
      </c>
    </row>
    <row r="818" spans="1:23" x14ac:dyDescent="0.2">
      <c r="A818" s="5" t="s">
        <v>706</v>
      </c>
      <c r="B818" s="29" t="s">
        <v>5010</v>
      </c>
      <c r="C818" s="15" t="e">
        <v>#N/A</v>
      </c>
      <c r="D818" s="4" t="s">
        <v>498</v>
      </c>
      <c r="E818" s="5">
        <v>3</v>
      </c>
      <c r="F818" s="5">
        <v>2</v>
      </c>
      <c r="G818" s="6">
        <v>18.235700000000001</v>
      </c>
      <c r="H818" s="7">
        <v>21.545831516008501</v>
      </c>
      <c r="I818" s="8">
        <v>24.582481147590801</v>
      </c>
      <c r="J818" s="13">
        <v>23.594623352916301</v>
      </c>
      <c r="K818" s="11" t="s">
        <v>499</v>
      </c>
      <c r="L818" s="5" t="e">
        <v>#N/A</v>
      </c>
      <c r="M818" s="5" t="e">
        <v>#N/A</v>
      </c>
      <c r="N818" s="6" t="e">
        <v>#N/A</v>
      </c>
      <c r="O818" s="7" t="e">
        <v>#N/A</v>
      </c>
      <c r="P818" s="7" t="e">
        <v>#N/A</v>
      </c>
      <c r="Q818" s="8" t="e">
        <v>#N/A</v>
      </c>
      <c r="R818" s="11">
        <v>0.871</v>
      </c>
      <c r="S818" s="6"/>
      <c r="T818" s="32"/>
      <c r="U818" s="6"/>
      <c r="V818" s="6"/>
      <c r="W818" s="1" t="e">
        <f t="shared" si="1"/>
        <v>#DIV/0!</v>
      </c>
    </row>
    <row r="819" spans="1:23" x14ac:dyDescent="0.2">
      <c r="A819" s="5" t="s">
        <v>707</v>
      </c>
      <c r="B819" s="29" t="s">
        <v>5011</v>
      </c>
      <c r="C819" s="15" t="e">
        <v>#N/A</v>
      </c>
      <c r="D819" s="4" t="s">
        <v>236</v>
      </c>
      <c r="E819" s="5">
        <v>1</v>
      </c>
      <c r="F819" s="5">
        <v>1</v>
      </c>
      <c r="G819" s="6">
        <v>12.9819</v>
      </c>
      <c r="H819" s="7">
        <v>4.2877800328194597</v>
      </c>
      <c r="I819" s="8">
        <v>4.9115309267513299</v>
      </c>
      <c r="J819" s="13">
        <v>4.6377692178226804</v>
      </c>
      <c r="K819" s="11" t="s">
        <v>237</v>
      </c>
      <c r="L819" s="5" t="e">
        <v>#N/A</v>
      </c>
      <c r="M819" s="5" t="e">
        <v>#N/A</v>
      </c>
      <c r="N819" s="6" t="e">
        <v>#N/A</v>
      </c>
      <c r="O819" s="7" t="e">
        <v>#N/A</v>
      </c>
      <c r="P819" s="7" t="e">
        <v>#N/A</v>
      </c>
      <c r="Q819" s="8" t="e">
        <v>#N/A</v>
      </c>
      <c r="R819" s="11">
        <v>0.85199999999999998</v>
      </c>
      <c r="S819" s="6"/>
      <c r="T819" s="32"/>
      <c r="U819" s="6"/>
      <c r="V819" s="6"/>
      <c r="W819" s="1" t="e">
        <f t="shared" si="1"/>
        <v>#DIV/0!</v>
      </c>
    </row>
    <row r="820" spans="1:23" x14ac:dyDescent="0.2">
      <c r="A820" s="5" t="s">
        <v>708</v>
      </c>
      <c r="B820" s="29" t="s">
        <v>5012</v>
      </c>
      <c r="C820" s="15" t="e">
        <v>#N/A</v>
      </c>
      <c r="D820" s="4" t="s">
        <v>328</v>
      </c>
      <c r="E820" s="5">
        <v>3</v>
      </c>
      <c r="F820" s="5">
        <v>3</v>
      </c>
      <c r="G820" s="6">
        <v>24.586600000000001</v>
      </c>
      <c r="H820" s="7">
        <v>44.642655420411998</v>
      </c>
      <c r="I820" s="8">
        <v>63.660633703484997</v>
      </c>
      <c r="J820" s="13">
        <v>47.171374937576701</v>
      </c>
      <c r="K820" s="11" t="s">
        <v>329</v>
      </c>
      <c r="L820" s="5" t="e">
        <v>#N/A</v>
      </c>
      <c r="M820" s="5" t="e">
        <v>#N/A</v>
      </c>
      <c r="N820" s="6" t="e">
        <v>#N/A</v>
      </c>
      <c r="O820" s="7" t="e">
        <v>#N/A</v>
      </c>
      <c r="P820" s="7" t="e">
        <v>#N/A</v>
      </c>
      <c r="Q820" s="8" t="e">
        <v>#N/A</v>
      </c>
      <c r="R820" s="11">
        <v>0.77800000000000002</v>
      </c>
      <c r="S820" s="6"/>
      <c r="T820" s="32"/>
      <c r="U820" s="6"/>
      <c r="V820" s="6"/>
      <c r="W820" s="1" t="e">
        <f t="shared" si="1"/>
        <v>#DIV/0!</v>
      </c>
    </row>
    <row r="821" spans="1:23" x14ac:dyDescent="0.2">
      <c r="A821" s="5" t="s">
        <v>709</v>
      </c>
      <c r="B821" s="29" t="s">
        <v>5013</v>
      </c>
      <c r="C821" s="15" t="e">
        <v>#N/A</v>
      </c>
      <c r="D821" s="4" t="s">
        <v>379</v>
      </c>
      <c r="E821" s="5">
        <v>1</v>
      </c>
      <c r="F821" s="5">
        <v>1</v>
      </c>
      <c r="G821" s="6">
        <v>6.7827999999999999</v>
      </c>
      <c r="H821" s="7">
        <v>8.4546478117433299</v>
      </c>
      <c r="I821" s="8">
        <v>20.908846881139802</v>
      </c>
      <c r="J821" s="13">
        <v>19.9587829511831</v>
      </c>
      <c r="K821" s="11" t="s">
        <v>380</v>
      </c>
      <c r="L821" s="5" t="e">
        <v>#N/A</v>
      </c>
      <c r="M821" s="5" t="e">
        <v>#N/A</v>
      </c>
      <c r="N821" s="6" t="e">
        <v>#N/A</v>
      </c>
      <c r="O821" s="7" t="e">
        <v>#N/A</v>
      </c>
      <c r="P821" s="7" t="e">
        <v>#N/A</v>
      </c>
      <c r="Q821" s="8" t="e">
        <v>#N/A</v>
      </c>
      <c r="R821" s="11">
        <v>0.96799999999999997</v>
      </c>
      <c r="S821" s="6"/>
      <c r="T821" s="32"/>
      <c r="U821" s="6"/>
      <c r="V821" s="6"/>
      <c r="W821" s="1" t="e">
        <f t="shared" si="1"/>
        <v>#DIV/0!</v>
      </c>
    </row>
    <row r="822" spans="1:23" x14ac:dyDescent="0.2">
      <c r="A822" s="5" t="s">
        <v>710</v>
      </c>
      <c r="B822" s="29" t="s">
        <v>711</v>
      </c>
      <c r="C822" s="15" t="e">
        <v>#N/A</v>
      </c>
      <c r="D822" s="4" t="s">
        <v>111</v>
      </c>
      <c r="E822" s="5">
        <v>2</v>
      </c>
      <c r="F822" s="5">
        <v>1</v>
      </c>
      <c r="G822" s="6">
        <v>11.4024</v>
      </c>
      <c r="H822" s="7">
        <v>8.4751386007320093</v>
      </c>
      <c r="I822" s="8">
        <v>8.5168119254825907</v>
      </c>
      <c r="J822" s="13">
        <v>7.9582731359407104</v>
      </c>
      <c r="K822" s="11" t="s">
        <v>112</v>
      </c>
      <c r="L822" s="5" t="e">
        <v>#N/A</v>
      </c>
      <c r="M822" s="5" t="e">
        <v>#N/A</v>
      </c>
      <c r="N822" s="6" t="e">
        <v>#N/A</v>
      </c>
      <c r="O822" s="7" t="e">
        <v>#N/A</v>
      </c>
      <c r="P822" s="7" t="e">
        <v>#N/A</v>
      </c>
      <c r="Q822" s="8" t="e">
        <v>#N/A</v>
      </c>
      <c r="R822" s="11">
        <v>0.94099999999999995</v>
      </c>
      <c r="S822" s="6"/>
      <c r="T822" s="32"/>
      <c r="U822" s="6"/>
      <c r="V822" s="6"/>
      <c r="W822" s="1" t="e">
        <f t="shared" si="1"/>
        <v>#DIV/0!</v>
      </c>
    </row>
    <row r="823" spans="1:23" x14ac:dyDescent="0.2">
      <c r="A823" s="5" t="s">
        <v>712</v>
      </c>
      <c r="B823" s="29" t="s">
        <v>5014</v>
      </c>
      <c r="C823" s="15" t="e">
        <v>#N/A</v>
      </c>
      <c r="D823" s="4" t="s">
        <v>52</v>
      </c>
      <c r="E823" s="5">
        <v>2</v>
      </c>
      <c r="F823" s="5">
        <v>1</v>
      </c>
      <c r="G823" s="6">
        <v>10.423299999999999</v>
      </c>
      <c r="H823" s="7">
        <v>8.6744916121138207</v>
      </c>
      <c r="I823" s="8">
        <v>0.25366802901331498</v>
      </c>
      <c r="J823" s="13">
        <v>0.68591604465860101</v>
      </c>
      <c r="K823" s="11" t="s">
        <v>53</v>
      </c>
      <c r="L823" s="5" t="e">
        <v>#N/A</v>
      </c>
      <c r="M823" s="5" t="e">
        <v>#N/A</v>
      </c>
      <c r="N823" s="6" t="e">
        <v>#N/A</v>
      </c>
      <c r="O823" s="7" t="e">
        <v>#N/A</v>
      </c>
      <c r="P823" s="7" t="e">
        <v>#N/A</v>
      </c>
      <c r="Q823" s="8" t="e">
        <v>#N/A</v>
      </c>
      <c r="R823" s="11">
        <v>0.90800000000000003</v>
      </c>
      <c r="S823" s="6"/>
      <c r="T823" s="32"/>
      <c r="U823" s="6"/>
      <c r="V823" s="6"/>
      <c r="W823" s="1" t="e">
        <f t="shared" si="1"/>
        <v>#DIV/0!</v>
      </c>
    </row>
    <row r="824" spans="1:23" x14ac:dyDescent="0.2">
      <c r="A824" s="5" t="s">
        <v>713</v>
      </c>
      <c r="B824" s="29" t="s">
        <v>5015</v>
      </c>
      <c r="C824" s="15" t="e">
        <v>#N/A</v>
      </c>
      <c r="D824" s="4" t="s">
        <v>507</v>
      </c>
      <c r="E824" s="5">
        <v>19</v>
      </c>
      <c r="F824" s="5">
        <v>13</v>
      </c>
      <c r="G824" s="6">
        <v>125.59780000000001</v>
      </c>
      <c r="H824" s="7">
        <v>42.9279574231618</v>
      </c>
      <c r="I824" s="8">
        <v>46.510750306960801</v>
      </c>
      <c r="J824" s="13">
        <v>40.604923533136997</v>
      </c>
      <c r="K824" s="11" t="s">
        <v>508</v>
      </c>
      <c r="L824" s="5" t="e">
        <v>#N/A</v>
      </c>
      <c r="M824" s="5" t="e">
        <v>#N/A</v>
      </c>
      <c r="N824" s="6" t="e">
        <v>#N/A</v>
      </c>
      <c r="O824" s="7" t="e">
        <v>#N/A</v>
      </c>
      <c r="P824" s="7" t="e">
        <v>#N/A</v>
      </c>
      <c r="Q824" s="8" t="e">
        <v>#N/A</v>
      </c>
      <c r="R824" s="11">
        <v>0.95599999999999996</v>
      </c>
      <c r="S824" s="6"/>
      <c r="T824" s="32"/>
      <c r="U824" s="6"/>
      <c r="V824" s="6"/>
      <c r="W824" s="1" t="e">
        <f t="shared" si="1"/>
        <v>#DIV/0!</v>
      </c>
    </row>
    <row r="825" spans="1:23" x14ac:dyDescent="0.2">
      <c r="A825" s="5" t="s">
        <v>714</v>
      </c>
      <c r="B825" s="29" t="s">
        <v>5016</v>
      </c>
      <c r="C825" s="15" t="e">
        <v>#N/A</v>
      </c>
      <c r="D825" s="4" t="s">
        <v>26</v>
      </c>
      <c r="E825" s="5">
        <v>3</v>
      </c>
      <c r="F825" s="5">
        <v>3</v>
      </c>
      <c r="G825" s="6">
        <v>20.4923</v>
      </c>
      <c r="H825" s="7">
        <v>7.0322756820814201</v>
      </c>
      <c r="I825" s="8">
        <v>8.1353640261323896</v>
      </c>
      <c r="J825" s="13">
        <v>5.6548713422383301</v>
      </c>
      <c r="K825" s="11" t="s">
        <v>27</v>
      </c>
      <c r="L825" s="5" t="e">
        <v>#N/A</v>
      </c>
      <c r="M825" s="5" t="e">
        <v>#N/A</v>
      </c>
      <c r="N825" s="6" t="e">
        <v>#N/A</v>
      </c>
      <c r="O825" s="7" t="e">
        <v>#N/A</v>
      </c>
      <c r="P825" s="7" t="e">
        <v>#N/A</v>
      </c>
      <c r="Q825" s="8" t="e">
        <v>#N/A</v>
      </c>
      <c r="R825" s="11">
        <v>0.28399999999999997</v>
      </c>
      <c r="S825" s="6"/>
      <c r="T825" s="32"/>
      <c r="U825" s="6"/>
      <c r="V825" s="6"/>
      <c r="W825" s="1" t="e">
        <f t="shared" si="1"/>
        <v>#DIV/0!</v>
      </c>
    </row>
    <row r="826" spans="1:23" x14ac:dyDescent="0.2">
      <c r="A826" s="5" t="s">
        <v>715</v>
      </c>
      <c r="B826" s="29" t="s">
        <v>716</v>
      </c>
      <c r="C826" s="15" t="e">
        <v>#N/A</v>
      </c>
      <c r="D826" s="4" t="s">
        <v>15</v>
      </c>
      <c r="E826" s="5">
        <v>3</v>
      </c>
      <c r="F826" s="5">
        <v>3</v>
      </c>
      <c r="G826" s="6">
        <v>18.8249</v>
      </c>
      <c r="H826" s="7">
        <v>11.3733973644012</v>
      </c>
      <c r="I826" s="8">
        <v>12.000523428820101</v>
      </c>
      <c r="J826" s="13">
        <v>10.3661773971029</v>
      </c>
      <c r="K826" s="11" t="s">
        <v>16</v>
      </c>
      <c r="L826" s="5" t="e">
        <v>#N/A</v>
      </c>
      <c r="M826" s="5" t="e">
        <v>#N/A</v>
      </c>
      <c r="N826" s="6" t="e">
        <v>#N/A</v>
      </c>
      <c r="O826" s="7" t="e">
        <v>#N/A</v>
      </c>
      <c r="P826" s="7" t="e">
        <v>#N/A</v>
      </c>
      <c r="Q826" s="8" t="e">
        <v>#N/A</v>
      </c>
      <c r="R826" s="11">
        <v>0.95699999999999996</v>
      </c>
      <c r="S826" s="6"/>
      <c r="T826" s="32"/>
      <c r="U826" s="6"/>
      <c r="V826" s="6"/>
      <c r="W826" s="1" t="e">
        <f t="shared" si="1"/>
        <v>#DIV/0!</v>
      </c>
    </row>
    <row r="827" spans="1:23" x14ac:dyDescent="0.2">
      <c r="A827" s="5" t="s">
        <v>717</v>
      </c>
      <c r="B827" s="29" t="s">
        <v>5017</v>
      </c>
      <c r="C827" s="15" t="e">
        <v>#N/A</v>
      </c>
      <c r="D827" s="4" t="s">
        <v>463</v>
      </c>
      <c r="E827" s="5">
        <v>4</v>
      </c>
      <c r="F827" s="5">
        <v>4</v>
      </c>
      <c r="G827" s="6">
        <v>23.0639</v>
      </c>
      <c r="H827" s="7">
        <v>16.3631667470083</v>
      </c>
      <c r="I827" s="8">
        <v>25.3807081043071</v>
      </c>
      <c r="J827" s="13">
        <v>22.5726599445583</v>
      </c>
      <c r="K827" s="11" t="s">
        <v>464</v>
      </c>
      <c r="L827" s="5" t="e">
        <v>#N/A</v>
      </c>
      <c r="M827" s="5" t="e">
        <v>#N/A</v>
      </c>
      <c r="N827" s="6" t="e">
        <v>#N/A</v>
      </c>
      <c r="O827" s="7" t="e">
        <v>#N/A</v>
      </c>
      <c r="P827" s="7" t="e">
        <v>#N/A</v>
      </c>
      <c r="Q827" s="8" t="e">
        <v>#N/A</v>
      </c>
      <c r="R827" s="11">
        <v>0.92800000000000005</v>
      </c>
      <c r="S827" s="6"/>
      <c r="T827" s="32"/>
      <c r="U827" s="6"/>
      <c r="V827" s="6"/>
      <c r="W827" s="1" t="e">
        <f t="shared" si="1"/>
        <v>#DIV/0!</v>
      </c>
    </row>
    <row r="828" spans="1:23" x14ac:dyDescent="0.2">
      <c r="A828" s="5" t="s">
        <v>718</v>
      </c>
      <c r="B828" s="29" t="s">
        <v>5018</v>
      </c>
      <c r="C828" s="15" t="e">
        <v>#N/A</v>
      </c>
      <c r="D828" s="4" t="s">
        <v>255</v>
      </c>
      <c r="E828" s="5">
        <v>2</v>
      </c>
      <c r="F828" s="5">
        <v>2</v>
      </c>
      <c r="G828" s="6">
        <v>17.005800000000001</v>
      </c>
      <c r="H828" s="7">
        <v>7.89310234043693</v>
      </c>
      <c r="I828" s="8">
        <v>9.9179380071570993</v>
      </c>
      <c r="J828" s="13">
        <v>4.79444543963616</v>
      </c>
      <c r="K828" s="11" t="s">
        <v>256</v>
      </c>
      <c r="L828" s="5" t="e">
        <v>#N/A</v>
      </c>
      <c r="M828" s="5" t="e">
        <v>#N/A</v>
      </c>
      <c r="N828" s="6" t="e">
        <v>#N/A</v>
      </c>
      <c r="O828" s="7" t="e">
        <v>#N/A</v>
      </c>
      <c r="P828" s="7" t="e">
        <v>#N/A</v>
      </c>
      <c r="Q828" s="8" t="e">
        <v>#N/A</v>
      </c>
      <c r="R828" s="11">
        <v>0.86699999999999999</v>
      </c>
      <c r="S828" s="6"/>
      <c r="T828" s="32"/>
      <c r="U828" s="6"/>
      <c r="V828" s="6"/>
      <c r="W828" s="1" t="e">
        <f t="shared" si="1"/>
        <v>#DIV/0!</v>
      </c>
    </row>
    <row r="829" spans="1:23" x14ac:dyDescent="0.2">
      <c r="A829" s="5" t="s">
        <v>719</v>
      </c>
      <c r="B829" s="29" t="s">
        <v>5019</v>
      </c>
      <c r="C829" s="15" t="e">
        <v>#N/A</v>
      </c>
      <c r="D829" s="4" t="s">
        <v>134</v>
      </c>
      <c r="E829" s="5">
        <v>2</v>
      </c>
      <c r="F829" s="5">
        <v>1</v>
      </c>
      <c r="G829" s="6">
        <v>10.795500000000001</v>
      </c>
      <c r="H829" s="7">
        <v>24.320363481284001</v>
      </c>
      <c r="I829" s="8">
        <v>25.124405562187199</v>
      </c>
      <c r="J829" s="13">
        <v>20.530849594872201</v>
      </c>
      <c r="K829" s="11" t="s">
        <v>135</v>
      </c>
      <c r="L829" s="5" t="e">
        <v>#N/A</v>
      </c>
      <c r="M829" s="5" t="e">
        <v>#N/A</v>
      </c>
      <c r="N829" s="6" t="e">
        <v>#N/A</v>
      </c>
      <c r="O829" s="7" t="e">
        <v>#N/A</v>
      </c>
      <c r="P829" s="7" t="e">
        <v>#N/A</v>
      </c>
      <c r="Q829" s="8" t="e">
        <v>#N/A</v>
      </c>
      <c r="R829" s="11">
        <v>0.92500000000000004</v>
      </c>
      <c r="S829" s="6"/>
      <c r="T829" s="32"/>
      <c r="U829" s="6"/>
      <c r="V829" s="6"/>
      <c r="W829" s="1" t="e">
        <f t="shared" si="1"/>
        <v>#DIV/0!</v>
      </c>
    </row>
    <row r="830" spans="1:23" x14ac:dyDescent="0.2">
      <c r="A830" s="5" t="s">
        <v>720</v>
      </c>
      <c r="B830" s="29" t="s">
        <v>721</v>
      </c>
      <c r="C830" s="15" t="e">
        <v>#N/A</v>
      </c>
      <c r="D830" s="4" t="s">
        <v>455</v>
      </c>
      <c r="E830" s="5">
        <v>1</v>
      </c>
      <c r="F830" s="5">
        <v>1</v>
      </c>
      <c r="G830" s="6">
        <v>5.7394999999999996</v>
      </c>
      <c r="H830" s="7">
        <v>0.60898053260862095</v>
      </c>
      <c r="I830" s="8">
        <v>0.20557596505634099</v>
      </c>
      <c r="J830" s="13">
        <v>0.88236434943276398</v>
      </c>
      <c r="K830" s="11" t="s">
        <v>456</v>
      </c>
      <c r="L830" s="5" t="e">
        <v>#N/A</v>
      </c>
      <c r="M830" s="5" t="e">
        <v>#N/A</v>
      </c>
      <c r="N830" s="6" t="e">
        <v>#N/A</v>
      </c>
      <c r="O830" s="7" t="e">
        <v>#N/A</v>
      </c>
      <c r="P830" s="7" t="e">
        <v>#N/A</v>
      </c>
      <c r="Q830" s="8" t="e">
        <v>#N/A</v>
      </c>
      <c r="R830" s="11">
        <v>0.92400000000000004</v>
      </c>
      <c r="S830" s="6"/>
      <c r="T830" s="32"/>
      <c r="U830" s="6"/>
      <c r="V830" s="6"/>
      <c r="W830" s="1" t="e">
        <f t="shared" si="1"/>
        <v>#DIV/0!</v>
      </c>
    </row>
    <row r="831" spans="1:23" x14ac:dyDescent="0.2">
      <c r="A831" s="5" t="s">
        <v>722</v>
      </c>
      <c r="B831" s="29" t="s">
        <v>5020</v>
      </c>
      <c r="C831" s="15" t="e">
        <v>#N/A</v>
      </c>
      <c r="D831" s="4" t="s">
        <v>266</v>
      </c>
      <c r="E831" s="5">
        <v>12</v>
      </c>
      <c r="F831" s="5">
        <v>7</v>
      </c>
      <c r="G831" s="6">
        <v>75.506699999999995</v>
      </c>
      <c r="H831" s="7">
        <v>35.161066660698502</v>
      </c>
      <c r="I831" s="8">
        <v>23.524882461623399</v>
      </c>
      <c r="J831" s="13">
        <v>28.744973208796502</v>
      </c>
      <c r="K831" s="11" t="s">
        <v>267</v>
      </c>
      <c r="L831" s="5" t="e">
        <v>#N/A</v>
      </c>
      <c r="M831" s="5" t="e">
        <v>#N/A</v>
      </c>
      <c r="N831" s="6" t="e">
        <v>#N/A</v>
      </c>
      <c r="O831" s="7" t="e">
        <v>#N/A</v>
      </c>
      <c r="P831" s="7" t="e">
        <v>#N/A</v>
      </c>
      <c r="Q831" s="8" t="e">
        <v>#N/A</v>
      </c>
      <c r="R831" s="11">
        <v>0.86899999999999999</v>
      </c>
      <c r="S831" s="6"/>
      <c r="T831" s="32"/>
      <c r="U831" s="6"/>
      <c r="V831" s="6"/>
      <c r="W831" s="1" t="e">
        <f t="shared" si="1"/>
        <v>#DIV/0!</v>
      </c>
    </row>
    <row r="832" spans="1:23" x14ac:dyDescent="0.2">
      <c r="A832" s="5" t="s">
        <v>723</v>
      </c>
      <c r="B832" s="29" t="s">
        <v>5021</v>
      </c>
      <c r="C832" s="15" t="e">
        <v>#N/A</v>
      </c>
      <c r="D832" s="4" t="s">
        <v>558</v>
      </c>
      <c r="E832" s="5">
        <v>5</v>
      </c>
      <c r="F832" s="5">
        <v>4</v>
      </c>
      <c r="G832" s="6">
        <v>28.207999999999998</v>
      </c>
      <c r="H832" s="7">
        <v>70.595412004997797</v>
      </c>
      <c r="I832" s="8">
        <v>56.469266985349499</v>
      </c>
      <c r="J832" s="13">
        <v>63.535158572523301</v>
      </c>
      <c r="K832" s="11" t="s">
        <v>559</v>
      </c>
      <c r="L832" s="5" t="e">
        <v>#N/A</v>
      </c>
      <c r="M832" s="5" t="e">
        <v>#N/A</v>
      </c>
      <c r="N832" s="6" t="e">
        <v>#N/A</v>
      </c>
      <c r="O832" s="7" t="e">
        <v>#N/A</v>
      </c>
      <c r="P832" s="7" t="e">
        <v>#N/A</v>
      </c>
      <c r="Q832" s="8" t="e">
        <v>#N/A</v>
      </c>
      <c r="R832" s="11">
        <v>0.78500000000000003</v>
      </c>
      <c r="S832" s="6"/>
      <c r="T832" s="32"/>
      <c r="U832" s="6"/>
      <c r="V832" s="6"/>
      <c r="W832" s="1" t="e">
        <f t="shared" si="1"/>
        <v>#DIV/0!</v>
      </c>
    </row>
    <row r="833" spans="1:23" x14ac:dyDescent="0.2">
      <c r="A833" s="5" t="s">
        <v>724</v>
      </c>
      <c r="B833" s="29" t="s">
        <v>725</v>
      </c>
      <c r="C833" s="15" t="e">
        <v>#N/A</v>
      </c>
      <c r="D833" s="4" t="s">
        <v>365</v>
      </c>
      <c r="E833" s="5">
        <v>2</v>
      </c>
      <c r="F833" s="5">
        <v>1</v>
      </c>
      <c r="G833" s="6">
        <v>12.677099999999999</v>
      </c>
      <c r="H833" s="7">
        <v>8.1225152419301008</v>
      </c>
      <c r="I833" s="8">
        <v>6.4741295077418703</v>
      </c>
      <c r="J833" s="13">
        <v>6.7539572686302103</v>
      </c>
      <c r="K833" s="11" t="s">
        <v>366</v>
      </c>
      <c r="L833" s="5" t="e">
        <v>#N/A</v>
      </c>
      <c r="M833" s="5" t="e">
        <v>#N/A</v>
      </c>
      <c r="N833" s="6" t="e">
        <v>#N/A</v>
      </c>
      <c r="O833" s="7" t="e">
        <v>#N/A</v>
      </c>
      <c r="P833" s="7" t="e">
        <v>#N/A</v>
      </c>
      <c r="Q833" s="8" t="e">
        <v>#N/A</v>
      </c>
      <c r="R833" s="11">
        <v>0.78800000000000003</v>
      </c>
      <c r="S833" s="6"/>
      <c r="T833" s="32"/>
      <c r="U833" s="6"/>
      <c r="V833" s="6"/>
      <c r="W833" s="1" t="e">
        <f t="shared" si="1"/>
        <v>#DIV/0!</v>
      </c>
    </row>
    <row r="834" spans="1:23" x14ac:dyDescent="0.2">
      <c r="A834" s="5" t="s">
        <v>726</v>
      </c>
      <c r="B834" s="29" t="s">
        <v>5022</v>
      </c>
      <c r="C834" s="15" t="e">
        <v>#N/A</v>
      </c>
      <c r="D834" s="4" t="s">
        <v>560</v>
      </c>
      <c r="E834" s="5">
        <v>2</v>
      </c>
      <c r="F834" s="5">
        <v>2</v>
      </c>
      <c r="G834" s="6">
        <v>11.7394</v>
      </c>
      <c r="H834" s="7">
        <v>38.891764309876798</v>
      </c>
      <c r="I834" s="8">
        <v>37.136001434838398</v>
      </c>
      <c r="J834" s="13">
        <v>39.944570902562198</v>
      </c>
      <c r="K834" s="11" t="s">
        <v>561</v>
      </c>
      <c r="L834" s="5" t="e">
        <v>#N/A</v>
      </c>
      <c r="M834" s="5" t="e">
        <v>#N/A</v>
      </c>
      <c r="N834" s="6" t="e">
        <v>#N/A</v>
      </c>
      <c r="O834" s="7" t="e">
        <v>#N/A</v>
      </c>
      <c r="P834" s="7" t="e">
        <v>#N/A</v>
      </c>
      <c r="Q834" s="8" t="e">
        <v>#N/A</v>
      </c>
      <c r="R834" s="11">
        <v>0.74199999999999999</v>
      </c>
      <c r="S834" s="6"/>
      <c r="T834" s="32"/>
      <c r="U834" s="6"/>
      <c r="V834" s="6"/>
      <c r="W834" s="1" t="e">
        <f t="shared" si="1"/>
        <v>#DIV/0!</v>
      </c>
    </row>
    <row r="835" spans="1:23" x14ac:dyDescent="0.2">
      <c r="A835" s="5" t="s">
        <v>727</v>
      </c>
      <c r="B835" s="29" t="s">
        <v>5023</v>
      </c>
      <c r="C835" s="15" t="e">
        <v>#N/A</v>
      </c>
      <c r="D835" s="4" t="s">
        <v>562</v>
      </c>
      <c r="E835" s="5">
        <v>1</v>
      </c>
      <c r="F835" s="5">
        <v>1</v>
      </c>
      <c r="G835" s="6">
        <v>7.1429</v>
      </c>
      <c r="H835" s="7">
        <v>23.728701394810798</v>
      </c>
      <c r="I835" s="8">
        <v>23.7881850161241</v>
      </c>
      <c r="J835" s="13">
        <v>22.751716524287598</v>
      </c>
      <c r="K835" s="11" t="s">
        <v>563</v>
      </c>
      <c r="L835" s="5" t="e">
        <v>#N/A</v>
      </c>
      <c r="M835" s="5" t="e">
        <v>#N/A</v>
      </c>
      <c r="N835" s="6" t="e">
        <v>#N/A</v>
      </c>
      <c r="O835" s="7" t="e">
        <v>#N/A</v>
      </c>
      <c r="P835" s="7" t="e">
        <v>#N/A</v>
      </c>
      <c r="Q835" s="8" t="e">
        <v>#N/A</v>
      </c>
      <c r="R835" s="11">
        <v>0.89800000000000002</v>
      </c>
      <c r="S835" s="6"/>
      <c r="T835" s="32"/>
      <c r="U835" s="6"/>
      <c r="V835" s="6"/>
      <c r="W835" s="1" t="e">
        <f t="shared" si="1"/>
        <v>#DIV/0!</v>
      </c>
    </row>
    <row r="836" spans="1:23" x14ac:dyDescent="0.2">
      <c r="A836" s="5" t="s">
        <v>728</v>
      </c>
      <c r="B836" s="29" t="s">
        <v>729</v>
      </c>
      <c r="C836" s="15" t="e">
        <v>#N/A</v>
      </c>
      <c r="D836" s="4" t="s">
        <v>105</v>
      </c>
      <c r="E836" s="5">
        <v>3</v>
      </c>
      <c r="F836" s="5">
        <v>3</v>
      </c>
      <c r="G836" s="6">
        <v>18.954999999999998</v>
      </c>
      <c r="H836" s="7">
        <v>30.168745389920499</v>
      </c>
      <c r="I836" s="8">
        <v>31.362881157762502</v>
      </c>
      <c r="J836" s="13">
        <v>27.797276752159</v>
      </c>
      <c r="K836" s="11" t="s">
        <v>106</v>
      </c>
      <c r="L836" s="5" t="e">
        <v>#N/A</v>
      </c>
      <c r="M836" s="5" t="e">
        <v>#N/A</v>
      </c>
      <c r="N836" s="6" t="e">
        <v>#N/A</v>
      </c>
      <c r="O836" s="7" t="e">
        <v>#N/A</v>
      </c>
      <c r="P836" s="7" t="e">
        <v>#N/A</v>
      </c>
      <c r="Q836" s="8" t="e">
        <v>#N/A</v>
      </c>
      <c r="R836" s="11">
        <v>0.94799999999999995</v>
      </c>
      <c r="S836" s="6"/>
      <c r="T836" s="32"/>
      <c r="U836" s="6"/>
      <c r="V836" s="6"/>
      <c r="W836" s="1" t="e">
        <f t="shared" ref="W836:W899" si="2">1/T836</f>
        <v>#DIV/0!</v>
      </c>
    </row>
    <row r="837" spans="1:23" x14ac:dyDescent="0.2">
      <c r="A837" s="5" t="s">
        <v>730</v>
      </c>
      <c r="B837" s="29" t="s">
        <v>731</v>
      </c>
      <c r="C837" s="15" t="e">
        <v>#N/A</v>
      </c>
      <c r="D837" s="4" t="s">
        <v>87</v>
      </c>
      <c r="E837" s="5">
        <v>1</v>
      </c>
      <c r="F837" s="5">
        <v>1</v>
      </c>
      <c r="G837" s="6">
        <v>6.7737999999999996</v>
      </c>
      <c r="H837" s="7">
        <v>11.823355510774</v>
      </c>
      <c r="I837" s="8">
        <v>24.052991085309099</v>
      </c>
      <c r="J837" s="13">
        <v>38.462861741589798</v>
      </c>
      <c r="K837" s="11" t="s">
        <v>88</v>
      </c>
      <c r="L837" s="5" t="e">
        <v>#N/A</v>
      </c>
      <c r="M837" s="5" t="e">
        <v>#N/A</v>
      </c>
      <c r="N837" s="6" t="e">
        <v>#N/A</v>
      </c>
      <c r="O837" s="7" t="e">
        <v>#N/A</v>
      </c>
      <c r="P837" s="7" t="e">
        <v>#N/A</v>
      </c>
      <c r="Q837" s="8" t="e">
        <v>#N/A</v>
      </c>
      <c r="R837" s="11">
        <v>0.92300000000000004</v>
      </c>
      <c r="S837" s="6"/>
      <c r="T837" s="32"/>
      <c r="U837" s="6"/>
      <c r="V837" s="6"/>
      <c r="W837" s="1" t="e">
        <f t="shared" si="2"/>
        <v>#DIV/0!</v>
      </c>
    </row>
    <row r="838" spans="1:23" x14ac:dyDescent="0.2">
      <c r="A838" s="5" t="s">
        <v>732</v>
      </c>
      <c r="B838" s="29" t="s">
        <v>5024</v>
      </c>
      <c r="C838" s="15" t="e">
        <v>#N/A</v>
      </c>
      <c r="D838" s="4" t="s">
        <v>109</v>
      </c>
      <c r="E838" s="5">
        <v>9</v>
      </c>
      <c r="F838" s="5">
        <v>7</v>
      </c>
      <c r="G838" s="6">
        <v>74.934100000000001</v>
      </c>
      <c r="H838" s="7">
        <v>66.853855375088997</v>
      </c>
      <c r="I838" s="8">
        <v>57.409259406484502</v>
      </c>
      <c r="J838" s="13">
        <v>54.492532435376503</v>
      </c>
      <c r="K838" s="11" t="s">
        <v>110</v>
      </c>
      <c r="L838" s="5" t="e">
        <v>#N/A</v>
      </c>
      <c r="M838" s="5" t="e">
        <v>#N/A</v>
      </c>
      <c r="N838" s="6" t="e">
        <v>#N/A</v>
      </c>
      <c r="O838" s="7" t="e">
        <v>#N/A</v>
      </c>
      <c r="P838" s="7" t="e">
        <v>#N/A</v>
      </c>
      <c r="Q838" s="8" t="e">
        <v>#N/A</v>
      </c>
      <c r="R838" s="11">
        <v>0.65900000000000003</v>
      </c>
      <c r="S838" s="6"/>
      <c r="T838" s="32"/>
      <c r="U838" s="6"/>
      <c r="V838" s="6"/>
      <c r="W838" s="1" t="e">
        <f t="shared" si="2"/>
        <v>#DIV/0!</v>
      </c>
    </row>
    <row r="839" spans="1:23" x14ac:dyDescent="0.2">
      <c r="A839" s="5" t="s">
        <v>733</v>
      </c>
      <c r="B839" s="29" t="s">
        <v>734</v>
      </c>
      <c r="C839" s="15" t="e">
        <v>#N/A</v>
      </c>
      <c r="D839" s="4" t="s">
        <v>113</v>
      </c>
      <c r="E839" s="5">
        <v>6</v>
      </c>
      <c r="F839" s="5">
        <v>6</v>
      </c>
      <c r="G839" s="6">
        <v>54.847000000000001</v>
      </c>
      <c r="H839" s="7">
        <v>54.669436821878399</v>
      </c>
      <c r="I839" s="8">
        <v>56.907275023032298</v>
      </c>
      <c r="J839" s="13">
        <v>49.800244799750502</v>
      </c>
      <c r="K839" s="11" t="s">
        <v>114</v>
      </c>
      <c r="L839" s="5" t="e">
        <v>#N/A</v>
      </c>
      <c r="M839" s="5" t="e">
        <v>#N/A</v>
      </c>
      <c r="N839" s="6" t="e">
        <v>#N/A</v>
      </c>
      <c r="O839" s="7" t="e">
        <v>#N/A</v>
      </c>
      <c r="P839" s="7" t="e">
        <v>#N/A</v>
      </c>
      <c r="Q839" s="8" t="e">
        <v>#N/A</v>
      </c>
      <c r="R839" s="11">
        <v>0.98599999999999999</v>
      </c>
      <c r="S839" s="6"/>
      <c r="T839" s="32"/>
      <c r="U839" s="6"/>
      <c r="V839" s="6"/>
      <c r="W839" s="1" t="e">
        <f t="shared" si="2"/>
        <v>#DIV/0!</v>
      </c>
    </row>
    <row r="840" spans="1:23" x14ac:dyDescent="0.2">
      <c r="A840" s="5" t="s">
        <v>735</v>
      </c>
      <c r="B840" s="29" t="s">
        <v>5025</v>
      </c>
      <c r="C840" s="15" t="e">
        <v>#N/A</v>
      </c>
      <c r="D840" s="4" t="s">
        <v>136</v>
      </c>
      <c r="E840" s="5">
        <v>8</v>
      </c>
      <c r="F840" s="5">
        <v>8</v>
      </c>
      <c r="G840" s="6">
        <v>44.887099999999997</v>
      </c>
      <c r="H840" s="7">
        <v>87.651057624558703</v>
      </c>
      <c r="I840" s="8">
        <v>166.51671172770301</v>
      </c>
      <c r="J840" s="13">
        <v>106.954284836055</v>
      </c>
      <c r="K840" s="11" t="s">
        <v>137</v>
      </c>
      <c r="L840" s="5" t="e">
        <v>#N/A</v>
      </c>
      <c r="M840" s="5" t="e">
        <v>#N/A</v>
      </c>
      <c r="N840" s="6" t="e">
        <v>#N/A</v>
      </c>
      <c r="O840" s="7" t="e">
        <v>#N/A</v>
      </c>
      <c r="P840" s="7" t="e">
        <v>#N/A</v>
      </c>
      <c r="Q840" s="8" t="e">
        <v>#N/A</v>
      </c>
      <c r="R840" s="11">
        <v>0.92200000000000004</v>
      </c>
      <c r="S840" s="6"/>
      <c r="T840" s="32"/>
      <c r="U840" s="6"/>
      <c r="V840" s="6"/>
      <c r="W840" s="1" t="e">
        <f t="shared" si="2"/>
        <v>#DIV/0!</v>
      </c>
    </row>
    <row r="841" spans="1:23" x14ac:dyDescent="0.2">
      <c r="A841" s="5" t="s">
        <v>736</v>
      </c>
      <c r="B841" s="29" t="s">
        <v>5026</v>
      </c>
      <c r="C841" s="15" t="e">
        <v>#N/A</v>
      </c>
      <c r="D841" s="4" t="s">
        <v>138</v>
      </c>
      <c r="E841" s="5">
        <v>5</v>
      </c>
      <c r="F841" s="5">
        <v>5</v>
      </c>
      <c r="G841" s="6">
        <v>38.071599999999997</v>
      </c>
      <c r="H841" s="7">
        <v>17.061225245294299</v>
      </c>
      <c r="I841" s="8">
        <v>17.2177125562561</v>
      </c>
      <c r="J841" s="13">
        <v>14.7507971791521</v>
      </c>
      <c r="K841" s="11" t="s">
        <v>139</v>
      </c>
      <c r="L841" s="5" t="e">
        <v>#N/A</v>
      </c>
      <c r="M841" s="5" t="e">
        <v>#N/A</v>
      </c>
      <c r="N841" s="6" t="e">
        <v>#N/A</v>
      </c>
      <c r="O841" s="7" t="e">
        <v>#N/A</v>
      </c>
      <c r="P841" s="7" t="e">
        <v>#N/A</v>
      </c>
      <c r="Q841" s="8" t="e">
        <v>#N/A</v>
      </c>
      <c r="R841" s="11">
        <v>0.93899999999999995</v>
      </c>
      <c r="S841" s="6"/>
      <c r="T841" s="32"/>
      <c r="U841" s="6"/>
      <c r="V841" s="6"/>
      <c r="W841" s="1" t="e">
        <f t="shared" si="2"/>
        <v>#DIV/0!</v>
      </c>
    </row>
    <row r="842" spans="1:23" x14ac:dyDescent="0.2">
      <c r="A842" s="5" t="s">
        <v>737</v>
      </c>
      <c r="B842" s="29" t="s">
        <v>738</v>
      </c>
      <c r="C842" s="15" t="e">
        <v>#N/A</v>
      </c>
      <c r="D842" s="4" t="s">
        <v>496</v>
      </c>
      <c r="E842" s="5">
        <v>3</v>
      </c>
      <c r="F842" s="5">
        <v>2</v>
      </c>
      <c r="G842" s="6">
        <v>19.060500000000001</v>
      </c>
      <c r="H842" s="7">
        <v>5.7165197079619698</v>
      </c>
      <c r="I842" s="8">
        <v>7.41175940345643</v>
      </c>
      <c r="J842" s="13">
        <v>5.8431378557058302</v>
      </c>
      <c r="K842" s="11" t="s">
        <v>497</v>
      </c>
      <c r="L842" s="5" t="e">
        <v>#N/A</v>
      </c>
      <c r="M842" s="5" t="e">
        <v>#N/A</v>
      </c>
      <c r="N842" s="6" t="e">
        <v>#N/A</v>
      </c>
      <c r="O842" s="7" t="e">
        <v>#N/A</v>
      </c>
      <c r="P842" s="7" t="e">
        <v>#N/A</v>
      </c>
      <c r="Q842" s="8" t="e">
        <v>#N/A</v>
      </c>
      <c r="R842" s="11">
        <v>0.97399999999999998</v>
      </c>
      <c r="S842" s="6"/>
      <c r="T842" s="32"/>
      <c r="U842" s="6"/>
      <c r="V842" s="6"/>
      <c r="W842" s="1" t="e">
        <f t="shared" si="2"/>
        <v>#DIV/0!</v>
      </c>
    </row>
    <row r="843" spans="1:23" x14ac:dyDescent="0.2">
      <c r="A843" s="5" t="s">
        <v>739</v>
      </c>
      <c r="B843" s="29" t="s">
        <v>5027</v>
      </c>
      <c r="C843" s="15" t="e">
        <v>#N/A</v>
      </c>
      <c r="D843" s="4" t="s">
        <v>158</v>
      </c>
      <c r="E843" s="5">
        <v>6</v>
      </c>
      <c r="F843" s="5">
        <v>4</v>
      </c>
      <c r="G843" s="6">
        <v>34.087499999999999</v>
      </c>
      <c r="H843" s="7">
        <v>21.603896942262999</v>
      </c>
      <c r="I843" s="8">
        <v>10.096395314033099</v>
      </c>
      <c r="J843" s="13">
        <v>18.148654901727301</v>
      </c>
      <c r="K843" s="11" t="s">
        <v>159</v>
      </c>
      <c r="L843" s="5" t="e">
        <v>#N/A</v>
      </c>
      <c r="M843" s="5" t="e">
        <v>#N/A</v>
      </c>
      <c r="N843" s="6" t="e">
        <v>#N/A</v>
      </c>
      <c r="O843" s="7" t="e">
        <v>#N/A</v>
      </c>
      <c r="P843" s="7" t="e">
        <v>#N/A</v>
      </c>
      <c r="Q843" s="8" t="e">
        <v>#N/A</v>
      </c>
      <c r="R843" s="11">
        <v>0.89</v>
      </c>
      <c r="S843" s="6"/>
      <c r="T843" s="32"/>
      <c r="U843" s="6"/>
      <c r="V843" s="6"/>
      <c r="W843" s="1" t="e">
        <f t="shared" si="2"/>
        <v>#DIV/0!</v>
      </c>
    </row>
    <row r="844" spans="1:23" x14ac:dyDescent="0.2">
      <c r="A844" s="5" t="s">
        <v>740</v>
      </c>
      <c r="B844" s="29" t="s">
        <v>5028</v>
      </c>
      <c r="C844" s="15" t="e">
        <v>#N/A</v>
      </c>
      <c r="D844" s="4" t="s">
        <v>115</v>
      </c>
      <c r="E844" s="5">
        <v>4</v>
      </c>
      <c r="F844" s="5">
        <v>4</v>
      </c>
      <c r="G844" s="6">
        <v>23.735800000000001</v>
      </c>
      <c r="H844" s="7">
        <v>1.33559781663247</v>
      </c>
      <c r="I844" s="8">
        <v>1.67128980367372</v>
      </c>
      <c r="J844" s="13">
        <v>1.6110682284493201</v>
      </c>
      <c r="K844" s="11" t="s">
        <v>116</v>
      </c>
      <c r="L844" s="5" t="e">
        <v>#N/A</v>
      </c>
      <c r="M844" s="5" t="e">
        <v>#N/A</v>
      </c>
      <c r="N844" s="6" t="e">
        <v>#N/A</v>
      </c>
      <c r="O844" s="7" t="e">
        <v>#N/A</v>
      </c>
      <c r="P844" s="7" t="e">
        <v>#N/A</v>
      </c>
      <c r="Q844" s="8" t="e">
        <v>#N/A</v>
      </c>
      <c r="R844" s="11">
        <v>0.84399999999999997</v>
      </c>
      <c r="S844" s="6"/>
      <c r="T844" s="32"/>
      <c r="U844" s="6"/>
      <c r="V844" s="6"/>
      <c r="W844" s="1" t="e">
        <f t="shared" si="2"/>
        <v>#DIV/0!</v>
      </c>
    </row>
    <row r="845" spans="1:23" x14ac:dyDescent="0.2">
      <c r="A845" s="5" t="s">
        <v>741</v>
      </c>
      <c r="B845" s="29" t="s">
        <v>5029</v>
      </c>
      <c r="C845" s="15" t="e">
        <v>#N/A</v>
      </c>
      <c r="D845" s="4" t="s">
        <v>13</v>
      </c>
      <c r="E845" s="5">
        <v>3</v>
      </c>
      <c r="F845" s="5">
        <v>2</v>
      </c>
      <c r="G845" s="6">
        <v>18.0303</v>
      </c>
      <c r="H845" s="7">
        <v>5.15262589245883</v>
      </c>
      <c r="I845" s="8">
        <v>4.9701291125290101</v>
      </c>
      <c r="J845" s="13">
        <v>3.091417617147</v>
      </c>
      <c r="K845" s="11" t="s">
        <v>14</v>
      </c>
      <c r="L845" s="5" t="e">
        <v>#N/A</v>
      </c>
      <c r="M845" s="5" t="e">
        <v>#N/A</v>
      </c>
      <c r="N845" s="6" t="e">
        <v>#N/A</v>
      </c>
      <c r="O845" s="7" t="e">
        <v>#N/A</v>
      </c>
      <c r="P845" s="7" t="e">
        <v>#N/A</v>
      </c>
      <c r="Q845" s="8" t="e">
        <v>#N/A</v>
      </c>
      <c r="R845" s="11">
        <v>0.8</v>
      </c>
      <c r="S845" s="6"/>
      <c r="T845" s="32"/>
      <c r="U845" s="6"/>
      <c r="V845" s="6"/>
      <c r="W845" s="1" t="e">
        <f t="shared" si="2"/>
        <v>#DIV/0!</v>
      </c>
    </row>
    <row r="846" spans="1:23" x14ac:dyDescent="0.2">
      <c r="A846" s="5" t="s">
        <v>742</v>
      </c>
      <c r="B846" s="29" t="s">
        <v>5030</v>
      </c>
      <c r="C846" s="15" t="e">
        <v>#N/A</v>
      </c>
      <c r="D846" s="4" t="s">
        <v>272</v>
      </c>
      <c r="E846" s="5">
        <v>4</v>
      </c>
      <c r="F846" s="5">
        <v>3</v>
      </c>
      <c r="G846" s="6">
        <v>26.006499999999999</v>
      </c>
      <c r="H846" s="7">
        <v>24.409397100210299</v>
      </c>
      <c r="I846" s="8">
        <v>25.068785670125799</v>
      </c>
      <c r="J846" s="13">
        <v>25.343063456438401</v>
      </c>
      <c r="K846" s="11" t="s">
        <v>273</v>
      </c>
      <c r="L846" s="5" t="e">
        <v>#N/A</v>
      </c>
      <c r="M846" s="5" t="e">
        <v>#N/A</v>
      </c>
      <c r="N846" s="6" t="e">
        <v>#N/A</v>
      </c>
      <c r="O846" s="7" t="e">
        <v>#N/A</v>
      </c>
      <c r="P846" s="7" t="e">
        <v>#N/A</v>
      </c>
      <c r="Q846" s="8" t="e">
        <v>#N/A</v>
      </c>
      <c r="R846" s="11">
        <v>0.94799999999999995</v>
      </c>
      <c r="S846" s="6"/>
      <c r="T846" s="32"/>
      <c r="U846" s="6"/>
      <c r="V846" s="6"/>
      <c r="W846" s="1" t="e">
        <f t="shared" si="2"/>
        <v>#DIV/0!</v>
      </c>
    </row>
    <row r="847" spans="1:23" x14ac:dyDescent="0.2">
      <c r="A847" s="5" t="s">
        <v>743</v>
      </c>
      <c r="B847" s="29" t="s">
        <v>5031</v>
      </c>
      <c r="C847" s="15" t="e">
        <v>#N/A</v>
      </c>
      <c r="D847" s="4" t="s">
        <v>171</v>
      </c>
      <c r="E847" s="5">
        <v>2</v>
      </c>
      <c r="F847" s="5">
        <v>2</v>
      </c>
      <c r="G847" s="6">
        <v>10.7035</v>
      </c>
      <c r="H847" s="7">
        <v>48.450918756152397</v>
      </c>
      <c r="I847" s="8">
        <v>44.057542273345597</v>
      </c>
      <c r="J847" s="13">
        <v>34.358665458199198</v>
      </c>
      <c r="K847" s="11" t="s">
        <v>172</v>
      </c>
      <c r="L847" s="5" t="e">
        <v>#N/A</v>
      </c>
      <c r="M847" s="5" t="e">
        <v>#N/A</v>
      </c>
      <c r="N847" s="6" t="e">
        <v>#N/A</v>
      </c>
      <c r="O847" s="7" t="e">
        <v>#N/A</v>
      </c>
      <c r="P847" s="7" t="e">
        <v>#N/A</v>
      </c>
      <c r="Q847" s="8" t="e">
        <v>#N/A</v>
      </c>
      <c r="R847" s="11">
        <v>0.88100000000000001</v>
      </c>
      <c r="S847" s="6"/>
      <c r="T847" s="32"/>
      <c r="U847" s="6"/>
      <c r="V847" s="6"/>
      <c r="W847" s="1" t="e">
        <f t="shared" si="2"/>
        <v>#DIV/0!</v>
      </c>
    </row>
    <row r="848" spans="1:23" x14ac:dyDescent="0.2">
      <c r="A848" s="5" t="s">
        <v>744</v>
      </c>
      <c r="B848" s="29" t="s">
        <v>5032</v>
      </c>
      <c r="C848" s="15" t="e">
        <v>#N/A</v>
      </c>
      <c r="D848" s="4" t="s">
        <v>502</v>
      </c>
      <c r="E848" s="5">
        <v>6</v>
      </c>
      <c r="F848" s="5">
        <v>5</v>
      </c>
      <c r="G848" s="6">
        <v>36.521099999999997</v>
      </c>
      <c r="H848" s="7">
        <v>12.649118760361</v>
      </c>
      <c r="I848" s="8">
        <v>11.8634879723467</v>
      </c>
      <c r="J848" s="13">
        <v>13.000608836868601</v>
      </c>
      <c r="K848" s="11" t="s">
        <v>503</v>
      </c>
      <c r="L848" s="5" t="e">
        <v>#N/A</v>
      </c>
      <c r="M848" s="5" t="e">
        <v>#N/A</v>
      </c>
      <c r="N848" s="6" t="e">
        <v>#N/A</v>
      </c>
      <c r="O848" s="7" t="e">
        <v>#N/A</v>
      </c>
      <c r="P848" s="7" t="e">
        <v>#N/A</v>
      </c>
      <c r="Q848" s="8" t="e">
        <v>#N/A</v>
      </c>
      <c r="R848" s="11">
        <v>0.93700000000000006</v>
      </c>
      <c r="S848" s="6"/>
      <c r="T848" s="32"/>
      <c r="U848" s="6"/>
      <c r="V848" s="6"/>
      <c r="W848" s="1" t="e">
        <f t="shared" si="2"/>
        <v>#DIV/0!</v>
      </c>
    </row>
    <row r="849" spans="1:23" x14ac:dyDescent="0.2">
      <c r="A849" s="5" t="s">
        <v>745</v>
      </c>
      <c r="B849" s="29" t="s">
        <v>5033</v>
      </c>
      <c r="C849" s="15" t="e">
        <v>#N/A</v>
      </c>
      <c r="D849" s="4" t="s">
        <v>405</v>
      </c>
      <c r="E849" s="5">
        <v>12</v>
      </c>
      <c r="F849" s="5">
        <v>10</v>
      </c>
      <c r="G849" s="6">
        <v>69.785600000000002</v>
      </c>
      <c r="H849" s="7">
        <v>29.769808703100701</v>
      </c>
      <c r="I849" s="8">
        <v>19.0182558983796</v>
      </c>
      <c r="J849" s="13">
        <v>18.127756321962199</v>
      </c>
      <c r="K849" s="11" t="s">
        <v>406</v>
      </c>
      <c r="L849" s="5" t="e">
        <v>#N/A</v>
      </c>
      <c r="M849" s="5" t="e">
        <v>#N/A</v>
      </c>
      <c r="N849" s="6" t="e">
        <v>#N/A</v>
      </c>
      <c r="O849" s="7" t="e">
        <v>#N/A</v>
      </c>
      <c r="P849" s="7" t="e">
        <v>#N/A</v>
      </c>
      <c r="Q849" s="8" t="e">
        <v>#N/A</v>
      </c>
      <c r="R849" s="11">
        <v>0.98099999999999998</v>
      </c>
      <c r="S849" s="6"/>
      <c r="T849" s="32"/>
      <c r="U849" s="6"/>
      <c r="V849" s="6"/>
      <c r="W849" s="1" t="e">
        <f t="shared" si="2"/>
        <v>#DIV/0!</v>
      </c>
    </row>
    <row r="850" spans="1:23" x14ac:dyDescent="0.2">
      <c r="A850" s="5" t="s">
        <v>746</v>
      </c>
      <c r="B850" s="29" t="s">
        <v>5034</v>
      </c>
      <c r="C850" s="15" t="e">
        <v>#N/A</v>
      </c>
      <c r="D850" s="4" t="s">
        <v>472</v>
      </c>
      <c r="E850" s="5">
        <v>2</v>
      </c>
      <c r="F850" s="5">
        <v>1</v>
      </c>
      <c r="G850" s="6">
        <v>11.445</v>
      </c>
      <c r="H850" s="7">
        <v>1.77308151141277</v>
      </c>
      <c r="I850" s="8">
        <v>2.1329291650874702</v>
      </c>
      <c r="J850" s="13">
        <v>0.106550059358335</v>
      </c>
      <c r="K850" s="11" t="s">
        <v>473</v>
      </c>
      <c r="L850" s="5" t="e">
        <v>#N/A</v>
      </c>
      <c r="M850" s="5" t="e">
        <v>#N/A</v>
      </c>
      <c r="N850" s="6" t="e">
        <v>#N/A</v>
      </c>
      <c r="O850" s="7" t="e">
        <v>#N/A</v>
      </c>
      <c r="P850" s="7" t="e">
        <v>#N/A</v>
      </c>
      <c r="Q850" s="8" t="e">
        <v>#N/A</v>
      </c>
      <c r="R850" s="11">
        <v>0.66700000000000004</v>
      </c>
      <c r="S850" s="6"/>
      <c r="T850" s="32"/>
      <c r="U850" s="6"/>
      <c r="V850" s="6"/>
      <c r="W850" s="1" t="e">
        <f t="shared" si="2"/>
        <v>#DIV/0!</v>
      </c>
    </row>
    <row r="851" spans="1:23" x14ac:dyDescent="0.2">
      <c r="A851" s="5" t="s">
        <v>747</v>
      </c>
      <c r="B851" s="29" t="s">
        <v>5035</v>
      </c>
      <c r="C851" s="15" t="e">
        <v>#N/A</v>
      </c>
      <c r="D851" s="4" t="s">
        <v>504</v>
      </c>
      <c r="E851" s="5">
        <v>1</v>
      </c>
      <c r="F851" s="5">
        <v>1</v>
      </c>
      <c r="G851" s="6">
        <v>5.4634999999999998</v>
      </c>
      <c r="H851" s="7">
        <v>1.75642711288829</v>
      </c>
      <c r="I851" s="8">
        <v>3.7973111253132301</v>
      </c>
      <c r="J851" s="13">
        <v>1.6345824861578</v>
      </c>
      <c r="K851" s="11" t="s">
        <v>505</v>
      </c>
      <c r="L851" s="5" t="e">
        <v>#N/A</v>
      </c>
      <c r="M851" s="5" t="e">
        <v>#N/A</v>
      </c>
      <c r="N851" s="6" t="e">
        <v>#N/A</v>
      </c>
      <c r="O851" s="7" t="e">
        <v>#N/A</v>
      </c>
      <c r="P851" s="7" t="e">
        <v>#N/A</v>
      </c>
      <c r="Q851" s="8" t="e">
        <v>#N/A</v>
      </c>
      <c r="R851" s="11">
        <v>0.66500000000000004</v>
      </c>
      <c r="S851" s="6"/>
      <c r="T851" s="32"/>
      <c r="U851" s="6"/>
      <c r="V851" s="6"/>
      <c r="W851" s="1" t="e">
        <f t="shared" si="2"/>
        <v>#DIV/0!</v>
      </c>
    </row>
    <row r="852" spans="1:23" x14ac:dyDescent="0.2">
      <c r="A852" s="5" t="s">
        <v>748</v>
      </c>
      <c r="B852" s="29" t="s">
        <v>5036</v>
      </c>
      <c r="C852" s="15">
        <v>8295.6121000000003</v>
      </c>
      <c r="D852" s="4" t="s">
        <v>177</v>
      </c>
      <c r="E852" s="5">
        <v>1</v>
      </c>
      <c r="F852" s="5">
        <v>1</v>
      </c>
      <c r="G852" s="6">
        <v>7.0701999999999998</v>
      </c>
      <c r="H852" s="7">
        <v>24.715118955947599</v>
      </c>
      <c r="I852" s="8">
        <v>21.220187166200098</v>
      </c>
      <c r="J852" s="13">
        <v>24.316746290575001</v>
      </c>
      <c r="K852" s="11" t="s">
        <v>178</v>
      </c>
      <c r="L852" s="5">
        <v>1</v>
      </c>
      <c r="M852" s="5">
        <v>0</v>
      </c>
      <c r="N852" s="6">
        <v>6.1961000000000004</v>
      </c>
      <c r="O852" s="7">
        <v>0</v>
      </c>
      <c r="P852" s="7">
        <v>0</v>
      </c>
      <c r="Q852" s="8">
        <v>0</v>
      </c>
      <c r="R852" s="11">
        <v>0.85099999999999998</v>
      </c>
      <c r="S852" s="6"/>
      <c r="T852" s="32"/>
      <c r="U852" s="6"/>
      <c r="V852" s="6"/>
      <c r="W852" s="1" t="e">
        <f t="shared" si="2"/>
        <v>#DIV/0!</v>
      </c>
    </row>
    <row r="853" spans="1:23" x14ac:dyDescent="0.2">
      <c r="A853" s="5" t="s">
        <v>577</v>
      </c>
      <c r="B853" s="29" t="s">
        <v>5037</v>
      </c>
      <c r="C853" s="15" t="e">
        <v>#N/A</v>
      </c>
      <c r="D853" s="4" t="s">
        <v>392</v>
      </c>
      <c r="E853" s="5">
        <v>4</v>
      </c>
      <c r="F853" s="5">
        <v>3</v>
      </c>
      <c r="G853" s="6">
        <v>23.1066</v>
      </c>
      <c r="H853" s="7">
        <v>2.7848920939549502</v>
      </c>
      <c r="I853" s="8">
        <v>11.6675329306269</v>
      </c>
      <c r="J853" s="13">
        <v>8.0923735654995497</v>
      </c>
      <c r="K853" s="11" t="s">
        <v>393</v>
      </c>
      <c r="L853" s="5" t="e">
        <v>#N/A</v>
      </c>
      <c r="M853" s="5" t="e">
        <v>#N/A</v>
      </c>
      <c r="N853" s="6" t="e">
        <v>#N/A</v>
      </c>
      <c r="O853" s="7" t="e">
        <v>#N/A</v>
      </c>
      <c r="P853" s="7" t="e">
        <v>#N/A</v>
      </c>
      <c r="Q853" s="8" t="e">
        <v>#N/A</v>
      </c>
      <c r="R853" s="11">
        <v>0.93300000000000005</v>
      </c>
      <c r="S853" s="6"/>
      <c r="T853" s="32"/>
      <c r="U853" s="6"/>
      <c r="V853" s="6"/>
      <c r="W853" s="1" t="e">
        <f t="shared" si="2"/>
        <v>#DIV/0!</v>
      </c>
    </row>
    <row r="854" spans="1:23" x14ac:dyDescent="0.2">
      <c r="A854" s="5" t="s">
        <v>749</v>
      </c>
      <c r="B854" s="29" t="s">
        <v>5038</v>
      </c>
      <c r="C854" s="15" t="e">
        <v>#N/A</v>
      </c>
      <c r="D854" s="4" t="s">
        <v>206</v>
      </c>
      <c r="E854" s="5">
        <v>4</v>
      </c>
      <c r="F854" s="5">
        <v>3</v>
      </c>
      <c r="G854" s="6">
        <v>22.382100000000001</v>
      </c>
      <c r="H854" s="7">
        <v>21.2805192042964</v>
      </c>
      <c r="I854" s="8">
        <v>17.7354063861094</v>
      </c>
      <c r="J854" s="13">
        <v>23.2644620764158</v>
      </c>
      <c r="K854" s="11" t="s">
        <v>207</v>
      </c>
      <c r="L854" s="5" t="e">
        <v>#N/A</v>
      </c>
      <c r="M854" s="5" t="e">
        <v>#N/A</v>
      </c>
      <c r="N854" s="6" t="e">
        <v>#N/A</v>
      </c>
      <c r="O854" s="7" t="e">
        <v>#N/A</v>
      </c>
      <c r="P854" s="7" t="e">
        <v>#N/A</v>
      </c>
      <c r="Q854" s="8" t="e">
        <v>#N/A</v>
      </c>
      <c r="R854" s="11">
        <v>0.76100000000000001</v>
      </c>
      <c r="S854" s="6"/>
      <c r="T854" s="32"/>
      <c r="U854" s="6"/>
      <c r="V854" s="6"/>
      <c r="W854" s="1" t="e">
        <f t="shared" si="2"/>
        <v>#DIV/0!</v>
      </c>
    </row>
    <row r="855" spans="1:23" x14ac:dyDescent="0.2">
      <c r="A855" s="5" t="s">
        <v>750</v>
      </c>
      <c r="B855" s="29" t="s">
        <v>5039</v>
      </c>
      <c r="C855" s="15" t="e">
        <v>#N/A</v>
      </c>
      <c r="D855" s="4" t="s">
        <v>179</v>
      </c>
      <c r="E855" s="5">
        <v>4</v>
      </c>
      <c r="F855" s="5">
        <v>4</v>
      </c>
      <c r="G855" s="6">
        <v>24.052800000000001</v>
      </c>
      <c r="H855" s="7">
        <v>17.260238595369302</v>
      </c>
      <c r="I855" s="8">
        <v>9.0886601160994296</v>
      </c>
      <c r="J855" s="13">
        <v>6.9447179301844297</v>
      </c>
      <c r="K855" s="11" t="s">
        <v>180</v>
      </c>
      <c r="L855" s="5" t="e">
        <v>#N/A</v>
      </c>
      <c r="M855" s="5" t="e">
        <v>#N/A</v>
      </c>
      <c r="N855" s="6" t="e">
        <v>#N/A</v>
      </c>
      <c r="O855" s="7" t="e">
        <v>#N/A</v>
      </c>
      <c r="P855" s="7" t="e">
        <v>#N/A</v>
      </c>
      <c r="Q855" s="8" t="e">
        <v>#N/A</v>
      </c>
      <c r="R855" s="11">
        <v>0.82799999999999996</v>
      </c>
      <c r="S855" s="6"/>
      <c r="T855" s="32"/>
      <c r="U855" s="6"/>
      <c r="V855" s="6"/>
      <c r="W855" s="1" t="e">
        <f t="shared" si="2"/>
        <v>#DIV/0!</v>
      </c>
    </row>
    <row r="856" spans="1:23" x14ac:dyDescent="0.2">
      <c r="A856" s="5" t="s">
        <v>751</v>
      </c>
      <c r="B856" s="29" t="s">
        <v>5040</v>
      </c>
      <c r="C856" s="15" t="e">
        <v>#N/A</v>
      </c>
      <c r="D856" s="4" t="s">
        <v>342</v>
      </c>
      <c r="E856" s="5">
        <v>1</v>
      </c>
      <c r="F856" s="5">
        <v>1</v>
      </c>
      <c r="G856" s="6">
        <v>5.1974999999999998</v>
      </c>
      <c r="H856" s="7">
        <v>24.751431709178501</v>
      </c>
      <c r="I856" s="8">
        <v>83.735163287165705</v>
      </c>
      <c r="J856" s="13">
        <v>54.280111296199202</v>
      </c>
      <c r="K856" s="11" t="s">
        <v>343</v>
      </c>
      <c r="L856" s="5" t="e">
        <v>#N/A</v>
      </c>
      <c r="M856" s="5" t="e">
        <v>#N/A</v>
      </c>
      <c r="N856" s="6" t="e">
        <v>#N/A</v>
      </c>
      <c r="O856" s="7" t="e">
        <v>#N/A</v>
      </c>
      <c r="P856" s="7" t="e">
        <v>#N/A</v>
      </c>
      <c r="Q856" s="8" t="e">
        <v>#N/A</v>
      </c>
      <c r="R856" s="11">
        <v>0.91800000000000004</v>
      </c>
      <c r="S856" s="6"/>
      <c r="T856" s="32"/>
      <c r="U856" s="6"/>
      <c r="V856" s="6"/>
      <c r="W856" s="1" t="e">
        <f t="shared" si="2"/>
        <v>#DIV/0!</v>
      </c>
    </row>
    <row r="857" spans="1:23" x14ac:dyDescent="0.2">
      <c r="A857" s="5" t="s">
        <v>752</v>
      </c>
      <c r="B857" s="29" t="s">
        <v>753</v>
      </c>
      <c r="C857" s="15" t="e">
        <v>#N/A</v>
      </c>
      <c r="D857" s="4" t="s">
        <v>66</v>
      </c>
      <c r="E857" s="5">
        <v>6</v>
      </c>
      <c r="F857" s="5">
        <v>5</v>
      </c>
      <c r="G857" s="6">
        <v>34.387799999999999</v>
      </c>
      <c r="H857" s="7">
        <v>4.5556298514825899</v>
      </c>
      <c r="I857" s="8">
        <v>2.94247184972494</v>
      </c>
      <c r="J857" s="13">
        <v>3.4646569673161798</v>
      </c>
      <c r="K857" s="11" t="s">
        <v>67</v>
      </c>
      <c r="L857" s="5" t="e">
        <v>#N/A</v>
      </c>
      <c r="M857" s="5" t="e">
        <v>#N/A</v>
      </c>
      <c r="N857" s="6" t="e">
        <v>#N/A</v>
      </c>
      <c r="O857" s="7" t="e">
        <v>#N/A</v>
      </c>
      <c r="P857" s="7" t="e">
        <v>#N/A</v>
      </c>
      <c r="Q857" s="8" t="e">
        <v>#N/A</v>
      </c>
      <c r="R857" s="11">
        <v>0.88400000000000001</v>
      </c>
      <c r="S857" s="6"/>
      <c r="T857" s="32"/>
      <c r="U857" s="6"/>
      <c r="V857" s="6"/>
      <c r="W857" s="1" t="e">
        <f t="shared" si="2"/>
        <v>#DIV/0!</v>
      </c>
    </row>
    <row r="858" spans="1:23" x14ac:dyDescent="0.2">
      <c r="A858" s="5" t="s">
        <v>754</v>
      </c>
      <c r="B858" s="29" t="s">
        <v>755</v>
      </c>
      <c r="C858" s="15" t="e">
        <v>#N/A</v>
      </c>
      <c r="D858" s="4" t="s">
        <v>469</v>
      </c>
      <c r="E858" s="5">
        <v>5</v>
      </c>
      <c r="F858" s="5">
        <v>5</v>
      </c>
      <c r="G858" s="6">
        <v>30.1995</v>
      </c>
      <c r="H858" s="7">
        <v>4.1155774235215299</v>
      </c>
      <c r="I858" s="8">
        <v>9.7229177655925696</v>
      </c>
      <c r="J858" s="13">
        <v>5.5862446852219803</v>
      </c>
      <c r="K858" s="11" t="s">
        <v>470</v>
      </c>
      <c r="L858" s="5" t="e">
        <v>#N/A</v>
      </c>
      <c r="M858" s="5" t="e">
        <v>#N/A</v>
      </c>
      <c r="N858" s="6" t="e">
        <v>#N/A</v>
      </c>
      <c r="O858" s="7" t="e">
        <v>#N/A</v>
      </c>
      <c r="P858" s="7" t="e">
        <v>#N/A</v>
      </c>
      <c r="Q858" s="8" t="e">
        <v>#N/A</v>
      </c>
      <c r="R858" s="11">
        <v>0.86399999999999999</v>
      </c>
      <c r="S858" s="6"/>
      <c r="T858" s="32"/>
      <c r="U858" s="6"/>
      <c r="V858" s="6"/>
      <c r="W858" s="1" t="e">
        <f t="shared" si="2"/>
        <v>#DIV/0!</v>
      </c>
    </row>
    <row r="859" spans="1:23" x14ac:dyDescent="0.2">
      <c r="A859" s="5" t="s">
        <v>756</v>
      </c>
      <c r="B859" s="29" t="s">
        <v>755</v>
      </c>
      <c r="C859" s="15" t="e">
        <v>#N/A</v>
      </c>
      <c r="D859" s="4" t="s">
        <v>485</v>
      </c>
      <c r="E859" s="5">
        <v>1</v>
      </c>
      <c r="F859" s="5">
        <v>1</v>
      </c>
      <c r="G859" s="6">
        <v>6.0252999999999997</v>
      </c>
      <c r="H859" s="7">
        <v>2.2373635024963998</v>
      </c>
      <c r="I859" s="8">
        <v>2.2338819804745</v>
      </c>
      <c r="J859" s="13">
        <v>0.58245326119493801</v>
      </c>
      <c r="K859" s="11" t="s">
        <v>470</v>
      </c>
      <c r="L859" s="5" t="e">
        <v>#N/A</v>
      </c>
      <c r="M859" s="5" t="e">
        <v>#N/A</v>
      </c>
      <c r="N859" s="6" t="e">
        <v>#N/A</v>
      </c>
      <c r="O859" s="7" t="e">
        <v>#N/A</v>
      </c>
      <c r="P859" s="7" t="e">
        <v>#N/A</v>
      </c>
      <c r="Q859" s="8" t="e">
        <v>#N/A</v>
      </c>
      <c r="R859" s="11">
        <v>0.30599999999999999</v>
      </c>
      <c r="S859" s="6"/>
      <c r="T859" s="32"/>
      <c r="U859" s="6"/>
      <c r="V859" s="6"/>
      <c r="W859" s="1" t="e">
        <f t="shared" si="2"/>
        <v>#DIV/0!</v>
      </c>
    </row>
    <row r="860" spans="1:23" x14ac:dyDescent="0.2">
      <c r="A860" s="5" t="s">
        <v>757</v>
      </c>
      <c r="B860" s="29" t="s">
        <v>5041</v>
      </c>
      <c r="C860" s="15">
        <v>25849.8478</v>
      </c>
      <c r="D860" s="4" t="s">
        <v>488</v>
      </c>
      <c r="E860" s="5">
        <v>7</v>
      </c>
      <c r="F860" s="5">
        <v>4</v>
      </c>
      <c r="G860" s="6">
        <v>60.288499999999999</v>
      </c>
      <c r="H860" s="7">
        <v>88.397515148117506</v>
      </c>
      <c r="I860" s="8">
        <v>70.793850288771907</v>
      </c>
      <c r="J860" s="13">
        <v>42.992568057293298</v>
      </c>
      <c r="K860" s="11" t="s">
        <v>489</v>
      </c>
      <c r="L860" s="5">
        <v>2</v>
      </c>
      <c r="M860" s="5">
        <v>0</v>
      </c>
      <c r="N860" s="6">
        <v>10.2164</v>
      </c>
      <c r="O860" s="7">
        <v>0</v>
      </c>
      <c r="P860" s="7">
        <v>0</v>
      </c>
      <c r="Q860" s="8">
        <v>0</v>
      </c>
      <c r="R860" s="11">
        <v>0.77100000000000002</v>
      </c>
      <c r="S860" s="6"/>
      <c r="T860" s="32"/>
      <c r="U860" s="6"/>
      <c r="V860" s="6"/>
      <c r="W860" s="1" t="e">
        <f t="shared" si="2"/>
        <v>#DIV/0!</v>
      </c>
    </row>
    <row r="861" spans="1:23" x14ac:dyDescent="0.2">
      <c r="A861" s="5" t="s">
        <v>758</v>
      </c>
      <c r="B861" s="29" t="s">
        <v>759</v>
      </c>
      <c r="C861" s="15" t="e">
        <v>#N/A</v>
      </c>
      <c r="D861" s="4" t="s">
        <v>447</v>
      </c>
      <c r="E861" s="5">
        <v>6</v>
      </c>
      <c r="F861" s="5">
        <v>6</v>
      </c>
      <c r="G861" s="6">
        <v>34.1434</v>
      </c>
      <c r="H861" s="7">
        <v>127.280199351308</v>
      </c>
      <c r="I861" s="8">
        <v>141.26467330531099</v>
      </c>
      <c r="J861" s="13">
        <v>135.23022898979801</v>
      </c>
      <c r="K861" s="11" t="s">
        <v>448</v>
      </c>
      <c r="L861" s="5" t="e">
        <v>#N/A</v>
      </c>
      <c r="M861" s="5" t="e">
        <v>#N/A</v>
      </c>
      <c r="N861" s="6" t="e">
        <v>#N/A</v>
      </c>
      <c r="O861" s="7" t="e">
        <v>#N/A</v>
      </c>
      <c r="P861" s="7" t="e">
        <v>#N/A</v>
      </c>
      <c r="Q861" s="8" t="e">
        <v>#N/A</v>
      </c>
      <c r="R861" s="11">
        <v>0.94599999999999995</v>
      </c>
      <c r="S861" s="6"/>
      <c r="T861" s="32"/>
      <c r="U861" s="6"/>
      <c r="V861" s="6"/>
      <c r="W861" s="1" t="e">
        <f t="shared" si="2"/>
        <v>#DIV/0!</v>
      </c>
    </row>
    <row r="862" spans="1:23" x14ac:dyDescent="0.2">
      <c r="A862" s="5" t="s">
        <v>760</v>
      </c>
      <c r="B862" s="29" t="s">
        <v>761</v>
      </c>
      <c r="C862" s="15" t="e">
        <v>#N/A</v>
      </c>
      <c r="D862" s="4" t="s">
        <v>384</v>
      </c>
      <c r="E862" s="5">
        <v>1</v>
      </c>
      <c r="F862" s="5">
        <v>1</v>
      </c>
      <c r="G862" s="6">
        <v>5.2850000000000001</v>
      </c>
      <c r="H862" s="7">
        <v>0.91522588658919102</v>
      </c>
      <c r="I862" s="8">
        <v>1.1005596379189899</v>
      </c>
      <c r="J862" s="13">
        <v>1.2116019228161501</v>
      </c>
      <c r="K862" s="11" t="s">
        <v>385</v>
      </c>
      <c r="L862" s="5" t="e">
        <v>#N/A</v>
      </c>
      <c r="M862" s="5" t="e">
        <v>#N/A</v>
      </c>
      <c r="N862" s="6" t="e">
        <v>#N/A</v>
      </c>
      <c r="O862" s="7" t="e">
        <v>#N/A</v>
      </c>
      <c r="P862" s="7" t="e">
        <v>#N/A</v>
      </c>
      <c r="Q862" s="8" t="e">
        <v>#N/A</v>
      </c>
      <c r="R862" s="11">
        <v>0.80100000000000005</v>
      </c>
      <c r="S862" s="6"/>
      <c r="T862" s="32"/>
      <c r="U862" s="6"/>
      <c r="V862" s="6"/>
      <c r="W862" s="1" t="e">
        <f t="shared" si="2"/>
        <v>#DIV/0!</v>
      </c>
    </row>
    <row r="863" spans="1:23" x14ac:dyDescent="0.2">
      <c r="A863" s="5" t="s">
        <v>762</v>
      </c>
      <c r="B863" s="29" t="s">
        <v>5042</v>
      </c>
      <c r="C863" s="15" t="e">
        <v>#N/A</v>
      </c>
      <c r="D863" s="4" t="s">
        <v>211</v>
      </c>
      <c r="E863" s="5">
        <v>2</v>
      </c>
      <c r="F863" s="5">
        <v>2</v>
      </c>
      <c r="G863" s="6">
        <v>11.720700000000001</v>
      </c>
      <c r="H863" s="7">
        <v>4.2775218225018801</v>
      </c>
      <c r="I863" s="8">
        <v>3.6305830895778</v>
      </c>
      <c r="J863" s="13">
        <v>3.5991151926622602</v>
      </c>
      <c r="K863" s="11" t="s">
        <v>212</v>
      </c>
      <c r="L863" s="5" t="e">
        <v>#N/A</v>
      </c>
      <c r="M863" s="5" t="e">
        <v>#N/A</v>
      </c>
      <c r="N863" s="6" t="e">
        <v>#N/A</v>
      </c>
      <c r="O863" s="7" t="e">
        <v>#N/A</v>
      </c>
      <c r="P863" s="7" t="e">
        <v>#N/A</v>
      </c>
      <c r="Q863" s="8" t="e">
        <v>#N/A</v>
      </c>
      <c r="R863" s="11">
        <v>0.94299999999999995</v>
      </c>
      <c r="S863" s="6"/>
      <c r="T863" s="32"/>
      <c r="U863" s="6"/>
      <c r="V863" s="6"/>
      <c r="W863" s="1" t="e">
        <f t="shared" si="2"/>
        <v>#DIV/0!</v>
      </c>
    </row>
    <row r="864" spans="1:23" x14ac:dyDescent="0.2">
      <c r="A864" s="5" t="s">
        <v>763</v>
      </c>
      <c r="B864" s="29" t="s">
        <v>5043</v>
      </c>
      <c r="C864" s="15" t="e">
        <v>#N/A</v>
      </c>
      <c r="D864" s="4" t="s">
        <v>229</v>
      </c>
      <c r="E864" s="5">
        <v>2</v>
      </c>
      <c r="F864" s="5">
        <v>1</v>
      </c>
      <c r="G864" s="6">
        <v>19.011700000000001</v>
      </c>
      <c r="H864" s="7">
        <v>10.600415974032501</v>
      </c>
      <c r="I864" s="8">
        <v>5.43117767312759</v>
      </c>
      <c r="J864" s="13">
        <v>4.7696845364029601</v>
      </c>
      <c r="K864" s="11" t="s">
        <v>230</v>
      </c>
      <c r="L864" s="5" t="e">
        <v>#N/A</v>
      </c>
      <c r="M864" s="5" t="e">
        <v>#N/A</v>
      </c>
      <c r="N864" s="6" t="e">
        <v>#N/A</v>
      </c>
      <c r="O864" s="7" t="e">
        <v>#N/A</v>
      </c>
      <c r="P864" s="7" t="e">
        <v>#N/A</v>
      </c>
      <c r="Q864" s="8" t="e">
        <v>#N/A</v>
      </c>
      <c r="R864" s="11">
        <v>0.91900000000000004</v>
      </c>
      <c r="S864" s="6"/>
      <c r="T864" s="32"/>
      <c r="U864" s="6"/>
      <c r="V864" s="6"/>
      <c r="W864" s="1" t="e">
        <f t="shared" si="2"/>
        <v>#DIV/0!</v>
      </c>
    </row>
    <row r="865" spans="1:23" x14ac:dyDescent="0.2">
      <c r="A865" s="5" t="s">
        <v>764</v>
      </c>
      <c r="B865" s="29" t="s">
        <v>5044</v>
      </c>
      <c r="C865" s="15" t="e">
        <v>#N/A</v>
      </c>
      <c r="D865" s="4" t="s">
        <v>101</v>
      </c>
      <c r="E865" s="5">
        <v>8</v>
      </c>
      <c r="F865" s="5">
        <v>5</v>
      </c>
      <c r="G865" s="6">
        <v>45.369599999999998</v>
      </c>
      <c r="H865" s="7">
        <v>10.378783924550399</v>
      </c>
      <c r="I865" s="8">
        <v>7.5186593483448902</v>
      </c>
      <c r="J865" s="13">
        <v>9.7312815945164193</v>
      </c>
      <c r="K865" s="11" t="s">
        <v>102</v>
      </c>
      <c r="L865" s="5" t="e">
        <v>#N/A</v>
      </c>
      <c r="M865" s="5" t="e">
        <v>#N/A</v>
      </c>
      <c r="N865" s="6" t="e">
        <v>#N/A</v>
      </c>
      <c r="O865" s="7" t="e">
        <v>#N/A</v>
      </c>
      <c r="P865" s="7" t="e">
        <v>#N/A</v>
      </c>
      <c r="Q865" s="8" t="e">
        <v>#N/A</v>
      </c>
      <c r="R865" s="11">
        <v>0.84599999999999997</v>
      </c>
      <c r="S865" s="6"/>
      <c r="T865" s="32"/>
      <c r="U865" s="6"/>
      <c r="V865" s="6"/>
      <c r="W865" s="1" t="e">
        <f t="shared" si="2"/>
        <v>#DIV/0!</v>
      </c>
    </row>
    <row r="866" spans="1:23" x14ac:dyDescent="0.2">
      <c r="A866" s="5" t="s">
        <v>642</v>
      </c>
      <c r="B866" s="29" t="s">
        <v>5045</v>
      </c>
      <c r="C866" s="15" t="e">
        <v>#N/A</v>
      </c>
      <c r="D866" s="4" t="s">
        <v>334</v>
      </c>
      <c r="E866" s="5">
        <v>2</v>
      </c>
      <c r="F866" s="5">
        <v>1</v>
      </c>
      <c r="G866" s="6">
        <v>10.321400000000001</v>
      </c>
      <c r="H866" s="7">
        <v>0.485523767541363</v>
      </c>
      <c r="I866" s="8">
        <v>2.5919810959730998</v>
      </c>
      <c r="J866" s="13">
        <v>2.1499845329260601</v>
      </c>
      <c r="K866" s="11" t="s">
        <v>335</v>
      </c>
      <c r="L866" s="5" t="e">
        <v>#N/A</v>
      </c>
      <c r="M866" s="5" t="e">
        <v>#N/A</v>
      </c>
      <c r="N866" s="6" t="e">
        <v>#N/A</v>
      </c>
      <c r="O866" s="7" t="e">
        <v>#N/A</v>
      </c>
      <c r="P866" s="7" t="e">
        <v>#N/A</v>
      </c>
      <c r="Q866" s="8" t="e">
        <v>#N/A</v>
      </c>
      <c r="R866" s="11">
        <v>0.871</v>
      </c>
      <c r="S866" s="6"/>
      <c r="T866" s="32"/>
      <c r="U866" s="6"/>
      <c r="V866" s="6"/>
      <c r="W866" s="1" t="e">
        <f t="shared" si="2"/>
        <v>#DIV/0!</v>
      </c>
    </row>
    <row r="867" spans="1:23" x14ac:dyDescent="0.2">
      <c r="A867" s="5" t="s">
        <v>765</v>
      </c>
      <c r="B867" s="29" t="s">
        <v>5046</v>
      </c>
      <c r="C867" s="15" t="e">
        <v>#N/A</v>
      </c>
      <c r="D867" s="4" t="s">
        <v>280</v>
      </c>
      <c r="E867" s="5">
        <v>2</v>
      </c>
      <c r="F867" s="5">
        <v>2</v>
      </c>
      <c r="G867" s="6">
        <v>12.349399999999999</v>
      </c>
      <c r="H867" s="7">
        <v>11.584985857747</v>
      </c>
      <c r="I867" s="8">
        <v>4.4243574288766503</v>
      </c>
      <c r="J867" s="13">
        <v>12.7871287781545</v>
      </c>
      <c r="K867" s="11" t="s">
        <v>281</v>
      </c>
      <c r="L867" s="5" t="e">
        <v>#N/A</v>
      </c>
      <c r="M867" s="5" t="e">
        <v>#N/A</v>
      </c>
      <c r="N867" s="6" t="e">
        <v>#N/A</v>
      </c>
      <c r="O867" s="7" t="e">
        <v>#N/A</v>
      </c>
      <c r="P867" s="7" t="e">
        <v>#N/A</v>
      </c>
      <c r="Q867" s="8" t="e">
        <v>#N/A</v>
      </c>
      <c r="R867" s="11">
        <v>0.83799999999999997</v>
      </c>
      <c r="S867" s="6"/>
      <c r="T867" s="32"/>
      <c r="U867" s="6"/>
      <c r="V867" s="6"/>
      <c r="W867" s="1" t="e">
        <f t="shared" si="2"/>
        <v>#DIV/0!</v>
      </c>
    </row>
    <row r="868" spans="1:23" x14ac:dyDescent="0.2">
      <c r="A868" s="5" t="s">
        <v>766</v>
      </c>
      <c r="B868" s="29" t="s">
        <v>5047</v>
      </c>
      <c r="C868" s="15" t="e">
        <v>#N/A</v>
      </c>
      <c r="D868" s="4" t="s">
        <v>148</v>
      </c>
      <c r="E868" s="5">
        <v>1</v>
      </c>
      <c r="F868" s="5">
        <v>1</v>
      </c>
      <c r="G868" s="6">
        <v>0</v>
      </c>
      <c r="H868" s="7">
        <v>0.39189830486314098</v>
      </c>
      <c r="I868" s="8">
        <v>22.279065993310599</v>
      </c>
      <c r="J868" s="13">
        <v>17.194900739616902</v>
      </c>
      <c r="K868" s="11" t="s">
        <v>149</v>
      </c>
      <c r="L868" s="5" t="e">
        <v>#N/A</v>
      </c>
      <c r="M868" s="5" t="e">
        <v>#N/A</v>
      </c>
      <c r="N868" s="6" t="e">
        <v>#N/A</v>
      </c>
      <c r="O868" s="7" t="e">
        <v>#N/A</v>
      </c>
      <c r="P868" s="7" t="e">
        <v>#N/A</v>
      </c>
      <c r="Q868" s="8" t="e">
        <v>#N/A</v>
      </c>
      <c r="R868" s="11">
        <v>0.84799999999999998</v>
      </c>
      <c r="S868" s="6"/>
      <c r="T868" s="32"/>
      <c r="U868" s="6"/>
      <c r="V868" s="6"/>
      <c r="W868" s="1" t="e">
        <f t="shared" si="2"/>
        <v>#DIV/0!</v>
      </c>
    </row>
    <row r="869" spans="1:23" x14ac:dyDescent="0.2">
      <c r="A869" s="5" t="s">
        <v>767</v>
      </c>
      <c r="B869" s="29" t="s">
        <v>5048</v>
      </c>
      <c r="C869" s="15" t="e">
        <v>#N/A</v>
      </c>
      <c r="D869" s="4" t="s">
        <v>146</v>
      </c>
      <c r="E869" s="5">
        <v>4</v>
      </c>
      <c r="F869" s="5">
        <v>1</v>
      </c>
      <c r="G869" s="6">
        <v>23.382200000000001</v>
      </c>
      <c r="H869" s="7">
        <v>4.4462247013655603</v>
      </c>
      <c r="I869" s="8">
        <v>5.6228390191406099</v>
      </c>
      <c r="J869" s="13">
        <v>4.83484394374487</v>
      </c>
      <c r="K869" s="11" t="s">
        <v>147</v>
      </c>
      <c r="L869" s="5" t="e">
        <v>#N/A</v>
      </c>
      <c r="M869" s="5" t="e">
        <v>#N/A</v>
      </c>
      <c r="N869" s="6" t="e">
        <v>#N/A</v>
      </c>
      <c r="O869" s="7" t="e">
        <v>#N/A</v>
      </c>
      <c r="P869" s="7" t="e">
        <v>#N/A</v>
      </c>
      <c r="Q869" s="8" t="e">
        <v>#N/A</v>
      </c>
      <c r="R869" s="11">
        <v>0.85599999999999998</v>
      </c>
      <c r="S869" s="6"/>
      <c r="T869" s="32"/>
      <c r="U869" s="6"/>
      <c r="V869" s="6"/>
      <c r="W869" s="1" t="e">
        <f t="shared" si="2"/>
        <v>#DIV/0!</v>
      </c>
    </row>
    <row r="870" spans="1:23" x14ac:dyDescent="0.2">
      <c r="A870" s="5" t="s">
        <v>768</v>
      </c>
      <c r="B870" s="29" t="s">
        <v>5049</v>
      </c>
      <c r="C870" s="15" t="e">
        <v>#N/A</v>
      </c>
      <c r="D870" s="4" t="s">
        <v>54</v>
      </c>
      <c r="E870" s="5">
        <v>3</v>
      </c>
      <c r="F870" s="5">
        <v>3</v>
      </c>
      <c r="G870" s="6">
        <v>17.002600000000001</v>
      </c>
      <c r="H870" s="7">
        <v>7.3853758466378698</v>
      </c>
      <c r="I870" s="8">
        <v>5.36227322414135</v>
      </c>
      <c r="J870" s="13">
        <v>8.2148290091310301</v>
      </c>
      <c r="K870" s="11" t="s">
        <v>55</v>
      </c>
      <c r="L870" s="5" t="e">
        <v>#N/A</v>
      </c>
      <c r="M870" s="5" t="e">
        <v>#N/A</v>
      </c>
      <c r="N870" s="6" t="e">
        <v>#N/A</v>
      </c>
      <c r="O870" s="7" t="e">
        <v>#N/A</v>
      </c>
      <c r="P870" s="7" t="e">
        <v>#N/A</v>
      </c>
      <c r="Q870" s="8" t="e">
        <v>#N/A</v>
      </c>
      <c r="R870" s="11">
        <v>0.93400000000000005</v>
      </c>
      <c r="S870" s="6"/>
      <c r="T870" s="32"/>
      <c r="U870" s="6"/>
      <c r="V870" s="6"/>
      <c r="W870" s="1" t="e">
        <f t="shared" si="2"/>
        <v>#DIV/0!</v>
      </c>
    </row>
    <row r="871" spans="1:23" x14ac:dyDescent="0.2">
      <c r="A871" s="5" t="s">
        <v>769</v>
      </c>
      <c r="B871" s="29" t="s">
        <v>5050</v>
      </c>
      <c r="C871" s="15" t="e">
        <v>#N/A</v>
      </c>
      <c r="D871" s="4" t="s">
        <v>381</v>
      </c>
      <c r="E871" s="5">
        <v>1</v>
      </c>
      <c r="F871" s="5">
        <v>1</v>
      </c>
      <c r="G871" s="6">
        <v>4.7994000000000003</v>
      </c>
      <c r="H871" s="7">
        <v>14.5717511938391</v>
      </c>
      <c r="I871" s="8">
        <v>12.2755302764335</v>
      </c>
      <c r="J871" s="13">
        <v>13.276528161626899</v>
      </c>
      <c r="K871" s="11" t="s">
        <v>382</v>
      </c>
      <c r="L871" s="5" t="e">
        <v>#N/A</v>
      </c>
      <c r="M871" s="5" t="e">
        <v>#N/A</v>
      </c>
      <c r="N871" s="6" t="e">
        <v>#N/A</v>
      </c>
      <c r="O871" s="7" t="e">
        <v>#N/A</v>
      </c>
      <c r="P871" s="7" t="e">
        <v>#N/A</v>
      </c>
      <c r="Q871" s="8" t="e">
        <v>#N/A</v>
      </c>
      <c r="R871" s="11">
        <v>0.80300000000000005</v>
      </c>
      <c r="S871" s="6"/>
      <c r="T871" s="32"/>
      <c r="U871" s="6"/>
      <c r="V871" s="6"/>
      <c r="W871" s="1" t="e">
        <f t="shared" si="2"/>
        <v>#DIV/0!</v>
      </c>
    </row>
    <row r="872" spans="1:23" x14ac:dyDescent="0.2">
      <c r="A872" s="5" t="s">
        <v>770</v>
      </c>
      <c r="B872" s="29" t="s">
        <v>771</v>
      </c>
      <c r="C872" s="15" t="e">
        <v>#N/A</v>
      </c>
      <c r="D872" s="4" t="s">
        <v>191</v>
      </c>
      <c r="E872" s="5">
        <v>2</v>
      </c>
      <c r="F872" s="5">
        <v>2</v>
      </c>
      <c r="G872" s="6">
        <v>11.965999999999999</v>
      </c>
      <c r="H872" s="7">
        <v>2.16908861189121</v>
      </c>
      <c r="I872" s="8">
        <v>1.52861720205158</v>
      </c>
      <c r="J872" s="13">
        <v>2.6084226887085</v>
      </c>
      <c r="K872" s="11" t="s">
        <v>192</v>
      </c>
      <c r="L872" s="5" t="e">
        <v>#N/A</v>
      </c>
      <c r="M872" s="5" t="e">
        <v>#N/A</v>
      </c>
      <c r="N872" s="6" t="e">
        <v>#N/A</v>
      </c>
      <c r="O872" s="7" t="e">
        <v>#N/A</v>
      </c>
      <c r="P872" s="7" t="e">
        <v>#N/A</v>
      </c>
      <c r="Q872" s="8" t="e">
        <v>#N/A</v>
      </c>
      <c r="R872" s="11">
        <v>0.82299999999999995</v>
      </c>
      <c r="S872" s="6"/>
      <c r="T872" s="32"/>
      <c r="U872" s="6"/>
      <c r="V872" s="6"/>
      <c r="W872" s="1" t="e">
        <f t="shared" si="2"/>
        <v>#DIV/0!</v>
      </c>
    </row>
    <row r="873" spans="1:23" x14ac:dyDescent="0.2">
      <c r="A873" s="5" t="s">
        <v>772</v>
      </c>
      <c r="B873" s="29" t="s">
        <v>5051</v>
      </c>
      <c r="C873" s="15" t="e">
        <v>#N/A</v>
      </c>
      <c r="D873" s="4" t="s">
        <v>373</v>
      </c>
      <c r="E873" s="5">
        <v>1</v>
      </c>
      <c r="F873" s="5">
        <v>1</v>
      </c>
      <c r="G873" s="6">
        <v>5.2233000000000001</v>
      </c>
      <c r="H873" s="7">
        <v>5.3785137898996496</v>
      </c>
      <c r="I873" s="8">
        <v>4.3383784803764702E-2</v>
      </c>
      <c r="J873" s="13">
        <v>0</v>
      </c>
      <c r="K873" s="11" t="s">
        <v>374</v>
      </c>
      <c r="L873" s="5" t="e">
        <v>#N/A</v>
      </c>
      <c r="M873" s="5" t="e">
        <v>#N/A</v>
      </c>
      <c r="N873" s="6" t="e">
        <v>#N/A</v>
      </c>
      <c r="O873" s="7" t="e">
        <v>#N/A</v>
      </c>
      <c r="P873" s="7" t="e">
        <v>#N/A</v>
      </c>
      <c r="Q873" s="8" t="e">
        <v>#N/A</v>
      </c>
      <c r="R873" s="11">
        <v>0.28299999999999997</v>
      </c>
      <c r="S873" s="6"/>
      <c r="T873" s="32"/>
      <c r="U873" s="6"/>
      <c r="V873" s="6"/>
      <c r="W873" s="1" t="e">
        <f t="shared" si="2"/>
        <v>#DIV/0!</v>
      </c>
    </row>
    <row r="874" spans="1:23" x14ac:dyDescent="0.2">
      <c r="A874" s="5" t="s">
        <v>773</v>
      </c>
      <c r="B874" s="29" t="s">
        <v>5052</v>
      </c>
      <c r="C874" s="15" t="e">
        <v>#N/A</v>
      </c>
      <c r="D874" s="4" t="s">
        <v>436</v>
      </c>
      <c r="E874" s="5">
        <v>8</v>
      </c>
      <c r="F874" s="5">
        <v>8</v>
      </c>
      <c r="G874" s="6">
        <v>47.5092</v>
      </c>
      <c r="H874" s="7">
        <v>12.2725117916348</v>
      </c>
      <c r="I874" s="8">
        <v>13.451227262556101</v>
      </c>
      <c r="J874" s="13">
        <v>11.3242402475825</v>
      </c>
      <c r="K874" s="11" t="s">
        <v>437</v>
      </c>
      <c r="L874" s="5" t="e">
        <v>#N/A</v>
      </c>
      <c r="M874" s="5" t="e">
        <v>#N/A</v>
      </c>
      <c r="N874" s="6" t="e">
        <v>#N/A</v>
      </c>
      <c r="O874" s="7" t="e">
        <v>#N/A</v>
      </c>
      <c r="P874" s="7" t="e">
        <v>#N/A</v>
      </c>
      <c r="Q874" s="8" t="e">
        <v>#N/A</v>
      </c>
      <c r="R874" s="11">
        <v>0.878</v>
      </c>
      <c r="S874" s="6"/>
      <c r="T874" s="32"/>
      <c r="U874" s="6"/>
      <c r="V874" s="6"/>
      <c r="W874" s="1" t="e">
        <f t="shared" si="2"/>
        <v>#DIV/0!</v>
      </c>
    </row>
    <row r="875" spans="1:23" x14ac:dyDescent="0.2">
      <c r="A875" s="5" t="s">
        <v>774</v>
      </c>
      <c r="B875" s="29" t="s">
        <v>775</v>
      </c>
      <c r="C875" s="15">
        <v>11637.5342</v>
      </c>
      <c r="D875" s="4" t="s">
        <v>11</v>
      </c>
      <c r="E875" s="5">
        <v>5</v>
      </c>
      <c r="F875" s="5">
        <v>5</v>
      </c>
      <c r="G875" s="6">
        <v>35.933300000000003</v>
      </c>
      <c r="H875" s="7">
        <v>180.27914373460601</v>
      </c>
      <c r="I875" s="8">
        <v>202.76070227294699</v>
      </c>
      <c r="J875" s="13">
        <v>198.241488074692</v>
      </c>
      <c r="K875" s="11" t="s">
        <v>12</v>
      </c>
      <c r="L875" s="5">
        <v>2</v>
      </c>
      <c r="M875" s="5">
        <v>0</v>
      </c>
      <c r="N875" s="6">
        <v>13.787699999999999</v>
      </c>
      <c r="O875" s="7">
        <v>0</v>
      </c>
      <c r="P875" s="7">
        <v>0</v>
      </c>
      <c r="Q875" s="8">
        <v>0</v>
      </c>
      <c r="R875" s="11">
        <v>0.98</v>
      </c>
      <c r="S875" s="6"/>
      <c r="T875" s="32"/>
      <c r="U875" s="6"/>
      <c r="V875" s="6"/>
      <c r="W875" s="1" t="e">
        <f t="shared" si="2"/>
        <v>#DIV/0!</v>
      </c>
    </row>
    <row r="876" spans="1:23" x14ac:dyDescent="0.2">
      <c r="A876" s="5" t="s">
        <v>776</v>
      </c>
      <c r="B876" s="29" t="s">
        <v>777</v>
      </c>
      <c r="C876" s="15" t="e">
        <v>#N/A</v>
      </c>
      <c r="D876" s="4" t="s">
        <v>415</v>
      </c>
      <c r="E876" s="5">
        <v>17</v>
      </c>
      <c r="F876" s="5">
        <v>12</v>
      </c>
      <c r="G876" s="6">
        <v>99.355400000000003</v>
      </c>
      <c r="H876" s="7">
        <v>16.028652878414299</v>
      </c>
      <c r="I876" s="8">
        <v>17.807068239403701</v>
      </c>
      <c r="J876" s="13">
        <v>17.373689551800599</v>
      </c>
      <c r="K876" s="11" t="s">
        <v>416</v>
      </c>
      <c r="L876" s="5" t="e">
        <v>#N/A</v>
      </c>
      <c r="M876" s="5" t="e">
        <v>#N/A</v>
      </c>
      <c r="N876" s="6" t="e">
        <v>#N/A</v>
      </c>
      <c r="O876" s="7" t="e">
        <v>#N/A</v>
      </c>
      <c r="P876" s="7" t="e">
        <v>#N/A</v>
      </c>
      <c r="Q876" s="8" t="e">
        <v>#N/A</v>
      </c>
      <c r="R876" s="11">
        <v>0.93200000000000005</v>
      </c>
      <c r="S876" s="6"/>
      <c r="T876" s="32"/>
      <c r="U876" s="6"/>
      <c r="V876" s="6"/>
      <c r="W876" s="1" t="e">
        <f t="shared" si="2"/>
        <v>#DIV/0!</v>
      </c>
    </row>
    <row r="877" spans="1:23" x14ac:dyDescent="0.2">
      <c r="A877" s="5" t="s">
        <v>778</v>
      </c>
      <c r="B877" s="29" t="s">
        <v>779</v>
      </c>
      <c r="C877" s="15" t="e">
        <v>#N/A</v>
      </c>
      <c r="D877" s="4" t="s">
        <v>419</v>
      </c>
      <c r="E877" s="5">
        <v>2</v>
      </c>
      <c r="F877" s="5">
        <v>1</v>
      </c>
      <c r="G877" s="6">
        <v>13.213900000000001</v>
      </c>
      <c r="H877" s="7">
        <v>3.3582068405983301</v>
      </c>
      <c r="I877" s="8">
        <v>15.8174908657312</v>
      </c>
      <c r="J877" s="13">
        <v>8.1707567833246308</v>
      </c>
      <c r="K877" s="11" t="s">
        <v>420</v>
      </c>
      <c r="L877" s="5" t="e">
        <v>#N/A</v>
      </c>
      <c r="M877" s="5" t="e">
        <v>#N/A</v>
      </c>
      <c r="N877" s="6" t="e">
        <v>#N/A</v>
      </c>
      <c r="O877" s="7" t="e">
        <v>#N/A</v>
      </c>
      <c r="P877" s="7" t="e">
        <v>#N/A</v>
      </c>
      <c r="Q877" s="8" t="e">
        <v>#N/A</v>
      </c>
      <c r="R877" s="11">
        <v>0.88500000000000001</v>
      </c>
      <c r="S877" s="6"/>
      <c r="T877" s="32"/>
      <c r="U877" s="6"/>
      <c r="V877" s="6"/>
      <c r="W877" s="1" t="e">
        <f t="shared" si="2"/>
        <v>#DIV/0!</v>
      </c>
    </row>
    <row r="878" spans="1:23" x14ac:dyDescent="0.2">
      <c r="A878" s="5" t="s">
        <v>780</v>
      </c>
      <c r="B878" s="29" t="s">
        <v>781</v>
      </c>
      <c r="C878" s="15" t="e">
        <v>#N/A</v>
      </c>
      <c r="D878" s="4" t="s">
        <v>417</v>
      </c>
      <c r="E878" s="5">
        <v>3</v>
      </c>
      <c r="F878" s="5">
        <v>2</v>
      </c>
      <c r="G878" s="6">
        <v>19.557200000000002</v>
      </c>
      <c r="H878" s="7">
        <v>6.2103783708648601</v>
      </c>
      <c r="I878" s="8">
        <v>8.8530319080267894</v>
      </c>
      <c r="J878" s="13">
        <v>8.9161652480301594</v>
      </c>
      <c r="K878" s="11" t="s">
        <v>418</v>
      </c>
      <c r="L878" s="5" t="e">
        <v>#N/A</v>
      </c>
      <c r="M878" s="5" t="e">
        <v>#N/A</v>
      </c>
      <c r="N878" s="6" t="e">
        <v>#N/A</v>
      </c>
      <c r="O878" s="7" t="e">
        <v>#N/A</v>
      </c>
      <c r="P878" s="7" t="e">
        <v>#N/A</v>
      </c>
      <c r="Q878" s="8" t="e">
        <v>#N/A</v>
      </c>
      <c r="R878" s="11">
        <v>0.98199999999999998</v>
      </c>
      <c r="S878" s="6"/>
      <c r="T878" s="32"/>
      <c r="U878" s="6"/>
      <c r="V878" s="6"/>
      <c r="W878" s="1" t="e">
        <f t="shared" si="2"/>
        <v>#DIV/0!</v>
      </c>
    </row>
    <row r="879" spans="1:23" x14ac:dyDescent="0.2">
      <c r="A879" s="5" t="s">
        <v>782</v>
      </c>
      <c r="B879" s="29" t="s">
        <v>5053</v>
      </c>
      <c r="C879" s="15" t="e">
        <v>#N/A</v>
      </c>
      <c r="D879" s="4" t="s">
        <v>169</v>
      </c>
      <c r="E879" s="5">
        <v>3</v>
      </c>
      <c r="F879" s="5">
        <v>1</v>
      </c>
      <c r="G879" s="6">
        <v>17.2197</v>
      </c>
      <c r="H879" s="7">
        <v>38.223504606983703</v>
      </c>
      <c r="I879" s="8">
        <v>42.148803037829602</v>
      </c>
      <c r="J879" s="13">
        <v>49.439522321236403</v>
      </c>
      <c r="K879" s="11" t="s">
        <v>170</v>
      </c>
      <c r="L879" s="5" t="e">
        <v>#N/A</v>
      </c>
      <c r="M879" s="5" t="e">
        <v>#N/A</v>
      </c>
      <c r="N879" s="6" t="e">
        <v>#N/A</v>
      </c>
      <c r="O879" s="7" t="e">
        <v>#N/A</v>
      </c>
      <c r="P879" s="7" t="e">
        <v>#N/A</v>
      </c>
      <c r="Q879" s="8" t="e">
        <v>#N/A</v>
      </c>
      <c r="R879" s="11">
        <v>0.93899999999999995</v>
      </c>
      <c r="S879" s="6"/>
      <c r="T879" s="32"/>
      <c r="U879" s="6"/>
      <c r="V879" s="6"/>
      <c r="W879" s="1" t="e">
        <f t="shared" si="2"/>
        <v>#DIV/0!</v>
      </c>
    </row>
    <row r="880" spans="1:23" x14ac:dyDescent="0.2">
      <c r="A880" s="5" t="s">
        <v>783</v>
      </c>
      <c r="B880" s="29" t="s">
        <v>5054</v>
      </c>
      <c r="C880" s="15" t="e">
        <v>#N/A</v>
      </c>
      <c r="D880" s="4" t="s">
        <v>398</v>
      </c>
      <c r="E880" s="5">
        <v>10</v>
      </c>
      <c r="F880" s="5">
        <v>6</v>
      </c>
      <c r="G880" s="6">
        <v>65.924099999999996</v>
      </c>
      <c r="H880" s="7">
        <v>10.989597579552701</v>
      </c>
      <c r="I880" s="8">
        <v>10.116887096709499</v>
      </c>
      <c r="J880" s="13">
        <v>11.255524359236199</v>
      </c>
      <c r="K880" s="11" t="s">
        <v>399</v>
      </c>
      <c r="L880" s="5" t="e">
        <v>#N/A</v>
      </c>
      <c r="M880" s="5" t="e">
        <v>#N/A</v>
      </c>
      <c r="N880" s="6" t="e">
        <v>#N/A</v>
      </c>
      <c r="O880" s="7" t="e">
        <v>#N/A</v>
      </c>
      <c r="P880" s="7" t="e">
        <v>#N/A</v>
      </c>
      <c r="Q880" s="8" t="e">
        <v>#N/A</v>
      </c>
      <c r="R880" s="11">
        <v>0.88500000000000001</v>
      </c>
      <c r="S880" s="6"/>
      <c r="T880" s="32"/>
      <c r="U880" s="6"/>
      <c r="V880" s="6"/>
      <c r="W880" s="1" t="e">
        <f t="shared" si="2"/>
        <v>#DIV/0!</v>
      </c>
    </row>
    <row r="881" spans="1:23" x14ac:dyDescent="0.2">
      <c r="A881" s="5" t="s">
        <v>784</v>
      </c>
      <c r="B881" s="29" t="s">
        <v>5055</v>
      </c>
      <c r="C881" s="15" t="e">
        <v>#N/A</v>
      </c>
      <c r="D881" s="4" t="s">
        <v>459</v>
      </c>
      <c r="E881" s="5">
        <v>4</v>
      </c>
      <c r="F881" s="5">
        <v>2</v>
      </c>
      <c r="G881" s="6">
        <v>22.871400000000001</v>
      </c>
      <c r="H881" s="7">
        <v>1.48695109926379</v>
      </c>
      <c r="I881" s="8">
        <v>1.15968290427035</v>
      </c>
      <c r="J881" s="13">
        <v>1.67457417643657</v>
      </c>
      <c r="K881" s="11" t="s">
        <v>460</v>
      </c>
      <c r="L881" s="5" t="e">
        <v>#N/A</v>
      </c>
      <c r="M881" s="5" t="e">
        <v>#N/A</v>
      </c>
      <c r="N881" s="6" t="e">
        <v>#N/A</v>
      </c>
      <c r="O881" s="7" t="e">
        <v>#N/A</v>
      </c>
      <c r="P881" s="7" t="e">
        <v>#N/A</v>
      </c>
      <c r="Q881" s="8" t="e">
        <v>#N/A</v>
      </c>
      <c r="R881" s="11">
        <v>0.96299999999999997</v>
      </c>
      <c r="S881" s="6"/>
      <c r="T881" s="32"/>
      <c r="U881" s="6"/>
      <c r="V881" s="6"/>
      <c r="W881" s="1" t="e">
        <f t="shared" si="2"/>
        <v>#DIV/0!</v>
      </c>
    </row>
    <row r="882" spans="1:23" x14ac:dyDescent="0.2">
      <c r="A882" s="5" t="s">
        <v>785</v>
      </c>
      <c r="B882" s="29" t="s">
        <v>5056</v>
      </c>
      <c r="C882" s="15" t="e">
        <v>#N/A</v>
      </c>
      <c r="D882" s="4" t="s">
        <v>204</v>
      </c>
      <c r="E882" s="5">
        <v>4</v>
      </c>
      <c r="F882" s="5">
        <v>3</v>
      </c>
      <c r="G882" s="6">
        <v>22.927900000000001</v>
      </c>
      <c r="H882" s="7">
        <v>9.2734586940274095</v>
      </c>
      <c r="I882" s="8">
        <v>9.7082530877179707</v>
      </c>
      <c r="J882" s="13">
        <v>6.8252064018488401</v>
      </c>
      <c r="K882" s="11" t="s">
        <v>205</v>
      </c>
      <c r="L882" s="5" t="e">
        <v>#N/A</v>
      </c>
      <c r="M882" s="5" t="e">
        <v>#N/A</v>
      </c>
      <c r="N882" s="6" t="e">
        <v>#N/A</v>
      </c>
      <c r="O882" s="7" t="e">
        <v>#N/A</v>
      </c>
      <c r="P882" s="7" t="e">
        <v>#N/A</v>
      </c>
      <c r="Q882" s="8" t="e">
        <v>#N/A</v>
      </c>
      <c r="R882" s="11">
        <v>0.77500000000000002</v>
      </c>
      <c r="S882" s="6"/>
      <c r="T882" s="32"/>
      <c r="U882" s="6"/>
      <c r="V882" s="6"/>
      <c r="W882" s="1" t="e">
        <f t="shared" si="2"/>
        <v>#DIV/0!</v>
      </c>
    </row>
    <row r="883" spans="1:23" x14ac:dyDescent="0.2">
      <c r="A883" s="5" t="s">
        <v>786</v>
      </c>
      <c r="B883" s="29" t="s">
        <v>787</v>
      </c>
      <c r="C883" s="15" t="e">
        <v>#N/A</v>
      </c>
      <c r="D883" s="4" t="s">
        <v>486</v>
      </c>
      <c r="E883" s="5">
        <v>3</v>
      </c>
      <c r="F883" s="5">
        <v>2</v>
      </c>
      <c r="G883" s="6">
        <v>18.638999999999999</v>
      </c>
      <c r="H883" s="7">
        <v>10.719977010737001</v>
      </c>
      <c r="I883" s="8">
        <v>8.1922880901227106</v>
      </c>
      <c r="J883" s="13">
        <v>8.2383512431172203</v>
      </c>
      <c r="K883" s="11" t="s">
        <v>487</v>
      </c>
      <c r="L883" s="5" t="e">
        <v>#N/A</v>
      </c>
      <c r="M883" s="5" t="e">
        <v>#N/A</v>
      </c>
      <c r="N883" s="6" t="e">
        <v>#N/A</v>
      </c>
      <c r="O883" s="7" t="e">
        <v>#N/A</v>
      </c>
      <c r="P883" s="7" t="e">
        <v>#N/A</v>
      </c>
      <c r="Q883" s="8" t="e">
        <v>#N/A</v>
      </c>
      <c r="R883" s="11">
        <v>0.84199999999999997</v>
      </c>
      <c r="S883" s="6"/>
      <c r="T883" s="32"/>
      <c r="U883" s="6"/>
      <c r="V883" s="6"/>
      <c r="W883" s="1" t="e">
        <f t="shared" si="2"/>
        <v>#DIV/0!</v>
      </c>
    </row>
    <row r="884" spans="1:23" x14ac:dyDescent="0.2">
      <c r="A884" s="5" t="s">
        <v>788</v>
      </c>
      <c r="B884" s="29" t="s">
        <v>5057</v>
      </c>
      <c r="C884" s="15" t="e">
        <v>#N/A</v>
      </c>
      <c r="D884" s="4" t="s">
        <v>40</v>
      </c>
      <c r="E884" s="5">
        <v>4</v>
      </c>
      <c r="F884" s="5">
        <v>3</v>
      </c>
      <c r="G884" s="6">
        <v>24.3185</v>
      </c>
      <c r="H884" s="7">
        <v>5.2752125734577202</v>
      </c>
      <c r="I884" s="8">
        <v>6.5286883887383196</v>
      </c>
      <c r="J884" s="13">
        <v>5.1020975035252798</v>
      </c>
      <c r="K884" s="11" t="s">
        <v>41</v>
      </c>
      <c r="L884" s="5" t="e">
        <v>#N/A</v>
      </c>
      <c r="M884" s="5" t="e">
        <v>#N/A</v>
      </c>
      <c r="N884" s="6" t="e">
        <v>#N/A</v>
      </c>
      <c r="O884" s="7" t="e">
        <v>#N/A</v>
      </c>
      <c r="P884" s="7" t="e">
        <v>#N/A</v>
      </c>
      <c r="Q884" s="8" t="e">
        <v>#N/A</v>
      </c>
      <c r="R884" s="11">
        <v>0.88500000000000001</v>
      </c>
      <c r="S884" s="6"/>
      <c r="T884" s="32"/>
      <c r="U884" s="6"/>
      <c r="V884" s="6"/>
      <c r="W884" s="1" t="e">
        <f t="shared" si="2"/>
        <v>#DIV/0!</v>
      </c>
    </row>
    <row r="885" spans="1:23" x14ac:dyDescent="0.2">
      <c r="A885" s="5" t="s">
        <v>789</v>
      </c>
      <c r="B885" s="29" t="s">
        <v>5058</v>
      </c>
      <c r="C885" s="15" t="e">
        <v>#N/A</v>
      </c>
      <c r="D885" s="4" t="s">
        <v>400</v>
      </c>
      <c r="E885" s="5">
        <v>1</v>
      </c>
      <c r="F885" s="5">
        <v>1</v>
      </c>
      <c r="G885" s="6">
        <v>6.2915999999999999</v>
      </c>
      <c r="H885" s="7">
        <v>16.226371426194</v>
      </c>
      <c r="I885" s="8">
        <v>8.0656359937763593</v>
      </c>
      <c r="J885" s="13">
        <v>0.37106551809708399</v>
      </c>
      <c r="K885" s="11" t="s">
        <v>401</v>
      </c>
      <c r="L885" s="5" t="e">
        <v>#N/A</v>
      </c>
      <c r="M885" s="5" t="e">
        <v>#N/A</v>
      </c>
      <c r="N885" s="6" t="e">
        <v>#N/A</v>
      </c>
      <c r="O885" s="7" t="e">
        <v>#N/A</v>
      </c>
      <c r="P885" s="7" t="e">
        <v>#N/A</v>
      </c>
      <c r="Q885" s="8" t="e">
        <v>#N/A</v>
      </c>
      <c r="R885" s="11">
        <v>0.90300000000000002</v>
      </c>
      <c r="S885" s="6"/>
      <c r="T885" s="32"/>
      <c r="U885" s="6"/>
      <c r="V885" s="6"/>
      <c r="W885" s="1" t="e">
        <f t="shared" si="2"/>
        <v>#DIV/0!</v>
      </c>
    </row>
    <row r="886" spans="1:23" x14ac:dyDescent="0.2">
      <c r="A886" s="5" t="s">
        <v>790</v>
      </c>
      <c r="B886" s="29" t="s">
        <v>5059</v>
      </c>
      <c r="C886" s="15" t="e">
        <v>#N/A</v>
      </c>
      <c r="D886" s="4" t="s">
        <v>449</v>
      </c>
      <c r="E886" s="5">
        <v>3</v>
      </c>
      <c r="F886" s="5">
        <v>2</v>
      </c>
      <c r="G886" s="6">
        <v>18.008700000000001</v>
      </c>
      <c r="H886" s="7">
        <v>3.7614378280746998</v>
      </c>
      <c r="I886" s="8">
        <v>5.0636726641796397</v>
      </c>
      <c r="J886" s="13">
        <v>5.60960666065988</v>
      </c>
      <c r="K886" s="11" t="s">
        <v>450</v>
      </c>
      <c r="L886" s="5" t="e">
        <v>#N/A</v>
      </c>
      <c r="M886" s="5" t="e">
        <v>#N/A</v>
      </c>
      <c r="N886" s="6" t="e">
        <v>#N/A</v>
      </c>
      <c r="O886" s="7" t="e">
        <v>#N/A</v>
      </c>
      <c r="P886" s="7" t="e">
        <v>#N/A</v>
      </c>
      <c r="Q886" s="8" t="e">
        <v>#N/A</v>
      </c>
      <c r="R886" s="11">
        <v>0.872</v>
      </c>
      <c r="S886" s="6"/>
      <c r="T886" s="32"/>
      <c r="U886" s="6"/>
      <c r="V886" s="6"/>
      <c r="W886" s="1" t="e">
        <f t="shared" si="2"/>
        <v>#DIV/0!</v>
      </c>
    </row>
    <row r="887" spans="1:23" x14ac:dyDescent="0.2">
      <c r="A887" s="5" t="s">
        <v>791</v>
      </c>
      <c r="B887" s="29" t="s">
        <v>5060</v>
      </c>
      <c r="C887" s="15" t="e">
        <v>#N/A</v>
      </c>
      <c r="D887" s="4" t="s">
        <v>500</v>
      </c>
      <c r="E887" s="5">
        <v>5</v>
      </c>
      <c r="F887" s="5">
        <v>4</v>
      </c>
      <c r="G887" s="6">
        <v>29.2088</v>
      </c>
      <c r="H887" s="7">
        <v>8.6267856503175793</v>
      </c>
      <c r="I887" s="8">
        <v>10.915092370536399</v>
      </c>
      <c r="J887" s="13">
        <v>9.4481797997865904</v>
      </c>
      <c r="K887" s="11" t="s">
        <v>501</v>
      </c>
      <c r="L887" s="5" t="e">
        <v>#N/A</v>
      </c>
      <c r="M887" s="5" t="e">
        <v>#N/A</v>
      </c>
      <c r="N887" s="6" t="e">
        <v>#N/A</v>
      </c>
      <c r="O887" s="7" t="e">
        <v>#N/A</v>
      </c>
      <c r="P887" s="7" t="e">
        <v>#N/A</v>
      </c>
      <c r="Q887" s="8" t="e">
        <v>#N/A</v>
      </c>
      <c r="R887" s="11">
        <v>0.752</v>
      </c>
      <c r="S887" s="6"/>
      <c r="T887" s="32"/>
      <c r="U887" s="6"/>
      <c r="V887" s="6"/>
      <c r="W887" s="1" t="e">
        <f t="shared" si="2"/>
        <v>#DIV/0!</v>
      </c>
    </row>
    <row r="888" spans="1:23" x14ac:dyDescent="0.2">
      <c r="A888" s="5" t="s">
        <v>792</v>
      </c>
      <c r="B888" s="29" t="s">
        <v>793</v>
      </c>
      <c r="C888" s="15" t="e">
        <v>#N/A</v>
      </c>
      <c r="D888" s="4" t="s">
        <v>430</v>
      </c>
      <c r="E888" s="5">
        <v>3</v>
      </c>
      <c r="F888" s="5">
        <v>3</v>
      </c>
      <c r="G888" s="6">
        <v>22.228200000000001</v>
      </c>
      <c r="H888" s="7">
        <v>14.762440221001</v>
      </c>
      <c r="I888" s="8">
        <v>14.0814128041564</v>
      </c>
      <c r="J888" s="13">
        <v>12.957784370067699</v>
      </c>
      <c r="K888" s="11" t="s">
        <v>431</v>
      </c>
      <c r="L888" s="5" t="e">
        <v>#N/A</v>
      </c>
      <c r="M888" s="5" t="e">
        <v>#N/A</v>
      </c>
      <c r="N888" s="6" t="e">
        <v>#N/A</v>
      </c>
      <c r="O888" s="7" t="e">
        <v>#N/A</v>
      </c>
      <c r="P888" s="7" t="e">
        <v>#N/A</v>
      </c>
      <c r="Q888" s="8" t="e">
        <v>#N/A</v>
      </c>
      <c r="R888" s="11">
        <v>0.86199999999999999</v>
      </c>
      <c r="S888" s="6"/>
      <c r="T888" s="32"/>
      <c r="U888" s="6"/>
      <c r="V888" s="6"/>
      <c r="W888" s="1" t="e">
        <f t="shared" si="2"/>
        <v>#DIV/0!</v>
      </c>
    </row>
    <row r="889" spans="1:23" x14ac:dyDescent="0.2">
      <c r="A889" s="5" t="s">
        <v>794</v>
      </c>
      <c r="B889" s="29" t="s">
        <v>795</v>
      </c>
      <c r="C889" s="15">
        <v>38177.4185</v>
      </c>
      <c r="D889" s="4" t="s">
        <v>474</v>
      </c>
      <c r="E889" s="5">
        <v>1</v>
      </c>
      <c r="F889" s="5">
        <v>1</v>
      </c>
      <c r="G889" s="6">
        <v>6.5407999999999999</v>
      </c>
      <c r="H889" s="7">
        <v>9.5314642001411407</v>
      </c>
      <c r="I889" s="8">
        <v>11.0014236459904</v>
      </c>
      <c r="J889" s="13">
        <v>12.139135806993799</v>
      </c>
      <c r="K889" s="11" t="s">
        <v>475</v>
      </c>
      <c r="L889" s="5">
        <v>1</v>
      </c>
      <c r="M889" s="5">
        <v>0</v>
      </c>
      <c r="N889" s="6">
        <v>5.3841999999999999</v>
      </c>
      <c r="O889" s="7">
        <v>0</v>
      </c>
      <c r="P889" s="7">
        <v>0</v>
      </c>
      <c r="Q889" s="8">
        <v>0</v>
      </c>
      <c r="R889" s="11">
        <v>0.80500000000000005</v>
      </c>
      <c r="S889" s="6"/>
      <c r="T889" s="32"/>
      <c r="U889" s="6"/>
      <c r="V889" s="6"/>
      <c r="W889" s="1" t="e">
        <f t="shared" si="2"/>
        <v>#DIV/0!</v>
      </c>
    </row>
    <row r="890" spans="1:23" x14ac:dyDescent="0.2">
      <c r="A890" s="5" t="s">
        <v>796</v>
      </c>
      <c r="B890" s="29" t="s">
        <v>1096</v>
      </c>
      <c r="C890" s="15" t="e">
        <v>#N/A</v>
      </c>
      <c r="D890" s="4" t="s">
        <v>195</v>
      </c>
      <c r="E890" s="5">
        <v>80</v>
      </c>
      <c r="F890" s="5">
        <v>68</v>
      </c>
      <c r="G890" s="6">
        <v>280.74430000000001</v>
      </c>
      <c r="H890" s="7">
        <v>3916.8135726707701</v>
      </c>
      <c r="I890" s="8">
        <v>3890.25652455514</v>
      </c>
      <c r="J890" s="13">
        <v>3798.7744864412398</v>
      </c>
      <c r="K890" s="11" t="s">
        <v>196</v>
      </c>
      <c r="L890" s="5" t="e">
        <v>#N/A</v>
      </c>
      <c r="M890" s="5" t="e">
        <v>#N/A</v>
      </c>
      <c r="N890" s="6" t="e">
        <v>#N/A</v>
      </c>
      <c r="O890" s="7" t="e">
        <v>#N/A</v>
      </c>
      <c r="P890" s="7" t="e">
        <v>#N/A</v>
      </c>
      <c r="Q890" s="8" t="e">
        <v>#N/A</v>
      </c>
      <c r="R890" s="11">
        <v>0.98199999999999998</v>
      </c>
      <c r="S890" s="6"/>
      <c r="T890" s="32"/>
      <c r="U890" s="6"/>
      <c r="V890" s="6"/>
      <c r="W890" s="1" t="e">
        <f t="shared" si="2"/>
        <v>#DIV/0!</v>
      </c>
    </row>
    <row r="891" spans="1:23" x14ac:dyDescent="0.2">
      <c r="A891" s="5" t="s">
        <v>797</v>
      </c>
      <c r="B891" s="29" t="s">
        <v>798</v>
      </c>
      <c r="C891" s="15" t="e">
        <v>#N/A</v>
      </c>
      <c r="D891" s="4" t="s">
        <v>440</v>
      </c>
      <c r="E891" s="5">
        <v>4</v>
      </c>
      <c r="F891" s="5">
        <v>3</v>
      </c>
      <c r="G891" s="6">
        <v>34.774999999999999</v>
      </c>
      <c r="H891" s="7">
        <v>36.514159293408703</v>
      </c>
      <c r="I891" s="8">
        <v>30.575336934283101</v>
      </c>
      <c r="J891" s="13">
        <v>32.766744035725701</v>
      </c>
      <c r="K891" s="11" t="s">
        <v>441</v>
      </c>
      <c r="L891" s="5" t="e">
        <v>#N/A</v>
      </c>
      <c r="M891" s="5" t="e">
        <v>#N/A</v>
      </c>
      <c r="N891" s="6" t="e">
        <v>#N/A</v>
      </c>
      <c r="O891" s="7" t="e">
        <v>#N/A</v>
      </c>
      <c r="P891" s="7" t="e">
        <v>#N/A</v>
      </c>
      <c r="Q891" s="8" t="e">
        <v>#N/A</v>
      </c>
      <c r="R891" s="11">
        <v>0.96</v>
      </c>
      <c r="S891" s="6"/>
      <c r="T891" s="32"/>
      <c r="U891" s="6"/>
      <c r="V891" s="6"/>
      <c r="W891" s="1" t="e">
        <f t="shared" si="2"/>
        <v>#DIV/0!</v>
      </c>
    </row>
    <row r="892" spans="1:23" x14ac:dyDescent="0.2">
      <c r="A892" s="5" t="s">
        <v>799</v>
      </c>
      <c r="B892" s="29" t="s">
        <v>5061</v>
      </c>
      <c r="C892" s="15" t="e">
        <v>#N/A</v>
      </c>
      <c r="D892" s="4" t="s">
        <v>324</v>
      </c>
      <c r="E892" s="5">
        <v>5</v>
      </c>
      <c r="F892" s="5">
        <v>5</v>
      </c>
      <c r="G892" s="6">
        <v>30.897500000000001</v>
      </c>
      <c r="H892" s="7">
        <v>8.2982265802556103</v>
      </c>
      <c r="I892" s="8">
        <v>12.9272816041192</v>
      </c>
      <c r="J892" s="13">
        <v>5.2625148535903898</v>
      </c>
      <c r="K892" s="11" t="s">
        <v>325</v>
      </c>
      <c r="L892" s="5" t="e">
        <v>#N/A</v>
      </c>
      <c r="M892" s="5" t="e">
        <v>#N/A</v>
      </c>
      <c r="N892" s="6" t="e">
        <v>#N/A</v>
      </c>
      <c r="O892" s="7" t="e">
        <v>#N/A</v>
      </c>
      <c r="P892" s="7" t="e">
        <v>#N/A</v>
      </c>
      <c r="Q892" s="8" t="e">
        <v>#N/A</v>
      </c>
      <c r="R892" s="11">
        <v>0.85899999999999999</v>
      </c>
      <c r="S892" s="6"/>
      <c r="T892" s="32"/>
      <c r="U892" s="6"/>
      <c r="V892" s="6"/>
      <c r="W892" s="1" t="e">
        <f t="shared" si="2"/>
        <v>#DIV/0!</v>
      </c>
    </row>
    <row r="893" spans="1:23" x14ac:dyDescent="0.2">
      <c r="A893" s="5" t="s">
        <v>800</v>
      </c>
      <c r="B893" s="29" t="s">
        <v>5062</v>
      </c>
      <c r="C893" s="15" t="e">
        <v>#N/A</v>
      </c>
      <c r="D893" s="4" t="s">
        <v>141</v>
      </c>
      <c r="E893" s="5">
        <v>5</v>
      </c>
      <c r="F893" s="5">
        <v>4</v>
      </c>
      <c r="G893" s="6">
        <v>27.443200000000001</v>
      </c>
      <c r="H893" s="7">
        <v>7.6042362871581597</v>
      </c>
      <c r="I893" s="8">
        <v>8.4072753696248697</v>
      </c>
      <c r="J893" s="13">
        <v>9.3551756902408094</v>
      </c>
      <c r="K893" s="11" t="s">
        <v>142</v>
      </c>
      <c r="L893" s="5" t="e">
        <v>#N/A</v>
      </c>
      <c r="M893" s="5" t="e">
        <v>#N/A</v>
      </c>
      <c r="N893" s="6" t="e">
        <v>#N/A</v>
      </c>
      <c r="O893" s="7" t="e">
        <v>#N/A</v>
      </c>
      <c r="P893" s="7" t="e">
        <v>#N/A</v>
      </c>
      <c r="Q893" s="8" t="e">
        <v>#N/A</v>
      </c>
      <c r="R893" s="11">
        <v>0.89300000000000002</v>
      </c>
      <c r="S893" s="6"/>
      <c r="T893" s="32"/>
      <c r="U893" s="6"/>
      <c r="V893" s="6"/>
      <c r="W893" s="1" t="e">
        <f t="shared" si="2"/>
        <v>#DIV/0!</v>
      </c>
    </row>
    <row r="894" spans="1:23" x14ac:dyDescent="0.2">
      <c r="A894" s="5" t="s">
        <v>801</v>
      </c>
      <c r="B894" s="29" t="s">
        <v>802</v>
      </c>
      <c r="C894" s="15" t="e">
        <v>#N/A</v>
      </c>
      <c r="D894" s="4" t="s">
        <v>72</v>
      </c>
      <c r="E894" s="5">
        <v>12</v>
      </c>
      <c r="F894" s="5">
        <v>9</v>
      </c>
      <c r="G894" s="6">
        <v>78.781099999999995</v>
      </c>
      <c r="H894" s="7">
        <v>10.5781010684988</v>
      </c>
      <c r="I894" s="8">
        <v>10.470362378266101</v>
      </c>
      <c r="J894" s="13">
        <v>9.0260267735720294</v>
      </c>
      <c r="K894" s="11" t="s">
        <v>73</v>
      </c>
      <c r="L894" s="5" t="e">
        <v>#N/A</v>
      </c>
      <c r="M894" s="5" t="e">
        <v>#N/A</v>
      </c>
      <c r="N894" s="6" t="e">
        <v>#N/A</v>
      </c>
      <c r="O894" s="7" t="e">
        <v>#N/A</v>
      </c>
      <c r="P894" s="7" t="e">
        <v>#N/A</v>
      </c>
      <c r="Q894" s="8" t="e">
        <v>#N/A</v>
      </c>
      <c r="R894" s="11">
        <v>0.94499999999999995</v>
      </c>
      <c r="S894" s="6"/>
      <c r="T894" s="32"/>
      <c r="U894" s="6"/>
      <c r="V894" s="6"/>
      <c r="W894" s="1" t="e">
        <f t="shared" si="2"/>
        <v>#DIV/0!</v>
      </c>
    </row>
    <row r="895" spans="1:23" x14ac:dyDescent="0.2">
      <c r="A895" s="5" t="s">
        <v>803</v>
      </c>
      <c r="B895" s="29" t="s">
        <v>804</v>
      </c>
      <c r="C895" s="15" t="e">
        <v>#N/A</v>
      </c>
      <c r="D895" s="4" t="s">
        <v>535</v>
      </c>
      <c r="E895" s="5">
        <v>9</v>
      </c>
      <c r="F895" s="5">
        <v>8</v>
      </c>
      <c r="G895" s="6">
        <v>58.948900000000002</v>
      </c>
      <c r="H895" s="7">
        <v>21.106521401568202</v>
      </c>
      <c r="I895" s="8">
        <v>20.386914110651801</v>
      </c>
      <c r="J895" s="13">
        <v>20.154228398746501</v>
      </c>
      <c r="K895" s="11" t="s">
        <v>536</v>
      </c>
      <c r="L895" s="5" t="e">
        <v>#N/A</v>
      </c>
      <c r="M895" s="5" t="e">
        <v>#N/A</v>
      </c>
      <c r="N895" s="6" t="e">
        <v>#N/A</v>
      </c>
      <c r="O895" s="7" t="e">
        <v>#N/A</v>
      </c>
      <c r="P895" s="7" t="e">
        <v>#N/A</v>
      </c>
      <c r="Q895" s="8" t="e">
        <v>#N/A</v>
      </c>
      <c r="R895" s="11">
        <v>0.83599999999999997</v>
      </c>
      <c r="S895" s="6"/>
      <c r="T895" s="32"/>
      <c r="U895" s="6"/>
      <c r="V895" s="6"/>
      <c r="W895" s="1" t="e">
        <f t="shared" si="2"/>
        <v>#DIV/0!</v>
      </c>
    </row>
    <row r="896" spans="1:23" x14ac:dyDescent="0.2">
      <c r="A896" s="5" t="s">
        <v>805</v>
      </c>
      <c r="B896" s="29" t="s">
        <v>806</v>
      </c>
      <c r="C896" s="15" t="e">
        <v>#N/A</v>
      </c>
      <c r="D896" s="4" t="s">
        <v>121</v>
      </c>
      <c r="E896" s="5">
        <v>2</v>
      </c>
      <c r="F896" s="5">
        <v>1</v>
      </c>
      <c r="G896" s="6">
        <v>10.040800000000001</v>
      </c>
      <c r="H896" s="7">
        <v>48.891329361931298</v>
      </c>
      <c r="I896" s="8">
        <v>46.8367298031364</v>
      </c>
      <c r="J896" s="13">
        <v>35.975663499556198</v>
      </c>
      <c r="K896" s="11" t="s">
        <v>122</v>
      </c>
      <c r="L896" s="5" t="e">
        <v>#N/A</v>
      </c>
      <c r="M896" s="5" t="e">
        <v>#N/A</v>
      </c>
      <c r="N896" s="6" t="e">
        <v>#N/A</v>
      </c>
      <c r="O896" s="7" t="e">
        <v>#N/A</v>
      </c>
      <c r="P896" s="7" t="e">
        <v>#N/A</v>
      </c>
      <c r="Q896" s="8" t="e">
        <v>#N/A</v>
      </c>
      <c r="R896" s="11">
        <v>0.93899999999999995</v>
      </c>
      <c r="S896" s="6"/>
      <c r="T896" s="32"/>
      <c r="U896" s="6"/>
      <c r="V896" s="6"/>
      <c r="W896" s="1" t="e">
        <f t="shared" si="2"/>
        <v>#DIV/0!</v>
      </c>
    </row>
    <row r="897" spans="1:23" x14ac:dyDescent="0.2">
      <c r="A897" s="5" t="s">
        <v>807</v>
      </c>
      <c r="B897" s="29" t="s">
        <v>5063</v>
      </c>
      <c r="C897" s="15" t="e">
        <v>#N/A</v>
      </c>
      <c r="D897" s="4" t="s">
        <v>300</v>
      </c>
      <c r="E897" s="5">
        <v>22</v>
      </c>
      <c r="F897" s="5">
        <v>16</v>
      </c>
      <c r="G897" s="6">
        <v>124.6613</v>
      </c>
      <c r="H897" s="7">
        <v>209.197331302034</v>
      </c>
      <c r="I897" s="8">
        <v>214.046146522615</v>
      </c>
      <c r="J897" s="13">
        <v>207.48871027498501</v>
      </c>
      <c r="K897" s="11" t="s">
        <v>301</v>
      </c>
      <c r="L897" s="5" t="e">
        <v>#N/A</v>
      </c>
      <c r="M897" s="5" t="e">
        <v>#N/A</v>
      </c>
      <c r="N897" s="6" t="e">
        <v>#N/A</v>
      </c>
      <c r="O897" s="7" t="e">
        <v>#N/A</v>
      </c>
      <c r="P897" s="7" t="e">
        <v>#N/A</v>
      </c>
      <c r="Q897" s="8" t="e">
        <v>#N/A</v>
      </c>
      <c r="R897" s="11">
        <v>0.93700000000000006</v>
      </c>
      <c r="S897" s="6"/>
      <c r="T897" s="32"/>
      <c r="U897" s="6"/>
      <c r="V897" s="6"/>
      <c r="W897" s="1" t="e">
        <f t="shared" si="2"/>
        <v>#DIV/0!</v>
      </c>
    </row>
    <row r="898" spans="1:23" x14ac:dyDescent="0.2">
      <c r="A898" s="5" t="s">
        <v>808</v>
      </c>
      <c r="B898" s="29" t="s">
        <v>809</v>
      </c>
      <c r="C898" s="15" t="e">
        <v>#N/A</v>
      </c>
      <c r="D898" s="4" t="s">
        <v>533</v>
      </c>
      <c r="E898" s="5">
        <v>11</v>
      </c>
      <c r="F898" s="5">
        <v>7</v>
      </c>
      <c r="G898" s="6">
        <v>71.679100000000005</v>
      </c>
      <c r="H898" s="7">
        <v>57.7357066621638</v>
      </c>
      <c r="I898" s="8">
        <v>20.693619412590898</v>
      </c>
      <c r="J898" s="13">
        <v>40.334123589126797</v>
      </c>
      <c r="K898" s="11" t="s">
        <v>534</v>
      </c>
      <c r="L898" s="5" t="e">
        <v>#N/A</v>
      </c>
      <c r="M898" s="5" t="e">
        <v>#N/A</v>
      </c>
      <c r="N898" s="6" t="e">
        <v>#N/A</v>
      </c>
      <c r="O898" s="7" t="e">
        <v>#N/A</v>
      </c>
      <c r="P898" s="7" t="e">
        <v>#N/A</v>
      </c>
      <c r="Q898" s="8" t="e">
        <v>#N/A</v>
      </c>
      <c r="R898" s="11">
        <v>0.89</v>
      </c>
      <c r="S898" s="6"/>
      <c r="T898" s="32"/>
      <c r="U898" s="6"/>
      <c r="V898" s="6"/>
      <c r="W898" s="1" t="e">
        <f t="shared" si="2"/>
        <v>#DIV/0!</v>
      </c>
    </row>
    <row r="899" spans="1:23" x14ac:dyDescent="0.2">
      <c r="A899" s="5" t="s">
        <v>810</v>
      </c>
      <c r="B899" s="29" t="s">
        <v>811</v>
      </c>
      <c r="C899" s="15" t="e">
        <v>#N/A</v>
      </c>
      <c r="D899" s="4" t="s">
        <v>394</v>
      </c>
      <c r="E899" s="5">
        <v>3</v>
      </c>
      <c r="F899" s="5">
        <v>2</v>
      </c>
      <c r="G899" s="6">
        <v>19.898499999999999</v>
      </c>
      <c r="H899" s="7">
        <v>12.475624131595399</v>
      </c>
      <c r="I899" s="8">
        <v>6.91167964574778</v>
      </c>
      <c r="J899" s="13">
        <v>7.8378117659072499</v>
      </c>
      <c r="K899" s="11" t="s">
        <v>395</v>
      </c>
      <c r="L899" s="5" t="e">
        <v>#N/A</v>
      </c>
      <c r="M899" s="5" t="e">
        <v>#N/A</v>
      </c>
      <c r="N899" s="6" t="e">
        <v>#N/A</v>
      </c>
      <c r="O899" s="7" t="e">
        <v>#N/A</v>
      </c>
      <c r="P899" s="7" t="e">
        <v>#N/A</v>
      </c>
      <c r="Q899" s="8" t="e">
        <v>#N/A</v>
      </c>
      <c r="R899" s="11">
        <v>0.90400000000000003</v>
      </c>
      <c r="S899" s="6"/>
      <c r="T899" s="32"/>
      <c r="U899" s="6"/>
      <c r="V899" s="6"/>
      <c r="W899" s="1" t="e">
        <f t="shared" si="2"/>
        <v>#DIV/0!</v>
      </c>
    </row>
    <row r="900" spans="1:23" x14ac:dyDescent="0.2">
      <c r="A900" s="5" t="s">
        <v>812</v>
      </c>
      <c r="B900" s="29" t="s">
        <v>5064</v>
      </c>
      <c r="C900" s="15" t="e">
        <v>#N/A</v>
      </c>
      <c r="D900" s="4" t="s">
        <v>225</v>
      </c>
      <c r="E900" s="5">
        <v>6</v>
      </c>
      <c r="F900" s="5">
        <v>4</v>
      </c>
      <c r="G900" s="6">
        <v>34.333399999999997</v>
      </c>
      <c r="H900" s="7">
        <v>9.7140789794037907</v>
      </c>
      <c r="I900" s="8">
        <v>11.770130394083299</v>
      </c>
      <c r="J900" s="13">
        <v>12.0938053460525</v>
      </c>
      <c r="K900" s="11" t="s">
        <v>226</v>
      </c>
      <c r="L900" s="5" t="e">
        <v>#N/A</v>
      </c>
      <c r="M900" s="5" t="e">
        <v>#N/A</v>
      </c>
      <c r="N900" s="6" t="e">
        <v>#N/A</v>
      </c>
      <c r="O900" s="7" t="e">
        <v>#N/A</v>
      </c>
      <c r="P900" s="7" t="e">
        <v>#N/A</v>
      </c>
      <c r="Q900" s="8" t="e">
        <v>#N/A</v>
      </c>
      <c r="R900" s="11">
        <v>0.89800000000000002</v>
      </c>
      <c r="S900" s="6"/>
      <c r="T900" s="32"/>
      <c r="U900" s="6"/>
      <c r="V900" s="6"/>
      <c r="W900" s="1" t="e">
        <f t="shared" ref="W900:W963" si="3">1/T900</f>
        <v>#DIV/0!</v>
      </c>
    </row>
    <row r="901" spans="1:23" x14ac:dyDescent="0.2">
      <c r="A901" s="5" t="s">
        <v>813</v>
      </c>
      <c r="B901" s="29" t="s">
        <v>5065</v>
      </c>
      <c r="C901" s="15" t="e">
        <v>#N/A</v>
      </c>
      <c r="D901" s="4" t="s">
        <v>288</v>
      </c>
      <c r="E901" s="5">
        <v>15</v>
      </c>
      <c r="F901" s="5">
        <v>11</v>
      </c>
      <c r="G901" s="6">
        <v>100.6277</v>
      </c>
      <c r="H901" s="7">
        <v>95.359106262210403</v>
      </c>
      <c r="I901" s="8">
        <v>61.446841837935501</v>
      </c>
      <c r="J901" s="13">
        <v>62.473327324367801</v>
      </c>
      <c r="K901" s="11" t="s">
        <v>289</v>
      </c>
      <c r="L901" s="5" t="e">
        <v>#N/A</v>
      </c>
      <c r="M901" s="5" t="e">
        <v>#N/A</v>
      </c>
      <c r="N901" s="6" t="e">
        <v>#N/A</v>
      </c>
      <c r="O901" s="7" t="e">
        <v>#N/A</v>
      </c>
      <c r="P901" s="7" t="e">
        <v>#N/A</v>
      </c>
      <c r="Q901" s="8" t="e">
        <v>#N/A</v>
      </c>
      <c r="R901" s="11">
        <v>0.89400000000000002</v>
      </c>
      <c r="S901" s="6"/>
      <c r="T901" s="32"/>
      <c r="U901" s="6"/>
      <c r="V901" s="6"/>
      <c r="W901" s="1" t="e">
        <f t="shared" si="3"/>
        <v>#DIV/0!</v>
      </c>
    </row>
    <row r="902" spans="1:23" x14ac:dyDescent="0.2">
      <c r="A902" s="5" t="s">
        <v>814</v>
      </c>
      <c r="B902" s="29" t="s">
        <v>815</v>
      </c>
      <c r="C902" s="15" t="e">
        <v>#N/A</v>
      </c>
      <c r="D902" s="4" t="s">
        <v>511</v>
      </c>
      <c r="E902" s="5">
        <v>4</v>
      </c>
      <c r="F902" s="5">
        <v>3</v>
      </c>
      <c r="G902" s="6">
        <v>16.460999999999999</v>
      </c>
      <c r="H902" s="7">
        <v>45.245370195067899</v>
      </c>
      <c r="I902" s="8">
        <v>45.840904973605397</v>
      </c>
      <c r="J902" s="13">
        <v>49.1903320517373</v>
      </c>
      <c r="K902" s="11" t="s">
        <v>512</v>
      </c>
      <c r="L902" s="5" t="e">
        <v>#N/A</v>
      </c>
      <c r="M902" s="5" t="e">
        <v>#N/A</v>
      </c>
      <c r="N902" s="6" t="e">
        <v>#N/A</v>
      </c>
      <c r="O902" s="7" t="e">
        <v>#N/A</v>
      </c>
      <c r="P902" s="7" t="e">
        <v>#N/A</v>
      </c>
      <c r="Q902" s="8" t="e">
        <v>#N/A</v>
      </c>
      <c r="R902" s="11">
        <v>0.92300000000000004</v>
      </c>
      <c r="S902" s="6"/>
      <c r="T902" s="32"/>
      <c r="U902" s="6"/>
      <c r="V902" s="6"/>
      <c r="W902" s="1" t="e">
        <f t="shared" si="3"/>
        <v>#DIV/0!</v>
      </c>
    </row>
    <row r="903" spans="1:23" x14ac:dyDescent="0.2">
      <c r="A903" s="5" t="s">
        <v>816</v>
      </c>
      <c r="B903" s="29" t="s">
        <v>5066</v>
      </c>
      <c r="C903" s="15" t="e">
        <v>#N/A</v>
      </c>
      <c r="D903" s="4" t="s">
        <v>42</v>
      </c>
      <c r="E903" s="5">
        <v>1</v>
      </c>
      <c r="F903" s="5">
        <v>1</v>
      </c>
      <c r="G903" s="6">
        <v>5.7732000000000001</v>
      </c>
      <c r="H903" s="7">
        <v>2.26801332085329</v>
      </c>
      <c r="I903" s="8">
        <v>4.6553828728471602</v>
      </c>
      <c r="J903" s="13">
        <v>2.09685550897678</v>
      </c>
      <c r="K903" s="11" t="s">
        <v>43</v>
      </c>
      <c r="L903" s="5" t="e">
        <v>#N/A</v>
      </c>
      <c r="M903" s="5" t="e">
        <v>#N/A</v>
      </c>
      <c r="N903" s="6" t="e">
        <v>#N/A</v>
      </c>
      <c r="O903" s="7" t="e">
        <v>#N/A</v>
      </c>
      <c r="P903" s="7" t="e">
        <v>#N/A</v>
      </c>
      <c r="Q903" s="8" t="e">
        <v>#N/A</v>
      </c>
      <c r="R903" s="11">
        <v>0.33700000000000002</v>
      </c>
      <c r="S903" s="6"/>
      <c r="T903" s="32"/>
      <c r="U903" s="6"/>
      <c r="V903" s="6"/>
      <c r="W903" s="1" t="e">
        <f t="shared" si="3"/>
        <v>#DIV/0!</v>
      </c>
    </row>
    <row r="904" spans="1:23" x14ac:dyDescent="0.2">
      <c r="A904" s="5" t="s">
        <v>817</v>
      </c>
      <c r="B904" s="29" t="s">
        <v>818</v>
      </c>
      <c r="C904" s="15" t="e">
        <v>#N/A</v>
      </c>
      <c r="D904" s="4" t="s">
        <v>529</v>
      </c>
      <c r="E904" s="5">
        <v>5</v>
      </c>
      <c r="F904" s="5">
        <v>4</v>
      </c>
      <c r="G904" s="6">
        <v>27.919499999999999</v>
      </c>
      <c r="H904" s="7">
        <v>9.8592561008906401</v>
      </c>
      <c r="I904" s="8">
        <v>9.8874793689377807</v>
      </c>
      <c r="J904" s="13">
        <v>10.0102206736103</v>
      </c>
      <c r="K904" s="11" t="s">
        <v>530</v>
      </c>
      <c r="L904" s="5" t="e">
        <v>#N/A</v>
      </c>
      <c r="M904" s="5" t="e">
        <v>#N/A</v>
      </c>
      <c r="N904" s="6" t="e">
        <v>#N/A</v>
      </c>
      <c r="O904" s="7" t="e">
        <v>#N/A</v>
      </c>
      <c r="P904" s="7" t="e">
        <v>#N/A</v>
      </c>
      <c r="Q904" s="8" t="e">
        <v>#N/A</v>
      </c>
      <c r="R904" s="11">
        <v>0.89600000000000002</v>
      </c>
      <c r="S904" s="6"/>
      <c r="T904" s="32"/>
      <c r="U904" s="6"/>
      <c r="V904" s="6"/>
      <c r="W904" s="1" t="e">
        <f t="shared" si="3"/>
        <v>#DIV/0!</v>
      </c>
    </row>
    <row r="905" spans="1:23" x14ac:dyDescent="0.2">
      <c r="A905" s="5" t="s">
        <v>819</v>
      </c>
      <c r="B905" s="29" t="s">
        <v>820</v>
      </c>
      <c r="C905" s="15" t="e">
        <v>#N/A</v>
      </c>
      <c r="D905" s="4" t="s">
        <v>97</v>
      </c>
      <c r="E905" s="5">
        <v>11</v>
      </c>
      <c r="F905" s="5">
        <v>11</v>
      </c>
      <c r="G905" s="6">
        <v>78.434700000000007</v>
      </c>
      <c r="H905" s="7">
        <v>31.946326592456899</v>
      </c>
      <c r="I905" s="8">
        <v>36.975986398269399</v>
      </c>
      <c r="J905" s="13">
        <v>30.021069299985701</v>
      </c>
      <c r="K905" s="11" t="s">
        <v>98</v>
      </c>
      <c r="L905" s="5" t="e">
        <v>#N/A</v>
      </c>
      <c r="M905" s="5" t="e">
        <v>#N/A</v>
      </c>
      <c r="N905" s="6" t="e">
        <v>#N/A</v>
      </c>
      <c r="O905" s="7" t="e">
        <v>#N/A</v>
      </c>
      <c r="P905" s="7" t="e">
        <v>#N/A</v>
      </c>
      <c r="Q905" s="8" t="e">
        <v>#N/A</v>
      </c>
      <c r="R905" s="11">
        <v>0.89800000000000002</v>
      </c>
      <c r="S905" s="6"/>
      <c r="T905" s="32"/>
      <c r="U905" s="6"/>
      <c r="V905" s="6"/>
      <c r="W905" s="1" t="e">
        <f t="shared" si="3"/>
        <v>#DIV/0!</v>
      </c>
    </row>
    <row r="906" spans="1:23" x14ac:dyDescent="0.2">
      <c r="A906" s="5" t="s">
        <v>821</v>
      </c>
      <c r="B906" s="29" t="s">
        <v>822</v>
      </c>
      <c r="C906" s="15" t="e">
        <v>#N/A</v>
      </c>
      <c r="D906" s="4" t="s">
        <v>531</v>
      </c>
      <c r="E906" s="5">
        <v>2</v>
      </c>
      <c r="F906" s="5">
        <v>2</v>
      </c>
      <c r="G906" s="6">
        <v>12.274699999999999</v>
      </c>
      <c r="H906" s="7">
        <v>12.386094253196999</v>
      </c>
      <c r="I906" s="8">
        <v>16.494966299442201</v>
      </c>
      <c r="J906" s="13">
        <v>13.728411342205201</v>
      </c>
      <c r="K906" s="11" t="s">
        <v>532</v>
      </c>
      <c r="L906" s="5" t="e">
        <v>#N/A</v>
      </c>
      <c r="M906" s="5" t="e">
        <v>#N/A</v>
      </c>
      <c r="N906" s="6" t="e">
        <v>#N/A</v>
      </c>
      <c r="O906" s="7" t="e">
        <v>#N/A</v>
      </c>
      <c r="P906" s="7" t="e">
        <v>#N/A</v>
      </c>
      <c r="Q906" s="8" t="e">
        <v>#N/A</v>
      </c>
      <c r="R906" s="11">
        <v>0.92400000000000004</v>
      </c>
      <c r="S906" s="6"/>
      <c r="T906" s="32"/>
      <c r="U906" s="6"/>
      <c r="V906" s="6"/>
      <c r="W906" s="1" t="e">
        <f t="shared" si="3"/>
        <v>#DIV/0!</v>
      </c>
    </row>
    <row r="907" spans="1:23" x14ac:dyDescent="0.2">
      <c r="A907" s="5" t="s">
        <v>823</v>
      </c>
      <c r="B907" s="29" t="s">
        <v>5067</v>
      </c>
      <c r="C907" s="15" t="e">
        <v>#N/A</v>
      </c>
      <c r="D907" s="4" t="s">
        <v>213</v>
      </c>
      <c r="E907" s="5">
        <v>5</v>
      </c>
      <c r="F907" s="5">
        <v>5</v>
      </c>
      <c r="G907" s="6">
        <v>31.119399999999999</v>
      </c>
      <c r="H907" s="7">
        <v>15.813178977574101</v>
      </c>
      <c r="I907" s="8">
        <v>15.665175396929699</v>
      </c>
      <c r="J907" s="13">
        <v>18.142626888607701</v>
      </c>
      <c r="K907" s="11" t="s">
        <v>214</v>
      </c>
      <c r="L907" s="5" t="e">
        <v>#N/A</v>
      </c>
      <c r="M907" s="5" t="e">
        <v>#N/A</v>
      </c>
      <c r="N907" s="6" t="e">
        <v>#N/A</v>
      </c>
      <c r="O907" s="7" t="e">
        <v>#N/A</v>
      </c>
      <c r="P907" s="7" t="e">
        <v>#N/A</v>
      </c>
      <c r="Q907" s="8" t="e">
        <v>#N/A</v>
      </c>
      <c r="R907" s="11">
        <v>0.88500000000000001</v>
      </c>
      <c r="S907" s="6"/>
      <c r="T907" s="32"/>
      <c r="U907" s="6"/>
      <c r="V907" s="6"/>
      <c r="W907" s="1" t="e">
        <f t="shared" si="3"/>
        <v>#DIV/0!</v>
      </c>
    </row>
    <row r="908" spans="1:23" x14ac:dyDescent="0.2">
      <c r="A908" s="5" t="s">
        <v>824</v>
      </c>
      <c r="B908" s="29" t="s">
        <v>5068</v>
      </c>
      <c r="C908" s="15" t="e">
        <v>#N/A</v>
      </c>
      <c r="D908" s="4" t="s">
        <v>444</v>
      </c>
      <c r="E908" s="5">
        <v>3</v>
      </c>
      <c r="F908" s="5">
        <v>2</v>
      </c>
      <c r="G908" s="6">
        <v>17.116099999999999</v>
      </c>
      <c r="H908" s="7">
        <v>17.832881954405199</v>
      </c>
      <c r="I908" s="8">
        <v>15.8841482649374</v>
      </c>
      <c r="J908" s="13">
        <v>14.2323012736208</v>
      </c>
      <c r="K908" s="11" t="s">
        <v>445</v>
      </c>
      <c r="L908" s="5" t="e">
        <v>#N/A</v>
      </c>
      <c r="M908" s="5" t="e">
        <v>#N/A</v>
      </c>
      <c r="N908" s="6" t="e">
        <v>#N/A</v>
      </c>
      <c r="O908" s="7" t="e">
        <v>#N/A</v>
      </c>
      <c r="P908" s="7" t="e">
        <v>#N/A</v>
      </c>
      <c r="Q908" s="8" t="e">
        <v>#N/A</v>
      </c>
      <c r="R908" s="11">
        <v>0.70199999999999996</v>
      </c>
      <c r="S908" s="6"/>
      <c r="T908" s="32"/>
      <c r="U908" s="6"/>
      <c r="V908" s="6"/>
      <c r="W908" s="1" t="e">
        <f t="shared" si="3"/>
        <v>#DIV/0!</v>
      </c>
    </row>
    <row r="909" spans="1:23" x14ac:dyDescent="0.2">
      <c r="A909" s="5" t="s">
        <v>825</v>
      </c>
      <c r="B909" s="29" t="s">
        <v>826</v>
      </c>
      <c r="C909" s="15" t="e">
        <v>#N/A</v>
      </c>
      <c r="D909" s="4" t="s">
        <v>92</v>
      </c>
      <c r="E909" s="5">
        <v>2</v>
      </c>
      <c r="F909" s="5">
        <v>2</v>
      </c>
      <c r="G909" s="6">
        <v>11.0223</v>
      </c>
      <c r="H909" s="7">
        <v>11.5398004907386</v>
      </c>
      <c r="I909" s="8">
        <v>13.489302433538001</v>
      </c>
      <c r="J909" s="13">
        <v>17.453025660733001</v>
      </c>
      <c r="K909" s="11" t="s">
        <v>93</v>
      </c>
      <c r="L909" s="5" t="e">
        <v>#N/A</v>
      </c>
      <c r="M909" s="5" t="e">
        <v>#N/A</v>
      </c>
      <c r="N909" s="6" t="e">
        <v>#N/A</v>
      </c>
      <c r="O909" s="7" t="e">
        <v>#N/A</v>
      </c>
      <c r="P909" s="7" t="e">
        <v>#N/A</v>
      </c>
      <c r="Q909" s="8" t="e">
        <v>#N/A</v>
      </c>
      <c r="R909" s="11">
        <v>0.86399999999999999</v>
      </c>
      <c r="S909" s="6"/>
      <c r="T909" s="32"/>
      <c r="U909" s="6"/>
      <c r="V909" s="6"/>
      <c r="W909" s="1" t="e">
        <f t="shared" si="3"/>
        <v>#DIV/0!</v>
      </c>
    </row>
    <row r="910" spans="1:23" x14ac:dyDescent="0.2">
      <c r="A910" s="5" t="s">
        <v>827</v>
      </c>
      <c r="B910" s="29" t="s">
        <v>828</v>
      </c>
      <c r="C910" s="15" t="e">
        <v>#N/A</v>
      </c>
      <c r="D910" s="4" t="s">
        <v>125</v>
      </c>
      <c r="E910" s="5">
        <v>35</v>
      </c>
      <c r="F910" s="5">
        <v>28</v>
      </c>
      <c r="G910" s="6">
        <v>209.90729999999999</v>
      </c>
      <c r="H910" s="7">
        <v>77.262279785897803</v>
      </c>
      <c r="I910" s="8">
        <v>22.2804193861001</v>
      </c>
      <c r="J910" s="13">
        <v>20.270430425850002</v>
      </c>
      <c r="K910" s="11" t="s">
        <v>126</v>
      </c>
      <c r="L910" s="5" t="e">
        <v>#N/A</v>
      </c>
      <c r="M910" s="5" t="e">
        <v>#N/A</v>
      </c>
      <c r="N910" s="6" t="e">
        <v>#N/A</v>
      </c>
      <c r="O910" s="7" t="e">
        <v>#N/A</v>
      </c>
      <c r="P910" s="7" t="e">
        <v>#N/A</v>
      </c>
      <c r="Q910" s="8" t="e">
        <v>#N/A</v>
      </c>
      <c r="R910" s="11">
        <v>0.92</v>
      </c>
      <c r="S910" s="6"/>
      <c r="T910" s="32"/>
      <c r="U910" s="6"/>
      <c r="V910" s="6"/>
      <c r="W910" s="1" t="e">
        <f t="shared" si="3"/>
        <v>#DIV/0!</v>
      </c>
    </row>
    <row r="911" spans="1:23" x14ac:dyDescent="0.2">
      <c r="A911" s="5" t="s">
        <v>829</v>
      </c>
      <c r="B911" s="29" t="s">
        <v>5069</v>
      </c>
      <c r="C911" s="15" t="e">
        <v>#N/A</v>
      </c>
      <c r="D911" s="4" t="s">
        <v>251</v>
      </c>
      <c r="E911" s="5">
        <v>3</v>
      </c>
      <c r="F911" s="5">
        <v>1</v>
      </c>
      <c r="G911" s="6">
        <v>16.3216</v>
      </c>
      <c r="H911" s="7">
        <v>2.9076833360770702</v>
      </c>
      <c r="I911" s="8">
        <v>5.5074369354119899</v>
      </c>
      <c r="J911" s="13">
        <v>5.4870676330558901</v>
      </c>
      <c r="K911" s="11" t="s">
        <v>252</v>
      </c>
      <c r="L911" s="5" t="e">
        <v>#N/A</v>
      </c>
      <c r="M911" s="5" t="e">
        <v>#N/A</v>
      </c>
      <c r="N911" s="6" t="e">
        <v>#N/A</v>
      </c>
      <c r="O911" s="7" t="e">
        <v>#N/A</v>
      </c>
      <c r="P911" s="7" t="e">
        <v>#N/A</v>
      </c>
      <c r="Q911" s="8" t="e">
        <v>#N/A</v>
      </c>
      <c r="R911" s="11">
        <v>0.94899999999999995</v>
      </c>
      <c r="S911" s="6"/>
      <c r="T911" s="32"/>
      <c r="U911" s="6"/>
      <c r="V911" s="6"/>
      <c r="W911" s="1" t="e">
        <f t="shared" si="3"/>
        <v>#DIV/0!</v>
      </c>
    </row>
    <row r="912" spans="1:23" x14ac:dyDescent="0.2">
      <c r="A912" s="5" t="s">
        <v>830</v>
      </c>
      <c r="B912" s="29" t="s">
        <v>831</v>
      </c>
      <c r="C912" s="15" t="e">
        <v>#N/A</v>
      </c>
      <c r="D912" s="4" t="s">
        <v>477</v>
      </c>
      <c r="E912" s="5">
        <v>14</v>
      </c>
      <c r="F912" s="5">
        <v>12</v>
      </c>
      <c r="G912" s="6">
        <v>82.914500000000004</v>
      </c>
      <c r="H912" s="7">
        <v>30.1566943774279</v>
      </c>
      <c r="I912" s="8">
        <v>32.3860174484102</v>
      </c>
      <c r="J912" s="13">
        <v>27.501972694892199</v>
      </c>
      <c r="K912" s="11" t="s">
        <v>478</v>
      </c>
      <c r="L912" s="5" t="e">
        <v>#N/A</v>
      </c>
      <c r="M912" s="5" t="e">
        <v>#N/A</v>
      </c>
      <c r="N912" s="6" t="e">
        <v>#N/A</v>
      </c>
      <c r="O912" s="7" t="e">
        <v>#N/A</v>
      </c>
      <c r="P912" s="7" t="e">
        <v>#N/A</v>
      </c>
      <c r="Q912" s="8" t="e">
        <v>#N/A</v>
      </c>
      <c r="R912" s="11">
        <v>0.88400000000000001</v>
      </c>
      <c r="S912" s="6"/>
      <c r="T912" s="32"/>
      <c r="U912" s="6"/>
      <c r="V912" s="6"/>
      <c r="W912" s="1" t="e">
        <f t="shared" si="3"/>
        <v>#DIV/0!</v>
      </c>
    </row>
    <row r="913" spans="1:23" x14ac:dyDescent="0.2">
      <c r="A913" s="5" t="s">
        <v>832</v>
      </c>
      <c r="B913" s="29" t="s">
        <v>833</v>
      </c>
      <c r="C913" s="15" t="e">
        <v>#N/A</v>
      </c>
      <c r="D913" s="4" t="s">
        <v>37</v>
      </c>
      <c r="E913" s="5">
        <v>4</v>
      </c>
      <c r="F913" s="5">
        <v>2</v>
      </c>
      <c r="G913" s="6">
        <v>20.6493</v>
      </c>
      <c r="H913" s="7">
        <v>8.3092698048278493</v>
      </c>
      <c r="I913" s="8">
        <v>8.5211978553309802</v>
      </c>
      <c r="J913" s="13">
        <v>6.76655366082045</v>
      </c>
      <c r="K913" s="11" t="s">
        <v>38</v>
      </c>
      <c r="L913" s="5" t="e">
        <v>#N/A</v>
      </c>
      <c r="M913" s="5" t="e">
        <v>#N/A</v>
      </c>
      <c r="N913" s="6" t="e">
        <v>#N/A</v>
      </c>
      <c r="O913" s="7" t="e">
        <v>#N/A</v>
      </c>
      <c r="P913" s="7" t="e">
        <v>#N/A</v>
      </c>
      <c r="Q913" s="8" t="e">
        <v>#N/A</v>
      </c>
      <c r="R913" s="11">
        <v>0.91100000000000003</v>
      </c>
      <c r="S913" s="6"/>
      <c r="T913" s="32"/>
      <c r="U913" s="6"/>
      <c r="V913" s="6"/>
      <c r="W913" s="1" t="e">
        <f t="shared" si="3"/>
        <v>#DIV/0!</v>
      </c>
    </row>
    <row r="914" spans="1:23" x14ac:dyDescent="0.2">
      <c r="A914" s="5" t="s">
        <v>834</v>
      </c>
      <c r="B914" s="29" t="s">
        <v>835</v>
      </c>
      <c r="C914" s="15" t="e">
        <v>#N/A</v>
      </c>
      <c r="D914" s="4" t="s">
        <v>164</v>
      </c>
      <c r="E914" s="5">
        <v>16</v>
      </c>
      <c r="F914" s="5">
        <v>14</v>
      </c>
      <c r="G914" s="6">
        <v>88.717500000000001</v>
      </c>
      <c r="H914" s="7">
        <v>47.981717033034101</v>
      </c>
      <c r="I914" s="8">
        <v>77.190327380949299</v>
      </c>
      <c r="J914" s="13">
        <v>66.191144047640705</v>
      </c>
      <c r="K914" s="11" t="s">
        <v>165</v>
      </c>
      <c r="L914" s="5" t="e">
        <v>#N/A</v>
      </c>
      <c r="M914" s="5" t="e">
        <v>#N/A</v>
      </c>
      <c r="N914" s="6" t="e">
        <v>#N/A</v>
      </c>
      <c r="O914" s="7" t="e">
        <v>#N/A</v>
      </c>
      <c r="P914" s="7" t="e">
        <v>#N/A</v>
      </c>
      <c r="Q914" s="8" t="e">
        <v>#N/A</v>
      </c>
      <c r="R914" s="11">
        <v>0.93400000000000005</v>
      </c>
      <c r="S914" s="6"/>
      <c r="T914" s="32"/>
      <c r="U914" s="6"/>
      <c r="V914" s="6"/>
      <c r="W914" s="1" t="e">
        <f t="shared" si="3"/>
        <v>#DIV/0!</v>
      </c>
    </row>
    <row r="915" spans="1:23" x14ac:dyDescent="0.2">
      <c r="A915" s="5" t="s">
        <v>836</v>
      </c>
      <c r="B915" s="29" t="s">
        <v>5070</v>
      </c>
      <c r="C915" s="15" t="e">
        <v>#N/A</v>
      </c>
      <c r="D915" s="4" t="s">
        <v>208</v>
      </c>
      <c r="E915" s="5">
        <v>4</v>
      </c>
      <c r="F915" s="5">
        <v>2</v>
      </c>
      <c r="G915" s="6">
        <v>22.606300000000001</v>
      </c>
      <c r="H915" s="7">
        <v>3.2488239899048499</v>
      </c>
      <c r="I915" s="8">
        <v>4.6927378566278604</v>
      </c>
      <c r="J915" s="13">
        <v>3.4007599052430799</v>
      </c>
      <c r="K915" s="11" t="s">
        <v>209</v>
      </c>
      <c r="L915" s="5" t="e">
        <v>#N/A</v>
      </c>
      <c r="M915" s="5" t="e">
        <v>#N/A</v>
      </c>
      <c r="N915" s="6" t="e">
        <v>#N/A</v>
      </c>
      <c r="O915" s="7" t="e">
        <v>#N/A</v>
      </c>
      <c r="P915" s="7" t="e">
        <v>#N/A</v>
      </c>
      <c r="Q915" s="8" t="e">
        <v>#N/A</v>
      </c>
      <c r="R915" s="11">
        <v>0.90800000000000003</v>
      </c>
      <c r="S915" s="6"/>
      <c r="T915" s="32"/>
      <c r="U915" s="6"/>
      <c r="V915" s="6"/>
      <c r="W915" s="1" t="e">
        <f t="shared" si="3"/>
        <v>#DIV/0!</v>
      </c>
    </row>
    <row r="916" spans="1:23" x14ac:dyDescent="0.2">
      <c r="A916" s="5" t="s">
        <v>837</v>
      </c>
      <c r="B916" s="29" t="s">
        <v>838</v>
      </c>
      <c r="C916" s="15" t="e">
        <v>#N/A</v>
      </c>
      <c r="D916" s="4" t="s">
        <v>517</v>
      </c>
      <c r="E916" s="5">
        <v>3</v>
      </c>
      <c r="F916" s="5">
        <v>3</v>
      </c>
      <c r="G916" s="6">
        <v>27.5181</v>
      </c>
      <c r="H916" s="7">
        <v>25.7804840880423</v>
      </c>
      <c r="I916" s="8">
        <v>21.0959250149197</v>
      </c>
      <c r="J916" s="13">
        <v>30.085041842713199</v>
      </c>
      <c r="K916" s="11" t="s">
        <v>518</v>
      </c>
      <c r="L916" s="5" t="e">
        <v>#N/A</v>
      </c>
      <c r="M916" s="5" t="e">
        <v>#N/A</v>
      </c>
      <c r="N916" s="6" t="e">
        <v>#N/A</v>
      </c>
      <c r="O916" s="7" t="e">
        <v>#N/A</v>
      </c>
      <c r="P916" s="7" t="e">
        <v>#N/A</v>
      </c>
      <c r="Q916" s="8" t="e">
        <v>#N/A</v>
      </c>
      <c r="R916" s="11">
        <v>0.85599999999999998</v>
      </c>
      <c r="S916" s="6"/>
      <c r="T916" s="32"/>
      <c r="U916" s="6"/>
      <c r="V916" s="6"/>
      <c r="W916" s="1" t="e">
        <f t="shared" si="3"/>
        <v>#DIV/0!</v>
      </c>
    </row>
    <row r="917" spans="1:23" x14ac:dyDescent="0.2">
      <c r="A917" s="5" t="s">
        <v>839</v>
      </c>
      <c r="B917" s="29" t="s">
        <v>840</v>
      </c>
      <c r="C917" s="15" t="e">
        <v>#N/A</v>
      </c>
      <c r="D917" s="4" t="s">
        <v>513</v>
      </c>
      <c r="E917" s="5">
        <v>8</v>
      </c>
      <c r="F917" s="5">
        <v>4</v>
      </c>
      <c r="G917" s="6">
        <v>40.5413</v>
      </c>
      <c r="H917" s="7">
        <v>6.9801012759108403</v>
      </c>
      <c r="I917" s="8">
        <v>7.3749955102591001</v>
      </c>
      <c r="J917" s="13">
        <v>6.3679540164020798</v>
      </c>
      <c r="K917" s="11" t="s">
        <v>514</v>
      </c>
      <c r="L917" s="5" t="e">
        <v>#N/A</v>
      </c>
      <c r="M917" s="5" t="e">
        <v>#N/A</v>
      </c>
      <c r="N917" s="6" t="e">
        <v>#N/A</v>
      </c>
      <c r="O917" s="7" t="e">
        <v>#N/A</v>
      </c>
      <c r="P917" s="7" t="e">
        <v>#N/A</v>
      </c>
      <c r="Q917" s="8" t="e">
        <v>#N/A</v>
      </c>
      <c r="R917" s="11">
        <v>0.94</v>
      </c>
      <c r="S917" s="6"/>
      <c r="T917" s="32"/>
      <c r="U917" s="6"/>
      <c r="V917" s="6"/>
      <c r="W917" s="1" t="e">
        <f t="shared" si="3"/>
        <v>#DIV/0!</v>
      </c>
    </row>
    <row r="918" spans="1:23" x14ac:dyDescent="0.2">
      <c r="A918" s="5" t="s">
        <v>841</v>
      </c>
      <c r="B918" s="29" t="s">
        <v>842</v>
      </c>
      <c r="C918" s="15" t="e">
        <v>#N/A</v>
      </c>
      <c r="D918" s="4" t="s">
        <v>94</v>
      </c>
      <c r="E918" s="5">
        <v>13</v>
      </c>
      <c r="F918" s="5">
        <v>11</v>
      </c>
      <c r="G918" s="6">
        <v>95.294300000000007</v>
      </c>
      <c r="H918" s="7">
        <v>17.285867898757999</v>
      </c>
      <c r="I918" s="8">
        <v>21.054973394574699</v>
      </c>
      <c r="J918" s="13">
        <v>23.761483368532701</v>
      </c>
      <c r="K918" s="11" t="s">
        <v>95</v>
      </c>
      <c r="L918" s="5" t="e">
        <v>#N/A</v>
      </c>
      <c r="M918" s="5" t="e">
        <v>#N/A</v>
      </c>
      <c r="N918" s="6" t="e">
        <v>#N/A</v>
      </c>
      <c r="O918" s="7" t="e">
        <v>#N/A</v>
      </c>
      <c r="P918" s="7" t="e">
        <v>#N/A</v>
      </c>
      <c r="Q918" s="8" t="e">
        <v>#N/A</v>
      </c>
      <c r="R918" s="11">
        <v>0.93600000000000005</v>
      </c>
      <c r="S918" s="6"/>
      <c r="T918" s="32"/>
      <c r="U918" s="6"/>
      <c r="V918" s="6"/>
      <c r="W918" s="1" t="e">
        <f t="shared" si="3"/>
        <v>#DIV/0!</v>
      </c>
    </row>
    <row r="919" spans="1:23" x14ac:dyDescent="0.2">
      <c r="A919" s="5" t="s">
        <v>843</v>
      </c>
      <c r="B919" s="29" t="s">
        <v>5071</v>
      </c>
      <c r="C919" s="15" t="e">
        <v>#N/A</v>
      </c>
      <c r="D919" s="4" t="s">
        <v>369</v>
      </c>
      <c r="E919" s="5">
        <v>5</v>
      </c>
      <c r="F919" s="5">
        <v>4</v>
      </c>
      <c r="G919" s="6">
        <v>23.924099999999999</v>
      </c>
      <c r="H919" s="7">
        <v>3.8324212985150798</v>
      </c>
      <c r="I919" s="8">
        <v>2.2893583294528601</v>
      </c>
      <c r="J919" s="13">
        <v>4.7320576916506703</v>
      </c>
      <c r="K919" s="11" t="s">
        <v>370</v>
      </c>
      <c r="L919" s="5" t="e">
        <v>#N/A</v>
      </c>
      <c r="M919" s="5" t="e">
        <v>#N/A</v>
      </c>
      <c r="N919" s="6" t="e">
        <v>#N/A</v>
      </c>
      <c r="O919" s="7" t="e">
        <v>#N/A</v>
      </c>
      <c r="P919" s="7" t="e">
        <v>#N/A</v>
      </c>
      <c r="Q919" s="8" t="e">
        <v>#N/A</v>
      </c>
      <c r="R919" s="11">
        <v>0.9</v>
      </c>
      <c r="S919" s="6"/>
      <c r="T919" s="32"/>
      <c r="U919" s="6"/>
      <c r="V919" s="6"/>
      <c r="W919" s="1" t="e">
        <f t="shared" si="3"/>
        <v>#DIV/0!</v>
      </c>
    </row>
    <row r="920" spans="1:23" x14ac:dyDescent="0.2">
      <c r="A920" s="5" t="s">
        <v>844</v>
      </c>
      <c r="B920" s="29" t="s">
        <v>5072</v>
      </c>
      <c r="C920" s="15" t="e">
        <v>#N/A</v>
      </c>
      <c r="D920" s="4" t="s">
        <v>315</v>
      </c>
      <c r="E920" s="5">
        <v>11</v>
      </c>
      <c r="F920" s="5">
        <v>8</v>
      </c>
      <c r="G920" s="6">
        <v>63.242899999999999</v>
      </c>
      <c r="H920" s="7">
        <v>86.067320554683207</v>
      </c>
      <c r="I920" s="8">
        <v>66.528253114814902</v>
      </c>
      <c r="J920" s="13">
        <v>79.154791853604905</v>
      </c>
      <c r="K920" s="11" t="s">
        <v>316</v>
      </c>
      <c r="L920" s="5" t="e">
        <v>#N/A</v>
      </c>
      <c r="M920" s="5" t="e">
        <v>#N/A</v>
      </c>
      <c r="N920" s="6" t="e">
        <v>#N/A</v>
      </c>
      <c r="O920" s="7" t="e">
        <v>#N/A</v>
      </c>
      <c r="P920" s="7" t="e">
        <v>#N/A</v>
      </c>
      <c r="Q920" s="8" t="e">
        <v>#N/A</v>
      </c>
      <c r="R920" s="11">
        <v>0.77400000000000002</v>
      </c>
      <c r="S920" s="6"/>
      <c r="T920" s="32"/>
      <c r="U920" s="6"/>
      <c r="V920" s="6"/>
      <c r="W920" s="1" t="e">
        <f t="shared" si="3"/>
        <v>#DIV/0!</v>
      </c>
    </row>
    <row r="921" spans="1:23" x14ac:dyDescent="0.2">
      <c r="A921" s="5" t="s">
        <v>845</v>
      </c>
      <c r="B921" s="29" t="s">
        <v>5073</v>
      </c>
      <c r="C921" s="15" t="e">
        <v>#N/A</v>
      </c>
      <c r="D921" s="4" t="s">
        <v>183</v>
      </c>
      <c r="E921" s="5">
        <v>14</v>
      </c>
      <c r="F921" s="5">
        <v>11</v>
      </c>
      <c r="G921" s="6">
        <v>82.886899999999997</v>
      </c>
      <c r="H921" s="7">
        <v>27.541146954430101</v>
      </c>
      <c r="I921" s="8">
        <v>23.700174646805198</v>
      </c>
      <c r="J921" s="13">
        <v>22.379057500866399</v>
      </c>
      <c r="K921" s="11" t="s">
        <v>184</v>
      </c>
      <c r="L921" s="5" t="e">
        <v>#N/A</v>
      </c>
      <c r="M921" s="5" t="e">
        <v>#N/A</v>
      </c>
      <c r="N921" s="6" t="e">
        <v>#N/A</v>
      </c>
      <c r="O921" s="7" t="e">
        <v>#N/A</v>
      </c>
      <c r="P921" s="7" t="e">
        <v>#N/A</v>
      </c>
      <c r="Q921" s="8" t="e">
        <v>#N/A</v>
      </c>
      <c r="R921" s="11">
        <v>0.22900000000000001</v>
      </c>
      <c r="S921" s="6"/>
      <c r="T921" s="32"/>
      <c r="U921" s="6"/>
      <c r="V921" s="6"/>
      <c r="W921" s="1" t="e">
        <f t="shared" si="3"/>
        <v>#DIV/0!</v>
      </c>
    </row>
    <row r="922" spans="1:23" x14ac:dyDescent="0.2">
      <c r="A922" s="5" t="s">
        <v>846</v>
      </c>
      <c r="B922" s="29" t="s">
        <v>5074</v>
      </c>
      <c r="C922" s="15" t="e">
        <v>#N/A</v>
      </c>
      <c r="D922" s="4" t="s">
        <v>311</v>
      </c>
      <c r="E922" s="5">
        <v>2</v>
      </c>
      <c r="F922" s="5">
        <v>2</v>
      </c>
      <c r="G922" s="6">
        <v>12.414899999999999</v>
      </c>
      <c r="H922" s="7">
        <v>4.5447424254093098</v>
      </c>
      <c r="I922" s="8">
        <v>2.94258487090642</v>
      </c>
      <c r="J922" s="13">
        <v>3.5951325274297501</v>
      </c>
      <c r="K922" s="11" t="s">
        <v>312</v>
      </c>
      <c r="L922" s="5" t="e">
        <v>#N/A</v>
      </c>
      <c r="M922" s="5" t="e">
        <v>#N/A</v>
      </c>
      <c r="N922" s="6" t="e">
        <v>#N/A</v>
      </c>
      <c r="O922" s="7" t="e">
        <v>#N/A</v>
      </c>
      <c r="P922" s="7" t="e">
        <v>#N/A</v>
      </c>
      <c r="Q922" s="8" t="e">
        <v>#N/A</v>
      </c>
      <c r="R922" s="11">
        <v>0.81499999999999995</v>
      </c>
      <c r="S922" s="6"/>
      <c r="T922" s="32"/>
      <c r="U922" s="6"/>
      <c r="V922" s="6"/>
      <c r="W922" s="1" t="e">
        <f t="shared" si="3"/>
        <v>#DIV/0!</v>
      </c>
    </row>
    <row r="923" spans="1:23" x14ac:dyDescent="0.2">
      <c r="A923" s="5" t="s">
        <v>847</v>
      </c>
      <c r="B923" s="29" t="s">
        <v>848</v>
      </c>
      <c r="C923" s="15" t="e">
        <v>#N/A</v>
      </c>
      <c r="D923" s="4" t="s">
        <v>144</v>
      </c>
      <c r="E923" s="5">
        <v>4</v>
      </c>
      <c r="F923" s="5">
        <v>2</v>
      </c>
      <c r="G923" s="6">
        <v>24.685500000000001</v>
      </c>
      <c r="H923" s="7">
        <v>12.1946322823514</v>
      </c>
      <c r="I923" s="8">
        <v>19.254124215051</v>
      </c>
      <c r="J923" s="13">
        <v>17.2531709971176</v>
      </c>
      <c r="K923" s="11" t="s">
        <v>145</v>
      </c>
      <c r="L923" s="5" t="e">
        <v>#N/A</v>
      </c>
      <c r="M923" s="5" t="e">
        <v>#N/A</v>
      </c>
      <c r="N923" s="6" t="e">
        <v>#N/A</v>
      </c>
      <c r="O923" s="7" t="e">
        <v>#N/A</v>
      </c>
      <c r="P923" s="7" t="e">
        <v>#N/A</v>
      </c>
      <c r="Q923" s="8" t="e">
        <v>#N/A</v>
      </c>
      <c r="R923" s="11">
        <v>0.77100000000000002</v>
      </c>
      <c r="S923" s="6"/>
      <c r="T923" s="32"/>
      <c r="U923" s="6"/>
      <c r="V923" s="6"/>
      <c r="W923" s="1" t="e">
        <f t="shared" si="3"/>
        <v>#DIV/0!</v>
      </c>
    </row>
    <row r="924" spans="1:23" x14ac:dyDescent="0.2">
      <c r="A924" s="5" t="s">
        <v>765</v>
      </c>
      <c r="B924" s="29" t="s">
        <v>5075</v>
      </c>
      <c r="C924" s="15">
        <v>29488.697199999999</v>
      </c>
      <c r="D924" s="4" t="s">
        <v>282</v>
      </c>
      <c r="E924" s="5">
        <v>3</v>
      </c>
      <c r="F924" s="5">
        <v>2</v>
      </c>
      <c r="G924" s="6">
        <v>16.986499999999999</v>
      </c>
      <c r="H924" s="7">
        <v>4.6785896134943501</v>
      </c>
      <c r="I924" s="8">
        <v>5.1097912819775599</v>
      </c>
      <c r="J924" s="13">
        <v>4.8202225604717004</v>
      </c>
      <c r="K924" s="11" t="s">
        <v>283</v>
      </c>
      <c r="L924" s="5">
        <v>1</v>
      </c>
      <c r="M924" s="5">
        <v>0</v>
      </c>
      <c r="N924" s="6">
        <v>5.5456000000000003</v>
      </c>
      <c r="O924" s="7">
        <v>0</v>
      </c>
      <c r="P924" s="7">
        <v>0</v>
      </c>
      <c r="Q924" s="8">
        <v>0</v>
      </c>
      <c r="R924" s="11">
        <v>0.95599999999999996</v>
      </c>
      <c r="S924" s="6"/>
      <c r="T924" s="32"/>
      <c r="U924" s="6"/>
      <c r="V924" s="6"/>
      <c r="W924" s="1" t="e">
        <f t="shared" si="3"/>
        <v>#DIV/0!</v>
      </c>
    </row>
    <row r="925" spans="1:23" x14ac:dyDescent="0.2">
      <c r="A925" s="5" t="s">
        <v>849</v>
      </c>
      <c r="B925" s="29" t="s">
        <v>5075</v>
      </c>
      <c r="C925" s="15">
        <v>29488.697199999999</v>
      </c>
      <c r="D925" s="4" t="s">
        <v>344</v>
      </c>
      <c r="E925" s="5">
        <v>5</v>
      </c>
      <c r="F925" s="5">
        <v>5</v>
      </c>
      <c r="G925" s="6">
        <v>35.561799999999998</v>
      </c>
      <c r="H925" s="7">
        <v>10.716486891311501</v>
      </c>
      <c r="I925" s="8">
        <v>9.4949816105783196</v>
      </c>
      <c r="J925" s="13">
        <v>9.9719092195882304</v>
      </c>
      <c r="K925" s="11" t="s">
        <v>283</v>
      </c>
      <c r="L925" s="5">
        <v>1</v>
      </c>
      <c r="M925" s="5">
        <v>0</v>
      </c>
      <c r="N925" s="6">
        <v>5.5456000000000003</v>
      </c>
      <c r="O925" s="7">
        <v>0</v>
      </c>
      <c r="P925" s="7">
        <v>0</v>
      </c>
      <c r="Q925" s="8">
        <v>0</v>
      </c>
      <c r="R925" s="11">
        <v>0.55200000000000005</v>
      </c>
      <c r="S925" s="6"/>
      <c r="T925" s="32"/>
      <c r="U925" s="6"/>
      <c r="V925" s="6"/>
      <c r="W925" s="1" t="e">
        <f t="shared" si="3"/>
        <v>#DIV/0!</v>
      </c>
    </row>
    <row r="926" spans="1:23" x14ac:dyDescent="0.2">
      <c r="A926" s="5" t="s">
        <v>850</v>
      </c>
      <c r="B926" s="29" t="s">
        <v>851</v>
      </c>
      <c r="C926" s="15" t="e">
        <v>#N/A</v>
      </c>
      <c r="D926" s="4" t="s">
        <v>442</v>
      </c>
      <c r="E926" s="5">
        <v>2</v>
      </c>
      <c r="F926" s="5">
        <v>1</v>
      </c>
      <c r="G926" s="6">
        <v>19.883700000000001</v>
      </c>
      <c r="H926" s="7">
        <v>79.778092819441596</v>
      </c>
      <c r="I926" s="8">
        <v>97.901412964515202</v>
      </c>
      <c r="J926" s="13">
        <v>106.52909086850499</v>
      </c>
      <c r="K926" s="11" t="s">
        <v>443</v>
      </c>
      <c r="L926" s="5" t="e">
        <v>#N/A</v>
      </c>
      <c r="M926" s="5" t="e">
        <v>#N/A</v>
      </c>
      <c r="N926" s="6" t="e">
        <v>#N/A</v>
      </c>
      <c r="O926" s="7" t="e">
        <v>#N/A</v>
      </c>
      <c r="P926" s="7" t="e">
        <v>#N/A</v>
      </c>
      <c r="Q926" s="8" t="e">
        <v>#N/A</v>
      </c>
      <c r="R926" s="11">
        <v>0.85799999999999998</v>
      </c>
      <c r="S926" s="6"/>
      <c r="T926" s="32"/>
      <c r="U926" s="6"/>
      <c r="V926" s="6"/>
      <c r="W926" s="1" t="e">
        <f t="shared" si="3"/>
        <v>#DIV/0!</v>
      </c>
    </row>
    <row r="927" spans="1:23" x14ac:dyDescent="0.2">
      <c r="A927" s="5" t="s">
        <v>852</v>
      </c>
      <c r="B927" s="29" t="s">
        <v>5076</v>
      </c>
      <c r="C927" s="15" t="e">
        <v>#N/A</v>
      </c>
      <c r="D927" s="4" t="s">
        <v>305</v>
      </c>
      <c r="E927" s="5">
        <v>1</v>
      </c>
      <c r="F927" s="5">
        <v>1</v>
      </c>
      <c r="G927" s="6">
        <v>6.1135000000000002</v>
      </c>
      <c r="H927" s="7">
        <v>0.63708822417702005</v>
      </c>
      <c r="I927" s="8">
        <v>0.16742884894984</v>
      </c>
      <c r="J927" s="13">
        <v>0.91706281438217796</v>
      </c>
      <c r="K927" s="11" t="s">
        <v>306</v>
      </c>
      <c r="L927" s="5" t="e">
        <v>#N/A</v>
      </c>
      <c r="M927" s="5" t="e">
        <v>#N/A</v>
      </c>
      <c r="N927" s="6" t="e">
        <v>#N/A</v>
      </c>
      <c r="O927" s="7" t="e">
        <v>#N/A</v>
      </c>
      <c r="P927" s="7" t="e">
        <v>#N/A</v>
      </c>
      <c r="Q927" s="8" t="e">
        <v>#N/A</v>
      </c>
      <c r="R927" s="11">
        <v>0.75600000000000001</v>
      </c>
      <c r="S927" s="6"/>
      <c r="T927" s="32"/>
      <c r="U927" s="6"/>
      <c r="V927" s="6"/>
      <c r="W927" s="1" t="e">
        <f t="shared" si="3"/>
        <v>#DIV/0!</v>
      </c>
    </row>
    <row r="928" spans="1:23" x14ac:dyDescent="0.2">
      <c r="A928" s="5" t="s">
        <v>853</v>
      </c>
      <c r="B928" s="29" t="s">
        <v>5077</v>
      </c>
      <c r="C928" s="15" t="e">
        <v>#N/A</v>
      </c>
      <c r="D928" s="4" t="s">
        <v>70</v>
      </c>
      <c r="E928" s="5">
        <v>3</v>
      </c>
      <c r="F928" s="5">
        <v>3</v>
      </c>
      <c r="G928" s="6">
        <v>17.731400000000001</v>
      </c>
      <c r="H928" s="7">
        <v>5.9852518876268501</v>
      </c>
      <c r="I928" s="8">
        <v>5.9694035015494302</v>
      </c>
      <c r="J928" s="13">
        <v>7.6227838029504396</v>
      </c>
      <c r="K928" s="11" t="s">
        <v>71</v>
      </c>
      <c r="L928" s="5" t="e">
        <v>#N/A</v>
      </c>
      <c r="M928" s="5" t="e">
        <v>#N/A</v>
      </c>
      <c r="N928" s="6" t="e">
        <v>#N/A</v>
      </c>
      <c r="O928" s="7" t="e">
        <v>#N/A</v>
      </c>
      <c r="P928" s="7" t="e">
        <v>#N/A</v>
      </c>
      <c r="Q928" s="8" t="e">
        <v>#N/A</v>
      </c>
      <c r="R928" s="11">
        <v>0.45900000000000002</v>
      </c>
      <c r="S928" s="6"/>
      <c r="T928" s="32"/>
      <c r="U928" s="6"/>
      <c r="V928" s="6"/>
      <c r="W928" s="1" t="e">
        <f t="shared" si="3"/>
        <v>#DIV/0!</v>
      </c>
    </row>
    <row r="929" spans="1:23" x14ac:dyDescent="0.2">
      <c r="A929" s="5" t="s">
        <v>854</v>
      </c>
      <c r="B929" s="29" t="s">
        <v>5078</v>
      </c>
      <c r="C929" s="15" t="e">
        <v>#N/A</v>
      </c>
      <c r="D929" s="4" t="s">
        <v>302</v>
      </c>
      <c r="E929" s="5">
        <v>1</v>
      </c>
      <c r="F929" s="5">
        <v>1</v>
      </c>
      <c r="G929" s="6">
        <v>6.4503000000000004</v>
      </c>
      <c r="H929" s="7">
        <v>33.549036768125703</v>
      </c>
      <c r="I929" s="8">
        <v>30.2214293511507</v>
      </c>
      <c r="J929" s="13">
        <v>27.047373843758098</v>
      </c>
      <c r="K929" s="11" t="s">
        <v>303</v>
      </c>
      <c r="L929" s="5" t="e">
        <v>#N/A</v>
      </c>
      <c r="M929" s="5" t="e">
        <v>#N/A</v>
      </c>
      <c r="N929" s="6" t="e">
        <v>#N/A</v>
      </c>
      <c r="O929" s="7" t="e">
        <v>#N/A</v>
      </c>
      <c r="P929" s="7" t="e">
        <v>#N/A</v>
      </c>
      <c r="Q929" s="8" t="e">
        <v>#N/A</v>
      </c>
      <c r="R929" s="11">
        <v>0.91800000000000004</v>
      </c>
      <c r="S929" s="6"/>
      <c r="T929" s="32"/>
      <c r="U929" s="6"/>
      <c r="V929" s="6"/>
      <c r="W929" s="1" t="e">
        <f t="shared" si="3"/>
        <v>#DIV/0!</v>
      </c>
    </row>
    <row r="930" spans="1:23" x14ac:dyDescent="0.2">
      <c r="A930" s="5" t="s">
        <v>854</v>
      </c>
      <c r="B930" s="29" t="s">
        <v>5078</v>
      </c>
      <c r="C930" s="15" t="e">
        <v>#N/A</v>
      </c>
      <c r="D930" s="4" t="s">
        <v>304</v>
      </c>
      <c r="E930" s="5">
        <v>4</v>
      </c>
      <c r="F930" s="5">
        <v>1</v>
      </c>
      <c r="G930" s="6">
        <v>21.651599999999998</v>
      </c>
      <c r="H930" s="7">
        <v>7.0219671515897503E-2</v>
      </c>
      <c r="I930" s="8">
        <v>7.4194706538410404</v>
      </c>
      <c r="J930" s="13">
        <v>2.8580694514865699</v>
      </c>
      <c r="K930" s="11" t="s">
        <v>303</v>
      </c>
      <c r="L930" s="5" t="e">
        <v>#N/A</v>
      </c>
      <c r="M930" s="5" t="e">
        <v>#N/A</v>
      </c>
      <c r="N930" s="6" t="e">
        <v>#N/A</v>
      </c>
      <c r="O930" s="7" t="e">
        <v>#N/A</v>
      </c>
      <c r="P930" s="7" t="e">
        <v>#N/A</v>
      </c>
      <c r="Q930" s="8" t="e">
        <v>#N/A</v>
      </c>
      <c r="R930" s="11">
        <v>0.83799999999999997</v>
      </c>
      <c r="S930" s="6"/>
      <c r="T930" s="32"/>
      <c r="U930" s="6"/>
      <c r="V930" s="6"/>
      <c r="W930" s="1" t="e">
        <f t="shared" si="3"/>
        <v>#DIV/0!</v>
      </c>
    </row>
    <row r="931" spans="1:23" x14ac:dyDescent="0.2">
      <c r="A931" s="5" t="s">
        <v>855</v>
      </c>
      <c r="B931" s="29" t="s">
        <v>5079</v>
      </c>
      <c r="C931" s="15" t="e">
        <v>#N/A</v>
      </c>
      <c r="D931" s="4" t="s">
        <v>428</v>
      </c>
      <c r="E931" s="5">
        <v>3</v>
      </c>
      <c r="F931" s="5">
        <v>2</v>
      </c>
      <c r="G931" s="6">
        <v>16.8733</v>
      </c>
      <c r="H931" s="7">
        <v>24.598484808163999</v>
      </c>
      <c r="I931" s="8">
        <v>30.2776216947594</v>
      </c>
      <c r="J931" s="13">
        <v>30.196871499479698</v>
      </c>
      <c r="K931" s="11" t="s">
        <v>429</v>
      </c>
      <c r="L931" s="5" t="e">
        <v>#N/A</v>
      </c>
      <c r="M931" s="5" t="e">
        <v>#N/A</v>
      </c>
      <c r="N931" s="6" t="e">
        <v>#N/A</v>
      </c>
      <c r="O931" s="7" t="e">
        <v>#N/A</v>
      </c>
      <c r="P931" s="7" t="e">
        <v>#N/A</v>
      </c>
      <c r="Q931" s="8" t="e">
        <v>#N/A</v>
      </c>
      <c r="R931" s="11">
        <v>0.90800000000000003</v>
      </c>
      <c r="S931" s="6"/>
      <c r="T931" s="32"/>
      <c r="U931" s="6"/>
      <c r="V931" s="6"/>
      <c r="W931" s="1" t="e">
        <f t="shared" si="3"/>
        <v>#DIV/0!</v>
      </c>
    </row>
    <row r="932" spans="1:23" x14ac:dyDescent="0.2">
      <c r="A932" s="5" t="s">
        <v>856</v>
      </c>
      <c r="B932" s="29" t="s">
        <v>857</v>
      </c>
      <c r="C932" s="15" t="e">
        <v>#N/A</v>
      </c>
      <c r="D932" s="4" t="s">
        <v>481</v>
      </c>
      <c r="E932" s="5">
        <v>1</v>
      </c>
      <c r="F932" s="5">
        <v>1</v>
      </c>
      <c r="G932" s="6">
        <v>6.2808999999999999</v>
      </c>
      <c r="H932" s="7">
        <v>4.2816830497706997</v>
      </c>
      <c r="I932" s="8">
        <v>0.67315977036135999</v>
      </c>
      <c r="J932" s="13">
        <v>5.0254057243643597</v>
      </c>
      <c r="K932" s="11" t="s">
        <v>482</v>
      </c>
      <c r="L932" s="5" t="e">
        <v>#N/A</v>
      </c>
      <c r="M932" s="5" t="e">
        <v>#N/A</v>
      </c>
      <c r="N932" s="6" t="e">
        <v>#N/A</v>
      </c>
      <c r="O932" s="7" t="e">
        <v>#N/A</v>
      </c>
      <c r="P932" s="7" t="e">
        <v>#N/A</v>
      </c>
      <c r="Q932" s="8" t="e">
        <v>#N/A</v>
      </c>
      <c r="R932" s="11">
        <v>0.73299999999999998</v>
      </c>
      <c r="S932" s="6"/>
      <c r="T932" s="32"/>
      <c r="U932" s="6"/>
      <c r="V932" s="6"/>
      <c r="W932" s="1" t="e">
        <f t="shared" si="3"/>
        <v>#DIV/0!</v>
      </c>
    </row>
    <row r="933" spans="1:23" x14ac:dyDescent="0.2">
      <c r="A933" s="5" t="s">
        <v>858</v>
      </c>
      <c r="B933" s="29" t="s">
        <v>5080</v>
      </c>
      <c r="C933" s="15" t="e">
        <v>#N/A</v>
      </c>
      <c r="D933" s="4" t="s">
        <v>130</v>
      </c>
      <c r="E933" s="5">
        <v>9</v>
      </c>
      <c r="F933" s="5">
        <v>5</v>
      </c>
      <c r="G933" s="6">
        <v>52.3048</v>
      </c>
      <c r="H933" s="7">
        <v>28.528633975258199</v>
      </c>
      <c r="I933" s="8">
        <v>18.058301431024301</v>
      </c>
      <c r="J933" s="13">
        <v>3.8110706412575701</v>
      </c>
      <c r="K933" s="11" t="s">
        <v>131</v>
      </c>
      <c r="L933" s="5" t="e">
        <v>#N/A</v>
      </c>
      <c r="M933" s="5" t="e">
        <v>#N/A</v>
      </c>
      <c r="N933" s="6" t="e">
        <v>#N/A</v>
      </c>
      <c r="O933" s="7" t="e">
        <v>#N/A</v>
      </c>
      <c r="P933" s="7" t="e">
        <v>#N/A</v>
      </c>
      <c r="Q933" s="8" t="e">
        <v>#N/A</v>
      </c>
      <c r="R933" s="11">
        <v>0.88800000000000001</v>
      </c>
      <c r="S933" s="6"/>
      <c r="T933" s="32"/>
      <c r="U933" s="6"/>
      <c r="V933" s="6"/>
      <c r="W933" s="1" t="e">
        <f t="shared" si="3"/>
        <v>#DIV/0!</v>
      </c>
    </row>
    <row r="934" spans="1:23" x14ac:dyDescent="0.2">
      <c r="A934" s="5" t="s">
        <v>859</v>
      </c>
      <c r="B934" s="29" t="s">
        <v>860</v>
      </c>
      <c r="C934" s="15" t="e">
        <v>#N/A</v>
      </c>
      <c r="D934" s="4" t="s">
        <v>519</v>
      </c>
      <c r="E934" s="5">
        <v>10</v>
      </c>
      <c r="F934" s="5">
        <v>7</v>
      </c>
      <c r="G934" s="6">
        <v>63.506599999999999</v>
      </c>
      <c r="H934" s="7">
        <v>38.826533229521601</v>
      </c>
      <c r="I934" s="8">
        <v>107.855293042916</v>
      </c>
      <c r="J934" s="13">
        <v>77.959329144088898</v>
      </c>
      <c r="K934" s="11" t="s">
        <v>520</v>
      </c>
      <c r="L934" s="5" t="e">
        <v>#N/A</v>
      </c>
      <c r="M934" s="5" t="e">
        <v>#N/A</v>
      </c>
      <c r="N934" s="6" t="e">
        <v>#N/A</v>
      </c>
      <c r="O934" s="7" t="e">
        <v>#N/A</v>
      </c>
      <c r="P934" s="7" t="e">
        <v>#N/A</v>
      </c>
      <c r="Q934" s="8" t="e">
        <v>#N/A</v>
      </c>
      <c r="R934" s="11">
        <v>0.91800000000000004</v>
      </c>
      <c r="S934" s="6"/>
      <c r="T934" s="32"/>
      <c r="U934" s="6"/>
      <c r="V934" s="6"/>
      <c r="W934" s="1" t="e">
        <f t="shared" si="3"/>
        <v>#DIV/0!</v>
      </c>
    </row>
    <row r="935" spans="1:23" x14ac:dyDescent="0.2">
      <c r="A935" s="5" t="s">
        <v>861</v>
      </c>
      <c r="B935" s="29" t="s">
        <v>5081</v>
      </c>
      <c r="C935" s="15" t="e">
        <v>#N/A</v>
      </c>
      <c r="D935" s="4" t="s">
        <v>309</v>
      </c>
      <c r="E935" s="5">
        <v>4</v>
      </c>
      <c r="F935" s="5">
        <v>3</v>
      </c>
      <c r="G935" s="6">
        <v>34.805599999999998</v>
      </c>
      <c r="H935" s="7">
        <v>16.123997725834101</v>
      </c>
      <c r="I935" s="8">
        <v>18.609676725213699</v>
      </c>
      <c r="J935" s="13">
        <v>14.5528091280092</v>
      </c>
      <c r="K935" s="11" t="s">
        <v>310</v>
      </c>
      <c r="L935" s="5" t="e">
        <v>#N/A</v>
      </c>
      <c r="M935" s="5" t="e">
        <v>#N/A</v>
      </c>
      <c r="N935" s="6" t="e">
        <v>#N/A</v>
      </c>
      <c r="O935" s="7" t="e">
        <v>#N/A</v>
      </c>
      <c r="P935" s="7" t="e">
        <v>#N/A</v>
      </c>
      <c r="Q935" s="8" t="e">
        <v>#N/A</v>
      </c>
      <c r="R935" s="11">
        <v>0.379</v>
      </c>
      <c r="S935" s="6"/>
      <c r="T935" s="32"/>
      <c r="U935" s="6"/>
      <c r="V935" s="6"/>
      <c r="W935" s="1" t="e">
        <f t="shared" si="3"/>
        <v>#DIV/0!</v>
      </c>
    </row>
    <row r="936" spans="1:23" x14ac:dyDescent="0.2">
      <c r="A936" s="5" t="s">
        <v>862</v>
      </c>
      <c r="B936" s="29" t="s">
        <v>5082</v>
      </c>
      <c r="C936" s="15" t="e">
        <v>#N/A</v>
      </c>
      <c r="D936" s="4" t="s">
        <v>150</v>
      </c>
      <c r="E936" s="5">
        <v>9</v>
      </c>
      <c r="F936" s="5">
        <v>9</v>
      </c>
      <c r="G936" s="6">
        <v>67.859800000000007</v>
      </c>
      <c r="H936" s="7">
        <v>72.2416135246999</v>
      </c>
      <c r="I936" s="8">
        <v>75.770967738914905</v>
      </c>
      <c r="J936" s="13">
        <v>51.094667104132299</v>
      </c>
      <c r="K936" s="11" t="s">
        <v>151</v>
      </c>
      <c r="L936" s="5" t="e">
        <v>#N/A</v>
      </c>
      <c r="M936" s="5" t="e">
        <v>#N/A</v>
      </c>
      <c r="N936" s="6" t="e">
        <v>#N/A</v>
      </c>
      <c r="O936" s="7" t="e">
        <v>#N/A</v>
      </c>
      <c r="P936" s="7" t="e">
        <v>#N/A</v>
      </c>
      <c r="Q936" s="8" t="e">
        <v>#N/A</v>
      </c>
      <c r="R936" s="11">
        <v>0.34</v>
      </c>
      <c r="S936" s="6"/>
      <c r="T936" s="32"/>
      <c r="U936" s="6"/>
      <c r="V936" s="6"/>
      <c r="W936" s="1" t="e">
        <f t="shared" si="3"/>
        <v>#DIV/0!</v>
      </c>
    </row>
    <row r="937" spans="1:23" x14ac:dyDescent="0.2">
      <c r="A937" s="5" t="s">
        <v>863</v>
      </c>
      <c r="B937" s="29" t="s">
        <v>5083</v>
      </c>
      <c r="C937" s="15" t="e">
        <v>#N/A</v>
      </c>
      <c r="D937" s="4" t="s">
        <v>426</v>
      </c>
      <c r="E937" s="5">
        <v>2</v>
      </c>
      <c r="F937" s="5">
        <v>1</v>
      </c>
      <c r="G937" s="6">
        <v>11.4436</v>
      </c>
      <c r="H937" s="7">
        <v>1.6290785625672699</v>
      </c>
      <c r="I937" s="8">
        <v>1.09404901006664</v>
      </c>
      <c r="J937" s="13">
        <v>1.8722404953990199</v>
      </c>
      <c r="K937" s="11" t="s">
        <v>427</v>
      </c>
      <c r="L937" s="5" t="e">
        <v>#N/A</v>
      </c>
      <c r="M937" s="5" t="e">
        <v>#N/A</v>
      </c>
      <c r="N937" s="6" t="e">
        <v>#N/A</v>
      </c>
      <c r="O937" s="7" t="e">
        <v>#N/A</v>
      </c>
      <c r="P937" s="7" t="e">
        <v>#N/A</v>
      </c>
      <c r="Q937" s="8" t="e">
        <v>#N/A</v>
      </c>
      <c r="R937" s="11">
        <v>0.81100000000000005</v>
      </c>
      <c r="S937" s="6"/>
      <c r="T937" s="32"/>
      <c r="U937" s="6"/>
      <c r="V937" s="6"/>
      <c r="W937" s="1" t="e">
        <f t="shared" si="3"/>
        <v>#DIV/0!</v>
      </c>
    </row>
    <row r="938" spans="1:23" x14ac:dyDescent="0.2">
      <c r="A938" s="5" t="s">
        <v>864</v>
      </c>
      <c r="B938" s="29" t="s">
        <v>865</v>
      </c>
      <c r="C938" s="15" t="e">
        <v>#N/A</v>
      </c>
      <c r="D938" s="4" t="s">
        <v>173</v>
      </c>
      <c r="E938" s="5">
        <v>8</v>
      </c>
      <c r="F938" s="5">
        <v>6</v>
      </c>
      <c r="G938" s="6">
        <v>46.141800000000003</v>
      </c>
      <c r="H938" s="7">
        <v>10.342141611548101</v>
      </c>
      <c r="I938" s="8">
        <v>8.9741549512906698</v>
      </c>
      <c r="J938" s="13">
        <v>10.7784095856966</v>
      </c>
      <c r="K938" s="11" t="s">
        <v>174</v>
      </c>
      <c r="L938" s="5" t="e">
        <v>#N/A</v>
      </c>
      <c r="M938" s="5" t="e">
        <v>#N/A</v>
      </c>
      <c r="N938" s="6" t="e">
        <v>#N/A</v>
      </c>
      <c r="O938" s="7" t="e">
        <v>#N/A</v>
      </c>
      <c r="P938" s="7" t="e">
        <v>#N/A</v>
      </c>
      <c r="Q938" s="8" t="e">
        <v>#N/A</v>
      </c>
      <c r="R938" s="11">
        <v>0.92500000000000004</v>
      </c>
      <c r="S938" s="6"/>
      <c r="T938" s="32"/>
      <c r="U938" s="6"/>
      <c r="V938" s="6"/>
      <c r="W938" s="1" t="e">
        <f t="shared" si="3"/>
        <v>#DIV/0!</v>
      </c>
    </row>
    <row r="939" spans="1:23" x14ac:dyDescent="0.2">
      <c r="A939" s="5" t="s">
        <v>866</v>
      </c>
      <c r="B939" s="29" t="s">
        <v>5084</v>
      </c>
      <c r="C939" s="15" t="e">
        <v>#N/A</v>
      </c>
      <c r="D939" s="4" t="s">
        <v>313</v>
      </c>
      <c r="E939" s="5">
        <v>1</v>
      </c>
      <c r="F939" s="5">
        <v>1</v>
      </c>
      <c r="G939" s="6">
        <v>5.6192000000000002</v>
      </c>
      <c r="H939" s="7">
        <v>9.9409360275450407</v>
      </c>
      <c r="I939" s="8">
        <v>7.7879653428862303</v>
      </c>
      <c r="J939" s="13">
        <v>7.8438771600471098</v>
      </c>
      <c r="K939" s="11" t="s">
        <v>314</v>
      </c>
      <c r="L939" s="5" t="e">
        <v>#N/A</v>
      </c>
      <c r="M939" s="5" t="e">
        <v>#N/A</v>
      </c>
      <c r="N939" s="6" t="e">
        <v>#N/A</v>
      </c>
      <c r="O939" s="7" t="e">
        <v>#N/A</v>
      </c>
      <c r="P939" s="7" t="e">
        <v>#N/A</v>
      </c>
      <c r="Q939" s="8" t="e">
        <v>#N/A</v>
      </c>
      <c r="R939" s="11">
        <v>0.77900000000000003</v>
      </c>
      <c r="S939" s="6"/>
      <c r="T939" s="32"/>
      <c r="U939" s="6"/>
      <c r="V939" s="6"/>
      <c r="W939" s="1" t="e">
        <f t="shared" si="3"/>
        <v>#DIV/0!</v>
      </c>
    </row>
    <row r="940" spans="1:23" x14ac:dyDescent="0.2">
      <c r="A940" s="5" t="s">
        <v>867</v>
      </c>
      <c r="B940" s="29" t="s">
        <v>5085</v>
      </c>
      <c r="C940" s="15" t="e">
        <v>#N/A</v>
      </c>
      <c r="D940" s="4" t="s">
        <v>76</v>
      </c>
      <c r="E940" s="5">
        <v>2</v>
      </c>
      <c r="F940" s="5">
        <v>2</v>
      </c>
      <c r="G940" s="6">
        <v>10.641</v>
      </c>
      <c r="H940" s="7">
        <v>11.260527195910599</v>
      </c>
      <c r="I940" s="8">
        <v>14.6679417048594</v>
      </c>
      <c r="J940" s="13">
        <v>17.541557527155</v>
      </c>
      <c r="K940" s="11" t="s">
        <v>77</v>
      </c>
      <c r="L940" s="5" t="e">
        <v>#N/A</v>
      </c>
      <c r="M940" s="5" t="e">
        <v>#N/A</v>
      </c>
      <c r="N940" s="6" t="e">
        <v>#N/A</v>
      </c>
      <c r="O940" s="7" t="e">
        <v>#N/A</v>
      </c>
      <c r="P940" s="7" t="e">
        <v>#N/A</v>
      </c>
      <c r="Q940" s="8" t="e">
        <v>#N/A</v>
      </c>
      <c r="R940" s="11">
        <v>0.77200000000000002</v>
      </c>
      <c r="S940" s="6"/>
      <c r="T940" s="32"/>
      <c r="U940" s="6"/>
      <c r="V940" s="6"/>
      <c r="W940" s="1" t="e">
        <f t="shared" si="3"/>
        <v>#DIV/0!</v>
      </c>
    </row>
    <row r="941" spans="1:23" x14ac:dyDescent="0.2">
      <c r="A941" s="5" t="s">
        <v>772</v>
      </c>
      <c r="B941" s="29" t="s">
        <v>5086</v>
      </c>
      <c r="C941" s="15" t="e">
        <v>#N/A</v>
      </c>
      <c r="D941" s="4" t="s">
        <v>371</v>
      </c>
      <c r="E941" s="5">
        <v>8</v>
      </c>
      <c r="F941" s="5">
        <v>6</v>
      </c>
      <c r="G941" s="6">
        <v>44.4099</v>
      </c>
      <c r="H941" s="7">
        <v>12.3089780219519</v>
      </c>
      <c r="I941" s="8">
        <v>13.2698210275941</v>
      </c>
      <c r="J941" s="13">
        <v>9.4288288845009802</v>
      </c>
      <c r="K941" s="11" t="s">
        <v>372</v>
      </c>
      <c r="L941" s="5" t="e">
        <v>#N/A</v>
      </c>
      <c r="M941" s="5" t="e">
        <v>#N/A</v>
      </c>
      <c r="N941" s="6" t="e">
        <v>#N/A</v>
      </c>
      <c r="O941" s="7" t="e">
        <v>#N/A</v>
      </c>
      <c r="P941" s="7" t="e">
        <v>#N/A</v>
      </c>
      <c r="Q941" s="8" t="e">
        <v>#N/A</v>
      </c>
      <c r="R941" s="11">
        <v>0.78600000000000003</v>
      </c>
      <c r="S941" s="6"/>
      <c r="T941" s="32"/>
      <c r="U941" s="6"/>
      <c r="V941" s="6"/>
      <c r="W941" s="1" t="e">
        <f t="shared" si="3"/>
        <v>#DIV/0!</v>
      </c>
    </row>
    <row r="942" spans="1:23" x14ac:dyDescent="0.2">
      <c r="A942" s="5" t="s">
        <v>868</v>
      </c>
      <c r="B942" s="29" t="s">
        <v>5087</v>
      </c>
      <c r="C942" s="15" t="e">
        <v>#N/A</v>
      </c>
      <c r="D942" s="4" t="s">
        <v>278</v>
      </c>
      <c r="E942" s="5">
        <v>2</v>
      </c>
      <c r="F942" s="5">
        <v>1</v>
      </c>
      <c r="G942" s="6">
        <v>12.0771</v>
      </c>
      <c r="H942" s="7">
        <v>29.0844940562951</v>
      </c>
      <c r="I942" s="8">
        <v>23.005763530845101</v>
      </c>
      <c r="J942" s="13">
        <v>19.206295269375101</v>
      </c>
      <c r="K942" s="11" t="s">
        <v>279</v>
      </c>
      <c r="L942" s="5" t="e">
        <v>#N/A</v>
      </c>
      <c r="M942" s="5" t="e">
        <v>#N/A</v>
      </c>
      <c r="N942" s="6" t="e">
        <v>#N/A</v>
      </c>
      <c r="O942" s="7" t="e">
        <v>#N/A</v>
      </c>
      <c r="P942" s="7" t="e">
        <v>#N/A</v>
      </c>
      <c r="Q942" s="8" t="e">
        <v>#N/A</v>
      </c>
      <c r="R942" s="11">
        <v>0.433</v>
      </c>
      <c r="S942" s="6"/>
      <c r="T942" s="32"/>
      <c r="U942" s="6"/>
      <c r="V942" s="6"/>
      <c r="W942" s="1" t="e">
        <f t="shared" si="3"/>
        <v>#DIV/0!</v>
      </c>
    </row>
    <row r="943" spans="1:23" x14ac:dyDescent="0.2">
      <c r="A943" s="5" t="s">
        <v>869</v>
      </c>
      <c r="B943" s="29" t="s">
        <v>5088</v>
      </c>
      <c r="C943" s="15" t="e">
        <v>#N/A</v>
      </c>
      <c r="D943" s="4" t="s">
        <v>3</v>
      </c>
      <c r="E943" s="5">
        <v>23</v>
      </c>
      <c r="F943" s="5">
        <v>18</v>
      </c>
      <c r="G943" s="6">
        <v>124.37739999999999</v>
      </c>
      <c r="H943" s="7">
        <v>1288.9473098158701</v>
      </c>
      <c r="I943" s="8">
        <v>303.05751875647002</v>
      </c>
      <c r="J943" s="13">
        <v>247.15372779733801</v>
      </c>
      <c r="K943" s="11" t="s">
        <v>4</v>
      </c>
      <c r="L943" s="5" t="e">
        <v>#N/A</v>
      </c>
      <c r="M943" s="5" t="e">
        <v>#N/A</v>
      </c>
      <c r="N943" s="6" t="e">
        <v>#N/A</v>
      </c>
      <c r="O943" s="7" t="e">
        <v>#N/A</v>
      </c>
      <c r="P943" s="7" t="e">
        <v>#N/A</v>
      </c>
      <c r="Q943" s="8" t="e">
        <v>#N/A</v>
      </c>
      <c r="R943" s="11">
        <v>0.48699999999999999</v>
      </c>
      <c r="S943" s="6"/>
      <c r="T943" s="32"/>
      <c r="U943" s="6"/>
      <c r="V943" s="6"/>
      <c r="W943" s="1" t="e">
        <f t="shared" si="3"/>
        <v>#DIV/0!</v>
      </c>
    </row>
    <row r="944" spans="1:23" x14ac:dyDescent="0.2">
      <c r="A944" s="5" t="s">
        <v>870</v>
      </c>
      <c r="B944" s="29" t="s">
        <v>5089</v>
      </c>
      <c r="C944" s="15" t="e">
        <v>#N/A</v>
      </c>
      <c r="D944" s="4" t="s">
        <v>44</v>
      </c>
      <c r="E944" s="5">
        <v>4</v>
      </c>
      <c r="F944" s="5">
        <v>2</v>
      </c>
      <c r="G944" s="6">
        <v>24.1279</v>
      </c>
      <c r="H944" s="7">
        <v>8.3611056644793091</v>
      </c>
      <c r="I944" s="8">
        <v>6.4350845093956996</v>
      </c>
      <c r="J944" s="13">
        <v>11.5329763445731</v>
      </c>
      <c r="K944" s="11" t="s">
        <v>45</v>
      </c>
      <c r="L944" s="5" t="e">
        <v>#N/A</v>
      </c>
      <c r="M944" s="5" t="e">
        <v>#N/A</v>
      </c>
      <c r="N944" s="6" t="e">
        <v>#N/A</v>
      </c>
      <c r="O944" s="7" t="e">
        <v>#N/A</v>
      </c>
      <c r="P944" s="7" t="e">
        <v>#N/A</v>
      </c>
      <c r="Q944" s="8" t="e">
        <v>#N/A</v>
      </c>
      <c r="R944" s="11">
        <v>0.875</v>
      </c>
      <c r="S944" s="6"/>
      <c r="T944" s="32"/>
      <c r="U944" s="6"/>
      <c r="V944" s="6"/>
      <c r="W944" s="1" t="e">
        <f t="shared" si="3"/>
        <v>#DIV/0!</v>
      </c>
    </row>
    <row r="945" spans="1:23" x14ac:dyDescent="0.2">
      <c r="A945" s="5" t="s">
        <v>871</v>
      </c>
      <c r="B945" s="29" t="s">
        <v>5090</v>
      </c>
      <c r="C945" s="15" t="e">
        <v>#N/A</v>
      </c>
      <c r="D945" s="4" t="s">
        <v>421</v>
      </c>
      <c r="E945" s="5">
        <v>2</v>
      </c>
      <c r="F945" s="5">
        <v>2</v>
      </c>
      <c r="G945" s="6">
        <v>12.799799999999999</v>
      </c>
      <c r="H945" s="7">
        <v>11.4438722329397</v>
      </c>
      <c r="I945" s="8">
        <v>9.9247294008774407</v>
      </c>
      <c r="J945" s="13">
        <v>10.5870423798207</v>
      </c>
      <c r="K945" s="11" t="s">
        <v>422</v>
      </c>
      <c r="L945" s="5" t="e">
        <v>#N/A</v>
      </c>
      <c r="M945" s="5" t="e">
        <v>#N/A</v>
      </c>
      <c r="N945" s="6" t="e">
        <v>#N/A</v>
      </c>
      <c r="O945" s="7" t="e">
        <v>#N/A</v>
      </c>
      <c r="P945" s="7" t="e">
        <v>#N/A</v>
      </c>
      <c r="Q945" s="8" t="e">
        <v>#N/A</v>
      </c>
      <c r="R945" s="11">
        <v>0.92700000000000005</v>
      </c>
      <c r="S945" s="6"/>
      <c r="T945" s="32"/>
      <c r="U945" s="6"/>
      <c r="V945" s="6"/>
      <c r="W945" s="1" t="e">
        <f t="shared" si="3"/>
        <v>#DIV/0!</v>
      </c>
    </row>
    <row r="946" spans="1:23" x14ac:dyDescent="0.2">
      <c r="A946" s="5" t="s">
        <v>872</v>
      </c>
      <c r="B946" s="29" t="s">
        <v>5091</v>
      </c>
      <c r="C946" s="15" t="e">
        <v>#N/A</v>
      </c>
      <c r="D946" s="4" t="s">
        <v>58</v>
      </c>
      <c r="E946" s="5">
        <v>4</v>
      </c>
      <c r="F946" s="5">
        <v>2</v>
      </c>
      <c r="G946" s="6">
        <v>23.514399999999998</v>
      </c>
      <c r="H946" s="7">
        <v>5.31483601598209</v>
      </c>
      <c r="I946" s="8">
        <v>4.9171672487317597</v>
      </c>
      <c r="J946" s="13">
        <v>5.5676271926858396</v>
      </c>
      <c r="K946" s="11" t="s">
        <v>59</v>
      </c>
      <c r="L946" s="5" t="e">
        <v>#N/A</v>
      </c>
      <c r="M946" s="5" t="e">
        <v>#N/A</v>
      </c>
      <c r="N946" s="6" t="e">
        <v>#N/A</v>
      </c>
      <c r="O946" s="7" t="e">
        <v>#N/A</v>
      </c>
      <c r="P946" s="7" t="e">
        <v>#N/A</v>
      </c>
      <c r="Q946" s="8" t="e">
        <v>#N/A</v>
      </c>
      <c r="R946" s="11">
        <v>0.90600000000000003</v>
      </c>
      <c r="S946" s="6"/>
      <c r="T946" s="32"/>
      <c r="U946" s="6"/>
      <c r="V946" s="6"/>
      <c r="W946" s="1" t="e">
        <f t="shared" si="3"/>
        <v>#DIV/0!</v>
      </c>
    </row>
    <row r="947" spans="1:23" x14ac:dyDescent="0.2">
      <c r="A947" s="5" t="s">
        <v>873</v>
      </c>
      <c r="B947" s="29" t="s">
        <v>5092</v>
      </c>
      <c r="C947" s="15" t="e">
        <v>#N/A</v>
      </c>
      <c r="D947" s="4" t="s">
        <v>307</v>
      </c>
      <c r="E947" s="5">
        <v>2</v>
      </c>
      <c r="F947" s="5">
        <v>2</v>
      </c>
      <c r="G947" s="6">
        <v>14.038500000000001</v>
      </c>
      <c r="H947" s="7">
        <v>8.8886802900162198</v>
      </c>
      <c r="I947" s="8">
        <v>14.5968201716683</v>
      </c>
      <c r="J947" s="13">
        <v>13.741421355417399</v>
      </c>
      <c r="K947" s="11" t="s">
        <v>308</v>
      </c>
      <c r="L947" s="5" t="e">
        <v>#N/A</v>
      </c>
      <c r="M947" s="5" t="e">
        <v>#N/A</v>
      </c>
      <c r="N947" s="6" t="e">
        <v>#N/A</v>
      </c>
      <c r="O947" s="7" t="e">
        <v>#N/A</v>
      </c>
      <c r="P947" s="7" t="e">
        <v>#N/A</v>
      </c>
      <c r="Q947" s="8" t="e">
        <v>#N/A</v>
      </c>
      <c r="R947" s="11">
        <v>0.27900000000000003</v>
      </c>
      <c r="S947" s="6"/>
      <c r="T947" s="32"/>
      <c r="U947" s="6"/>
      <c r="V947" s="6"/>
      <c r="W947" s="1" t="e">
        <f t="shared" si="3"/>
        <v>#DIV/0!</v>
      </c>
    </row>
    <row r="948" spans="1:23" x14ac:dyDescent="0.2">
      <c r="A948" s="5" t="s">
        <v>874</v>
      </c>
      <c r="B948" s="29" t="s">
        <v>875</v>
      </c>
      <c r="C948" s="15" t="e">
        <v>#N/A</v>
      </c>
      <c r="D948" s="4" t="s">
        <v>479</v>
      </c>
      <c r="E948" s="5">
        <v>10</v>
      </c>
      <c r="F948" s="5">
        <v>9</v>
      </c>
      <c r="G948" s="6">
        <v>74.759100000000004</v>
      </c>
      <c r="H948" s="7">
        <v>50.378276934289303</v>
      </c>
      <c r="I948" s="8">
        <v>50.612302641646998</v>
      </c>
      <c r="J948" s="13">
        <v>48.118602684232101</v>
      </c>
      <c r="K948" s="11" t="s">
        <v>480</v>
      </c>
      <c r="L948" s="5" t="e">
        <v>#N/A</v>
      </c>
      <c r="M948" s="5" t="e">
        <v>#N/A</v>
      </c>
      <c r="N948" s="6" t="e">
        <v>#N/A</v>
      </c>
      <c r="O948" s="7" t="e">
        <v>#N/A</v>
      </c>
      <c r="P948" s="7" t="e">
        <v>#N/A</v>
      </c>
      <c r="Q948" s="8" t="e">
        <v>#N/A</v>
      </c>
      <c r="R948" s="11">
        <v>0.90300000000000002</v>
      </c>
      <c r="S948" s="6"/>
      <c r="T948" s="32"/>
      <c r="U948" s="6"/>
      <c r="V948" s="6"/>
      <c r="W948" s="1" t="e">
        <f t="shared" si="3"/>
        <v>#DIV/0!</v>
      </c>
    </row>
    <row r="949" spans="1:23" x14ac:dyDescent="0.2">
      <c r="A949" s="5" t="s">
        <v>876</v>
      </c>
      <c r="B949" s="29" t="s">
        <v>5093</v>
      </c>
      <c r="C949" s="15" t="e">
        <v>#N/A</v>
      </c>
      <c r="D949" s="4" t="s">
        <v>185</v>
      </c>
      <c r="E949" s="5">
        <v>1</v>
      </c>
      <c r="F949" s="5">
        <v>1</v>
      </c>
      <c r="G949" s="6">
        <v>15.549799999999999</v>
      </c>
      <c r="H949" s="7">
        <v>71.081522762613105</v>
      </c>
      <c r="I949" s="8">
        <v>55.927271054120297</v>
      </c>
      <c r="J949" s="13">
        <v>50.984887251694801</v>
      </c>
      <c r="K949" s="11" t="s">
        <v>186</v>
      </c>
      <c r="L949" s="5" t="e">
        <v>#N/A</v>
      </c>
      <c r="M949" s="5" t="e">
        <v>#N/A</v>
      </c>
      <c r="N949" s="6" t="e">
        <v>#N/A</v>
      </c>
      <c r="O949" s="7" t="e">
        <v>#N/A</v>
      </c>
      <c r="P949" s="7" t="e">
        <v>#N/A</v>
      </c>
      <c r="Q949" s="8" t="e">
        <v>#N/A</v>
      </c>
      <c r="R949" s="11">
        <v>0.92600000000000005</v>
      </c>
      <c r="S949" s="6"/>
      <c r="T949" s="32"/>
      <c r="U949" s="6"/>
      <c r="V949" s="6"/>
      <c r="W949" s="1" t="e">
        <f t="shared" si="3"/>
        <v>#DIV/0!</v>
      </c>
    </row>
    <row r="950" spans="1:23" x14ac:dyDescent="0.2">
      <c r="A950" s="5" t="s">
        <v>877</v>
      </c>
      <c r="B950" s="29" t="s">
        <v>5094</v>
      </c>
      <c r="C950" s="15" t="e">
        <v>#N/A</v>
      </c>
      <c r="D950" s="4" t="s">
        <v>351</v>
      </c>
      <c r="E950" s="5">
        <v>1</v>
      </c>
      <c r="F950" s="5">
        <v>1</v>
      </c>
      <c r="G950" s="6">
        <v>4.9692999999999996</v>
      </c>
      <c r="H950" s="7">
        <v>13.200414112446801</v>
      </c>
      <c r="I950" s="8">
        <v>11.251487996221799</v>
      </c>
      <c r="J950" s="13">
        <v>8.7239674771862905</v>
      </c>
      <c r="K950" s="11" t="s">
        <v>352</v>
      </c>
      <c r="L950" s="5" t="e">
        <v>#N/A</v>
      </c>
      <c r="M950" s="5" t="e">
        <v>#N/A</v>
      </c>
      <c r="N950" s="6" t="e">
        <v>#N/A</v>
      </c>
      <c r="O950" s="7" t="e">
        <v>#N/A</v>
      </c>
      <c r="P950" s="7" t="e">
        <v>#N/A</v>
      </c>
      <c r="Q950" s="8" t="e">
        <v>#N/A</v>
      </c>
      <c r="R950" s="11">
        <v>0.85799999999999998</v>
      </c>
      <c r="S950" s="6"/>
      <c r="T950" s="32"/>
      <c r="U950" s="6"/>
      <c r="V950" s="6"/>
      <c r="W950" s="1" t="e">
        <f t="shared" si="3"/>
        <v>#DIV/0!</v>
      </c>
    </row>
    <row r="951" spans="1:23" x14ac:dyDescent="0.2">
      <c r="A951" s="5" t="s">
        <v>878</v>
      </c>
      <c r="B951" s="29" t="s">
        <v>5095</v>
      </c>
      <c r="C951" s="15" t="e">
        <v>#N/A</v>
      </c>
      <c r="D951" s="4" t="s">
        <v>89</v>
      </c>
      <c r="E951" s="5">
        <v>9</v>
      </c>
      <c r="F951" s="5">
        <v>8</v>
      </c>
      <c r="G951" s="6">
        <v>50.651200000000003</v>
      </c>
      <c r="H951" s="7">
        <v>64.1921987230035</v>
      </c>
      <c r="I951" s="8">
        <v>44.219850491132398</v>
      </c>
      <c r="J951" s="13">
        <v>66.994324134760802</v>
      </c>
      <c r="K951" s="11" t="s">
        <v>90</v>
      </c>
      <c r="L951" s="5" t="e">
        <v>#N/A</v>
      </c>
      <c r="M951" s="5" t="e">
        <v>#N/A</v>
      </c>
      <c r="N951" s="6" t="e">
        <v>#N/A</v>
      </c>
      <c r="O951" s="7" t="e">
        <v>#N/A</v>
      </c>
      <c r="P951" s="7" t="e">
        <v>#N/A</v>
      </c>
      <c r="Q951" s="8" t="e">
        <v>#N/A</v>
      </c>
      <c r="R951" s="11">
        <v>0.878</v>
      </c>
      <c r="S951" s="6"/>
      <c r="T951" s="32"/>
      <c r="U951" s="6"/>
      <c r="V951" s="6"/>
      <c r="W951" s="1" t="e">
        <f t="shared" si="3"/>
        <v>#DIV/0!</v>
      </c>
    </row>
    <row r="952" spans="1:23" x14ac:dyDescent="0.2">
      <c r="A952" s="5" t="s">
        <v>879</v>
      </c>
      <c r="B952" s="29" t="s">
        <v>5096</v>
      </c>
      <c r="C952" s="15" t="e">
        <v>#N/A</v>
      </c>
      <c r="D952" s="4" t="s">
        <v>7</v>
      </c>
      <c r="E952" s="5">
        <v>5</v>
      </c>
      <c r="F952" s="5">
        <v>5</v>
      </c>
      <c r="G952" s="6">
        <v>28.746600000000001</v>
      </c>
      <c r="H952" s="7">
        <v>7.6784563691428502</v>
      </c>
      <c r="I952" s="8">
        <v>22.118211671628501</v>
      </c>
      <c r="J952" s="13">
        <v>12.273841172289201</v>
      </c>
      <c r="K952" s="11" t="s">
        <v>8</v>
      </c>
      <c r="L952" s="5" t="e">
        <v>#N/A</v>
      </c>
      <c r="M952" s="5" t="e">
        <v>#N/A</v>
      </c>
      <c r="N952" s="6" t="e">
        <v>#N/A</v>
      </c>
      <c r="O952" s="7" t="e">
        <v>#N/A</v>
      </c>
      <c r="P952" s="7" t="e">
        <v>#N/A</v>
      </c>
      <c r="Q952" s="8" t="e">
        <v>#N/A</v>
      </c>
      <c r="R952" s="11">
        <v>0.86899999999999999</v>
      </c>
      <c r="S952" s="6"/>
      <c r="T952" s="32"/>
      <c r="U952" s="6"/>
      <c r="V952" s="6"/>
      <c r="W952" s="1" t="e">
        <f t="shared" si="3"/>
        <v>#DIV/0!</v>
      </c>
    </row>
    <row r="953" spans="1:23" x14ac:dyDescent="0.2">
      <c r="A953" s="5" t="s">
        <v>880</v>
      </c>
      <c r="B953" s="29" t="s">
        <v>5097</v>
      </c>
      <c r="C953" s="15" t="e">
        <v>#N/A</v>
      </c>
      <c r="D953" s="4" t="s">
        <v>128</v>
      </c>
      <c r="E953" s="5">
        <v>2</v>
      </c>
      <c r="F953" s="5">
        <v>1</v>
      </c>
      <c r="G953" s="6">
        <v>10.9786</v>
      </c>
      <c r="H953" s="7">
        <v>52.965656992777603</v>
      </c>
      <c r="I953" s="8">
        <v>28.841565316929</v>
      </c>
      <c r="J953" s="13">
        <v>37.045096114292498</v>
      </c>
      <c r="K953" s="11" t="s">
        <v>129</v>
      </c>
      <c r="L953" s="5" t="e">
        <v>#N/A</v>
      </c>
      <c r="M953" s="5" t="e">
        <v>#N/A</v>
      </c>
      <c r="N953" s="6" t="e">
        <v>#N/A</v>
      </c>
      <c r="O953" s="7" t="e">
        <v>#N/A</v>
      </c>
      <c r="P953" s="7" t="e">
        <v>#N/A</v>
      </c>
      <c r="Q953" s="8" t="e">
        <v>#N/A</v>
      </c>
      <c r="R953" s="11">
        <v>0.38200000000000001</v>
      </c>
      <c r="S953" s="6"/>
      <c r="T953" s="32"/>
      <c r="U953" s="6"/>
      <c r="V953" s="6"/>
      <c r="W953" s="1" t="e">
        <f t="shared" si="3"/>
        <v>#DIV/0!</v>
      </c>
    </row>
    <row r="954" spans="1:23" x14ac:dyDescent="0.2">
      <c r="A954" s="5" t="s">
        <v>881</v>
      </c>
      <c r="B954" s="29" t="s">
        <v>5098</v>
      </c>
      <c r="C954" s="15" t="e">
        <v>#N/A</v>
      </c>
      <c r="D954" s="4" t="s">
        <v>48</v>
      </c>
      <c r="E954" s="5">
        <v>14</v>
      </c>
      <c r="F954" s="5">
        <v>9</v>
      </c>
      <c r="G954" s="6">
        <v>119.3553</v>
      </c>
      <c r="H954" s="7">
        <v>46.933805518464702</v>
      </c>
      <c r="I954" s="8">
        <v>36.7141374954764</v>
      </c>
      <c r="J954" s="13">
        <v>29.204167457021398</v>
      </c>
      <c r="K954" s="11" t="s">
        <v>49</v>
      </c>
      <c r="L954" s="5" t="e">
        <v>#N/A</v>
      </c>
      <c r="M954" s="5" t="e">
        <v>#N/A</v>
      </c>
      <c r="N954" s="6" t="e">
        <v>#N/A</v>
      </c>
      <c r="O954" s="7" t="e">
        <v>#N/A</v>
      </c>
      <c r="P954" s="7" t="e">
        <v>#N/A</v>
      </c>
      <c r="Q954" s="8" t="e">
        <v>#N/A</v>
      </c>
      <c r="R954" s="11">
        <v>0.89600000000000002</v>
      </c>
      <c r="S954" s="6"/>
      <c r="T954" s="32"/>
      <c r="U954" s="6"/>
      <c r="V954" s="6"/>
      <c r="W954" s="1" t="e">
        <f t="shared" si="3"/>
        <v>#DIV/0!</v>
      </c>
    </row>
    <row r="955" spans="1:23" x14ac:dyDescent="0.2">
      <c r="A955" s="5" t="s">
        <v>882</v>
      </c>
      <c r="B955" s="29" t="s">
        <v>5099</v>
      </c>
      <c r="C955" s="15" t="e">
        <v>#N/A</v>
      </c>
      <c r="D955" s="4" t="s">
        <v>238</v>
      </c>
      <c r="E955" s="5">
        <v>3</v>
      </c>
      <c r="F955" s="5">
        <v>3</v>
      </c>
      <c r="G955" s="6">
        <v>18.433299999999999</v>
      </c>
      <c r="H955" s="7">
        <v>14.953725547996701</v>
      </c>
      <c r="I955" s="8">
        <v>6.9446509237391796</v>
      </c>
      <c r="J955" s="13">
        <v>10.953387891812399</v>
      </c>
      <c r="K955" s="11" t="s">
        <v>239</v>
      </c>
      <c r="L955" s="5" t="e">
        <v>#N/A</v>
      </c>
      <c r="M955" s="5" t="e">
        <v>#N/A</v>
      </c>
      <c r="N955" s="6" t="e">
        <v>#N/A</v>
      </c>
      <c r="O955" s="7" t="e">
        <v>#N/A</v>
      </c>
      <c r="P955" s="7" t="e">
        <v>#N/A</v>
      </c>
      <c r="Q955" s="8" t="e">
        <v>#N/A</v>
      </c>
      <c r="R955" s="11">
        <v>0.93200000000000005</v>
      </c>
      <c r="S955" s="6"/>
      <c r="T955" s="32"/>
      <c r="U955" s="6"/>
      <c r="V955" s="6"/>
      <c r="W955" s="1" t="e">
        <f t="shared" si="3"/>
        <v>#DIV/0!</v>
      </c>
    </row>
    <row r="956" spans="1:23" x14ac:dyDescent="0.2">
      <c r="A956" s="5" t="s">
        <v>883</v>
      </c>
      <c r="B956" s="29" t="s">
        <v>884</v>
      </c>
      <c r="C956" s="15" t="e">
        <v>#N/A</v>
      </c>
      <c r="D956" s="4" t="s">
        <v>221</v>
      </c>
      <c r="E956" s="5">
        <v>5</v>
      </c>
      <c r="F956" s="5">
        <v>5</v>
      </c>
      <c r="G956" s="6">
        <v>30.082999999999998</v>
      </c>
      <c r="H956" s="7">
        <v>8.1911116510959996</v>
      </c>
      <c r="I956" s="8">
        <v>8.4018150219796297</v>
      </c>
      <c r="J956" s="13">
        <v>8.7839961971697207</v>
      </c>
      <c r="K956" s="11" t="s">
        <v>222</v>
      </c>
      <c r="L956" s="5" t="e">
        <v>#N/A</v>
      </c>
      <c r="M956" s="5" t="e">
        <v>#N/A</v>
      </c>
      <c r="N956" s="6" t="e">
        <v>#N/A</v>
      </c>
      <c r="O956" s="7" t="e">
        <v>#N/A</v>
      </c>
      <c r="P956" s="7" t="e">
        <v>#N/A</v>
      </c>
      <c r="Q956" s="8" t="e">
        <v>#N/A</v>
      </c>
      <c r="R956" s="11">
        <v>0.84699999999999998</v>
      </c>
      <c r="S956" s="6"/>
      <c r="T956" s="32"/>
      <c r="U956" s="6"/>
      <c r="V956" s="6"/>
      <c r="W956" s="1" t="e">
        <f t="shared" si="3"/>
        <v>#DIV/0!</v>
      </c>
    </row>
    <row r="957" spans="1:23" x14ac:dyDescent="0.2">
      <c r="A957" s="5" t="s">
        <v>885</v>
      </c>
      <c r="B957" s="29" t="s">
        <v>886</v>
      </c>
      <c r="C957" s="15" t="e">
        <v>#N/A</v>
      </c>
      <c r="D957" s="4" t="s">
        <v>5</v>
      </c>
      <c r="E957" s="5">
        <v>12</v>
      </c>
      <c r="F957" s="5">
        <v>7</v>
      </c>
      <c r="G957" s="6">
        <v>58.508299999999998</v>
      </c>
      <c r="H957" s="7">
        <v>83.634290019477206</v>
      </c>
      <c r="I957" s="8">
        <v>61.632623058209099</v>
      </c>
      <c r="J957" s="13">
        <v>74.779150006293406</v>
      </c>
      <c r="K957" s="11" t="s">
        <v>6</v>
      </c>
      <c r="L957" s="5" t="e">
        <v>#N/A</v>
      </c>
      <c r="M957" s="5" t="e">
        <v>#N/A</v>
      </c>
      <c r="N957" s="6" t="e">
        <v>#N/A</v>
      </c>
      <c r="O957" s="7" t="e">
        <v>#N/A</v>
      </c>
      <c r="P957" s="7" t="e">
        <v>#N/A</v>
      </c>
      <c r="Q957" s="8" t="e">
        <v>#N/A</v>
      </c>
      <c r="R957" s="11">
        <v>0.80700000000000005</v>
      </c>
      <c r="S957" s="6"/>
      <c r="T957" s="32"/>
      <c r="U957" s="6"/>
      <c r="V957" s="6"/>
      <c r="W957" s="1" t="e">
        <f t="shared" si="3"/>
        <v>#DIV/0!</v>
      </c>
    </row>
    <row r="958" spans="1:23" x14ac:dyDescent="0.2">
      <c r="A958" s="5" t="s">
        <v>887</v>
      </c>
      <c r="B958" s="29" t="s">
        <v>5100</v>
      </c>
      <c r="C958" s="15" t="e">
        <v>#N/A</v>
      </c>
      <c r="D958" s="4" t="s">
        <v>249</v>
      </c>
      <c r="E958" s="5">
        <v>2</v>
      </c>
      <c r="F958" s="5">
        <v>1</v>
      </c>
      <c r="G958" s="6">
        <v>10.7826</v>
      </c>
      <c r="H958" s="7">
        <v>42.037052852151298</v>
      </c>
      <c r="I958" s="8">
        <v>51.954090753397402</v>
      </c>
      <c r="J958" s="13">
        <v>32.718830614843498</v>
      </c>
      <c r="K958" s="11" t="s">
        <v>250</v>
      </c>
      <c r="L958" s="5" t="e">
        <v>#N/A</v>
      </c>
      <c r="M958" s="5" t="e">
        <v>#N/A</v>
      </c>
      <c r="N958" s="6" t="e">
        <v>#N/A</v>
      </c>
      <c r="O958" s="7" t="e">
        <v>#N/A</v>
      </c>
      <c r="P958" s="7" t="e">
        <v>#N/A</v>
      </c>
      <c r="Q958" s="8" t="e">
        <v>#N/A</v>
      </c>
      <c r="R958" s="11">
        <v>0.27200000000000002</v>
      </c>
      <c r="S958" s="6"/>
      <c r="T958" s="32"/>
      <c r="U958" s="6"/>
      <c r="V958" s="6"/>
      <c r="W958" s="1" t="e">
        <f t="shared" si="3"/>
        <v>#DIV/0!</v>
      </c>
    </row>
    <row r="959" spans="1:23" x14ac:dyDescent="0.2">
      <c r="A959" s="5" t="s">
        <v>888</v>
      </c>
      <c r="B959" s="29" t="s">
        <v>5101</v>
      </c>
      <c r="C959" s="15" t="e">
        <v>#N/A</v>
      </c>
      <c r="D959" s="4" t="s">
        <v>361</v>
      </c>
      <c r="E959" s="5">
        <v>5</v>
      </c>
      <c r="F959" s="5">
        <v>5</v>
      </c>
      <c r="G959" s="6">
        <v>31.7834</v>
      </c>
      <c r="H959" s="7">
        <v>7.3004151281935101</v>
      </c>
      <c r="I959" s="8">
        <v>6.5112868496777798</v>
      </c>
      <c r="J959" s="13">
        <v>7.2144755784451204</v>
      </c>
      <c r="K959" s="11" t="s">
        <v>362</v>
      </c>
      <c r="L959" s="5" t="e">
        <v>#N/A</v>
      </c>
      <c r="M959" s="5" t="e">
        <v>#N/A</v>
      </c>
      <c r="N959" s="6" t="e">
        <v>#N/A</v>
      </c>
      <c r="O959" s="7" t="e">
        <v>#N/A</v>
      </c>
      <c r="P959" s="7" t="e">
        <v>#N/A</v>
      </c>
      <c r="Q959" s="8" t="e">
        <v>#N/A</v>
      </c>
      <c r="R959" s="11">
        <v>0.78900000000000003</v>
      </c>
      <c r="S959" s="6"/>
      <c r="T959" s="32"/>
      <c r="U959" s="6"/>
      <c r="V959" s="6"/>
      <c r="W959" s="1" t="e">
        <f t="shared" si="3"/>
        <v>#DIV/0!</v>
      </c>
    </row>
    <row r="960" spans="1:23" x14ac:dyDescent="0.2">
      <c r="A960" s="5" t="s">
        <v>889</v>
      </c>
      <c r="B960" s="29" t="s">
        <v>5102</v>
      </c>
      <c r="C960" s="15" t="e">
        <v>#N/A</v>
      </c>
      <c r="D960" s="4" t="s">
        <v>223</v>
      </c>
      <c r="E960" s="5">
        <v>9</v>
      </c>
      <c r="F960" s="5">
        <v>7</v>
      </c>
      <c r="G960" s="6">
        <v>85.360299999999995</v>
      </c>
      <c r="H960" s="7">
        <v>64.7869578522795</v>
      </c>
      <c r="I960" s="8">
        <v>104.709739680805</v>
      </c>
      <c r="J960" s="13">
        <v>131.10489269041199</v>
      </c>
      <c r="K960" s="11" t="s">
        <v>224</v>
      </c>
      <c r="L960" s="5" t="e">
        <v>#N/A</v>
      </c>
      <c r="M960" s="5" t="e">
        <v>#N/A</v>
      </c>
      <c r="N960" s="6" t="e">
        <v>#N/A</v>
      </c>
      <c r="O960" s="7" t="e">
        <v>#N/A</v>
      </c>
      <c r="P960" s="7" t="e">
        <v>#N/A</v>
      </c>
      <c r="Q960" s="8" t="e">
        <v>#N/A</v>
      </c>
      <c r="R960" s="11">
        <v>0.94299999999999995</v>
      </c>
      <c r="S960" s="6"/>
      <c r="T960" s="32"/>
      <c r="U960" s="6"/>
      <c r="V960" s="6"/>
      <c r="W960" s="1" t="e">
        <f t="shared" si="3"/>
        <v>#DIV/0!</v>
      </c>
    </row>
    <row r="961" spans="1:23" x14ac:dyDescent="0.2">
      <c r="A961" s="5" t="s">
        <v>890</v>
      </c>
      <c r="B961" s="29" t="s">
        <v>5103</v>
      </c>
      <c r="C961" s="15" t="e">
        <v>#N/A</v>
      </c>
      <c r="D961" s="4" t="s">
        <v>296</v>
      </c>
      <c r="E961" s="5">
        <v>1</v>
      </c>
      <c r="F961" s="5">
        <v>1</v>
      </c>
      <c r="G961" s="6">
        <v>5.8376000000000001</v>
      </c>
      <c r="H961" s="7">
        <v>0.30769634013577002</v>
      </c>
      <c r="I961" s="8">
        <v>0.63358645071173203</v>
      </c>
      <c r="J961" s="13">
        <v>0.43336032198040703</v>
      </c>
      <c r="K961" s="11" t="s">
        <v>297</v>
      </c>
      <c r="L961" s="5" t="e">
        <v>#N/A</v>
      </c>
      <c r="M961" s="5" t="e">
        <v>#N/A</v>
      </c>
      <c r="N961" s="6" t="e">
        <v>#N/A</v>
      </c>
      <c r="O961" s="7" t="e">
        <v>#N/A</v>
      </c>
      <c r="P961" s="7" t="e">
        <v>#N/A</v>
      </c>
      <c r="Q961" s="8" t="e">
        <v>#N/A</v>
      </c>
      <c r="R961" s="11">
        <v>0.68400000000000005</v>
      </c>
      <c r="S961" s="6"/>
      <c r="T961" s="32"/>
      <c r="U961" s="6"/>
      <c r="V961" s="6"/>
      <c r="W961" s="1" t="e">
        <f t="shared" si="3"/>
        <v>#DIV/0!</v>
      </c>
    </row>
    <row r="962" spans="1:23" x14ac:dyDescent="0.2">
      <c r="A962" s="5" t="s">
        <v>891</v>
      </c>
      <c r="B962" s="29" t="s">
        <v>5104</v>
      </c>
      <c r="C962" s="15" t="e">
        <v>#N/A</v>
      </c>
      <c r="D962" s="4" t="s">
        <v>322</v>
      </c>
      <c r="E962" s="5">
        <v>1</v>
      </c>
      <c r="F962" s="5">
        <v>1</v>
      </c>
      <c r="G962" s="6">
        <v>5.0136000000000003</v>
      </c>
      <c r="H962" s="7">
        <v>0.261082824159106</v>
      </c>
      <c r="I962" s="8">
        <v>0.82140825868657596</v>
      </c>
      <c r="J962" s="13">
        <v>0.480932899759142</v>
      </c>
      <c r="K962" s="11" t="s">
        <v>323</v>
      </c>
      <c r="L962" s="5" t="e">
        <v>#N/A</v>
      </c>
      <c r="M962" s="5" t="e">
        <v>#N/A</v>
      </c>
      <c r="N962" s="6" t="e">
        <v>#N/A</v>
      </c>
      <c r="O962" s="7" t="e">
        <v>#N/A</v>
      </c>
      <c r="P962" s="7" t="e">
        <v>#N/A</v>
      </c>
      <c r="Q962" s="8" t="e">
        <v>#N/A</v>
      </c>
      <c r="R962" s="11">
        <v>0.85</v>
      </c>
      <c r="S962" s="6"/>
      <c r="T962" s="32"/>
      <c r="U962" s="6"/>
      <c r="V962" s="6"/>
      <c r="W962" s="1" t="e">
        <f t="shared" si="3"/>
        <v>#DIV/0!</v>
      </c>
    </row>
    <row r="963" spans="1:23" x14ac:dyDescent="0.2">
      <c r="A963" s="5" t="s">
        <v>892</v>
      </c>
      <c r="B963" s="29" t="s">
        <v>5105</v>
      </c>
      <c r="C963" s="15" t="e">
        <v>#N/A</v>
      </c>
      <c r="D963" s="4" t="s">
        <v>152</v>
      </c>
      <c r="E963" s="5">
        <v>20</v>
      </c>
      <c r="F963" s="5">
        <v>17</v>
      </c>
      <c r="G963" s="6">
        <v>160.69579999999999</v>
      </c>
      <c r="H963" s="7">
        <v>249.72719297940299</v>
      </c>
      <c r="I963" s="8">
        <v>272.77789904039798</v>
      </c>
      <c r="J963" s="13">
        <v>236.59547797152999</v>
      </c>
      <c r="K963" s="11" t="s">
        <v>153</v>
      </c>
      <c r="L963" s="5" t="e">
        <v>#N/A</v>
      </c>
      <c r="M963" s="5" t="e">
        <v>#N/A</v>
      </c>
      <c r="N963" s="6" t="e">
        <v>#N/A</v>
      </c>
      <c r="O963" s="7" t="e">
        <v>#N/A</v>
      </c>
      <c r="P963" s="7" t="e">
        <v>#N/A</v>
      </c>
      <c r="Q963" s="8" t="e">
        <v>#N/A</v>
      </c>
      <c r="R963" s="11">
        <v>0.35299999999999998</v>
      </c>
      <c r="S963" s="6"/>
      <c r="T963" s="32"/>
      <c r="U963" s="6"/>
      <c r="V963" s="6"/>
      <c r="W963" s="1" t="e">
        <f t="shared" si="3"/>
        <v>#DIV/0!</v>
      </c>
    </row>
    <row r="964" spans="1:23" x14ac:dyDescent="0.2">
      <c r="A964" s="5" t="s">
        <v>893</v>
      </c>
      <c r="B964" s="29" t="s">
        <v>5106</v>
      </c>
      <c r="C964" s="15">
        <v>19922.7857</v>
      </c>
      <c r="D964" s="4" t="s">
        <v>330</v>
      </c>
      <c r="E964" s="5">
        <v>3</v>
      </c>
      <c r="F964" s="5">
        <v>3</v>
      </c>
      <c r="G964" s="6">
        <v>17.505299999999998</v>
      </c>
      <c r="H964" s="7">
        <v>7.6602346355577797</v>
      </c>
      <c r="I964" s="8">
        <v>6.8178678738325296</v>
      </c>
      <c r="J964" s="13">
        <v>7.4589448348528098</v>
      </c>
      <c r="K964" s="11" t="s">
        <v>331</v>
      </c>
      <c r="L964" s="5">
        <v>1</v>
      </c>
      <c r="M964" s="5">
        <v>0</v>
      </c>
      <c r="N964" s="6">
        <v>5.2840999999999996</v>
      </c>
      <c r="O964" s="7">
        <v>0</v>
      </c>
      <c r="P964" s="7">
        <v>0</v>
      </c>
      <c r="Q964" s="8">
        <v>0</v>
      </c>
      <c r="R964" s="11">
        <v>0.88800000000000001</v>
      </c>
      <c r="S964" s="6"/>
      <c r="T964" s="32"/>
      <c r="U964" s="6"/>
      <c r="V964" s="6"/>
      <c r="W964" s="1" t="e">
        <f t="shared" ref="W964:W1027" si="4">1/T964</f>
        <v>#DIV/0!</v>
      </c>
    </row>
    <row r="965" spans="1:23" x14ac:dyDescent="0.2">
      <c r="A965" s="5" t="s">
        <v>894</v>
      </c>
      <c r="B965" s="29" t="s">
        <v>5107</v>
      </c>
      <c r="C965" s="15" t="e">
        <v>#N/A</v>
      </c>
      <c r="D965" s="4" t="s">
        <v>290</v>
      </c>
      <c r="E965" s="5">
        <v>7</v>
      </c>
      <c r="F965" s="5">
        <v>4</v>
      </c>
      <c r="G965" s="6">
        <v>43.130499999999998</v>
      </c>
      <c r="H965" s="7">
        <v>57.960247006267998</v>
      </c>
      <c r="I965" s="8">
        <v>59.572828414058101</v>
      </c>
      <c r="J965" s="13">
        <v>54.392535115546899</v>
      </c>
      <c r="K965" s="11" t="s">
        <v>291</v>
      </c>
      <c r="L965" s="5" t="e">
        <v>#N/A</v>
      </c>
      <c r="M965" s="5" t="e">
        <v>#N/A</v>
      </c>
      <c r="N965" s="6" t="e">
        <v>#N/A</v>
      </c>
      <c r="O965" s="7" t="e">
        <v>#N/A</v>
      </c>
      <c r="P965" s="7" t="e">
        <v>#N/A</v>
      </c>
      <c r="Q965" s="8" t="e">
        <v>#N/A</v>
      </c>
      <c r="R965" s="11">
        <v>0.88700000000000001</v>
      </c>
      <c r="S965" s="6"/>
      <c r="T965" s="32"/>
      <c r="U965" s="6"/>
      <c r="V965" s="6"/>
      <c r="W965" s="1" t="e">
        <f t="shared" si="4"/>
        <v>#DIV/0!</v>
      </c>
    </row>
    <row r="966" spans="1:23" x14ac:dyDescent="0.2">
      <c r="A966" s="5" t="s">
        <v>895</v>
      </c>
      <c r="B966" s="29" t="s">
        <v>5108</v>
      </c>
      <c r="C966" s="15" t="e">
        <v>#N/A</v>
      </c>
      <c r="D966" s="4" t="s">
        <v>245</v>
      </c>
      <c r="E966" s="5">
        <v>1</v>
      </c>
      <c r="F966" s="5">
        <v>1</v>
      </c>
      <c r="G966" s="6">
        <v>5.7960000000000003</v>
      </c>
      <c r="H966" s="7">
        <v>4.7451046104165799</v>
      </c>
      <c r="I966" s="8">
        <v>6.1095759259593097</v>
      </c>
      <c r="J966" s="13">
        <v>5.3950880971595003</v>
      </c>
      <c r="K966" s="11" t="s">
        <v>246</v>
      </c>
      <c r="L966" s="5" t="e">
        <v>#N/A</v>
      </c>
      <c r="M966" s="5" t="e">
        <v>#N/A</v>
      </c>
      <c r="N966" s="6" t="e">
        <v>#N/A</v>
      </c>
      <c r="O966" s="7" t="e">
        <v>#N/A</v>
      </c>
      <c r="P966" s="7" t="e">
        <v>#N/A</v>
      </c>
      <c r="Q966" s="8" t="e">
        <v>#N/A</v>
      </c>
      <c r="R966" s="11">
        <v>0.63700000000000001</v>
      </c>
      <c r="S966" s="6"/>
      <c r="T966" s="32"/>
      <c r="U966" s="6"/>
      <c r="V966" s="6"/>
      <c r="W966" s="1" t="e">
        <f t="shared" si="4"/>
        <v>#DIV/0!</v>
      </c>
    </row>
    <row r="967" spans="1:23" x14ac:dyDescent="0.2">
      <c r="A967" s="5" t="s">
        <v>896</v>
      </c>
      <c r="B967" s="29" t="s">
        <v>5109</v>
      </c>
      <c r="C967" s="15" t="e">
        <v>#N/A</v>
      </c>
      <c r="D967" s="4" t="s">
        <v>355</v>
      </c>
      <c r="E967" s="5">
        <v>9</v>
      </c>
      <c r="F967" s="5">
        <v>6</v>
      </c>
      <c r="G967" s="6">
        <v>51.381799999999998</v>
      </c>
      <c r="H967" s="7">
        <v>7.3790225830217402</v>
      </c>
      <c r="I967" s="8">
        <v>2.6393659190388199</v>
      </c>
      <c r="J967" s="13">
        <v>2.0512760190892099</v>
      </c>
      <c r="K967" s="11" t="s">
        <v>356</v>
      </c>
      <c r="L967" s="5" t="e">
        <v>#N/A</v>
      </c>
      <c r="M967" s="5" t="e">
        <v>#N/A</v>
      </c>
      <c r="N967" s="6" t="e">
        <v>#N/A</v>
      </c>
      <c r="O967" s="7" t="e">
        <v>#N/A</v>
      </c>
      <c r="P967" s="7" t="e">
        <v>#N/A</v>
      </c>
      <c r="Q967" s="8" t="e">
        <v>#N/A</v>
      </c>
      <c r="R967" s="11">
        <v>0.91800000000000004</v>
      </c>
      <c r="S967" s="6"/>
      <c r="T967" s="32"/>
      <c r="U967" s="6"/>
      <c r="V967" s="6"/>
      <c r="W967" s="1" t="e">
        <f t="shared" si="4"/>
        <v>#DIV/0!</v>
      </c>
    </row>
    <row r="968" spans="1:23" x14ac:dyDescent="0.2">
      <c r="A968" s="5" t="s">
        <v>897</v>
      </c>
      <c r="B968" s="29" t="s">
        <v>898</v>
      </c>
      <c r="C968" s="15" t="e">
        <v>#N/A</v>
      </c>
      <c r="D968" s="4" t="s">
        <v>515</v>
      </c>
      <c r="E968" s="5">
        <v>4</v>
      </c>
      <c r="F968" s="5">
        <v>3</v>
      </c>
      <c r="G968" s="6">
        <v>24.018599999999999</v>
      </c>
      <c r="H968" s="7">
        <v>5.85840223287423</v>
      </c>
      <c r="I968" s="8">
        <v>4.8322705823147496</v>
      </c>
      <c r="J968" s="13">
        <v>4.7553286630154501</v>
      </c>
      <c r="K968" s="11" t="s">
        <v>516</v>
      </c>
      <c r="L968" s="5" t="e">
        <v>#N/A</v>
      </c>
      <c r="M968" s="5" t="e">
        <v>#N/A</v>
      </c>
      <c r="N968" s="6" t="e">
        <v>#N/A</v>
      </c>
      <c r="O968" s="7" t="e">
        <v>#N/A</v>
      </c>
      <c r="P968" s="7" t="e">
        <v>#N/A</v>
      </c>
      <c r="Q968" s="8" t="e">
        <v>#N/A</v>
      </c>
      <c r="R968" s="11">
        <v>0.88900000000000001</v>
      </c>
      <c r="S968" s="6"/>
      <c r="T968" s="32"/>
      <c r="U968" s="6"/>
      <c r="V968" s="6"/>
      <c r="W968" s="1" t="e">
        <f t="shared" si="4"/>
        <v>#DIV/0!</v>
      </c>
    </row>
    <row r="969" spans="1:23" x14ac:dyDescent="0.2">
      <c r="A969" s="5" t="s">
        <v>899</v>
      </c>
      <c r="B969" s="29" t="s">
        <v>900</v>
      </c>
      <c r="C969" s="15" t="e">
        <v>#N/A</v>
      </c>
      <c r="D969" s="4" t="s">
        <v>453</v>
      </c>
      <c r="E969" s="5">
        <v>3</v>
      </c>
      <c r="F969" s="5">
        <v>3</v>
      </c>
      <c r="G969" s="6">
        <v>18.785</v>
      </c>
      <c r="H969" s="7">
        <v>25.9338522547285</v>
      </c>
      <c r="I969" s="8">
        <v>24.7997220911321</v>
      </c>
      <c r="J969" s="13">
        <v>19.7923690534207</v>
      </c>
      <c r="K969" s="11" t="s">
        <v>454</v>
      </c>
      <c r="L969" s="5" t="e">
        <v>#N/A</v>
      </c>
      <c r="M969" s="5" t="e">
        <v>#N/A</v>
      </c>
      <c r="N969" s="6" t="e">
        <v>#N/A</v>
      </c>
      <c r="O969" s="7" t="e">
        <v>#N/A</v>
      </c>
      <c r="P969" s="7" t="e">
        <v>#N/A</v>
      </c>
      <c r="Q969" s="8" t="e">
        <v>#N/A</v>
      </c>
      <c r="R969" s="11">
        <v>0.93</v>
      </c>
      <c r="S969" s="6"/>
      <c r="T969" s="32"/>
      <c r="U969" s="6"/>
      <c r="V969" s="6"/>
      <c r="W969" s="1" t="e">
        <f t="shared" si="4"/>
        <v>#DIV/0!</v>
      </c>
    </row>
    <row r="970" spans="1:23" x14ac:dyDescent="0.2">
      <c r="A970" s="5" t="s">
        <v>901</v>
      </c>
      <c r="B970" s="29" t="s">
        <v>902</v>
      </c>
      <c r="C970" s="15">
        <v>21881.018100000001</v>
      </c>
      <c r="D970" s="4" t="s">
        <v>261</v>
      </c>
      <c r="E970" s="5">
        <v>1</v>
      </c>
      <c r="F970" s="5">
        <v>1</v>
      </c>
      <c r="G970" s="6">
        <v>6.782</v>
      </c>
      <c r="H970" s="7">
        <v>13.7655762574687</v>
      </c>
      <c r="I970" s="8">
        <v>12.266671356211001</v>
      </c>
      <c r="J970" s="13">
        <v>11.6707261645776</v>
      </c>
      <c r="K970" s="11" t="s">
        <v>262</v>
      </c>
      <c r="L970" s="5">
        <v>2</v>
      </c>
      <c r="M970" s="5">
        <v>0</v>
      </c>
      <c r="N970" s="6">
        <v>10.5419</v>
      </c>
      <c r="O970" s="7">
        <v>0</v>
      </c>
      <c r="P970" s="7">
        <v>0</v>
      </c>
      <c r="Q970" s="8">
        <v>0</v>
      </c>
      <c r="R970" s="11">
        <v>0.88800000000000001</v>
      </c>
      <c r="S970" s="6"/>
      <c r="T970" s="32"/>
      <c r="U970" s="6"/>
      <c r="V970" s="6"/>
      <c r="W970" s="1" t="e">
        <f t="shared" si="4"/>
        <v>#DIV/0!</v>
      </c>
    </row>
    <row r="971" spans="1:23" x14ac:dyDescent="0.2">
      <c r="A971" s="5" t="s">
        <v>903</v>
      </c>
      <c r="B971" s="29" t="s">
        <v>904</v>
      </c>
      <c r="C971" s="15" t="e">
        <v>#N/A</v>
      </c>
      <c r="D971" s="4" t="s">
        <v>259</v>
      </c>
      <c r="E971" s="5">
        <v>4</v>
      </c>
      <c r="F971" s="5">
        <v>3</v>
      </c>
      <c r="G971" s="6">
        <v>23.561699999999998</v>
      </c>
      <c r="H971" s="7">
        <v>9.9382691147035001</v>
      </c>
      <c r="I971" s="8">
        <v>13.8041490069893</v>
      </c>
      <c r="J971" s="13">
        <v>15.5709902091382</v>
      </c>
      <c r="K971" s="11" t="s">
        <v>260</v>
      </c>
      <c r="L971" s="5" t="e">
        <v>#N/A</v>
      </c>
      <c r="M971" s="5" t="e">
        <v>#N/A</v>
      </c>
      <c r="N971" s="6" t="e">
        <v>#N/A</v>
      </c>
      <c r="O971" s="7" t="e">
        <v>#N/A</v>
      </c>
      <c r="P971" s="7" t="e">
        <v>#N/A</v>
      </c>
      <c r="Q971" s="8" t="e">
        <v>#N/A</v>
      </c>
      <c r="R971" s="11">
        <v>0.96499999999999997</v>
      </c>
      <c r="S971" s="6"/>
      <c r="T971" s="32"/>
      <c r="U971" s="6"/>
      <c r="V971" s="6"/>
      <c r="W971" s="1" t="e">
        <f t="shared" si="4"/>
        <v>#DIV/0!</v>
      </c>
    </row>
    <row r="972" spans="1:23" x14ac:dyDescent="0.2">
      <c r="A972" s="5" t="s">
        <v>905</v>
      </c>
      <c r="B972" s="29" t="s">
        <v>906</v>
      </c>
      <c r="C972" s="15" t="e">
        <v>#N/A</v>
      </c>
      <c r="D972" s="4" t="s">
        <v>85</v>
      </c>
      <c r="E972" s="5">
        <v>5</v>
      </c>
      <c r="F972" s="5">
        <v>4</v>
      </c>
      <c r="G972" s="6">
        <v>30.9008</v>
      </c>
      <c r="H972" s="7">
        <v>5.8566711641886702</v>
      </c>
      <c r="I972" s="8">
        <v>4.8791543769834798</v>
      </c>
      <c r="J972" s="13">
        <v>5.2320704284459598</v>
      </c>
      <c r="K972" s="11" t="s">
        <v>86</v>
      </c>
      <c r="L972" s="5" t="e">
        <v>#N/A</v>
      </c>
      <c r="M972" s="5" t="e">
        <v>#N/A</v>
      </c>
      <c r="N972" s="6" t="e">
        <v>#N/A</v>
      </c>
      <c r="O972" s="7" t="e">
        <v>#N/A</v>
      </c>
      <c r="P972" s="7" t="e">
        <v>#N/A</v>
      </c>
      <c r="Q972" s="8" t="e">
        <v>#N/A</v>
      </c>
      <c r="R972" s="11">
        <v>0.94</v>
      </c>
      <c r="S972" s="6"/>
      <c r="T972" s="32"/>
      <c r="U972" s="6"/>
      <c r="V972" s="6"/>
      <c r="W972" s="1" t="e">
        <f t="shared" si="4"/>
        <v>#DIV/0!</v>
      </c>
    </row>
    <row r="973" spans="1:23" x14ac:dyDescent="0.2">
      <c r="A973" s="5" t="s">
        <v>907</v>
      </c>
      <c r="B973" s="29" t="s">
        <v>908</v>
      </c>
      <c r="C973" s="15">
        <v>33108.0337</v>
      </c>
      <c r="D973" s="4" t="s">
        <v>386</v>
      </c>
      <c r="E973" s="5">
        <v>8</v>
      </c>
      <c r="F973" s="5">
        <v>4</v>
      </c>
      <c r="G973" s="6">
        <v>50.531300000000002</v>
      </c>
      <c r="H973" s="7">
        <v>2.94257241513009</v>
      </c>
      <c r="I973" s="8">
        <v>2.1644778743190698</v>
      </c>
      <c r="J973" s="13">
        <v>3.10534198753095</v>
      </c>
      <c r="K973" s="11" t="s">
        <v>387</v>
      </c>
      <c r="L973" s="5">
        <v>1</v>
      </c>
      <c r="M973" s="5">
        <v>0</v>
      </c>
      <c r="N973" s="6">
        <v>6.2847999999999997</v>
      </c>
      <c r="O973" s="7">
        <v>0</v>
      </c>
      <c r="P973" s="7">
        <v>0</v>
      </c>
      <c r="Q973" s="8">
        <v>0</v>
      </c>
      <c r="R973" s="11">
        <v>0.86899999999999999</v>
      </c>
      <c r="S973" s="6"/>
      <c r="T973" s="32"/>
      <c r="U973" s="6"/>
      <c r="V973" s="6"/>
      <c r="W973" s="1" t="e">
        <f t="shared" si="4"/>
        <v>#DIV/0!</v>
      </c>
    </row>
    <row r="974" spans="1:23" x14ac:dyDescent="0.2">
      <c r="A974" s="5" t="s">
        <v>909</v>
      </c>
      <c r="B974" s="29" t="s">
        <v>910</v>
      </c>
      <c r="C974" s="15" t="e">
        <v>#N/A</v>
      </c>
      <c r="D974" s="4" t="s">
        <v>349</v>
      </c>
      <c r="E974" s="5">
        <v>1</v>
      </c>
      <c r="F974" s="5">
        <v>1</v>
      </c>
      <c r="G974" s="6">
        <v>5.5998999999999999</v>
      </c>
      <c r="H974" s="7">
        <v>0.71108061657659005</v>
      </c>
      <c r="I974" s="8">
        <v>9.6628732758050493</v>
      </c>
      <c r="J974" s="13">
        <v>1.32574278860719</v>
      </c>
      <c r="K974" s="11" t="s">
        <v>350</v>
      </c>
      <c r="L974" s="5" t="e">
        <v>#N/A</v>
      </c>
      <c r="M974" s="5" t="e">
        <v>#N/A</v>
      </c>
      <c r="N974" s="6" t="e">
        <v>#N/A</v>
      </c>
      <c r="O974" s="7" t="e">
        <v>#N/A</v>
      </c>
      <c r="P974" s="7" t="e">
        <v>#N/A</v>
      </c>
      <c r="Q974" s="8" t="e">
        <v>#N/A</v>
      </c>
      <c r="R974" s="11">
        <v>0.82099999999999995</v>
      </c>
      <c r="S974" s="6"/>
      <c r="T974" s="32"/>
      <c r="U974" s="6"/>
      <c r="V974" s="6"/>
      <c r="W974" s="1" t="e">
        <f t="shared" si="4"/>
        <v>#DIV/0!</v>
      </c>
    </row>
    <row r="975" spans="1:23" x14ac:dyDescent="0.2">
      <c r="A975" s="5" t="s">
        <v>911</v>
      </c>
      <c r="B975" s="29" t="s">
        <v>5110</v>
      </c>
      <c r="C975" s="15" t="e">
        <v>#N/A</v>
      </c>
      <c r="D975" s="4" t="s">
        <v>227</v>
      </c>
      <c r="E975" s="5">
        <v>6</v>
      </c>
      <c r="F975" s="5">
        <v>5</v>
      </c>
      <c r="G975" s="6">
        <v>45.939399999999999</v>
      </c>
      <c r="H975" s="7">
        <v>67.860033479488706</v>
      </c>
      <c r="I975" s="8">
        <v>56.056130486740798</v>
      </c>
      <c r="J975" s="13">
        <v>58.2641324238108</v>
      </c>
      <c r="K975" s="11" t="s">
        <v>228</v>
      </c>
      <c r="L975" s="5" t="e">
        <v>#N/A</v>
      </c>
      <c r="M975" s="5" t="e">
        <v>#N/A</v>
      </c>
      <c r="N975" s="6" t="e">
        <v>#N/A</v>
      </c>
      <c r="O975" s="7" t="e">
        <v>#N/A</v>
      </c>
      <c r="P975" s="7" t="e">
        <v>#N/A</v>
      </c>
      <c r="Q975" s="8" t="e">
        <v>#N/A</v>
      </c>
      <c r="R975" s="11">
        <v>0.752</v>
      </c>
      <c r="S975" s="6"/>
      <c r="T975" s="32"/>
      <c r="U975" s="6"/>
      <c r="V975" s="6"/>
      <c r="W975" s="1" t="e">
        <f t="shared" si="4"/>
        <v>#DIV/0!</v>
      </c>
    </row>
    <row r="976" spans="1:23" x14ac:dyDescent="0.2">
      <c r="A976" s="5" t="s">
        <v>912</v>
      </c>
      <c r="B976" s="29" t="s">
        <v>913</v>
      </c>
      <c r="C976" s="15" t="e">
        <v>#N/A</v>
      </c>
      <c r="D976" s="4" t="s">
        <v>219</v>
      </c>
      <c r="E976" s="5">
        <v>6</v>
      </c>
      <c r="F976" s="5">
        <v>5</v>
      </c>
      <c r="G976" s="6">
        <v>37.981400000000001</v>
      </c>
      <c r="H976" s="7">
        <v>7.2753586471258904</v>
      </c>
      <c r="I976" s="8">
        <v>9.3038282077025407</v>
      </c>
      <c r="J976" s="13">
        <v>7.77097629116028</v>
      </c>
      <c r="K976" s="11" t="s">
        <v>220</v>
      </c>
      <c r="L976" s="5" t="e">
        <v>#N/A</v>
      </c>
      <c r="M976" s="5" t="e">
        <v>#N/A</v>
      </c>
      <c r="N976" s="6" t="e">
        <v>#N/A</v>
      </c>
      <c r="O976" s="7" t="e">
        <v>#N/A</v>
      </c>
      <c r="P976" s="7" t="e">
        <v>#N/A</v>
      </c>
      <c r="Q976" s="8" t="e">
        <v>#N/A</v>
      </c>
      <c r="R976" s="11">
        <v>0.90600000000000003</v>
      </c>
      <c r="S976" s="6"/>
      <c r="T976" s="32"/>
      <c r="U976" s="6"/>
      <c r="V976" s="6"/>
      <c r="W976" s="1" t="e">
        <f t="shared" si="4"/>
        <v>#DIV/0!</v>
      </c>
    </row>
    <row r="977" spans="1:23" x14ac:dyDescent="0.2">
      <c r="A977" s="5" t="s">
        <v>914</v>
      </c>
      <c r="B977" s="29" t="s">
        <v>5111</v>
      </c>
      <c r="C977" s="15" t="e">
        <v>#N/A</v>
      </c>
      <c r="D977" s="4" t="s">
        <v>181</v>
      </c>
      <c r="E977" s="5">
        <v>2</v>
      </c>
      <c r="F977" s="5">
        <v>1</v>
      </c>
      <c r="G977" s="6">
        <v>11.390599999999999</v>
      </c>
      <c r="H977" s="7">
        <v>8.1962001167463807</v>
      </c>
      <c r="I977" s="8">
        <v>8.6280327648644004</v>
      </c>
      <c r="J977" s="13">
        <v>8.9587089861672098</v>
      </c>
      <c r="K977" s="11" t="s">
        <v>182</v>
      </c>
      <c r="L977" s="5" t="e">
        <v>#N/A</v>
      </c>
      <c r="M977" s="5" t="e">
        <v>#N/A</v>
      </c>
      <c r="N977" s="6" t="e">
        <v>#N/A</v>
      </c>
      <c r="O977" s="7" t="e">
        <v>#N/A</v>
      </c>
      <c r="P977" s="7" t="e">
        <v>#N/A</v>
      </c>
      <c r="Q977" s="8" t="e">
        <v>#N/A</v>
      </c>
      <c r="R977" s="11">
        <v>0.71199999999999997</v>
      </c>
      <c r="S977" s="6"/>
      <c r="T977" s="32"/>
      <c r="U977" s="6"/>
      <c r="V977" s="6"/>
      <c r="W977" s="1" t="e">
        <f t="shared" si="4"/>
        <v>#DIV/0!</v>
      </c>
    </row>
    <row r="978" spans="1:23" x14ac:dyDescent="0.2">
      <c r="A978" s="5" t="s">
        <v>915</v>
      </c>
      <c r="B978" s="29" t="s">
        <v>5112</v>
      </c>
      <c r="C978" s="15" t="e">
        <v>#N/A</v>
      </c>
      <c r="D978" s="4" t="s">
        <v>175</v>
      </c>
      <c r="E978" s="5">
        <v>2</v>
      </c>
      <c r="F978" s="5">
        <v>1</v>
      </c>
      <c r="G978" s="6">
        <v>11.3073</v>
      </c>
      <c r="H978" s="7">
        <v>29.432221415738098</v>
      </c>
      <c r="I978" s="8">
        <v>23.944253823877201</v>
      </c>
      <c r="J978" s="13">
        <v>24.752970344799301</v>
      </c>
      <c r="K978" s="11" t="s">
        <v>176</v>
      </c>
      <c r="L978" s="5" t="e">
        <v>#N/A</v>
      </c>
      <c r="M978" s="5" t="e">
        <v>#N/A</v>
      </c>
      <c r="N978" s="6" t="e">
        <v>#N/A</v>
      </c>
      <c r="O978" s="7" t="e">
        <v>#N/A</v>
      </c>
      <c r="P978" s="7" t="e">
        <v>#N/A</v>
      </c>
      <c r="Q978" s="8" t="e">
        <v>#N/A</v>
      </c>
      <c r="R978" s="11">
        <v>0.49099999999999999</v>
      </c>
      <c r="S978" s="6"/>
      <c r="T978" s="32"/>
      <c r="U978" s="6"/>
      <c r="V978" s="6"/>
      <c r="W978" s="1" t="e">
        <f t="shared" si="4"/>
        <v>#DIV/0!</v>
      </c>
    </row>
    <row r="979" spans="1:23" x14ac:dyDescent="0.2">
      <c r="A979" s="5" t="s">
        <v>916</v>
      </c>
      <c r="B979" s="29" t="s">
        <v>5113</v>
      </c>
      <c r="C979" s="15" t="e">
        <v>#N/A</v>
      </c>
      <c r="D979" s="4" t="s">
        <v>546</v>
      </c>
      <c r="E979" s="5">
        <v>1</v>
      </c>
      <c r="F979" s="5">
        <v>1</v>
      </c>
      <c r="G979" s="6">
        <v>8.4748999999999999</v>
      </c>
      <c r="H979" s="7">
        <v>24.945891857098999</v>
      </c>
      <c r="I979" s="8">
        <v>23.4618511425581</v>
      </c>
      <c r="J979" s="13">
        <v>21.4359101298502</v>
      </c>
      <c r="K979" s="11" t="s">
        <v>547</v>
      </c>
      <c r="L979" s="5" t="e">
        <v>#N/A</v>
      </c>
      <c r="M979" s="5" t="e">
        <v>#N/A</v>
      </c>
      <c r="N979" s="6" t="e">
        <v>#N/A</v>
      </c>
      <c r="O979" s="7" t="e">
        <v>#N/A</v>
      </c>
      <c r="P979" s="7" t="e">
        <v>#N/A</v>
      </c>
      <c r="Q979" s="8" t="e">
        <v>#N/A</v>
      </c>
      <c r="R979" s="11">
        <v>0.70099999999999996</v>
      </c>
      <c r="S979" s="6"/>
      <c r="T979" s="32"/>
      <c r="U979" s="6"/>
      <c r="V979" s="6"/>
      <c r="W979" s="1" t="e">
        <f t="shared" si="4"/>
        <v>#DIV/0!</v>
      </c>
    </row>
    <row r="980" spans="1:23" x14ac:dyDescent="0.2">
      <c r="A980" s="5" t="s">
        <v>917</v>
      </c>
      <c r="B980" s="29" t="s">
        <v>5114</v>
      </c>
      <c r="C980" s="15" t="e">
        <v>#N/A</v>
      </c>
      <c r="D980" s="4" t="s">
        <v>31</v>
      </c>
      <c r="E980" s="5">
        <v>1</v>
      </c>
      <c r="F980" s="5">
        <v>1</v>
      </c>
      <c r="G980" s="6">
        <v>13.426600000000001</v>
      </c>
      <c r="H980" s="7">
        <v>2.8534219313550699</v>
      </c>
      <c r="I980" s="8">
        <v>1.1675407658832599</v>
      </c>
      <c r="J980" s="13">
        <v>3.5882966866663</v>
      </c>
      <c r="K980" s="11" t="s">
        <v>32</v>
      </c>
      <c r="L980" s="5" t="e">
        <v>#N/A</v>
      </c>
      <c r="M980" s="5" t="e">
        <v>#N/A</v>
      </c>
      <c r="N980" s="6" t="e">
        <v>#N/A</v>
      </c>
      <c r="O980" s="7" t="e">
        <v>#N/A</v>
      </c>
      <c r="P980" s="7" t="e">
        <v>#N/A</v>
      </c>
      <c r="Q980" s="8" t="e">
        <v>#N/A</v>
      </c>
      <c r="R980" s="11">
        <v>0.83599999999999997</v>
      </c>
      <c r="S980" s="6"/>
      <c r="T980" s="32"/>
      <c r="U980" s="6"/>
      <c r="V980" s="6"/>
      <c r="W980" s="1" t="e">
        <f t="shared" si="4"/>
        <v>#DIV/0!</v>
      </c>
    </row>
    <row r="981" spans="1:23" x14ac:dyDescent="0.2">
      <c r="A981" s="5" t="s">
        <v>918</v>
      </c>
      <c r="B981" s="29" t="s">
        <v>919</v>
      </c>
      <c r="C981" s="15" t="e">
        <v>#N/A</v>
      </c>
      <c r="D981" s="4" t="s">
        <v>117</v>
      </c>
      <c r="E981" s="5">
        <v>1</v>
      </c>
      <c r="F981" s="5">
        <v>1</v>
      </c>
      <c r="G981" s="6">
        <v>5.3834999999999997</v>
      </c>
      <c r="H981" s="7">
        <v>8.0257042045368792</v>
      </c>
      <c r="I981" s="8">
        <v>6.1117547896278497</v>
      </c>
      <c r="J981" s="13">
        <v>7.4009419302214701</v>
      </c>
      <c r="K981" s="11" t="s">
        <v>118</v>
      </c>
      <c r="L981" s="5" t="e">
        <v>#N/A</v>
      </c>
      <c r="M981" s="5" t="e">
        <v>#N/A</v>
      </c>
      <c r="N981" s="6" t="e">
        <v>#N/A</v>
      </c>
      <c r="O981" s="7" t="e">
        <v>#N/A</v>
      </c>
      <c r="P981" s="7" t="e">
        <v>#N/A</v>
      </c>
      <c r="Q981" s="8" t="e">
        <v>#N/A</v>
      </c>
      <c r="R981" s="11">
        <v>0.85299999999999998</v>
      </c>
      <c r="S981" s="6"/>
      <c r="T981" s="32"/>
      <c r="U981" s="6"/>
      <c r="V981" s="6"/>
      <c r="W981" s="1" t="e">
        <f t="shared" si="4"/>
        <v>#DIV/0!</v>
      </c>
    </row>
    <row r="982" spans="1:23" x14ac:dyDescent="0.2">
      <c r="A982" s="5" t="s">
        <v>920</v>
      </c>
      <c r="B982" s="29" t="s">
        <v>5115</v>
      </c>
      <c r="C982" s="15" t="e">
        <v>#N/A</v>
      </c>
      <c r="D982" s="4" t="s">
        <v>564</v>
      </c>
      <c r="E982" s="5">
        <v>3</v>
      </c>
      <c r="F982" s="5">
        <v>2</v>
      </c>
      <c r="G982" s="6">
        <v>18.232099999999999</v>
      </c>
      <c r="H982" s="7">
        <v>127.651837075321</v>
      </c>
      <c r="I982" s="8">
        <v>159.36532904353999</v>
      </c>
      <c r="J982" s="13">
        <v>156.87395616868201</v>
      </c>
      <c r="K982" s="11" t="s">
        <v>565</v>
      </c>
      <c r="L982" s="5" t="e">
        <v>#N/A</v>
      </c>
      <c r="M982" s="5" t="e">
        <v>#N/A</v>
      </c>
      <c r="N982" s="6" t="e">
        <v>#N/A</v>
      </c>
      <c r="O982" s="7" t="e">
        <v>#N/A</v>
      </c>
      <c r="P982" s="7" t="e">
        <v>#N/A</v>
      </c>
      <c r="Q982" s="8" t="e">
        <v>#N/A</v>
      </c>
      <c r="R982" s="11">
        <v>0.40699999999999997</v>
      </c>
      <c r="S982" s="6"/>
      <c r="T982" s="32"/>
      <c r="U982" s="6"/>
      <c r="V982" s="6"/>
      <c r="W982" s="1" t="e">
        <f t="shared" si="4"/>
        <v>#DIV/0!</v>
      </c>
    </row>
    <row r="983" spans="1:23" x14ac:dyDescent="0.2">
      <c r="A983" s="5" t="s">
        <v>921</v>
      </c>
      <c r="B983" s="29" t="s">
        <v>5116</v>
      </c>
      <c r="C983" s="15" t="e">
        <v>#N/A</v>
      </c>
      <c r="D983" s="4" t="s">
        <v>433</v>
      </c>
      <c r="E983" s="5">
        <v>3</v>
      </c>
      <c r="F983" s="5">
        <v>1</v>
      </c>
      <c r="G983" s="6">
        <v>17.560400000000001</v>
      </c>
      <c r="H983" s="7">
        <v>3.6550435600206099</v>
      </c>
      <c r="I983" s="8">
        <v>5.1517341155210401</v>
      </c>
      <c r="J983" s="13">
        <v>6.7206200164805603</v>
      </c>
      <c r="K983" s="11" t="s">
        <v>434</v>
      </c>
      <c r="L983" s="5" t="e">
        <v>#N/A</v>
      </c>
      <c r="M983" s="5" t="e">
        <v>#N/A</v>
      </c>
      <c r="N983" s="6" t="e">
        <v>#N/A</v>
      </c>
      <c r="O983" s="7" t="e">
        <v>#N/A</v>
      </c>
      <c r="P983" s="7" t="e">
        <v>#N/A</v>
      </c>
      <c r="Q983" s="8" t="e">
        <v>#N/A</v>
      </c>
      <c r="R983" s="11">
        <v>0.95</v>
      </c>
      <c r="S983" s="6"/>
      <c r="T983" s="32"/>
      <c r="U983" s="6"/>
      <c r="V983" s="6"/>
      <c r="W983" s="1" t="e">
        <f t="shared" si="4"/>
        <v>#DIV/0!</v>
      </c>
    </row>
    <row r="984" spans="1:23" x14ac:dyDescent="0.2">
      <c r="A984" s="5" t="s">
        <v>922</v>
      </c>
      <c r="B984" s="29" t="s">
        <v>5117</v>
      </c>
      <c r="C984" s="15" t="e">
        <v>#N/A</v>
      </c>
      <c r="D984" s="4" t="s">
        <v>24</v>
      </c>
      <c r="E984" s="5">
        <v>3</v>
      </c>
      <c r="F984" s="5">
        <v>2</v>
      </c>
      <c r="G984" s="6">
        <v>19.416799999999999</v>
      </c>
      <c r="H984" s="7">
        <v>3.5408275659426698</v>
      </c>
      <c r="I984" s="8">
        <v>2.7711217903249401</v>
      </c>
      <c r="J984" s="13">
        <v>2.93573495729505</v>
      </c>
      <c r="K984" s="11" t="s">
        <v>25</v>
      </c>
      <c r="L984" s="5" t="e">
        <v>#N/A</v>
      </c>
      <c r="M984" s="5" t="e">
        <v>#N/A</v>
      </c>
      <c r="N984" s="6" t="e">
        <v>#N/A</v>
      </c>
      <c r="O984" s="7" t="e">
        <v>#N/A</v>
      </c>
      <c r="P984" s="7" t="e">
        <v>#N/A</v>
      </c>
      <c r="Q984" s="8" t="e">
        <v>#N/A</v>
      </c>
      <c r="R984" s="11">
        <v>0.93400000000000005</v>
      </c>
      <c r="S984" s="6"/>
      <c r="T984" s="32"/>
      <c r="U984" s="6"/>
      <c r="V984" s="6"/>
      <c r="W984" s="1" t="e">
        <f t="shared" si="4"/>
        <v>#DIV/0!</v>
      </c>
    </row>
    <row r="985" spans="1:23" x14ac:dyDescent="0.2">
      <c r="A985" s="5" t="s">
        <v>923</v>
      </c>
      <c r="B985" s="29" t="s">
        <v>5118</v>
      </c>
      <c r="C985" s="15" t="e">
        <v>#N/A</v>
      </c>
      <c r="D985" s="4" t="s">
        <v>294</v>
      </c>
      <c r="E985" s="5">
        <v>4</v>
      </c>
      <c r="F985" s="5">
        <v>3</v>
      </c>
      <c r="G985" s="6">
        <v>25.837900000000001</v>
      </c>
      <c r="H985" s="7">
        <v>10.4452562421213</v>
      </c>
      <c r="I985" s="8">
        <v>12.7457516761172</v>
      </c>
      <c r="J985" s="13">
        <v>12.803068251435301</v>
      </c>
      <c r="K985" s="11" t="s">
        <v>295</v>
      </c>
      <c r="L985" s="5" t="e">
        <v>#N/A</v>
      </c>
      <c r="M985" s="5" t="e">
        <v>#N/A</v>
      </c>
      <c r="N985" s="6" t="e">
        <v>#N/A</v>
      </c>
      <c r="O985" s="7" t="e">
        <v>#N/A</v>
      </c>
      <c r="P985" s="7" t="e">
        <v>#N/A</v>
      </c>
      <c r="Q985" s="8" t="e">
        <v>#N/A</v>
      </c>
      <c r="R985" s="11">
        <v>0.94599999999999995</v>
      </c>
      <c r="S985" s="6"/>
      <c r="T985" s="32"/>
      <c r="U985" s="6"/>
      <c r="V985" s="6"/>
      <c r="W985" s="1" t="e">
        <f t="shared" si="4"/>
        <v>#DIV/0!</v>
      </c>
    </row>
    <row r="986" spans="1:23" x14ac:dyDescent="0.2">
      <c r="A986" s="5" t="s">
        <v>924</v>
      </c>
      <c r="B986" s="29" t="s">
        <v>5119</v>
      </c>
      <c r="C986" s="15" t="e">
        <v>#N/A</v>
      </c>
      <c r="D986" s="4" t="s">
        <v>523</v>
      </c>
      <c r="E986" s="5">
        <v>6</v>
      </c>
      <c r="F986" s="5">
        <v>3</v>
      </c>
      <c r="G986" s="6">
        <v>39.792499999999997</v>
      </c>
      <c r="H986" s="7">
        <v>2.4344894899054701</v>
      </c>
      <c r="I986" s="8">
        <v>4.4457663177739803</v>
      </c>
      <c r="J986" s="13">
        <v>2.4845171876542298</v>
      </c>
      <c r="K986" s="11" t="s">
        <v>524</v>
      </c>
      <c r="L986" s="5" t="e">
        <v>#N/A</v>
      </c>
      <c r="M986" s="5" t="e">
        <v>#N/A</v>
      </c>
      <c r="N986" s="6" t="e">
        <v>#N/A</v>
      </c>
      <c r="O986" s="7" t="e">
        <v>#N/A</v>
      </c>
      <c r="P986" s="7" t="e">
        <v>#N/A</v>
      </c>
      <c r="Q986" s="8" t="e">
        <v>#N/A</v>
      </c>
      <c r="R986" s="11">
        <v>0.91700000000000004</v>
      </c>
      <c r="S986" s="6"/>
      <c r="T986" s="32"/>
      <c r="U986" s="6"/>
      <c r="V986" s="6"/>
      <c r="W986" s="1" t="e">
        <f t="shared" si="4"/>
        <v>#DIV/0!</v>
      </c>
    </row>
    <row r="987" spans="1:23" x14ac:dyDescent="0.2">
      <c r="A987" s="5" t="s">
        <v>925</v>
      </c>
      <c r="B987" s="29" t="s">
        <v>926</v>
      </c>
      <c r="C987" s="15" t="e">
        <v>#N/A</v>
      </c>
      <c r="D987" s="4" t="s">
        <v>461</v>
      </c>
      <c r="E987" s="5">
        <v>2</v>
      </c>
      <c r="F987" s="5">
        <v>1</v>
      </c>
      <c r="G987" s="6">
        <v>12.769500000000001</v>
      </c>
      <c r="H987" s="7">
        <v>2.0200043249319499</v>
      </c>
      <c r="I987" s="8">
        <v>15.849558567191901</v>
      </c>
      <c r="J987" s="13">
        <v>8.2676521519220891</v>
      </c>
      <c r="K987" s="11" t="s">
        <v>462</v>
      </c>
      <c r="L987" s="5" t="e">
        <v>#N/A</v>
      </c>
      <c r="M987" s="5" t="e">
        <v>#N/A</v>
      </c>
      <c r="N987" s="6" t="e">
        <v>#N/A</v>
      </c>
      <c r="O987" s="7" t="e">
        <v>#N/A</v>
      </c>
      <c r="P987" s="7" t="e">
        <v>#N/A</v>
      </c>
      <c r="Q987" s="8" t="e">
        <v>#N/A</v>
      </c>
      <c r="R987" s="11">
        <v>0.83699999999999997</v>
      </c>
      <c r="S987" s="6"/>
      <c r="T987" s="32"/>
      <c r="U987" s="6"/>
      <c r="V987" s="6"/>
      <c r="W987" s="1" t="e">
        <f t="shared" si="4"/>
        <v>#DIV/0!</v>
      </c>
    </row>
    <row r="988" spans="1:23" x14ac:dyDescent="0.2">
      <c r="A988" s="5" t="s">
        <v>927</v>
      </c>
      <c r="B988" s="29" t="s">
        <v>928</v>
      </c>
      <c r="C988" s="15" t="e">
        <v>#N/A</v>
      </c>
      <c r="D988" s="4" t="s">
        <v>162</v>
      </c>
      <c r="E988" s="5">
        <v>1</v>
      </c>
      <c r="F988" s="5">
        <v>1</v>
      </c>
      <c r="G988" s="6">
        <v>5.3898000000000001</v>
      </c>
      <c r="H988" s="7">
        <v>7.6303542428684104</v>
      </c>
      <c r="I988" s="8">
        <v>0.34128862364289703</v>
      </c>
      <c r="J988" s="13">
        <v>3.2578913584536302</v>
      </c>
      <c r="K988" s="11" t="s">
        <v>163</v>
      </c>
      <c r="L988" s="5" t="e">
        <v>#N/A</v>
      </c>
      <c r="M988" s="5" t="e">
        <v>#N/A</v>
      </c>
      <c r="N988" s="6" t="e">
        <v>#N/A</v>
      </c>
      <c r="O988" s="7" t="e">
        <v>#N/A</v>
      </c>
      <c r="P988" s="7" t="e">
        <v>#N/A</v>
      </c>
      <c r="Q988" s="8" t="e">
        <v>#N/A</v>
      </c>
      <c r="R988" s="11">
        <v>0.89200000000000002</v>
      </c>
      <c r="S988" s="6"/>
      <c r="T988" s="32"/>
      <c r="U988" s="6"/>
      <c r="V988" s="6"/>
      <c r="W988" s="1" t="e">
        <f t="shared" si="4"/>
        <v>#DIV/0!</v>
      </c>
    </row>
    <row r="989" spans="1:23" x14ac:dyDescent="0.2">
      <c r="A989" s="5" t="s">
        <v>929</v>
      </c>
      <c r="B989" s="29" t="s">
        <v>5120</v>
      </c>
      <c r="C989" s="15" t="e">
        <v>#N/A</v>
      </c>
      <c r="D989" s="4" t="s">
        <v>367</v>
      </c>
      <c r="E989" s="5">
        <v>2</v>
      </c>
      <c r="F989" s="5">
        <v>2</v>
      </c>
      <c r="G989" s="6">
        <v>13.296099999999999</v>
      </c>
      <c r="H989" s="7">
        <v>1.51484837649147</v>
      </c>
      <c r="I989" s="8">
        <v>0.14792792297551699</v>
      </c>
      <c r="J989" s="13">
        <v>4.5421435141233504</v>
      </c>
      <c r="K989" s="11" t="s">
        <v>368</v>
      </c>
      <c r="L989" s="5" t="e">
        <v>#N/A</v>
      </c>
      <c r="M989" s="5" t="e">
        <v>#N/A</v>
      </c>
      <c r="N989" s="6" t="e">
        <v>#N/A</v>
      </c>
      <c r="O989" s="7" t="e">
        <v>#N/A</v>
      </c>
      <c r="P989" s="7" t="e">
        <v>#N/A</v>
      </c>
      <c r="Q989" s="8" t="e">
        <v>#N/A</v>
      </c>
      <c r="R989" s="11">
        <v>0.46500000000000002</v>
      </c>
      <c r="S989" s="6"/>
      <c r="T989" s="32"/>
      <c r="U989" s="6"/>
      <c r="V989" s="6"/>
      <c r="W989" s="1" t="e">
        <f t="shared" si="4"/>
        <v>#DIV/0!</v>
      </c>
    </row>
    <row r="990" spans="1:23" x14ac:dyDescent="0.2">
      <c r="A990" s="5" t="s">
        <v>930</v>
      </c>
      <c r="B990" s="29" t="s">
        <v>5121</v>
      </c>
      <c r="C990" s="15" t="e">
        <v>#N/A</v>
      </c>
      <c r="D990" s="4" t="s">
        <v>424</v>
      </c>
      <c r="E990" s="5">
        <v>4</v>
      </c>
      <c r="F990" s="5">
        <v>4</v>
      </c>
      <c r="G990" s="6">
        <v>33.9694</v>
      </c>
      <c r="H990" s="7">
        <v>12.313836370934601</v>
      </c>
      <c r="I990" s="8">
        <v>12.553166898619301</v>
      </c>
      <c r="J990" s="13">
        <v>21.3942959576151</v>
      </c>
      <c r="K990" s="11" t="s">
        <v>425</v>
      </c>
      <c r="L990" s="5" t="e">
        <v>#N/A</v>
      </c>
      <c r="M990" s="5" t="e">
        <v>#N/A</v>
      </c>
      <c r="N990" s="6" t="e">
        <v>#N/A</v>
      </c>
      <c r="O990" s="7" t="e">
        <v>#N/A</v>
      </c>
      <c r="P990" s="7" t="e">
        <v>#N/A</v>
      </c>
      <c r="Q990" s="8" t="e">
        <v>#N/A</v>
      </c>
      <c r="R990" s="11">
        <v>0.38500000000000001</v>
      </c>
      <c r="S990" s="6"/>
      <c r="T990" s="32"/>
      <c r="U990" s="6"/>
      <c r="V990" s="6"/>
      <c r="W990" s="1" t="e">
        <f t="shared" si="4"/>
        <v>#DIV/0!</v>
      </c>
    </row>
    <row r="991" spans="1:23" x14ac:dyDescent="0.2">
      <c r="A991" s="5" t="s">
        <v>931</v>
      </c>
      <c r="B991" s="29" t="s">
        <v>5122</v>
      </c>
      <c r="C991" s="15" t="e">
        <v>#N/A</v>
      </c>
      <c r="D991" s="4" t="s">
        <v>189</v>
      </c>
      <c r="E991" s="5">
        <v>1</v>
      </c>
      <c r="F991" s="5">
        <v>1</v>
      </c>
      <c r="G991" s="6">
        <v>5.5045999999999999</v>
      </c>
      <c r="H991" s="7">
        <v>27.615369091783499</v>
      </c>
      <c r="I991" s="8">
        <v>35.2873297340196</v>
      </c>
      <c r="J991" s="13">
        <v>30.219204208888598</v>
      </c>
      <c r="K991" s="11" t="s">
        <v>190</v>
      </c>
      <c r="L991" s="5" t="e">
        <v>#N/A</v>
      </c>
      <c r="M991" s="5" t="e">
        <v>#N/A</v>
      </c>
      <c r="N991" s="6" t="e">
        <v>#N/A</v>
      </c>
      <c r="O991" s="7" t="e">
        <v>#N/A</v>
      </c>
      <c r="P991" s="7" t="e">
        <v>#N/A</v>
      </c>
      <c r="Q991" s="8" t="e">
        <v>#N/A</v>
      </c>
      <c r="R991" s="11">
        <v>0.58599999999999997</v>
      </c>
      <c r="S991" s="6"/>
      <c r="T991" s="32"/>
      <c r="U991" s="6"/>
      <c r="V991" s="6"/>
      <c r="W991" s="1" t="e">
        <f t="shared" si="4"/>
        <v>#DIV/0!</v>
      </c>
    </row>
    <row r="992" spans="1:23" x14ac:dyDescent="0.2">
      <c r="A992" s="5" t="s">
        <v>932</v>
      </c>
      <c r="B992" s="29" t="s">
        <v>5123</v>
      </c>
      <c r="C992" s="15" t="e">
        <v>#N/A</v>
      </c>
      <c r="D992" s="4" t="s">
        <v>375</v>
      </c>
      <c r="E992" s="5">
        <v>6</v>
      </c>
      <c r="F992" s="5">
        <v>6</v>
      </c>
      <c r="G992" s="6">
        <v>33.652099999999997</v>
      </c>
      <c r="H992" s="7">
        <v>12.2975151188935</v>
      </c>
      <c r="I992" s="8">
        <v>5.1477323331365303</v>
      </c>
      <c r="J992" s="13">
        <v>4.8314467939148997</v>
      </c>
      <c r="K992" s="11" t="s">
        <v>376</v>
      </c>
      <c r="L992" s="5" t="e">
        <v>#N/A</v>
      </c>
      <c r="M992" s="5" t="e">
        <v>#N/A</v>
      </c>
      <c r="N992" s="6" t="e">
        <v>#N/A</v>
      </c>
      <c r="O992" s="7" t="e">
        <v>#N/A</v>
      </c>
      <c r="P992" s="7" t="e">
        <v>#N/A</v>
      </c>
      <c r="Q992" s="8" t="e">
        <v>#N/A</v>
      </c>
      <c r="R992" s="11">
        <v>0.879</v>
      </c>
      <c r="S992" s="6"/>
      <c r="T992" s="32"/>
      <c r="U992" s="6"/>
      <c r="V992" s="6"/>
      <c r="W992" s="1" t="e">
        <f t="shared" si="4"/>
        <v>#DIV/0!</v>
      </c>
    </row>
    <row r="993" spans="1:23" x14ac:dyDescent="0.2">
      <c r="A993" s="5" t="s">
        <v>765</v>
      </c>
      <c r="B993" s="29" t="s">
        <v>5124</v>
      </c>
      <c r="C993" s="15" t="e">
        <v>#N/A</v>
      </c>
      <c r="D993" s="4" t="s">
        <v>284</v>
      </c>
      <c r="E993" s="5">
        <v>1</v>
      </c>
      <c r="F993" s="5">
        <v>1</v>
      </c>
      <c r="G993" s="6">
        <v>6.2580999999999998</v>
      </c>
      <c r="H993" s="7">
        <v>12.726063277431599</v>
      </c>
      <c r="I993" s="8">
        <v>14.3244151854694</v>
      </c>
      <c r="J993" s="13">
        <v>10.723745851815901</v>
      </c>
      <c r="K993" s="11" t="s">
        <v>285</v>
      </c>
      <c r="L993" s="5" t="e">
        <v>#N/A</v>
      </c>
      <c r="M993" s="5" t="e">
        <v>#N/A</v>
      </c>
      <c r="N993" s="6" t="e">
        <v>#N/A</v>
      </c>
      <c r="O993" s="7" t="e">
        <v>#N/A</v>
      </c>
      <c r="P993" s="7" t="e">
        <v>#N/A</v>
      </c>
      <c r="Q993" s="8" t="e">
        <v>#N/A</v>
      </c>
      <c r="R993" s="11">
        <v>0.73099999999999998</v>
      </c>
      <c r="S993" s="6"/>
      <c r="T993" s="32"/>
      <c r="U993" s="6"/>
      <c r="V993" s="6"/>
      <c r="W993" s="1" t="e">
        <f t="shared" si="4"/>
        <v>#DIV/0!</v>
      </c>
    </row>
    <row r="994" spans="1:23" x14ac:dyDescent="0.2">
      <c r="A994" s="5" t="s">
        <v>933</v>
      </c>
      <c r="B994" s="29" t="s">
        <v>5125</v>
      </c>
      <c r="C994" s="15" t="e">
        <v>#N/A</v>
      </c>
      <c r="D994" s="4" t="s">
        <v>318</v>
      </c>
      <c r="E994" s="5">
        <v>2</v>
      </c>
      <c r="F994" s="5">
        <v>2</v>
      </c>
      <c r="G994" s="6">
        <v>12.7157</v>
      </c>
      <c r="H994" s="7">
        <v>14.399491130563099</v>
      </c>
      <c r="I994" s="8">
        <v>3.3439868537112298</v>
      </c>
      <c r="J994" s="13">
        <v>9.8367389148240196</v>
      </c>
      <c r="K994" s="11" t="s">
        <v>319</v>
      </c>
      <c r="L994" s="5" t="e">
        <v>#N/A</v>
      </c>
      <c r="M994" s="5" t="e">
        <v>#N/A</v>
      </c>
      <c r="N994" s="6" t="e">
        <v>#N/A</v>
      </c>
      <c r="O994" s="7" t="e">
        <v>#N/A</v>
      </c>
      <c r="P994" s="7" t="e">
        <v>#N/A</v>
      </c>
      <c r="Q994" s="8" t="e">
        <v>#N/A</v>
      </c>
      <c r="R994" s="11">
        <v>0.89800000000000002</v>
      </c>
      <c r="S994" s="6"/>
      <c r="T994" s="32"/>
      <c r="U994" s="6"/>
      <c r="V994" s="6"/>
      <c r="W994" s="1" t="e">
        <f t="shared" si="4"/>
        <v>#DIV/0!</v>
      </c>
    </row>
    <row r="995" spans="1:23" x14ac:dyDescent="0.2">
      <c r="A995" s="5" t="s">
        <v>934</v>
      </c>
      <c r="B995" s="29" t="s">
        <v>935</v>
      </c>
      <c r="C995" s="15" t="e">
        <v>#N/A</v>
      </c>
      <c r="D995" s="4" t="s">
        <v>257</v>
      </c>
      <c r="E995" s="5">
        <v>14</v>
      </c>
      <c r="F995" s="5">
        <v>10</v>
      </c>
      <c r="G995" s="6">
        <v>86.826899999999995</v>
      </c>
      <c r="H995" s="7">
        <v>50.609437013021903</v>
      </c>
      <c r="I995" s="8">
        <v>5.1194788056977796</v>
      </c>
      <c r="J995" s="13">
        <v>5.5332067375248899</v>
      </c>
      <c r="K995" s="11" t="s">
        <v>258</v>
      </c>
      <c r="L995" s="5" t="e">
        <v>#N/A</v>
      </c>
      <c r="M995" s="5" t="e">
        <v>#N/A</v>
      </c>
      <c r="N995" s="6" t="e">
        <v>#N/A</v>
      </c>
      <c r="O995" s="7" t="e">
        <v>#N/A</v>
      </c>
      <c r="P995" s="7" t="e">
        <v>#N/A</v>
      </c>
      <c r="Q995" s="8" t="e">
        <v>#N/A</v>
      </c>
      <c r="R995" s="11">
        <v>0.94499999999999995</v>
      </c>
      <c r="S995" s="6"/>
      <c r="T995" s="32"/>
      <c r="U995" s="6"/>
      <c r="V995" s="6"/>
      <c r="W995" s="1" t="e">
        <f t="shared" si="4"/>
        <v>#DIV/0!</v>
      </c>
    </row>
    <row r="996" spans="1:23" x14ac:dyDescent="0.2">
      <c r="A996" s="5" t="s">
        <v>936</v>
      </c>
      <c r="B996" s="29" t="s">
        <v>5126</v>
      </c>
      <c r="C996" s="15" t="e">
        <v>#N/A</v>
      </c>
      <c r="D996" s="4" t="s">
        <v>187</v>
      </c>
      <c r="E996" s="5">
        <v>1</v>
      </c>
      <c r="F996" s="5">
        <v>1</v>
      </c>
      <c r="G996" s="6">
        <v>6.4995000000000003</v>
      </c>
      <c r="H996" s="7">
        <v>0.62257070219161004</v>
      </c>
      <c r="I996" s="8">
        <v>0.60403180392817202</v>
      </c>
      <c r="J996" s="13">
        <v>1.1370405620431401</v>
      </c>
      <c r="K996" s="11" t="s">
        <v>188</v>
      </c>
      <c r="L996" s="5" t="e">
        <v>#N/A</v>
      </c>
      <c r="M996" s="5" t="e">
        <v>#N/A</v>
      </c>
      <c r="N996" s="6" t="e">
        <v>#N/A</v>
      </c>
      <c r="O996" s="7" t="e">
        <v>#N/A</v>
      </c>
      <c r="P996" s="7" t="e">
        <v>#N/A</v>
      </c>
      <c r="Q996" s="8" t="e">
        <v>#N/A</v>
      </c>
      <c r="R996" s="11">
        <v>0.24</v>
      </c>
      <c r="S996" s="6"/>
      <c r="T996" s="32"/>
      <c r="U996" s="6"/>
      <c r="V996" s="6"/>
      <c r="W996" s="1" t="e">
        <f t="shared" si="4"/>
        <v>#DIV/0!</v>
      </c>
    </row>
    <row r="997" spans="1:23" x14ac:dyDescent="0.2">
      <c r="A997" s="5" t="s">
        <v>937</v>
      </c>
      <c r="B997" s="29" t="s">
        <v>5127</v>
      </c>
      <c r="C997" s="15" t="e">
        <v>#N/A</v>
      </c>
      <c r="D997" s="4" t="s">
        <v>197</v>
      </c>
      <c r="E997" s="5">
        <v>6</v>
      </c>
      <c r="F997" s="5">
        <v>4</v>
      </c>
      <c r="G997" s="6">
        <v>47.5563</v>
      </c>
      <c r="H997" s="7">
        <v>9.3410520637847405</v>
      </c>
      <c r="I997" s="8">
        <v>10.2609402716245</v>
      </c>
      <c r="J997" s="13">
        <v>6.29292102478815</v>
      </c>
      <c r="K997" s="11" t="s">
        <v>198</v>
      </c>
      <c r="L997" s="5" t="e">
        <v>#N/A</v>
      </c>
      <c r="M997" s="5" t="e">
        <v>#N/A</v>
      </c>
      <c r="N997" s="6" t="e">
        <v>#N/A</v>
      </c>
      <c r="O997" s="7" t="e">
        <v>#N/A</v>
      </c>
      <c r="P997" s="7" t="e">
        <v>#N/A</v>
      </c>
      <c r="Q997" s="8" t="e">
        <v>#N/A</v>
      </c>
      <c r="R997" s="11">
        <v>0.73699999999999999</v>
      </c>
      <c r="S997" s="6"/>
      <c r="T997" s="32"/>
      <c r="U997" s="6"/>
      <c r="V997" s="6"/>
      <c r="W997" s="1" t="e">
        <f t="shared" si="4"/>
        <v>#DIV/0!</v>
      </c>
    </row>
    <row r="998" spans="1:23" x14ac:dyDescent="0.2">
      <c r="A998" s="5" t="s">
        <v>938</v>
      </c>
      <c r="B998" s="29" t="s">
        <v>5128</v>
      </c>
      <c r="C998" s="15" t="e">
        <v>#N/A</v>
      </c>
      <c r="D998" s="4" t="s">
        <v>483</v>
      </c>
      <c r="E998" s="5">
        <v>2</v>
      </c>
      <c r="F998" s="5">
        <v>2</v>
      </c>
      <c r="G998" s="6">
        <v>10.7963</v>
      </c>
      <c r="H998" s="7">
        <v>24.0093418180215</v>
      </c>
      <c r="I998" s="8">
        <v>26.450271874807299</v>
      </c>
      <c r="J998" s="13">
        <v>27.608833972260602</v>
      </c>
      <c r="K998" s="11" t="s">
        <v>484</v>
      </c>
      <c r="L998" s="5" t="e">
        <v>#N/A</v>
      </c>
      <c r="M998" s="5" t="e">
        <v>#N/A</v>
      </c>
      <c r="N998" s="6" t="e">
        <v>#N/A</v>
      </c>
      <c r="O998" s="7" t="e">
        <v>#N/A</v>
      </c>
      <c r="P998" s="7" t="e">
        <v>#N/A</v>
      </c>
      <c r="Q998" s="8" t="e">
        <v>#N/A</v>
      </c>
      <c r="R998" s="11">
        <v>0.75600000000000001</v>
      </c>
      <c r="S998" s="6"/>
      <c r="T998" s="32"/>
      <c r="U998" s="6"/>
      <c r="V998" s="6"/>
      <c r="W998" s="1" t="e">
        <f t="shared" si="4"/>
        <v>#DIV/0!</v>
      </c>
    </row>
    <row r="999" spans="1:23" x14ac:dyDescent="0.2">
      <c r="A999" s="5" t="s">
        <v>939</v>
      </c>
      <c r="B999" s="29" t="s">
        <v>5129</v>
      </c>
      <c r="C999" s="15" t="e">
        <v>#N/A</v>
      </c>
      <c r="D999" s="4" t="s">
        <v>215</v>
      </c>
      <c r="E999" s="5">
        <v>4</v>
      </c>
      <c r="F999" s="5">
        <v>3</v>
      </c>
      <c r="G999" s="6">
        <v>23.561800000000002</v>
      </c>
      <c r="H999" s="7">
        <v>23.9769885494118</v>
      </c>
      <c r="I999" s="8">
        <v>20.239711093457</v>
      </c>
      <c r="J999" s="13">
        <v>20.981702850454301</v>
      </c>
      <c r="K999" s="11" t="s">
        <v>216</v>
      </c>
      <c r="L999" s="5" t="e">
        <v>#N/A</v>
      </c>
      <c r="M999" s="5" t="e">
        <v>#N/A</v>
      </c>
      <c r="N999" s="6" t="e">
        <v>#N/A</v>
      </c>
      <c r="O999" s="7" t="e">
        <v>#N/A</v>
      </c>
      <c r="P999" s="7" t="e">
        <v>#N/A</v>
      </c>
      <c r="Q999" s="8" t="e">
        <v>#N/A</v>
      </c>
      <c r="R999" s="11">
        <v>0.86799999999999999</v>
      </c>
      <c r="S999" s="6"/>
      <c r="T999" s="32"/>
      <c r="U999" s="6"/>
      <c r="V999" s="6"/>
      <c r="W999" s="1" t="e">
        <f t="shared" si="4"/>
        <v>#DIV/0!</v>
      </c>
    </row>
    <row r="1000" spans="1:23" x14ac:dyDescent="0.2">
      <c r="A1000" s="5" t="s">
        <v>940</v>
      </c>
      <c r="B1000" s="29" t="s">
        <v>5130</v>
      </c>
      <c r="C1000" s="15" t="e">
        <v>#N/A</v>
      </c>
      <c r="D1000" s="4" t="s">
        <v>338</v>
      </c>
      <c r="E1000" s="5">
        <v>3</v>
      </c>
      <c r="F1000" s="5">
        <v>3</v>
      </c>
      <c r="G1000" s="6">
        <v>17.249300000000002</v>
      </c>
      <c r="H1000" s="7">
        <v>107.74609001889699</v>
      </c>
      <c r="I1000" s="8">
        <v>84.916219376113801</v>
      </c>
      <c r="J1000" s="13">
        <v>87.901925655703593</v>
      </c>
      <c r="K1000" s="11" t="s">
        <v>339</v>
      </c>
      <c r="L1000" s="5" t="e">
        <v>#N/A</v>
      </c>
      <c r="M1000" s="5" t="e">
        <v>#N/A</v>
      </c>
      <c r="N1000" s="6" t="e">
        <v>#N/A</v>
      </c>
      <c r="O1000" s="7" t="e">
        <v>#N/A</v>
      </c>
      <c r="P1000" s="7" t="e">
        <v>#N/A</v>
      </c>
      <c r="Q1000" s="8" t="e">
        <v>#N/A</v>
      </c>
      <c r="R1000" s="11">
        <v>0.90200000000000002</v>
      </c>
      <c r="S1000" s="6"/>
      <c r="T1000" s="32"/>
      <c r="U1000" s="6"/>
      <c r="V1000" s="6"/>
      <c r="W1000" s="1" t="e">
        <f t="shared" si="4"/>
        <v>#DIV/0!</v>
      </c>
    </row>
    <row r="1001" spans="1:23" x14ac:dyDescent="0.2">
      <c r="A1001" s="5" t="s">
        <v>941</v>
      </c>
      <c r="B1001" s="29" t="s">
        <v>5131</v>
      </c>
      <c r="C1001" s="15" t="e">
        <v>#N/A</v>
      </c>
      <c r="D1001" s="4" t="s">
        <v>29</v>
      </c>
      <c r="E1001" s="5">
        <v>5</v>
      </c>
      <c r="F1001" s="5">
        <v>4</v>
      </c>
      <c r="G1001" s="6">
        <v>36.083799999999997</v>
      </c>
      <c r="H1001" s="7">
        <v>22.864882779158801</v>
      </c>
      <c r="I1001" s="8">
        <v>24.2462001115011</v>
      </c>
      <c r="J1001" s="13">
        <v>26.986694815163901</v>
      </c>
      <c r="K1001" s="11" t="s">
        <v>30</v>
      </c>
      <c r="L1001" s="5" t="e">
        <v>#N/A</v>
      </c>
      <c r="M1001" s="5" t="e">
        <v>#N/A</v>
      </c>
      <c r="N1001" s="6" t="e">
        <v>#N/A</v>
      </c>
      <c r="O1001" s="7" t="e">
        <v>#N/A</v>
      </c>
      <c r="P1001" s="7" t="e">
        <v>#N/A</v>
      </c>
      <c r="Q1001" s="8" t="e">
        <v>#N/A</v>
      </c>
      <c r="R1001" s="11">
        <v>0.30299999999999999</v>
      </c>
      <c r="S1001" s="6"/>
      <c r="T1001" s="32"/>
      <c r="U1001" s="6"/>
      <c r="V1001" s="6"/>
      <c r="W1001" s="1" t="e">
        <f t="shared" si="4"/>
        <v>#DIV/0!</v>
      </c>
    </row>
    <row r="1002" spans="1:23" x14ac:dyDescent="0.2">
      <c r="A1002" s="5" t="s">
        <v>942</v>
      </c>
      <c r="B1002" s="29" t="s">
        <v>5132</v>
      </c>
      <c r="C1002" s="15" t="e">
        <v>#N/A</v>
      </c>
      <c r="D1002" s="4" t="s">
        <v>50</v>
      </c>
      <c r="E1002" s="5">
        <v>4</v>
      </c>
      <c r="F1002" s="5">
        <v>4</v>
      </c>
      <c r="G1002" s="6">
        <v>24.95</v>
      </c>
      <c r="H1002" s="7">
        <v>8.0695033677890393</v>
      </c>
      <c r="I1002" s="8">
        <v>5.5498393724571304</v>
      </c>
      <c r="J1002" s="13">
        <v>4.3255875265599002</v>
      </c>
      <c r="K1002" s="11" t="s">
        <v>51</v>
      </c>
      <c r="L1002" s="5" t="e">
        <v>#N/A</v>
      </c>
      <c r="M1002" s="5" t="e">
        <v>#N/A</v>
      </c>
      <c r="N1002" s="6" t="e">
        <v>#N/A</v>
      </c>
      <c r="O1002" s="7" t="e">
        <v>#N/A</v>
      </c>
      <c r="P1002" s="7" t="e">
        <v>#N/A</v>
      </c>
      <c r="Q1002" s="8" t="e">
        <v>#N/A</v>
      </c>
      <c r="R1002" s="11">
        <v>0.76600000000000001</v>
      </c>
      <c r="S1002" s="6"/>
      <c r="T1002" s="32"/>
      <c r="U1002" s="6"/>
      <c r="V1002" s="6"/>
      <c r="W1002" s="1" t="e">
        <f t="shared" si="4"/>
        <v>#DIV/0!</v>
      </c>
    </row>
    <row r="1003" spans="1:23" x14ac:dyDescent="0.2">
      <c r="A1003" s="5" t="s">
        <v>943</v>
      </c>
      <c r="B1003" s="29" t="s">
        <v>5133</v>
      </c>
      <c r="C1003" s="15" t="e">
        <v>#N/A</v>
      </c>
      <c r="D1003" s="4" t="s">
        <v>552</v>
      </c>
      <c r="E1003" s="5">
        <v>2</v>
      </c>
      <c r="F1003" s="5">
        <v>2</v>
      </c>
      <c r="G1003" s="6">
        <v>14.1983</v>
      </c>
      <c r="H1003" s="7">
        <v>5.6054649404626904</v>
      </c>
      <c r="I1003" s="8">
        <v>3.1249027672075398</v>
      </c>
      <c r="J1003" s="13">
        <v>4.2920124987738797</v>
      </c>
      <c r="K1003" s="11" t="s">
        <v>553</v>
      </c>
      <c r="L1003" s="5" t="e">
        <v>#N/A</v>
      </c>
      <c r="M1003" s="5" t="e">
        <v>#N/A</v>
      </c>
      <c r="N1003" s="6" t="e">
        <v>#N/A</v>
      </c>
      <c r="O1003" s="7" t="e">
        <v>#N/A</v>
      </c>
      <c r="P1003" s="7" t="e">
        <v>#N/A</v>
      </c>
      <c r="Q1003" s="8" t="e">
        <v>#N/A</v>
      </c>
      <c r="R1003" s="11">
        <v>0.70799999999999996</v>
      </c>
      <c r="S1003" s="6"/>
      <c r="T1003" s="32"/>
      <c r="U1003" s="6"/>
      <c r="V1003" s="6"/>
      <c r="W1003" s="1" t="e">
        <f t="shared" si="4"/>
        <v>#DIV/0!</v>
      </c>
    </row>
    <row r="1004" spans="1:23" x14ac:dyDescent="0.2">
      <c r="A1004" s="5" t="s">
        <v>944</v>
      </c>
      <c r="B1004" s="29" t="s">
        <v>945</v>
      </c>
      <c r="C1004" s="15" t="e">
        <v>#N/A</v>
      </c>
      <c r="D1004" s="4" t="s">
        <v>451</v>
      </c>
      <c r="E1004" s="5">
        <v>3</v>
      </c>
      <c r="F1004" s="5">
        <v>2</v>
      </c>
      <c r="G1004" s="6">
        <v>24.405100000000001</v>
      </c>
      <c r="H1004" s="7">
        <v>6.5638192962123902</v>
      </c>
      <c r="I1004" s="8">
        <v>1.1157983689734301</v>
      </c>
      <c r="J1004" s="13">
        <v>3.96530856627172</v>
      </c>
      <c r="K1004" s="11" t="s">
        <v>452</v>
      </c>
      <c r="L1004" s="5" t="e">
        <v>#N/A</v>
      </c>
      <c r="M1004" s="5" t="e">
        <v>#N/A</v>
      </c>
      <c r="N1004" s="6" t="e">
        <v>#N/A</v>
      </c>
      <c r="O1004" s="7" t="e">
        <v>#N/A</v>
      </c>
      <c r="P1004" s="7" t="e">
        <v>#N/A</v>
      </c>
      <c r="Q1004" s="8" t="e">
        <v>#N/A</v>
      </c>
      <c r="R1004" s="11">
        <v>0.80300000000000005</v>
      </c>
      <c r="S1004" s="6"/>
      <c r="T1004" s="32"/>
      <c r="U1004" s="6"/>
      <c r="V1004" s="6"/>
      <c r="W1004" s="1" t="e">
        <f t="shared" si="4"/>
        <v>#DIV/0!</v>
      </c>
    </row>
    <row r="1005" spans="1:23" x14ac:dyDescent="0.2">
      <c r="A1005" s="5" t="s">
        <v>946</v>
      </c>
      <c r="B1005" s="29" t="s">
        <v>5134</v>
      </c>
      <c r="C1005" s="15" t="e">
        <v>#N/A</v>
      </c>
      <c r="D1005" s="4" t="s">
        <v>22</v>
      </c>
      <c r="E1005" s="5">
        <v>2</v>
      </c>
      <c r="F1005" s="5">
        <v>1</v>
      </c>
      <c r="G1005" s="6">
        <v>13.969900000000001</v>
      </c>
      <c r="H1005" s="7">
        <v>0</v>
      </c>
      <c r="I1005" s="8">
        <v>0</v>
      </c>
      <c r="J1005" s="13">
        <v>0.94709023877283105</v>
      </c>
      <c r="K1005" s="11" t="s">
        <v>23</v>
      </c>
      <c r="L1005" s="5" t="e">
        <v>#N/A</v>
      </c>
      <c r="M1005" s="5" t="e">
        <v>#N/A</v>
      </c>
      <c r="N1005" s="6" t="e">
        <v>#N/A</v>
      </c>
      <c r="O1005" s="7" t="e">
        <v>#N/A</v>
      </c>
      <c r="P1005" s="7" t="e">
        <v>#N/A</v>
      </c>
      <c r="Q1005" s="8" t="e">
        <v>#N/A</v>
      </c>
      <c r="R1005" s="11">
        <v>0.53400000000000003</v>
      </c>
      <c r="S1005" s="6"/>
      <c r="T1005" s="32"/>
      <c r="U1005" s="6"/>
      <c r="V1005" s="6"/>
      <c r="W1005" s="1" t="e">
        <f t="shared" si="4"/>
        <v>#DIV/0!</v>
      </c>
    </row>
    <row r="1006" spans="1:23" x14ac:dyDescent="0.2">
      <c r="A1006" s="5" t="s">
        <v>947</v>
      </c>
      <c r="B1006" s="29" t="s">
        <v>5135</v>
      </c>
      <c r="C1006" s="15" t="e">
        <v>#N/A</v>
      </c>
      <c r="D1006" s="4" t="s">
        <v>527</v>
      </c>
      <c r="E1006" s="5">
        <v>16</v>
      </c>
      <c r="F1006" s="5">
        <v>16</v>
      </c>
      <c r="G1006" s="6">
        <v>133.32210000000001</v>
      </c>
      <c r="H1006" s="7">
        <v>106.628757550345</v>
      </c>
      <c r="I1006" s="8">
        <v>86.979439137246601</v>
      </c>
      <c r="J1006" s="13">
        <v>89.688831051781904</v>
      </c>
      <c r="K1006" s="11" t="s">
        <v>528</v>
      </c>
      <c r="L1006" s="5" t="e">
        <v>#N/A</v>
      </c>
      <c r="M1006" s="5" t="e">
        <v>#N/A</v>
      </c>
      <c r="N1006" s="6" t="e">
        <v>#N/A</v>
      </c>
      <c r="O1006" s="7" t="e">
        <v>#N/A</v>
      </c>
      <c r="P1006" s="7" t="e">
        <v>#N/A</v>
      </c>
      <c r="Q1006" s="8" t="e">
        <v>#N/A</v>
      </c>
      <c r="R1006" s="11">
        <v>0.83</v>
      </c>
      <c r="S1006" s="6"/>
      <c r="T1006" s="32"/>
      <c r="U1006" s="6"/>
      <c r="V1006" s="6"/>
      <c r="W1006" s="1" t="e">
        <f t="shared" si="4"/>
        <v>#DIV/0!</v>
      </c>
    </row>
    <row r="1007" spans="1:23" x14ac:dyDescent="0.2">
      <c r="A1007" s="5" t="s">
        <v>948</v>
      </c>
      <c r="B1007" s="29" t="s">
        <v>5136</v>
      </c>
      <c r="C1007" s="15" t="e">
        <v>#N/A</v>
      </c>
      <c r="D1007" s="4" t="s">
        <v>409</v>
      </c>
      <c r="E1007" s="5">
        <v>1</v>
      </c>
      <c r="F1007" s="5">
        <v>1</v>
      </c>
      <c r="G1007" s="6">
        <v>5.6611000000000002</v>
      </c>
      <c r="H1007" s="7">
        <v>12.821163530206499</v>
      </c>
      <c r="I1007" s="8">
        <v>0.27224902084708302</v>
      </c>
      <c r="J1007" s="13">
        <v>0.40200797198106097</v>
      </c>
      <c r="K1007" s="11" t="s">
        <v>410</v>
      </c>
      <c r="L1007" s="5" t="e">
        <v>#N/A</v>
      </c>
      <c r="M1007" s="5" t="e">
        <v>#N/A</v>
      </c>
      <c r="N1007" s="6" t="e">
        <v>#N/A</v>
      </c>
      <c r="O1007" s="7" t="e">
        <v>#N/A</v>
      </c>
      <c r="P1007" s="7" t="e">
        <v>#N/A</v>
      </c>
      <c r="Q1007" s="8" t="e">
        <v>#N/A</v>
      </c>
      <c r="R1007" s="11">
        <v>0.76600000000000001</v>
      </c>
      <c r="S1007" s="6"/>
      <c r="T1007" s="32"/>
      <c r="U1007" s="6"/>
      <c r="V1007" s="6"/>
      <c r="W1007" s="1" t="e">
        <f t="shared" si="4"/>
        <v>#DIV/0!</v>
      </c>
    </row>
    <row r="1008" spans="1:23" x14ac:dyDescent="0.2">
      <c r="A1008" s="5" t="s">
        <v>949</v>
      </c>
      <c r="B1008" s="29" t="s">
        <v>950</v>
      </c>
      <c r="C1008" s="15" t="e">
        <v>#N/A</v>
      </c>
      <c r="D1008" s="4" t="s">
        <v>9</v>
      </c>
      <c r="E1008" s="5">
        <v>1</v>
      </c>
      <c r="F1008" s="5">
        <v>1</v>
      </c>
      <c r="G1008" s="6">
        <v>6.3232999999999997</v>
      </c>
      <c r="H1008" s="7">
        <v>2.5891541826019902</v>
      </c>
      <c r="I1008" s="8">
        <v>0.254302704039297</v>
      </c>
      <c r="J1008" s="13">
        <v>2.4088998950404799</v>
      </c>
      <c r="K1008" s="11" t="s">
        <v>10</v>
      </c>
      <c r="L1008" s="5" t="e">
        <v>#N/A</v>
      </c>
      <c r="M1008" s="5" t="e">
        <v>#N/A</v>
      </c>
      <c r="N1008" s="6" t="e">
        <v>#N/A</v>
      </c>
      <c r="O1008" s="7" t="e">
        <v>#N/A</v>
      </c>
      <c r="P1008" s="7" t="e">
        <v>#N/A</v>
      </c>
      <c r="Q1008" s="8" t="e">
        <v>#N/A</v>
      </c>
      <c r="R1008" s="11">
        <v>0.83099999999999996</v>
      </c>
      <c r="S1008" s="6"/>
      <c r="T1008" s="32"/>
      <c r="U1008" s="6"/>
      <c r="V1008" s="6"/>
      <c r="W1008" s="1" t="e">
        <f t="shared" si="4"/>
        <v>#DIV/0!</v>
      </c>
    </row>
    <row r="1009" spans="1:23" x14ac:dyDescent="0.2">
      <c r="A1009" s="5" t="s">
        <v>765</v>
      </c>
      <c r="B1009" s="29" t="s">
        <v>5137</v>
      </c>
      <c r="C1009" s="15" t="e">
        <v>#N/A</v>
      </c>
      <c r="D1009" s="4" t="s">
        <v>286</v>
      </c>
      <c r="E1009" s="5">
        <v>2</v>
      </c>
      <c r="F1009" s="5">
        <v>1</v>
      </c>
      <c r="G1009" s="6">
        <v>12.451599999999999</v>
      </c>
      <c r="H1009" s="7">
        <v>6.9196047314683096</v>
      </c>
      <c r="I1009" s="8">
        <v>11.921304900984399</v>
      </c>
      <c r="J1009" s="13">
        <v>7.4375320391355704</v>
      </c>
      <c r="K1009" s="11" t="s">
        <v>287</v>
      </c>
      <c r="L1009" s="5" t="e">
        <v>#N/A</v>
      </c>
      <c r="M1009" s="5" t="e">
        <v>#N/A</v>
      </c>
      <c r="N1009" s="6" t="e">
        <v>#N/A</v>
      </c>
      <c r="O1009" s="7" t="e">
        <v>#N/A</v>
      </c>
      <c r="P1009" s="7" t="e">
        <v>#N/A</v>
      </c>
      <c r="Q1009" s="8" t="e">
        <v>#N/A</v>
      </c>
      <c r="R1009" s="11">
        <v>0.88100000000000001</v>
      </c>
      <c r="S1009" s="6"/>
      <c r="T1009" s="32"/>
      <c r="U1009" s="6"/>
      <c r="V1009" s="6"/>
      <c r="W1009" s="1" t="e">
        <f t="shared" si="4"/>
        <v>#DIV/0!</v>
      </c>
    </row>
    <row r="1010" spans="1:23" x14ac:dyDescent="0.2">
      <c r="A1010" s="5" t="s">
        <v>951</v>
      </c>
      <c r="B1010" s="29" t="s">
        <v>5138</v>
      </c>
      <c r="C1010" s="15" t="e">
        <v>#N/A</v>
      </c>
      <c r="D1010" s="4" t="s">
        <v>566</v>
      </c>
      <c r="E1010" s="5">
        <v>7</v>
      </c>
      <c r="F1010" s="5">
        <v>5</v>
      </c>
      <c r="G1010" s="6">
        <v>47.587699999999998</v>
      </c>
      <c r="H1010" s="7">
        <v>22.413181749600302</v>
      </c>
      <c r="I1010" s="8">
        <v>26.349859008988201</v>
      </c>
      <c r="J1010" s="13">
        <v>19.7936350064824</v>
      </c>
      <c r="K1010" s="11" t="s">
        <v>567</v>
      </c>
      <c r="L1010" s="5" t="e">
        <v>#N/A</v>
      </c>
      <c r="M1010" s="5" t="e">
        <v>#N/A</v>
      </c>
      <c r="N1010" s="6" t="e">
        <v>#N/A</v>
      </c>
      <c r="O1010" s="7" t="e">
        <v>#N/A</v>
      </c>
      <c r="P1010" s="7" t="e">
        <v>#N/A</v>
      </c>
      <c r="Q1010" s="8" t="e">
        <v>#N/A</v>
      </c>
      <c r="R1010" s="11">
        <v>0.56499999999999995</v>
      </c>
      <c r="S1010" s="6"/>
      <c r="T1010" s="32"/>
      <c r="U1010" s="6"/>
      <c r="V1010" s="6"/>
      <c r="W1010" s="1" t="e">
        <f t="shared" si="4"/>
        <v>#DIV/0!</v>
      </c>
    </row>
    <row r="1011" spans="1:23" x14ac:dyDescent="0.2">
      <c r="A1011" s="5" t="s">
        <v>952</v>
      </c>
      <c r="B1011" s="29" t="s">
        <v>5139</v>
      </c>
      <c r="C1011" s="15" t="e">
        <v>#N/A</v>
      </c>
      <c r="D1011" s="4" t="s">
        <v>298</v>
      </c>
      <c r="E1011" s="5">
        <v>2</v>
      </c>
      <c r="F1011" s="5">
        <v>1</v>
      </c>
      <c r="G1011" s="6">
        <v>10.8665</v>
      </c>
      <c r="H1011" s="7">
        <v>13.9006107959295</v>
      </c>
      <c r="I1011" s="8">
        <v>4.7333620996707397</v>
      </c>
      <c r="J1011" s="13">
        <v>12.575344331119799</v>
      </c>
      <c r="K1011" s="11" t="s">
        <v>299</v>
      </c>
      <c r="L1011" s="5" t="e">
        <v>#N/A</v>
      </c>
      <c r="M1011" s="5" t="e">
        <v>#N/A</v>
      </c>
      <c r="N1011" s="6" t="e">
        <v>#N/A</v>
      </c>
      <c r="O1011" s="7" t="e">
        <v>#N/A</v>
      </c>
      <c r="P1011" s="7" t="e">
        <v>#N/A</v>
      </c>
      <c r="Q1011" s="8" t="e">
        <v>#N/A</v>
      </c>
      <c r="R1011" s="11">
        <v>0.32700000000000001</v>
      </c>
      <c r="S1011" s="6"/>
      <c r="T1011" s="32"/>
      <c r="U1011" s="6"/>
      <c r="V1011" s="6"/>
      <c r="W1011" s="1" t="e">
        <f t="shared" si="4"/>
        <v>#DIV/0!</v>
      </c>
    </row>
    <row r="1012" spans="1:23" x14ac:dyDescent="0.2">
      <c r="A1012" s="5" t="s">
        <v>877</v>
      </c>
      <c r="B1012" s="29" t="s">
        <v>5140</v>
      </c>
      <c r="C1012" s="15" t="e">
        <v>#N/A</v>
      </c>
      <c r="D1012" s="4" t="s">
        <v>353</v>
      </c>
      <c r="E1012" s="5">
        <v>8</v>
      </c>
      <c r="F1012" s="5">
        <v>6</v>
      </c>
      <c r="G1012" s="6">
        <v>65.096100000000007</v>
      </c>
      <c r="H1012" s="7">
        <v>39.228437086160902</v>
      </c>
      <c r="I1012" s="8">
        <v>15.569829333968199</v>
      </c>
      <c r="J1012" s="13">
        <v>20.994590976722701</v>
      </c>
      <c r="K1012" s="11" t="s">
        <v>354</v>
      </c>
      <c r="L1012" s="5" t="e">
        <v>#N/A</v>
      </c>
      <c r="M1012" s="5" t="e">
        <v>#N/A</v>
      </c>
      <c r="N1012" s="6" t="e">
        <v>#N/A</v>
      </c>
      <c r="O1012" s="7" t="e">
        <v>#N/A</v>
      </c>
      <c r="P1012" s="7" t="e">
        <v>#N/A</v>
      </c>
      <c r="Q1012" s="8" t="e">
        <v>#N/A</v>
      </c>
      <c r="R1012" s="11">
        <v>0.51300000000000001</v>
      </c>
      <c r="S1012" s="6"/>
      <c r="T1012" s="32"/>
      <c r="U1012" s="6"/>
      <c r="V1012" s="6"/>
      <c r="W1012" s="1" t="e">
        <f t="shared" si="4"/>
        <v>#DIV/0!</v>
      </c>
    </row>
    <row r="1013" spans="1:23" x14ac:dyDescent="0.2">
      <c r="A1013" s="5" t="s">
        <v>953</v>
      </c>
      <c r="B1013" s="29" t="s">
        <v>954</v>
      </c>
      <c r="C1013" s="15" t="e">
        <v>#N/A</v>
      </c>
      <c r="D1013" s="4" t="s">
        <v>103</v>
      </c>
      <c r="E1013" s="5">
        <v>23</v>
      </c>
      <c r="F1013" s="5">
        <v>18</v>
      </c>
      <c r="G1013" s="6">
        <v>176.9924</v>
      </c>
      <c r="H1013" s="7">
        <v>94.183111805168906</v>
      </c>
      <c r="I1013" s="8">
        <v>85.677293168819602</v>
      </c>
      <c r="J1013" s="13">
        <v>74.235200028960307</v>
      </c>
      <c r="K1013" s="11" t="s">
        <v>104</v>
      </c>
      <c r="L1013" s="5" t="e">
        <v>#N/A</v>
      </c>
      <c r="M1013" s="5" t="e">
        <v>#N/A</v>
      </c>
      <c r="N1013" s="6" t="e">
        <v>#N/A</v>
      </c>
      <c r="O1013" s="7" t="e">
        <v>#N/A</v>
      </c>
      <c r="P1013" s="7" t="e">
        <v>#N/A</v>
      </c>
      <c r="Q1013" s="8" t="e">
        <v>#N/A</v>
      </c>
      <c r="R1013" s="11">
        <v>0.77300000000000002</v>
      </c>
      <c r="S1013" s="6"/>
      <c r="T1013" s="32"/>
      <c r="U1013" s="6"/>
      <c r="V1013" s="6"/>
      <c r="W1013" s="1" t="e">
        <f t="shared" si="4"/>
        <v>#DIV/0!</v>
      </c>
    </row>
    <row r="1014" spans="1:23" x14ac:dyDescent="0.2">
      <c r="A1014" s="5" t="s">
        <v>955</v>
      </c>
      <c r="B1014" s="29" t="s">
        <v>5141</v>
      </c>
      <c r="C1014" s="15" t="e">
        <v>#N/A</v>
      </c>
      <c r="D1014" s="4" t="s">
        <v>62</v>
      </c>
      <c r="E1014" s="5">
        <v>2</v>
      </c>
      <c r="F1014" s="5">
        <v>1</v>
      </c>
      <c r="G1014" s="6">
        <v>11.811999999999999</v>
      </c>
      <c r="H1014" s="7">
        <v>9.9120754443324195</v>
      </c>
      <c r="I1014" s="8">
        <v>8.9021493906646807</v>
      </c>
      <c r="J1014" s="13">
        <v>8.0383847240451693</v>
      </c>
      <c r="K1014" s="11" t="s">
        <v>63</v>
      </c>
      <c r="L1014" s="5" t="e">
        <v>#N/A</v>
      </c>
      <c r="M1014" s="5" t="e">
        <v>#N/A</v>
      </c>
      <c r="N1014" s="6" t="e">
        <v>#N/A</v>
      </c>
      <c r="O1014" s="7" t="e">
        <v>#N/A</v>
      </c>
      <c r="P1014" s="7" t="e">
        <v>#N/A</v>
      </c>
      <c r="Q1014" s="8" t="e">
        <v>#N/A</v>
      </c>
      <c r="R1014" s="11">
        <v>0.96</v>
      </c>
      <c r="S1014" s="6"/>
      <c r="T1014" s="32"/>
      <c r="U1014" s="6"/>
      <c r="V1014" s="6"/>
      <c r="W1014" s="1" t="e">
        <f t="shared" si="4"/>
        <v>#DIV/0!</v>
      </c>
    </row>
    <row r="1015" spans="1:23" x14ac:dyDescent="0.2">
      <c r="A1015" s="5" t="s">
        <v>956</v>
      </c>
      <c r="B1015" s="29" t="s">
        <v>5142</v>
      </c>
      <c r="C1015" s="15" t="e">
        <v>#N/A</v>
      </c>
      <c r="D1015" s="4" t="s">
        <v>20</v>
      </c>
      <c r="E1015" s="5">
        <v>6</v>
      </c>
      <c r="F1015" s="5">
        <v>6</v>
      </c>
      <c r="G1015" s="6">
        <v>34.7194</v>
      </c>
      <c r="H1015" s="7">
        <v>215.05254687158501</v>
      </c>
      <c r="I1015" s="8">
        <v>233.74958778547901</v>
      </c>
      <c r="J1015" s="13">
        <v>255.89898265917799</v>
      </c>
      <c r="K1015" s="11" t="s">
        <v>21</v>
      </c>
      <c r="L1015" s="5" t="e">
        <v>#N/A</v>
      </c>
      <c r="M1015" s="5" t="e">
        <v>#N/A</v>
      </c>
      <c r="N1015" s="6" t="e">
        <v>#N/A</v>
      </c>
      <c r="O1015" s="7" t="e">
        <v>#N/A</v>
      </c>
      <c r="P1015" s="7" t="e">
        <v>#N/A</v>
      </c>
      <c r="Q1015" s="8" t="e">
        <v>#N/A</v>
      </c>
      <c r="R1015" s="11">
        <v>0.22900000000000001</v>
      </c>
      <c r="S1015" s="6"/>
      <c r="T1015" s="32"/>
      <c r="U1015" s="6"/>
      <c r="V1015" s="6"/>
      <c r="W1015" s="1" t="e">
        <f t="shared" si="4"/>
        <v>#DIV/0!</v>
      </c>
    </row>
    <row r="1016" spans="1:23" x14ac:dyDescent="0.2">
      <c r="A1016" s="5" t="s">
        <v>957</v>
      </c>
      <c r="B1016" s="29" t="s">
        <v>5142</v>
      </c>
      <c r="C1016" s="15" t="e">
        <v>#N/A</v>
      </c>
      <c r="D1016" s="4" t="s">
        <v>271</v>
      </c>
      <c r="E1016" s="5">
        <v>6</v>
      </c>
      <c r="F1016" s="5">
        <v>4</v>
      </c>
      <c r="G1016" s="6">
        <v>42.893900000000002</v>
      </c>
      <c r="H1016" s="7">
        <v>56.649833376300997</v>
      </c>
      <c r="I1016" s="8">
        <v>52.485185821304597</v>
      </c>
      <c r="J1016" s="13">
        <v>59.292474651257699</v>
      </c>
      <c r="K1016" s="11" t="s">
        <v>21</v>
      </c>
      <c r="L1016" s="5" t="e">
        <v>#N/A</v>
      </c>
      <c r="M1016" s="5" t="e">
        <v>#N/A</v>
      </c>
      <c r="N1016" s="6" t="e">
        <v>#N/A</v>
      </c>
      <c r="O1016" s="7" t="e">
        <v>#N/A</v>
      </c>
      <c r="P1016" s="7" t="e">
        <v>#N/A</v>
      </c>
      <c r="Q1016" s="8" t="e">
        <v>#N/A</v>
      </c>
      <c r="R1016" s="11">
        <v>0.32400000000000001</v>
      </c>
      <c r="S1016" s="6"/>
      <c r="T1016" s="32"/>
      <c r="U1016" s="6"/>
      <c r="V1016" s="6"/>
      <c r="W1016" s="1" t="e">
        <f t="shared" si="4"/>
        <v>#DIV/0!</v>
      </c>
    </row>
    <row r="1017" spans="1:23" x14ac:dyDescent="0.2">
      <c r="A1017" s="5" t="s">
        <v>958</v>
      </c>
      <c r="B1017" s="29" t="s">
        <v>959</v>
      </c>
      <c r="C1017" s="15" t="e">
        <v>#N/A</v>
      </c>
      <c r="D1017" s="4" t="s">
        <v>68</v>
      </c>
      <c r="E1017" s="5">
        <v>1</v>
      </c>
      <c r="F1017" s="5">
        <v>1</v>
      </c>
      <c r="G1017" s="6">
        <v>6.0239000000000003</v>
      </c>
      <c r="H1017" s="7">
        <v>1.92284573223511</v>
      </c>
      <c r="I1017" s="8">
        <v>2.1529288426288099E-2</v>
      </c>
      <c r="J1017" s="13">
        <v>2.7417818584284902E-3</v>
      </c>
      <c r="K1017" s="11" t="s">
        <v>69</v>
      </c>
      <c r="L1017" s="5" t="e">
        <v>#N/A</v>
      </c>
      <c r="M1017" s="5" t="e">
        <v>#N/A</v>
      </c>
      <c r="N1017" s="6" t="e">
        <v>#N/A</v>
      </c>
      <c r="O1017" s="7" t="e">
        <v>#N/A</v>
      </c>
      <c r="P1017" s="7" t="e">
        <v>#N/A</v>
      </c>
      <c r="Q1017" s="8" t="e">
        <v>#N/A</v>
      </c>
      <c r="R1017" s="11">
        <v>0.82099999999999995</v>
      </c>
      <c r="S1017" s="6"/>
      <c r="T1017" s="32"/>
      <c r="U1017" s="6"/>
      <c r="V1017" s="6"/>
      <c r="W1017" s="1" t="e">
        <f t="shared" si="4"/>
        <v>#DIV/0!</v>
      </c>
    </row>
    <row r="1018" spans="1:23" x14ac:dyDescent="0.2">
      <c r="A1018" s="5" t="s">
        <v>960</v>
      </c>
      <c r="B1018" s="29" t="s">
        <v>5143</v>
      </c>
      <c r="C1018" s="15" t="e">
        <v>#N/A</v>
      </c>
      <c r="D1018" s="4" t="s">
        <v>247</v>
      </c>
      <c r="E1018" s="5">
        <v>2</v>
      </c>
      <c r="F1018" s="5">
        <v>2</v>
      </c>
      <c r="G1018" s="6">
        <v>19.2499</v>
      </c>
      <c r="H1018" s="7">
        <v>12.7586862180982</v>
      </c>
      <c r="I1018" s="8">
        <v>4.1989759873730996</v>
      </c>
      <c r="J1018" s="13">
        <v>3.70296561551377</v>
      </c>
      <c r="K1018" s="11" t="s">
        <v>248</v>
      </c>
      <c r="L1018" s="5" t="e">
        <v>#N/A</v>
      </c>
      <c r="M1018" s="5" t="e">
        <v>#N/A</v>
      </c>
      <c r="N1018" s="6" t="e">
        <v>#N/A</v>
      </c>
      <c r="O1018" s="7" t="e">
        <v>#N/A</v>
      </c>
      <c r="P1018" s="7" t="e">
        <v>#N/A</v>
      </c>
      <c r="Q1018" s="8" t="e">
        <v>#N/A</v>
      </c>
      <c r="R1018" s="11">
        <v>0.23599999999999999</v>
      </c>
      <c r="S1018" s="6"/>
      <c r="T1018" s="32"/>
      <c r="U1018" s="6"/>
      <c r="V1018" s="6"/>
      <c r="W1018" s="1" t="e">
        <f t="shared" si="4"/>
        <v>#DIV/0!</v>
      </c>
    </row>
    <row r="1019" spans="1:23" x14ac:dyDescent="0.2">
      <c r="A1019" s="5" t="s">
        <v>955</v>
      </c>
      <c r="B1019" s="29" t="s">
        <v>5144</v>
      </c>
      <c r="C1019" s="15" t="e">
        <v>#N/A</v>
      </c>
      <c r="D1019" s="4" t="s">
        <v>64</v>
      </c>
      <c r="E1019" s="5">
        <v>5</v>
      </c>
      <c r="F1019" s="5">
        <v>4</v>
      </c>
      <c r="G1019" s="6">
        <v>31.3962</v>
      </c>
      <c r="H1019" s="7">
        <v>20.642805365854699</v>
      </c>
      <c r="I1019" s="8">
        <v>14.5935093279623</v>
      </c>
      <c r="J1019" s="13">
        <v>15.824313185757401</v>
      </c>
      <c r="K1019" s="11" t="s">
        <v>65</v>
      </c>
      <c r="L1019" s="5" t="e">
        <v>#N/A</v>
      </c>
      <c r="M1019" s="5" t="e">
        <v>#N/A</v>
      </c>
      <c r="N1019" s="6" t="e">
        <v>#N/A</v>
      </c>
      <c r="O1019" s="7" t="e">
        <v>#N/A</v>
      </c>
      <c r="P1019" s="7" t="e">
        <v>#N/A</v>
      </c>
      <c r="Q1019" s="8" t="e">
        <v>#N/A</v>
      </c>
      <c r="R1019" s="11">
        <v>0.28000000000000003</v>
      </c>
      <c r="S1019" s="6"/>
      <c r="T1019" s="32"/>
      <c r="U1019" s="6"/>
      <c r="V1019" s="6"/>
      <c r="W1019" s="1" t="e">
        <f t="shared" si="4"/>
        <v>#DIV/0!</v>
      </c>
    </row>
    <row r="1020" spans="1:23" x14ac:dyDescent="0.2">
      <c r="A1020" s="5" t="s">
        <v>961</v>
      </c>
      <c r="B1020" s="29" t="s">
        <v>962</v>
      </c>
      <c r="C1020" s="15" t="e">
        <v>#N/A</v>
      </c>
      <c r="D1020" s="4" t="s">
        <v>320</v>
      </c>
      <c r="E1020" s="5">
        <v>4</v>
      </c>
      <c r="F1020" s="5">
        <v>3</v>
      </c>
      <c r="G1020" s="6">
        <v>24.689800000000002</v>
      </c>
      <c r="H1020" s="7">
        <v>5.30557572296782</v>
      </c>
      <c r="I1020" s="8">
        <v>6.93831171785419</v>
      </c>
      <c r="J1020" s="13">
        <v>5.2171665322376901</v>
      </c>
      <c r="K1020" s="11" t="s">
        <v>321</v>
      </c>
      <c r="L1020" s="5" t="e">
        <v>#N/A</v>
      </c>
      <c r="M1020" s="5" t="e">
        <v>#N/A</v>
      </c>
      <c r="N1020" s="6" t="e">
        <v>#N/A</v>
      </c>
      <c r="O1020" s="7" t="e">
        <v>#N/A</v>
      </c>
      <c r="P1020" s="7" t="e">
        <v>#N/A</v>
      </c>
      <c r="Q1020" s="8" t="e">
        <v>#N/A</v>
      </c>
      <c r="R1020" s="11">
        <v>0.84</v>
      </c>
      <c r="S1020" s="6"/>
      <c r="T1020" s="32"/>
      <c r="U1020" s="6"/>
      <c r="V1020" s="6"/>
      <c r="W1020" s="1" t="e">
        <f t="shared" si="4"/>
        <v>#DIV/0!</v>
      </c>
    </row>
    <row r="1021" spans="1:23" x14ac:dyDescent="0.2">
      <c r="A1021" s="5" t="s">
        <v>963</v>
      </c>
      <c r="B1021" s="29" t="s">
        <v>5145</v>
      </c>
      <c r="C1021" s="15" t="e">
        <v>#N/A</v>
      </c>
      <c r="D1021" s="4" t="s">
        <v>46</v>
      </c>
      <c r="E1021" s="5">
        <v>3</v>
      </c>
      <c r="F1021" s="5">
        <v>2</v>
      </c>
      <c r="G1021" s="6">
        <v>17.0566</v>
      </c>
      <c r="H1021" s="7">
        <v>0.120645520486875</v>
      </c>
      <c r="I1021" s="8">
        <v>2.0799211305546299</v>
      </c>
      <c r="J1021" s="13">
        <v>1.8963431539622599</v>
      </c>
      <c r="K1021" s="11" t="s">
        <v>47</v>
      </c>
      <c r="L1021" s="5" t="e">
        <v>#N/A</v>
      </c>
      <c r="M1021" s="5" t="e">
        <v>#N/A</v>
      </c>
      <c r="N1021" s="6" t="e">
        <v>#N/A</v>
      </c>
      <c r="O1021" s="7" t="e">
        <v>#N/A</v>
      </c>
      <c r="P1021" s="7" t="e">
        <v>#N/A</v>
      </c>
      <c r="Q1021" s="8" t="e">
        <v>#N/A</v>
      </c>
      <c r="R1021" s="11">
        <v>0.85599999999999998</v>
      </c>
      <c r="S1021" s="6"/>
      <c r="T1021" s="32"/>
      <c r="U1021" s="6"/>
      <c r="V1021" s="6"/>
      <c r="W1021" s="1" t="e">
        <f t="shared" si="4"/>
        <v>#DIV/0!</v>
      </c>
    </row>
    <row r="1022" spans="1:23" x14ac:dyDescent="0.2">
      <c r="A1022" s="5" t="s">
        <v>2405</v>
      </c>
      <c r="B1022" s="29" t="s">
        <v>2404</v>
      </c>
      <c r="C1022" s="15">
        <v>15463.6126</v>
      </c>
      <c r="D1022" s="4" t="s">
        <v>2403</v>
      </c>
      <c r="E1022" s="5" t="e">
        <v>#N/A</v>
      </c>
      <c r="F1022" s="5" t="e">
        <v>#N/A</v>
      </c>
      <c r="G1022" s="6" t="e">
        <v>#N/A</v>
      </c>
      <c r="H1022" s="7" t="e">
        <v>#N/A</v>
      </c>
      <c r="I1022" s="8" t="e">
        <v>#N/A</v>
      </c>
      <c r="J1022" s="13" t="e">
        <v>#N/A</v>
      </c>
      <c r="K1022" s="11" t="s">
        <v>2406</v>
      </c>
      <c r="L1022" s="5">
        <v>3</v>
      </c>
      <c r="M1022" s="5">
        <v>2</v>
      </c>
      <c r="N1022" s="6">
        <v>16.933599999999998</v>
      </c>
      <c r="O1022" s="7">
        <v>47.312317132333703</v>
      </c>
      <c r="P1022" s="7">
        <v>45.235806078883797</v>
      </c>
      <c r="Q1022" s="8">
        <v>88.190382524324903</v>
      </c>
      <c r="R1022" s="11">
        <v>0.89200000000000002</v>
      </c>
      <c r="S1022" s="6"/>
      <c r="T1022" s="32"/>
      <c r="U1022" s="6"/>
      <c r="V1022" s="6"/>
      <c r="W1022" s="1" t="e">
        <f t="shared" si="4"/>
        <v>#DIV/0!</v>
      </c>
    </row>
    <row r="1023" spans="1:23" x14ac:dyDescent="0.2">
      <c r="A1023" s="5" t="s">
        <v>2401</v>
      </c>
      <c r="B1023" s="29" t="s">
        <v>2400</v>
      </c>
      <c r="C1023" s="15">
        <v>16560.778200000001</v>
      </c>
      <c r="D1023" s="4" t="s">
        <v>2399</v>
      </c>
      <c r="E1023" s="5" t="e">
        <v>#N/A</v>
      </c>
      <c r="F1023" s="5" t="e">
        <v>#N/A</v>
      </c>
      <c r="G1023" s="6" t="e">
        <v>#N/A</v>
      </c>
      <c r="H1023" s="7" t="e">
        <v>#N/A</v>
      </c>
      <c r="I1023" s="8" t="e">
        <v>#N/A</v>
      </c>
      <c r="J1023" s="13" t="e">
        <v>#N/A</v>
      </c>
      <c r="K1023" s="11" t="s">
        <v>2402</v>
      </c>
      <c r="L1023" s="5">
        <v>1</v>
      </c>
      <c r="M1023" s="5">
        <v>1</v>
      </c>
      <c r="N1023" s="6">
        <v>5.8902000000000001</v>
      </c>
      <c r="O1023" s="7">
        <v>5.2768613720636504</v>
      </c>
      <c r="P1023" s="7">
        <v>5.0572144360440596</v>
      </c>
      <c r="Q1023" s="8">
        <v>5.1003728766256096</v>
      </c>
      <c r="R1023" s="11">
        <v>0.77800000000000002</v>
      </c>
      <c r="S1023" s="6"/>
      <c r="T1023" s="32"/>
      <c r="U1023" s="6"/>
      <c r="V1023" s="6"/>
      <c r="W1023" s="1" t="e">
        <f t="shared" si="4"/>
        <v>#DIV/0!</v>
      </c>
    </row>
    <row r="1024" spans="1:23" x14ac:dyDescent="0.2">
      <c r="A1024" s="5" t="s">
        <v>2397</v>
      </c>
      <c r="B1024" s="29" t="s">
        <v>2396</v>
      </c>
      <c r="C1024" s="15">
        <v>9827.3672999999999</v>
      </c>
      <c r="D1024" s="4" t="s">
        <v>2395</v>
      </c>
      <c r="E1024" s="5">
        <v>1</v>
      </c>
      <c r="F1024" s="5">
        <v>0</v>
      </c>
      <c r="G1024" s="6">
        <v>6.8822999999999999</v>
      </c>
      <c r="H1024" s="7">
        <v>0</v>
      </c>
      <c r="I1024" s="8">
        <v>0</v>
      </c>
      <c r="J1024" s="13">
        <v>0</v>
      </c>
      <c r="K1024" s="11" t="s">
        <v>2398</v>
      </c>
      <c r="L1024" s="5">
        <v>2</v>
      </c>
      <c r="M1024" s="5">
        <v>2</v>
      </c>
      <c r="N1024" s="6">
        <v>20.852900000000002</v>
      </c>
      <c r="O1024" s="7">
        <v>44.049661455717299</v>
      </c>
      <c r="P1024" s="7">
        <v>47.300568877466198</v>
      </c>
      <c r="Q1024" s="8">
        <v>15.2197846375963</v>
      </c>
      <c r="R1024" s="11">
        <v>0.96599999999999997</v>
      </c>
      <c r="S1024" s="6"/>
      <c r="T1024" s="32"/>
      <c r="U1024" s="6"/>
      <c r="V1024" s="6"/>
      <c r="W1024" s="1" t="e">
        <f t="shared" si="4"/>
        <v>#DIV/0!</v>
      </c>
    </row>
    <row r="1025" spans="1:23" x14ac:dyDescent="0.2">
      <c r="A1025" s="5" t="s">
        <v>2393</v>
      </c>
      <c r="B1025" s="29" t="s">
        <v>2392</v>
      </c>
      <c r="C1025" s="15">
        <v>22845.891500000002</v>
      </c>
      <c r="D1025" s="4" t="s">
        <v>2391</v>
      </c>
      <c r="E1025" s="5" t="e">
        <v>#N/A</v>
      </c>
      <c r="F1025" s="5" t="e">
        <v>#N/A</v>
      </c>
      <c r="G1025" s="6" t="e">
        <v>#N/A</v>
      </c>
      <c r="H1025" s="7" t="e">
        <v>#N/A</v>
      </c>
      <c r="I1025" s="8" t="e">
        <v>#N/A</v>
      </c>
      <c r="J1025" s="13" t="e">
        <v>#N/A</v>
      </c>
      <c r="K1025" s="11" t="s">
        <v>2394</v>
      </c>
      <c r="L1025" s="5">
        <v>5</v>
      </c>
      <c r="M1025" s="5">
        <v>2</v>
      </c>
      <c r="N1025" s="6">
        <v>37.984699999999997</v>
      </c>
      <c r="O1025" s="7">
        <v>11.929097198570901</v>
      </c>
      <c r="P1025" s="7">
        <v>11.762334696436501</v>
      </c>
      <c r="Q1025" s="8">
        <v>15.2067759536527</v>
      </c>
      <c r="R1025" s="11">
        <v>0.82899999999999996</v>
      </c>
      <c r="S1025" s="6"/>
      <c r="T1025" s="32"/>
      <c r="U1025" s="6"/>
      <c r="V1025" s="6"/>
      <c r="W1025" s="1" t="e">
        <f t="shared" si="4"/>
        <v>#DIV/0!</v>
      </c>
    </row>
    <row r="1026" spans="1:23" x14ac:dyDescent="0.2">
      <c r="A1026" s="5" t="s">
        <v>2389</v>
      </c>
      <c r="B1026" s="29" t="s">
        <v>2388</v>
      </c>
      <c r="C1026" s="15">
        <v>23669.324199999999</v>
      </c>
      <c r="D1026" s="4" t="s">
        <v>2387</v>
      </c>
      <c r="E1026" s="5" t="e">
        <v>#N/A</v>
      </c>
      <c r="F1026" s="5" t="e">
        <v>#N/A</v>
      </c>
      <c r="G1026" s="6" t="e">
        <v>#N/A</v>
      </c>
      <c r="H1026" s="7" t="e">
        <v>#N/A</v>
      </c>
      <c r="I1026" s="8" t="e">
        <v>#N/A</v>
      </c>
      <c r="J1026" s="13" t="e">
        <v>#N/A</v>
      </c>
      <c r="K1026" s="11" t="s">
        <v>2390</v>
      </c>
      <c r="L1026" s="5">
        <v>6</v>
      </c>
      <c r="M1026" s="5">
        <v>3</v>
      </c>
      <c r="N1026" s="6">
        <v>27.281500000000001</v>
      </c>
      <c r="O1026" s="7">
        <v>16.2262476118736</v>
      </c>
      <c r="P1026" s="7">
        <v>13.6111896482972</v>
      </c>
      <c r="Q1026" s="8">
        <v>10.9678329712614</v>
      </c>
      <c r="R1026" s="11">
        <v>0.873</v>
      </c>
      <c r="S1026" s="6"/>
      <c r="T1026" s="32"/>
      <c r="U1026" s="6"/>
      <c r="V1026" s="6"/>
      <c r="W1026" s="1" t="e">
        <f t="shared" si="4"/>
        <v>#DIV/0!</v>
      </c>
    </row>
    <row r="1027" spans="1:23" x14ac:dyDescent="0.2">
      <c r="A1027" s="5" t="s">
        <v>2385</v>
      </c>
      <c r="B1027" s="29" t="s">
        <v>2384</v>
      </c>
      <c r="C1027" s="15">
        <v>26553.391500000002</v>
      </c>
      <c r="D1027" s="4" t="s">
        <v>2383</v>
      </c>
      <c r="E1027" s="5" t="e">
        <v>#N/A</v>
      </c>
      <c r="F1027" s="5" t="e">
        <v>#N/A</v>
      </c>
      <c r="G1027" s="6" t="e">
        <v>#N/A</v>
      </c>
      <c r="H1027" s="7" t="e">
        <v>#N/A</v>
      </c>
      <c r="I1027" s="8" t="e">
        <v>#N/A</v>
      </c>
      <c r="J1027" s="13" t="e">
        <v>#N/A</v>
      </c>
      <c r="K1027" s="11" t="s">
        <v>2386</v>
      </c>
      <c r="L1027" s="5">
        <v>3</v>
      </c>
      <c r="M1027" s="5">
        <v>3</v>
      </c>
      <c r="N1027" s="6">
        <v>23.0349</v>
      </c>
      <c r="O1027" s="7">
        <v>19.081074829071699</v>
      </c>
      <c r="P1027" s="7">
        <v>13.3581585068828</v>
      </c>
      <c r="Q1027" s="8">
        <v>64.090714996244998</v>
      </c>
      <c r="R1027" s="11">
        <v>0.99</v>
      </c>
      <c r="S1027" s="6"/>
      <c r="T1027" s="32"/>
      <c r="U1027" s="6"/>
      <c r="V1027" s="6"/>
      <c r="W1027" s="1" t="e">
        <f t="shared" si="4"/>
        <v>#DIV/0!</v>
      </c>
    </row>
    <row r="1028" spans="1:23" x14ac:dyDescent="0.2">
      <c r="A1028" s="5" t="s">
        <v>2381</v>
      </c>
      <c r="B1028" s="29" t="s">
        <v>2380</v>
      </c>
      <c r="C1028" s="15">
        <v>12259.2317</v>
      </c>
      <c r="D1028" s="4" t="s">
        <v>2379</v>
      </c>
      <c r="E1028" s="5">
        <v>1</v>
      </c>
      <c r="F1028" s="5">
        <v>0</v>
      </c>
      <c r="G1028" s="6">
        <v>5.6109</v>
      </c>
      <c r="H1028" s="7">
        <v>0</v>
      </c>
      <c r="I1028" s="8">
        <v>0</v>
      </c>
      <c r="J1028" s="13">
        <v>0</v>
      </c>
      <c r="K1028" s="11" t="s">
        <v>2382</v>
      </c>
      <c r="L1028" s="5">
        <v>2</v>
      </c>
      <c r="M1028" s="5">
        <v>1</v>
      </c>
      <c r="N1028" s="6">
        <v>11.989699999999999</v>
      </c>
      <c r="O1028" s="7">
        <v>10.9933989429456</v>
      </c>
      <c r="P1028" s="7">
        <v>8.9808802171212498</v>
      </c>
      <c r="Q1028" s="8">
        <v>6.3988318299776603</v>
      </c>
      <c r="R1028" s="11">
        <v>0.97299999999999998</v>
      </c>
      <c r="S1028" s="6"/>
      <c r="T1028" s="32"/>
      <c r="U1028" s="6"/>
      <c r="V1028" s="6"/>
      <c r="W1028" s="1" t="e">
        <f t="shared" ref="W1028:W1091" si="5">1/T1028</f>
        <v>#DIV/0!</v>
      </c>
    </row>
    <row r="1029" spans="1:23" x14ac:dyDescent="0.2">
      <c r="A1029" s="5" t="s">
        <v>2377</v>
      </c>
      <c r="B1029" s="29" t="s">
        <v>2376</v>
      </c>
      <c r="C1029" s="15">
        <v>14758.186299999999</v>
      </c>
      <c r="D1029" s="4" t="s">
        <v>2375</v>
      </c>
      <c r="E1029" s="5">
        <v>2</v>
      </c>
      <c r="F1029" s="5">
        <v>0</v>
      </c>
      <c r="G1029" s="6">
        <v>13.7981</v>
      </c>
      <c r="H1029" s="7">
        <v>0</v>
      </c>
      <c r="I1029" s="8">
        <v>0</v>
      </c>
      <c r="J1029" s="13">
        <v>0</v>
      </c>
      <c r="K1029" s="11" t="s">
        <v>2378</v>
      </c>
      <c r="L1029" s="5">
        <v>5</v>
      </c>
      <c r="M1029" s="5">
        <v>3</v>
      </c>
      <c r="N1029" s="6">
        <v>21.4406</v>
      </c>
      <c r="O1029" s="7">
        <v>231.341737740106</v>
      </c>
      <c r="P1029" s="7">
        <v>235.61681161570499</v>
      </c>
      <c r="Q1029" s="8">
        <v>381.79935777636399</v>
      </c>
      <c r="R1029" s="11">
        <v>0.94899999999999995</v>
      </c>
      <c r="S1029" s="6"/>
      <c r="T1029" s="32"/>
      <c r="U1029" s="6"/>
      <c r="V1029" s="6"/>
      <c r="W1029" s="1" t="e">
        <f t="shared" si="5"/>
        <v>#DIV/0!</v>
      </c>
    </row>
    <row r="1030" spans="1:23" x14ac:dyDescent="0.2">
      <c r="A1030" s="5" t="s">
        <v>2373</v>
      </c>
      <c r="B1030" s="29" t="s">
        <v>2372</v>
      </c>
      <c r="C1030" s="15">
        <v>67847.08</v>
      </c>
      <c r="D1030" s="4" t="s">
        <v>2371</v>
      </c>
      <c r="E1030" s="5" t="e">
        <v>#N/A</v>
      </c>
      <c r="F1030" s="5" t="e">
        <v>#N/A</v>
      </c>
      <c r="G1030" s="6" t="e">
        <v>#N/A</v>
      </c>
      <c r="H1030" s="7" t="e">
        <v>#N/A</v>
      </c>
      <c r="I1030" s="8" t="e">
        <v>#N/A</v>
      </c>
      <c r="J1030" s="13" t="e">
        <v>#N/A</v>
      </c>
      <c r="K1030" s="11" t="s">
        <v>2374</v>
      </c>
      <c r="L1030" s="5">
        <v>3</v>
      </c>
      <c r="M1030" s="5">
        <v>2</v>
      </c>
      <c r="N1030" s="6">
        <v>16.014299999999999</v>
      </c>
      <c r="O1030" s="7">
        <v>2.0096750324702701</v>
      </c>
      <c r="P1030" s="7">
        <v>5.1043357240899603</v>
      </c>
      <c r="Q1030" s="8">
        <v>1.90724993368689</v>
      </c>
      <c r="R1030" s="11">
        <v>0.30199999999999999</v>
      </c>
      <c r="S1030" s="6"/>
      <c r="T1030" s="32"/>
      <c r="U1030" s="6"/>
      <c r="V1030" s="6"/>
      <c r="W1030" s="1" t="e">
        <f t="shared" si="5"/>
        <v>#DIV/0!</v>
      </c>
    </row>
    <row r="1031" spans="1:23" x14ac:dyDescent="0.2">
      <c r="A1031" s="5" t="s">
        <v>2369</v>
      </c>
      <c r="B1031" s="29" t="s">
        <v>2368</v>
      </c>
      <c r="C1031" s="15">
        <v>4866.5636000000004</v>
      </c>
      <c r="D1031" s="4" t="s">
        <v>2367</v>
      </c>
      <c r="E1031" s="5">
        <v>1</v>
      </c>
      <c r="F1031" s="5">
        <v>0</v>
      </c>
      <c r="G1031" s="6">
        <v>6.1242000000000001</v>
      </c>
      <c r="H1031" s="7">
        <v>0</v>
      </c>
      <c r="I1031" s="8">
        <v>0</v>
      </c>
      <c r="J1031" s="13">
        <v>0</v>
      </c>
      <c r="K1031" s="11" t="s">
        <v>2370</v>
      </c>
      <c r="L1031" s="5">
        <v>1</v>
      </c>
      <c r="M1031" s="5">
        <v>1</v>
      </c>
      <c r="N1031" s="6">
        <v>6.2999000000000001</v>
      </c>
      <c r="O1031" s="7">
        <v>0.41474381876882199</v>
      </c>
      <c r="P1031" s="7">
        <v>7.6715116817129498</v>
      </c>
      <c r="Q1031" s="8">
        <v>2.63629572786515</v>
      </c>
      <c r="R1031" s="11">
        <v>0.91700000000000004</v>
      </c>
      <c r="S1031" s="6"/>
      <c r="T1031" s="32"/>
      <c r="U1031" s="6"/>
      <c r="V1031" s="6"/>
      <c r="W1031" s="1" t="e">
        <f t="shared" si="5"/>
        <v>#DIV/0!</v>
      </c>
    </row>
    <row r="1032" spans="1:23" x14ac:dyDescent="0.2">
      <c r="A1032" s="5" t="s">
        <v>2365</v>
      </c>
      <c r="B1032" s="29" t="s">
        <v>2364</v>
      </c>
      <c r="C1032" s="15">
        <v>47806.782800000001</v>
      </c>
      <c r="D1032" s="4" t="s">
        <v>2363</v>
      </c>
      <c r="E1032" s="5" t="e">
        <v>#N/A</v>
      </c>
      <c r="F1032" s="5" t="e">
        <v>#N/A</v>
      </c>
      <c r="G1032" s="6" t="e">
        <v>#N/A</v>
      </c>
      <c r="H1032" s="7" t="e">
        <v>#N/A</v>
      </c>
      <c r="I1032" s="8" t="e">
        <v>#N/A</v>
      </c>
      <c r="J1032" s="13" t="e">
        <v>#N/A</v>
      </c>
      <c r="K1032" s="11" t="s">
        <v>2366</v>
      </c>
      <c r="L1032" s="5">
        <v>29</v>
      </c>
      <c r="M1032" s="5">
        <v>26</v>
      </c>
      <c r="N1032" s="6">
        <v>230.12039999999999</v>
      </c>
      <c r="O1032" s="7">
        <v>437.09711111056902</v>
      </c>
      <c r="P1032" s="7">
        <v>431.55975589741797</v>
      </c>
      <c r="Q1032" s="8">
        <v>2064.1543118944501</v>
      </c>
      <c r="R1032" s="11">
        <v>0.92900000000000005</v>
      </c>
      <c r="S1032" s="6"/>
      <c r="T1032" s="32"/>
      <c r="U1032" s="6"/>
      <c r="V1032" s="6"/>
      <c r="W1032" s="1" t="e">
        <f t="shared" si="5"/>
        <v>#DIV/0!</v>
      </c>
    </row>
    <row r="1033" spans="1:23" x14ac:dyDescent="0.2">
      <c r="A1033" s="5" t="s">
        <v>2361</v>
      </c>
      <c r="B1033" s="29" t="s">
        <v>2360</v>
      </c>
      <c r="C1033" s="15">
        <v>70946.371899999998</v>
      </c>
      <c r="D1033" s="4" t="s">
        <v>2359</v>
      </c>
      <c r="E1033" s="5" t="e">
        <v>#N/A</v>
      </c>
      <c r="F1033" s="5" t="e">
        <v>#N/A</v>
      </c>
      <c r="G1033" s="6" t="e">
        <v>#N/A</v>
      </c>
      <c r="H1033" s="7" t="e">
        <v>#N/A</v>
      </c>
      <c r="I1033" s="8" t="e">
        <v>#N/A</v>
      </c>
      <c r="J1033" s="13" t="e">
        <v>#N/A</v>
      </c>
      <c r="K1033" s="11" t="s">
        <v>2362</v>
      </c>
      <c r="L1033" s="5">
        <v>16</v>
      </c>
      <c r="M1033" s="5">
        <v>9</v>
      </c>
      <c r="N1033" s="6">
        <v>104.3068</v>
      </c>
      <c r="O1033" s="7">
        <v>42.654128603381999</v>
      </c>
      <c r="P1033" s="7">
        <v>43.544441324501697</v>
      </c>
      <c r="Q1033" s="8">
        <v>72.473662810552696</v>
      </c>
      <c r="R1033" s="11">
        <v>0.872</v>
      </c>
      <c r="S1033" s="6"/>
      <c r="T1033" s="32"/>
      <c r="U1033" s="6"/>
      <c r="V1033" s="6"/>
      <c r="W1033" s="1" t="e">
        <f t="shared" si="5"/>
        <v>#DIV/0!</v>
      </c>
    </row>
    <row r="1034" spans="1:23" x14ac:dyDescent="0.2">
      <c r="A1034" s="5" t="s">
        <v>2357</v>
      </c>
      <c r="B1034" s="29" t="s">
        <v>2356</v>
      </c>
      <c r="C1034" s="15">
        <v>13668.6373</v>
      </c>
      <c r="D1034" s="4" t="s">
        <v>2355</v>
      </c>
      <c r="E1034" s="5" t="e">
        <v>#N/A</v>
      </c>
      <c r="F1034" s="5" t="e">
        <v>#N/A</v>
      </c>
      <c r="G1034" s="6" t="e">
        <v>#N/A</v>
      </c>
      <c r="H1034" s="7" t="e">
        <v>#N/A</v>
      </c>
      <c r="I1034" s="8" t="e">
        <v>#N/A</v>
      </c>
      <c r="J1034" s="13" t="e">
        <v>#N/A</v>
      </c>
      <c r="K1034" s="11" t="s">
        <v>2358</v>
      </c>
      <c r="L1034" s="5">
        <v>9</v>
      </c>
      <c r="M1034" s="5">
        <v>7</v>
      </c>
      <c r="N1034" s="6">
        <v>55.504100000000001</v>
      </c>
      <c r="O1034" s="7">
        <v>242.897556881409</v>
      </c>
      <c r="P1034" s="7">
        <v>240.38662233222999</v>
      </c>
      <c r="Q1034" s="8">
        <v>259.73262896017098</v>
      </c>
      <c r="R1034" s="11">
        <v>0.75800000000000001</v>
      </c>
      <c r="S1034" s="6"/>
      <c r="T1034" s="32"/>
      <c r="U1034" s="6"/>
      <c r="V1034" s="6"/>
      <c r="W1034" s="1" t="e">
        <f t="shared" si="5"/>
        <v>#DIV/0!</v>
      </c>
    </row>
    <row r="1035" spans="1:23" x14ac:dyDescent="0.2">
      <c r="A1035" s="5" t="s">
        <v>2353</v>
      </c>
      <c r="B1035" s="29" t="s">
        <v>2352</v>
      </c>
      <c r="C1035" s="15">
        <v>27410.7271</v>
      </c>
      <c r="D1035" s="4" t="s">
        <v>2351</v>
      </c>
      <c r="E1035" s="5" t="e">
        <v>#N/A</v>
      </c>
      <c r="F1035" s="5" t="e">
        <v>#N/A</v>
      </c>
      <c r="G1035" s="6" t="e">
        <v>#N/A</v>
      </c>
      <c r="H1035" s="7" t="e">
        <v>#N/A</v>
      </c>
      <c r="I1035" s="8" t="e">
        <v>#N/A</v>
      </c>
      <c r="J1035" s="13" t="e">
        <v>#N/A</v>
      </c>
      <c r="K1035" s="11" t="s">
        <v>2354</v>
      </c>
      <c r="L1035" s="5">
        <v>11</v>
      </c>
      <c r="M1035" s="5">
        <v>7</v>
      </c>
      <c r="N1035" s="6">
        <v>63.4514</v>
      </c>
      <c r="O1035" s="7">
        <v>60.065783592055197</v>
      </c>
      <c r="P1035" s="7">
        <v>62.214646244565202</v>
      </c>
      <c r="Q1035" s="8">
        <v>79.422888297686399</v>
      </c>
      <c r="R1035" s="11">
        <v>0.38500000000000001</v>
      </c>
      <c r="S1035" s="6"/>
      <c r="T1035" s="32"/>
      <c r="U1035" s="6"/>
      <c r="V1035" s="6"/>
      <c r="W1035" s="1" t="e">
        <f t="shared" si="5"/>
        <v>#DIV/0!</v>
      </c>
    </row>
    <row r="1036" spans="1:23" x14ac:dyDescent="0.2">
      <c r="A1036" s="5" t="s">
        <v>2349</v>
      </c>
      <c r="B1036" s="29" t="s">
        <v>2348</v>
      </c>
      <c r="C1036" s="15">
        <v>77666.231499999994</v>
      </c>
      <c r="D1036" s="4" t="s">
        <v>2347</v>
      </c>
      <c r="E1036" s="5" t="e">
        <v>#N/A</v>
      </c>
      <c r="F1036" s="5" t="e">
        <v>#N/A</v>
      </c>
      <c r="G1036" s="6" t="e">
        <v>#N/A</v>
      </c>
      <c r="H1036" s="7" t="e">
        <v>#N/A</v>
      </c>
      <c r="I1036" s="8" t="e">
        <v>#N/A</v>
      </c>
      <c r="J1036" s="13" t="e">
        <v>#N/A</v>
      </c>
      <c r="K1036" s="11" t="s">
        <v>2350</v>
      </c>
      <c r="L1036" s="5">
        <v>4</v>
      </c>
      <c r="M1036" s="5">
        <v>2</v>
      </c>
      <c r="N1036" s="6">
        <v>23.861999999999998</v>
      </c>
      <c r="O1036" s="7">
        <v>41.474655645147699</v>
      </c>
      <c r="P1036" s="7">
        <v>33.321888311860398</v>
      </c>
      <c r="Q1036" s="8">
        <v>2.5892071670491701</v>
      </c>
      <c r="R1036" s="11">
        <v>0.93700000000000006</v>
      </c>
      <c r="S1036" s="6"/>
      <c r="T1036" s="32"/>
      <c r="U1036" s="6"/>
      <c r="V1036" s="6"/>
      <c r="W1036" s="1" t="e">
        <f t="shared" si="5"/>
        <v>#DIV/0!</v>
      </c>
    </row>
    <row r="1037" spans="1:23" x14ac:dyDescent="0.2">
      <c r="A1037" s="5" t="s">
        <v>2345</v>
      </c>
      <c r="B1037" s="29" t="s">
        <v>2344</v>
      </c>
      <c r="C1037" s="15">
        <v>89804.745800000004</v>
      </c>
      <c r="D1037" s="4" t="s">
        <v>2343</v>
      </c>
      <c r="E1037" s="5" t="e">
        <v>#N/A</v>
      </c>
      <c r="F1037" s="5" t="e">
        <v>#N/A</v>
      </c>
      <c r="G1037" s="6" t="e">
        <v>#N/A</v>
      </c>
      <c r="H1037" s="7" t="e">
        <v>#N/A</v>
      </c>
      <c r="I1037" s="8" t="e">
        <v>#N/A</v>
      </c>
      <c r="J1037" s="13" t="e">
        <v>#N/A</v>
      </c>
      <c r="K1037" s="11" t="s">
        <v>2346</v>
      </c>
      <c r="L1037" s="5">
        <v>22</v>
      </c>
      <c r="M1037" s="5">
        <v>20</v>
      </c>
      <c r="N1037" s="6">
        <v>159.5556</v>
      </c>
      <c r="O1037" s="7">
        <v>102.80939191628801</v>
      </c>
      <c r="P1037" s="7">
        <v>96.672198053402795</v>
      </c>
      <c r="Q1037" s="8">
        <v>250.717773538118</v>
      </c>
      <c r="R1037" s="11">
        <v>0.92200000000000004</v>
      </c>
      <c r="S1037" s="6"/>
      <c r="T1037" s="32"/>
      <c r="U1037" s="6"/>
      <c r="V1037" s="6"/>
      <c r="W1037" s="1" t="e">
        <f t="shared" si="5"/>
        <v>#DIV/0!</v>
      </c>
    </row>
    <row r="1038" spans="1:23" x14ac:dyDescent="0.2">
      <c r="A1038" s="5" t="s">
        <v>2341</v>
      </c>
      <c r="B1038" s="29" t="s">
        <v>2340</v>
      </c>
      <c r="C1038" s="15">
        <v>16922.4231</v>
      </c>
      <c r="D1038" s="4" t="s">
        <v>2339</v>
      </c>
      <c r="E1038" s="5" t="e">
        <v>#N/A</v>
      </c>
      <c r="F1038" s="5" t="e">
        <v>#N/A</v>
      </c>
      <c r="G1038" s="6" t="e">
        <v>#N/A</v>
      </c>
      <c r="H1038" s="7" t="e">
        <v>#N/A</v>
      </c>
      <c r="I1038" s="8" t="e">
        <v>#N/A</v>
      </c>
      <c r="J1038" s="13" t="e">
        <v>#N/A</v>
      </c>
      <c r="K1038" s="11" t="s">
        <v>2342</v>
      </c>
      <c r="L1038" s="5">
        <v>2</v>
      </c>
      <c r="M1038" s="5">
        <v>2</v>
      </c>
      <c r="N1038" s="6">
        <v>11.8066</v>
      </c>
      <c r="O1038" s="7">
        <v>3.4037776093708301</v>
      </c>
      <c r="P1038" s="7">
        <v>5.8550832560054902</v>
      </c>
      <c r="Q1038" s="8">
        <v>3.6467330352930301</v>
      </c>
      <c r="R1038" s="11">
        <v>0.80500000000000005</v>
      </c>
      <c r="S1038" s="6"/>
      <c r="T1038" s="32"/>
      <c r="U1038" s="6"/>
      <c r="V1038" s="6"/>
      <c r="W1038" s="1" t="e">
        <f t="shared" si="5"/>
        <v>#DIV/0!</v>
      </c>
    </row>
    <row r="1039" spans="1:23" x14ac:dyDescent="0.2">
      <c r="A1039" s="5" t="s">
        <v>2337</v>
      </c>
      <c r="B1039" s="29" t="s">
        <v>2336</v>
      </c>
      <c r="C1039" s="15">
        <v>15153.209199999999</v>
      </c>
      <c r="D1039" s="4" t="s">
        <v>2335</v>
      </c>
      <c r="E1039" s="5" t="e">
        <v>#N/A</v>
      </c>
      <c r="F1039" s="5" t="e">
        <v>#N/A</v>
      </c>
      <c r="G1039" s="6" t="e">
        <v>#N/A</v>
      </c>
      <c r="H1039" s="7" t="e">
        <v>#N/A</v>
      </c>
      <c r="I1039" s="8" t="e">
        <v>#N/A</v>
      </c>
      <c r="J1039" s="13" t="e">
        <v>#N/A</v>
      </c>
      <c r="K1039" s="11" t="s">
        <v>2338</v>
      </c>
      <c r="L1039" s="5">
        <v>6</v>
      </c>
      <c r="M1039" s="5">
        <v>4</v>
      </c>
      <c r="N1039" s="6">
        <v>39.812199999999997</v>
      </c>
      <c r="O1039" s="7">
        <v>43.669097613279099</v>
      </c>
      <c r="P1039" s="7">
        <v>50.489737556717998</v>
      </c>
      <c r="Q1039" s="8">
        <v>87.330535912622494</v>
      </c>
      <c r="R1039" s="11">
        <v>0.96899999999999997</v>
      </c>
      <c r="S1039" s="6"/>
      <c r="T1039" s="32"/>
      <c r="U1039" s="6"/>
      <c r="V1039" s="6"/>
      <c r="W1039" s="1" t="e">
        <f t="shared" si="5"/>
        <v>#DIV/0!</v>
      </c>
    </row>
    <row r="1040" spans="1:23" x14ac:dyDescent="0.2">
      <c r="A1040" s="5" t="s">
        <v>2333</v>
      </c>
      <c r="B1040" s="29" t="s">
        <v>2332</v>
      </c>
      <c r="C1040" s="15">
        <v>42636.021800000002</v>
      </c>
      <c r="D1040" s="4" t="s">
        <v>2331</v>
      </c>
      <c r="E1040" s="5" t="e">
        <v>#N/A</v>
      </c>
      <c r="F1040" s="5" t="e">
        <v>#N/A</v>
      </c>
      <c r="G1040" s="6" t="e">
        <v>#N/A</v>
      </c>
      <c r="H1040" s="7" t="e">
        <v>#N/A</v>
      </c>
      <c r="I1040" s="8" t="e">
        <v>#N/A</v>
      </c>
      <c r="J1040" s="13" t="e">
        <v>#N/A</v>
      </c>
      <c r="K1040" s="11" t="s">
        <v>2334</v>
      </c>
      <c r="L1040" s="5">
        <v>5</v>
      </c>
      <c r="M1040" s="5">
        <v>3</v>
      </c>
      <c r="N1040" s="6">
        <v>28.5501</v>
      </c>
      <c r="O1040" s="7">
        <v>13.4677878438607</v>
      </c>
      <c r="P1040" s="7">
        <v>13.388368800005599</v>
      </c>
      <c r="Q1040" s="8">
        <v>19.669253148844099</v>
      </c>
      <c r="R1040" s="11">
        <v>0.65600000000000003</v>
      </c>
      <c r="S1040" s="6"/>
      <c r="T1040" s="32"/>
      <c r="U1040" s="6"/>
      <c r="V1040" s="6"/>
      <c r="W1040" s="1" t="e">
        <f t="shared" si="5"/>
        <v>#DIV/0!</v>
      </c>
    </row>
    <row r="1041" spans="1:23" x14ac:dyDescent="0.2">
      <c r="A1041" s="5" t="s">
        <v>2329</v>
      </c>
      <c r="B1041" s="29" t="s">
        <v>2328</v>
      </c>
      <c r="C1041" s="15">
        <v>39353.434600000001</v>
      </c>
      <c r="D1041" s="4" t="s">
        <v>2327</v>
      </c>
      <c r="E1041" s="5" t="e">
        <v>#N/A</v>
      </c>
      <c r="F1041" s="5" t="e">
        <v>#N/A</v>
      </c>
      <c r="G1041" s="6" t="e">
        <v>#N/A</v>
      </c>
      <c r="H1041" s="7" t="e">
        <v>#N/A</v>
      </c>
      <c r="I1041" s="8" t="e">
        <v>#N/A</v>
      </c>
      <c r="J1041" s="13" t="e">
        <v>#N/A</v>
      </c>
      <c r="K1041" s="11" t="s">
        <v>2330</v>
      </c>
      <c r="L1041" s="5">
        <v>7</v>
      </c>
      <c r="M1041" s="5">
        <v>6</v>
      </c>
      <c r="N1041" s="6">
        <v>50.827399999999997</v>
      </c>
      <c r="O1041" s="7">
        <v>68.615606451456102</v>
      </c>
      <c r="P1041" s="7">
        <v>78.474503393648703</v>
      </c>
      <c r="Q1041" s="8">
        <v>100.982351283773</v>
      </c>
      <c r="R1041" s="11">
        <v>0.29699999999999999</v>
      </c>
      <c r="S1041" s="6"/>
      <c r="T1041" s="32"/>
      <c r="U1041" s="6"/>
      <c r="V1041" s="6"/>
      <c r="W1041" s="1" t="e">
        <f t="shared" si="5"/>
        <v>#DIV/0!</v>
      </c>
    </row>
    <row r="1042" spans="1:23" x14ac:dyDescent="0.2">
      <c r="A1042" s="5" t="s">
        <v>2325</v>
      </c>
      <c r="B1042" s="29" t="s">
        <v>2324</v>
      </c>
      <c r="C1042" s="15">
        <v>23827.272499999999</v>
      </c>
      <c r="D1042" s="4" t="s">
        <v>2323</v>
      </c>
      <c r="E1042" s="5" t="e">
        <v>#N/A</v>
      </c>
      <c r="F1042" s="5" t="e">
        <v>#N/A</v>
      </c>
      <c r="G1042" s="6" t="e">
        <v>#N/A</v>
      </c>
      <c r="H1042" s="7" t="e">
        <v>#N/A</v>
      </c>
      <c r="I1042" s="8" t="e">
        <v>#N/A</v>
      </c>
      <c r="J1042" s="13" t="e">
        <v>#N/A</v>
      </c>
      <c r="K1042" s="11" t="s">
        <v>2326</v>
      </c>
      <c r="L1042" s="5">
        <v>4</v>
      </c>
      <c r="M1042" s="5">
        <v>3</v>
      </c>
      <c r="N1042" s="6">
        <v>32.926000000000002</v>
      </c>
      <c r="O1042" s="7">
        <v>41.746212551187</v>
      </c>
      <c r="P1042" s="7">
        <v>36.856672122763399</v>
      </c>
      <c r="Q1042" s="8">
        <v>75.343196556793998</v>
      </c>
      <c r="R1042" s="11">
        <v>0.35399999999999998</v>
      </c>
      <c r="S1042" s="6"/>
      <c r="T1042" s="32"/>
      <c r="U1042" s="6"/>
      <c r="V1042" s="6"/>
      <c r="W1042" s="1" t="e">
        <f t="shared" si="5"/>
        <v>#DIV/0!</v>
      </c>
    </row>
    <row r="1043" spans="1:23" x14ac:dyDescent="0.2">
      <c r="A1043" s="5" t="s">
        <v>2321</v>
      </c>
      <c r="B1043" s="29" t="s">
        <v>2320</v>
      </c>
      <c r="C1043" s="15">
        <v>67959.2592</v>
      </c>
      <c r="D1043" s="4" t="s">
        <v>2319</v>
      </c>
      <c r="E1043" s="5" t="e">
        <v>#N/A</v>
      </c>
      <c r="F1043" s="5" t="e">
        <v>#N/A</v>
      </c>
      <c r="G1043" s="6" t="e">
        <v>#N/A</v>
      </c>
      <c r="H1043" s="7" t="e">
        <v>#N/A</v>
      </c>
      <c r="I1043" s="8" t="e">
        <v>#N/A</v>
      </c>
      <c r="J1043" s="13" t="e">
        <v>#N/A</v>
      </c>
      <c r="K1043" s="11" t="s">
        <v>2322</v>
      </c>
      <c r="L1043" s="5">
        <v>8</v>
      </c>
      <c r="M1043" s="5">
        <v>6</v>
      </c>
      <c r="N1043" s="6">
        <v>44.713200000000001</v>
      </c>
      <c r="O1043" s="7">
        <v>18.754948966871201</v>
      </c>
      <c r="P1043" s="7">
        <v>18.832015411188099</v>
      </c>
      <c r="Q1043" s="8">
        <v>13.360822423101499</v>
      </c>
      <c r="R1043" s="11">
        <v>0.24099999999999999</v>
      </c>
      <c r="S1043" s="6"/>
      <c r="T1043" s="32"/>
      <c r="U1043" s="6"/>
      <c r="V1043" s="6"/>
      <c r="W1043" s="1" t="e">
        <f t="shared" si="5"/>
        <v>#DIV/0!</v>
      </c>
    </row>
    <row r="1044" spans="1:23" x14ac:dyDescent="0.2">
      <c r="A1044" s="5" t="s">
        <v>2317</v>
      </c>
      <c r="B1044" s="29" t="s">
        <v>2316</v>
      </c>
      <c r="C1044" s="15">
        <v>33017.056600000004</v>
      </c>
      <c r="D1044" s="4" t="s">
        <v>2315</v>
      </c>
      <c r="E1044" s="5" t="e">
        <v>#N/A</v>
      </c>
      <c r="F1044" s="5" t="e">
        <v>#N/A</v>
      </c>
      <c r="G1044" s="6" t="e">
        <v>#N/A</v>
      </c>
      <c r="H1044" s="7" t="e">
        <v>#N/A</v>
      </c>
      <c r="I1044" s="8" t="e">
        <v>#N/A</v>
      </c>
      <c r="J1044" s="13" t="e">
        <v>#N/A</v>
      </c>
      <c r="K1044" s="11" t="s">
        <v>2318</v>
      </c>
      <c r="L1044" s="5">
        <v>6</v>
      </c>
      <c r="M1044" s="5">
        <v>5</v>
      </c>
      <c r="N1044" s="6">
        <v>48.392800000000001</v>
      </c>
      <c r="O1044" s="7">
        <v>93.446696011470095</v>
      </c>
      <c r="P1044" s="7">
        <v>78.235860866478902</v>
      </c>
      <c r="Q1044" s="8">
        <v>79.241837396226302</v>
      </c>
      <c r="R1044" s="11">
        <v>0.83199999999999996</v>
      </c>
      <c r="S1044" s="6"/>
      <c r="T1044" s="32"/>
      <c r="U1044" s="6"/>
      <c r="V1044" s="6"/>
      <c r="W1044" s="1" t="e">
        <f t="shared" si="5"/>
        <v>#DIV/0!</v>
      </c>
    </row>
    <row r="1045" spans="1:23" x14ac:dyDescent="0.2">
      <c r="A1045" s="5" t="s">
        <v>2313</v>
      </c>
      <c r="B1045" s="29" t="s">
        <v>2312</v>
      </c>
      <c r="C1045" s="15">
        <v>21005.227500000001</v>
      </c>
      <c r="D1045" s="4" t="s">
        <v>2311</v>
      </c>
      <c r="E1045" s="5" t="e">
        <v>#N/A</v>
      </c>
      <c r="F1045" s="5" t="e">
        <v>#N/A</v>
      </c>
      <c r="G1045" s="6" t="e">
        <v>#N/A</v>
      </c>
      <c r="H1045" s="7" t="e">
        <v>#N/A</v>
      </c>
      <c r="I1045" s="8" t="e">
        <v>#N/A</v>
      </c>
      <c r="J1045" s="13" t="e">
        <v>#N/A</v>
      </c>
      <c r="K1045" s="11" t="s">
        <v>2314</v>
      </c>
      <c r="L1045" s="5">
        <v>8</v>
      </c>
      <c r="M1045" s="5">
        <v>6</v>
      </c>
      <c r="N1045" s="6">
        <v>43.273299999999999</v>
      </c>
      <c r="O1045" s="7">
        <v>46.303204454707299</v>
      </c>
      <c r="P1045" s="7">
        <v>44.031373845530197</v>
      </c>
      <c r="Q1045" s="8">
        <v>43.597794451217403</v>
      </c>
      <c r="R1045" s="11">
        <v>0.88800000000000001</v>
      </c>
      <c r="S1045" s="6"/>
      <c r="T1045" s="32"/>
      <c r="U1045" s="6"/>
      <c r="V1045" s="6"/>
      <c r="W1045" s="1" t="e">
        <f t="shared" si="5"/>
        <v>#DIV/0!</v>
      </c>
    </row>
    <row r="1046" spans="1:23" x14ac:dyDescent="0.2">
      <c r="A1046" s="5" t="s">
        <v>2309</v>
      </c>
      <c r="B1046" s="29" t="s">
        <v>2308</v>
      </c>
      <c r="C1046" s="15">
        <v>12050.724700000001</v>
      </c>
      <c r="D1046" s="4" t="s">
        <v>2307</v>
      </c>
      <c r="E1046" s="5" t="e">
        <v>#N/A</v>
      </c>
      <c r="F1046" s="5" t="e">
        <v>#N/A</v>
      </c>
      <c r="G1046" s="6" t="e">
        <v>#N/A</v>
      </c>
      <c r="H1046" s="7" t="e">
        <v>#N/A</v>
      </c>
      <c r="I1046" s="8" t="e">
        <v>#N/A</v>
      </c>
      <c r="J1046" s="13" t="e">
        <v>#N/A</v>
      </c>
      <c r="K1046" s="11" t="s">
        <v>2310</v>
      </c>
      <c r="L1046" s="5">
        <v>1</v>
      </c>
      <c r="M1046" s="5">
        <v>1</v>
      </c>
      <c r="N1046" s="6">
        <v>6.7264999999999997</v>
      </c>
      <c r="O1046" s="7">
        <v>10.6706822254252</v>
      </c>
      <c r="P1046" s="7">
        <v>92.606770830061507</v>
      </c>
      <c r="Q1046" s="8">
        <v>8.1968452119762691</v>
      </c>
      <c r="R1046" s="11">
        <v>0.91400000000000003</v>
      </c>
      <c r="S1046" s="6"/>
      <c r="T1046" s="32"/>
      <c r="U1046" s="6"/>
      <c r="V1046" s="6"/>
      <c r="W1046" s="1" t="e">
        <f t="shared" si="5"/>
        <v>#DIV/0!</v>
      </c>
    </row>
    <row r="1047" spans="1:23" x14ac:dyDescent="0.2">
      <c r="A1047" s="5" t="s">
        <v>2305</v>
      </c>
      <c r="B1047" s="29" t="s">
        <v>2304</v>
      </c>
      <c r="C1047" s="15">
        <v>48414.315999999999</v>
      </c>
      <c r="D1047" s="4" t="s">
        <v>2303</v>
      </c>
      <c r="E1047" s="5" t="e">
        <v>#N/A</v>
      </c>
      <c r="F1047" s="5" t="e">
        <v>#N/A</v>
      </c>
      <c r="G1047" s="6" t="e">
        <v>#N/A</v>
      </c>
      <c r="H1047" s="7" t="e">
        <v>#N/A</v>
      </c>
      <c r="I1047" s="8" t="e">
        <v>#N/A</v>
      </c>
      <c r="J1047" s="13" t="e">
        <v>#N/A</v>
      </c>
      <c r="K1047" s="11" t="s">
        <v>2306</v>
      </c>
      <c r="L1047" s="5">
        <v>25</v>
      </c>
      <c r="M1047" s="5">
        <v>22</v>
      </c>
      <c r="N1047" s="6">
        <v>218.75569999999999</v>
      </c>
      <c r="O1047" s="7">
        <v>1177.4002374373999</v>
      </c>
      <c r="P1047" s="7">
        <v>1281.37253223363</v>
      </c>
      <c r="Q1047" s="8">
        <v>1089.7877143693099</v>
      </c>
      <c r="R1047" s="11">
        <v>0.57799999999999996</v>
      </c>
      <c r="S1047" s="6"/>
      <c r="T1047" s="32"/>
      <c r="U1047" s="6"/>
      <c r="V1047" s="6"/>
      <c r="W1047" s="1" t="e">
        <f t="shared" si="5"/>
        <v>#DIV/0!</v>
      </c>
    </row>
    <row r="1048" spans="1:23" x14ac:dyDescent="0.2">
      <c r="A1048" s="5" t="s">
        <v>2301</v>
      </c>
      <c r="B1048" s="29" t="s">
        <v>2300</v>
      </c>
      <c r="C1048" s="15">
        <v>30950.536100000001</v>
      </c>
      <c r="D1048" s="4" t="s">
        <v>2299</v>
      </c>
      <c r="E1048" s="5" t="e">
        <v>#N/A</v>
      </c>
      <c r="F1048" s="5" t="e">
        <v>#N/A</v>
      </c>
      <c r="G1048" s="6" t="e">
        <v>#N/A</v>
      </c>
      <c r="H1048" s="7" t="e">
        <v>#N/A</v>
      </c>
      <c r="I1048" s="8" t="e">
        <v>#N/A</v>
      </c>
      <c r="J1048" s="13" t="e">
        <v>#N/A</v>
      </c>
      <c r="K1048" s="11" t="s">
        <v>2302</v>
      </c>
      <c r="L1048" s="5">
        <v>20</v>
      </c>
      <c r="M1048" s="5">
        <v>15</v>
      </c>
      <c r="N1048" s="6">
        <v>168.1182</v>
      </c>
      <c r="O1048" s="7">
        <v>230.900268268042</v>
      </c>
      <c r="P1048" s="7">
        <v>239.93858806210099</v>
      </c>
      <c r="Q1048" s="8">
        <v>242.09115052689799</v>
      </c>
      <c r="R1048" s="11">
        <v>0.23599999999999999</v>
      </c>
      <c r="S1048" s="6"/>
      <c r="T1048" s="32"/>
      <c r="U1048" s="6"/>
      <c r="V1048" s="6"/>
      <c r="W1048" s="1" t="e">
        <f t="shared" si="5"/>
        <v>#DIV/0!</v>
      </c>
    </row>
    <row r="1049" spans="1:23" x14ac:dyDescent="0.2">
      <c r="A1049" s="5" t="s">
        <v>2297</v>
      </c>
      <c r="B1049" s="29" t="s">
        <v>2296</v>
      </c>
      <c r="C1049" s="15">
        <v>10716.8616</v>
      </c>
      <c r="D1049" s="4" t="s">
        <v>2295</v>
      </c>
      <c r="E1049" s="5">
        <v>1</v>
      </c>
      <c r="F1049" s="5">
        <v>0</v>
      </c>
      <c r="G1049" s="6">
        <v>8.4763999999999999</v>
      </c>
      <c r="H1049" s="7">
        <v>0</v>
      </c>
      <c r="I1049" s="8">
        <v>0</v>
      </c>
      <c r="J1049" s="13">
        <v>0</v>
      </c>
      <c r="K1049" s="11" t="s">
        <v>2298</v>
      </c>
      <c r="L1049" s="5">
        <v>4</v>
      </c>
      <c r="M1049" s="5">
        <v>3</v>
      </c>
      <c r="N1049" s="6">
        <v>37.3613</v>
      </c>
      <c r="O1049" s="7">
        <v>87.310437694264394</v>
      </c>
      <c r="P1049" s="7">
        <v>92.248116342406504</v>
      </c>
      <c r="Q1049" s="8">
        <v>436.75045907299602</v>
      </c>
      <c r="R1049" s="11">
        <v>0.85099999999999998</v>
      </c>
      <c r="S1049" s="6"/>
      <c r="T1049" s="32"/>
      <c r="U1049" s="6"/>
      <c r="V1049" s="6"/>
      <c r="W1049" s="1" t="e">
        <f t="shared" si="5"/>
        <v>#DIV/0!</v>
      </c>
    </row>
    <row r="1050" spans="1:23" x14ac:dyDescent="0.2">
      <c r="A1050" s="5" t="s">
        <v>2293</v>
      </c>
      <c r="B1050" s="29" t="s">
        <v>2292</v>
      </c>
      <c r="C1050" s="15">
        <v>12466.2322</v>
      </c>
      <c r="D1050" s="4" t="s">
        <v>2291</v>
      </c>
      <c r="E1050" s="5" t="e">
        <v>#N/A</v>
      </c>
      <c r="F1050" s="5" t="e">
        <v>#N/A</v>
      </c>
      <c r="G1050" s="6" t="e">
        <v>#N/A</v>
      </c>
      <c r="H1050" s="7" t="e">
        <v>#N/A</v>
      </c>
      <c r="I1050" s="8" t="e">
        <v>#N/A</v>
      </c>
      <c r="J1050" s="13" t="e">
        <v>#N/A</v>
      </c>
      <c r="K1050" s="11" t="s">
        <v>2294</v>
      </c>
      <c r="L1050" s="5">
        <v>2</v>
      </c>
      <c r="M1050" s="5">
        <v>1</v>
      </c>
      <c r="N1050" s="6">
        <v>13.0336</v>
      </c>
      <c r="O1050" s="7">
        <v>47.513091140875297</v>
      </c>
      <c r="P1050" s="7">
        <v>49.4710480316798</v>
      </c>
      <c r="Q1050" s="8">
        <v>58.195047328694102</v>
      </c>
      <c r="R1050" s="11">
        <v>0.373</v>
      </c>
      <c r="S1050" s="6"/>
      <c r="T1050" s="32"/>
      <c r="U1050" s="6"/>
      <c r="V1050" s="6"/>
      <c r="W1050" s="1" t="e">
        <f t="shared" si="5"/>
        <v>#DIV/0!</v>
      </c>
    </row>
    <row r="1051" spans="1:23" x14ac:dyDescent="0.2">
      <c r="A1051" s="5" t="s">
        <v>2289</v>
      </c>
      <c r="B1051" s="29" t="s">
        <v>2288</v>
      </c>
      <c r="C1051" s="15">
        <v>17507.662899999999</v>
      </c>
      <c r="D1051" s="4" t="s">
        <v>2287</v>
      </c>
      <c r="E1051" s="5">
        <v>1</v>
      </c>
      <c r="F1051" s="5">
        <v>0</v>
      </c>
      <c r="G1051" s="6">
        <v>4.6989999999999998</v>
      </c>
      <c r="H1051" s="7">
        <v>0</v>
      </c>
      <c r="I1051" s="8">
        <v>0</v>
      </c>
      <c r="J1051" s="13">
        <v>0</v>
      </c>
      <c r="K1051" s="11" t="s">
        <v>2290</v>
      </c>
      <c r="L1051" s="5">
        <v>1</v>
      </c>
      <c r="M1051" s="5">
        <v>1</v>
      </c>
      <c r="N1051" s="6">
        <v>5.8708</v>
      </c>
      <c r="O1051" s="7">
        <v>6.9970599712183104</v>
      </c>
      <c r="P1051" s="7">
        <v>3.0108081409346101</v>
      </c>
      <c r="Q1051" s="8">
        <v>0.19583549918832499</v>
      </c>
      <c r="R1051" s="11">
        <v>0.93899999999999995</v>
      </c>
      <c r="S1051" s="6"/>
      <c r="T1051" s="32"/>
      <c r="U1051" s="6"/>
      <c r="V1051" s="6"/>
      <c r="W1051" s="1" t="e">
        <f t="shared" si="5"/>
        <v>#DIV/0!</v>
      </c>
    </row>
    <row r="1052" spans="1:23" x14ac:dyDescent="0.2">
      <c r="A1052" s="5" t="s">
        <v>2285</v>
      </c>
      <c r="B1052" s="29" t="s">
        <v>2284</v>
      </c>
      <c r="C1052" s="15">
        <v>12271.5897</v>
      </c>
      <c r="D1052" s="4" t="s">
        <v>2283</v>
      </c>
      <c r="E1052" s="5" t="e">
        <v>#N/A</v>
      </c>
      <c r="F1052" s="5" t="e">
        <v>#N/A</v>
      </c>
      <c r="G1052" s="6" t="e">
        <v>#N/A</v>
      </c>
      <c r="H1052" s="7" t="e">
        <v>#N/A</v>
      </c>
      <c r="I1052" s="8" t="e">
        <v>#N/A</v>
      </c>
      <c r="J1052" s="13" t="e">
        <v>#N/A</v>
      </c>
      <c r="K1052" s="11" t="s">
        <v>2286</v>
      </c>
      <c r="L1052" s="5">
        <v>3</v>
      </c>
      <c r="M1052" s="5">
        <v>2</v>
      </c>
      <c r="N1052" s="6">
        <v>25.366599999999998</v>
      </c>
      <c r="O1052" s="7">
        <v>30.4042060817353</v>
      </c>
      <c r="P1052" s="7">
        <v>50.371624838727897</v>
      </c>
      <c r="Q1052" s="8">
        <v>33.031095721421501</v>
      </c>
      <c r="R1052" s="11">
        <v>0.97399999999999998</v>
      </c>
      <c r="S1052" s="6"/>
      <c r="T1052" s="32"/>
      <c r="U1052" s="6"/>
      <c r="V1052" s="6"/>
      <c r="W1052" s="1" t="e">
        <f t="shared" si="5"/>
        <v>#DIV/0!</v>
      </c>
    </row>
    <row r="1053" spans="1:23" x14ac:dyDescent="0.2">
      <c r="A1053" s="5" t="s">
        <v>2281</v>
      </c>
      <c r="B1053" s="29" t="s">
        <v>2280</v>
      </c>
      <c r="C1053" s="15">
        <v>46230.932800000002</v>
      </c>
      <c r="D1053" s="4" t="s">
        <v>2279</v>
      </c>
      <c r="E1053" s="5" t="e">
        <v>#N/A</v>
      </c>
      <c r="F1053" s="5" t="e">
        <v>#N/A</v>
      </c>
      <c r="G1053" s="6" t="e">
        <v>#N/A</v>
      </c>
      <c r="H1053" s="7" t="e">
        <v>#N/A</v>
      </c>
      <c r="I1053" s="8" t="e">
        <v>#N/A</v>
      </c>
      <c r="J1053" s="13" t="e">
        <v>#N/A</v>
      </c>
      <c r="K1053" s="11" t="s">
        <v>2282</v>
      </c>
      <c r="L1053" s="5">
        <v>11</v>
      </c>
      <c r="M1053" s="5">
        <v>11</v>
      </c>
      <c r="N1053" s="6">
        <v>79.387</v>
      </c>
      <c r="O1053" s="7">
        <v>14.9722195652494</v>
      </c>
      <c r="P1053" s="7">
        <v>18.1404300089856</v>
      </c>
      <c r="Q1053" s="8">
        <v>68.742130477815905</v>
      </c>
      <c r="R1053" s="11">
        <v>0.34499999999999997</v>
      </c>
      <c r="S1053" s="6"/>
      <c r="T1053" s="32"/>
      <c r="U1053" s="6"/>
      <c r="V1053" s="6"/>
      <c r="W1053" s="1" t="e">
        <f t="shared" si="5"/>
        <v>#DIV/0!</v>
      </c>
    </row>
    <row r="1054" spans="1:23" x14ac:dyDescent="0.2">
      <c r="A1054" s="5" t="s">
        <v>2277</v>
      </c>
      <c r="B1054" s="29" t="s">
        <v>2276</v>
      </c>
      <c r="C1054" s="15">
        <v>56516.015800000001</v>
      </c>
      <c r="D1054" s="4" t="s">
        <v>2275</v>
      </c>
      <c r="E1054" s="5" t="e">
        <v>#N/A</v>
      </c>
      <c r="F1054" s="5" t="e">
        <v>#N/A</v>
      </c>
      <c r="G1054" s="6" t="e">
        <v>#N/A</v>
      </c>
      <c r="H1054" s="7" t="e">
        <v>#N/A</v>
      </c>
      <c r="I1054" s="8" t="e">
        <v>#N/A</v>
      </c>
      <c r="J1054" s="13" t="e">
        <v>#N/A</v>
      </c>
      <c r="K1054" s="11" t="s">
        <v>2278</v>
      </c>
      <c r="L1054" s="5">
        <v>61</v>
      </c>
      <c r="M1054" s="5">
        <v>53</v>
      </c>
      <c r="N1054" s="6">
        <v>300.88909999999998</v>
      </c>
      <c r="O1054" s="7">
        <v>926.67226904700703</v>
      </c>
      <c r="P1054" s="7">
        <v>937.01471325814202</v>
      </c>
      <c r="Q1054" s="8">
        <v>1375.5650885837399</v>
      </c>
      <c r="R1054" s="11">
        <v>0.41199999999999998</v>
      </c>
      <c r="S1054" s="6"/>
      <c r="T1054" s="32"/>
      <c r="U1054" s="6"/>
      <c r="V1054" s="6"/>
      <c r="W1054" s="1" t="e">
        <f t="shared" si="5"/>
        <v>#DIV/0!</v>
      </c>
    </row>
    <row r="1055" spans="1:23" x14ac:dyDescent="0.2">
      <c r="A1055" s="5" t="s">
        <v>2273</v>
      </c>
      <c r="B1055" s="29" t="s">
        <v>2272</v>
      </c>
      <c r="C1055" s="15">
        <v>43981.788200000003</v>
      </c>
      <c r="D1055" s="4" t="s">
        <v>2271</v>
      </c>
      <c r="E1055" s="5" t="e">
        <v>#N/A</v>
      </c>
      <c r="F1055" s="5" t="e">
        <v>#N/A</v>
      </c>
      <c r="G1055" s="6" t="e">
        <v>#N/A</v>
      </c>
      <c r="H1055" s="7" t="e">
        <v>#N/A</v>
      </c>
      <c r="I1055" s="8" t="e">
        <v>#N/A</v>
      </c>
      <c r="J1055" s="13" t="e">
        <v>#N/A</v>
      </c>
      <c r="K1055" s="11" t="s">
        <v>2274</v>
      </c>
      <c r="L1055" s="5">
        <v>3</v>
      </c>
      <c r="M1055" s="5">
        <v>3</v>
      </c>
      <c r="N1055" s="6">
        <v>29.2011</v>
      </c>
      <c r="O1055" s="7">
        <v>34.1789822291964</v>
      </c>
      <c r="P1055" s="7">
        <v>33.958078486505997</v>
      </c>
      <c r="Q1055" s="8">
        <v>9.7214000690631792</v>
      </c>
      <c r="R1055" s="11">
        <v>0.28399999999999997</v>
      </c>
      <c r="S1055" s="6"/>
      <c r="T1055" s="32"/>
      <c r="U1055" s="6"/>
      <c r="V1055" s="6"/>
      <c r="W1055" s="1" t="e">
        <f t="shared" si="5"/>
        <v>#DIV/0!</v>
      </c>
    </row>
    <row r="1056" spans="1:23" x14ac:dyDescent="0.2">
      <c r="A1056" s="5" t="s">
        <v>2269</v>
      </c>
      <c r="B1056" s="29" t="s">
        <v>2268</v>
      </c>
      <c r="C1056" s="15">
        <v>56586.4807</v>
      </c>
      <c r="D1056" s="4" t="s">
        <v>2267</v>
      </c>
      <c r="E1056" s="5" t="e">
        <v>#N/A</v>
      </c>
      <c r="F1056" s="5" t="e">
        <v>#N/A</v>
      </c>
      <c r="G1056" s="6" t="e">
        <v>#N/A</v>
      </c>
      <c r="H1056" s="7" t="e">
        <v>#N/A</v>
      </c>
      <c r="I1056" s="8" t="e">
        <v>#N/A</v>
      </c>
      <c r="J1056" s="13" t="e">
        <v>#N/A</v>
      </c>
      <c r="K1056" s="11" t="s">
        <v>2270</v>
      </c>
      <c r="L1056" s="5">
        <v>4</v>
      </c>
      <c r="M1056" s="5">
        <v>2</v>
      </c>
      <c r="N1056" s="6">
        <v>22.1846</v>
      </c>
      <c r="O1056" s="7">
        <v>16.219737264812998</v>
      </c>
      <c r="P1056" s="7">
        <v>25.9971585050254</v>
      </c>
      <c r="Q1056" s="8">
        <v>2.45642424875372</v>
      </c>
      <c r="R1056" s="11">
        <v>0.35899999999999999</v>
      </c>
      <c r="S1056" s="6"/>
      <c r="T1056" s="32"/>
      <c r="U1056" s="6"/>
      <c r="V1056" s="6"/>
      <c r="W1056" s="1" t="e">
        <f t="shared" si="5"/>
        <v>#DIV/0!</v>
      </c>
    </row>
    <row r="1057" spans="1:23" x14ac:dyDescent="0.2">
      <c r="A1057" s="5" t="s">
        <v>2265</v>
      </c>
      <c r="B1057" s="29" t="s">
        <v>2264</v>
      </c>
      <c r="C1057" s="15">
        <v>28676.143199999999</v>
      </c>
      <c r="D1057" s="4" t="s">
        <v>2263</v>
      </c>
      <c r="E1057" s="5">
        <v>1</v>
      </c>
      <c r="F1057" s="5">
        <v>0</v>
      </c>
      <c r="G1057" s="6">
        <v>5.1680000000000001</v>
      </c>
      <c r="H1057" s="7">
        <v>0</v>
      </c>
      <c r="I1057" s="8">
        <v>0</v>
      </c>
      <c r="J1057" s="13">
        <v>0</v>
      </c>
      <c r="K1057" s="11" t="s">
        <v>2266</v>
      </c>
      <c r="L1057" s="5">
        <v>2</v>
      </c>
      <c r="M1057" s="5">
        <v>1</v>
      </c>
      <c r="N1057" s="6">
        <v>11.3019</v>
      </c>
      <c r="O1057" s="7">
        <v>8.5411534554511999</v>
      </c>
      <c r="P1057" s="7">
        <v>8.9627802928129192</v>
      </c>
      <c r="Q1057" s="8">
        <v>6.77102859799058</v>
      </c>
      <c r="R1057" s="11">
        <v>0.77100000000000002</v>
      </c>
      <c r="S1057" s="6"/>
      <c r="T1057" s="32"/>
      <c r="U1057" s="6"/>
      <c r="V1057" s="6"/>
      <c r="W1057" s="1" t="e">
        <f t="shared" si="5"/>
        <v>#DIV/0!</v>
      </c>
    </row>
    <row r="1058" spans="1:23" x14ac:dyDescent="0.2">
      <c r="A1058" s="5" t="s">
        <v>2261</v>
      </c>
      <c r="B1058" s="29" t="s">
        <v>2260</v>
      </c>
      <c r="C1058" s="15">
        <v>29229.202700000002</v>
      </c>
      <c r="D1058" s="4" t="s">
        <v>2259</v>
      </c>
      <c r="E1058" s="5" t="e">
        <v>#N/A</v>
      </c>
      <c r="F1058" s="5" t="e">
        <v>#N/A</v>
      </c>
      <c r="G1058" s="6" t="e">
        <v>#N/A</v>
      </c>
      <c r="H1058" s="7" t="e">
        <v>#N/A</v>
      </c>
      <c r="I1058" s="8" t="e">
        <v>#N/A</v>
      </c>
      <c r="J1058" s="13" t="e">
        <v>#N/A</v>
      </c>
      <c r="K1058" s="11" t="s">
        <v>2262</v>
      </c>
      <c r="L1058" s="5">
        <v>14</v>
      </c>
      <c r="M1058" s="5">
        <v>10</v>
      </c>
      <c r="N1058" s="6">
        <v>85.540999999999997</v>
      </c>
      <c r="O1058" s="7">
        <v>73.012157705434504</v>
      </c>
      <c r="P1058" s="7">
        <v>75.999100016081698</v>
      </c>
      <c r="Q1058" s="8">
        <v>35.5000526756615</v>
      </c>
      <c r="R1058" s="11">
        <v>0.32700000000000001</v>
      </c>
      <c r="S1058" s="6"/>
      <c r="T1058" s="32"/>
      <c r="U1058" s="6"/>
      <c r="V1058" s="6"/>
      <c r="W1058" s="1" t="e">
        <f t="shared" si="5"/>
        <v>#DIV/0!</v>
      </c>
    </row>
    <row r="1059" spans="1:23" x14ac:dyDescent="0.2">
      <c r="A1059" s="5" t="s">
        <v>2257</v>
      </c>
      <c r="B1059" s="29" t="s">
        <v>2256</v>
      </c>
      <c r="C1059" s="15">
        <v>17398.170999999998</v>
      </c>
      <c r="D1059" s="4" t="s">
        <v>2255</v>
      </c>
      <c r="E1059" s="5" t="e">
        <v>#N/A</v>
      </c>
      <c r="F1059" s="5" t="e">
        <v>#N/A</v>
      </c>
      <c r="G1059" s="6" t="e">
        <v>#N/A</v>
      </c>
      <c r="H1059" s="7" t="e">
        <v>#N/A</v>
      </c>
      <c r="I1059" s="8" t="e">
        <v>#N/A</v>
      </c>
      <c r="J1059" s="13" t="e">
        <v>#N/A</v>
      </c>
      <c r="K1059" s="11" t="s">
        <v>2258</v>
      </c>
      <c r="L1059" s="5">
        <v>3</v>
      </c>
      <c r="M1059" s="5">
        <v>2</v>
      </c>
      <c r="N1059" s="6">
        <v>16.7166</v>
      </c>
      <c r="O1059" s="7">
        <v>3.4944242339999501</v>
      </c>
      <c r="P1059" s="7">
        <v>9.3047904701015103</v>
      </c>
      <c r="Q1059" s="8">
        <v>4.2050669065201296</v>
      </c>
      <c r="R1059" s="11">
        <v>0.94799999999999995</v>
      </c>
      <c r="S1059" s="6"/>
      <c r="T1059" s="32"/>
      <c r="U1059" s="6"/>
      <c r="V1059" s="6"/>
      <c r="W1059" s="1" t="e">
        <f t="shared" si="5"/>
        <v>#DIV/0!</v>
      </c>
    </row>
    <row r="1060" spans="1:23" x14ac:dyDescent="0.2">
      <c r="A1060" s="5" t="s">
        <v>2253</v>
      </c>
      <c r="B1060" s="29" t="s">
        <v>2252</v>
      </c>
      <c r="C1060" s="15">
        <v>50973.710899999998</v>
      </c>
      <c r="D1060" s="4" t="s">
        <v>2251</v>
      </c>
      <c r="E1060" s="5" t="e">
        <v>#N/A</v>
      </c>
      <c r="F1060" s="5" t="e">
        <v>#N/A</v>
      </c>
      <c r="G1060" s="6" t="e">
        <v>#N/A</v>
      </c>
      <c r="H1060" s="7" t="e">
        <v>#N/A</v>
      </c>
      <c r="I1060" s="8" t="e">
        <v>#N/A</v>
      </c>
      <c r="J1060" s="13" t="e">
        <v>#N/A</v>
      </c>
      <c r="K1060" s="11" t="s">
        <v>2254</v>
      </c>
      <c r="L1060" s="5">
        <v>35</v>
      </c>
      <c r="M1060" s="5">
        <v>30</v>
      </c>
      <c r="N1060" s="6">
        <v>213.67959999999999</v>
      </c>
      <c r="O1060" s="7">
        <v>1082.5967660408201</v>
      </c>
      <c r="P1060" s="7">
        <v>967.27466031463496</v>
      </c>
      <c r="Q1060" s="8">
        <v>1151.43435632252</v>
      </c>
      <c r="R1060" s="11">
        <v>0.371</v>
      </c>
      <c r="S1060" s="6"/>
      <c r="T1060" s="32"/>
      <c r="U1060" s="6"/>
      <c r="V1060" s="6"/>
      <c r="W1060" s="1" t="e">
        <f t="shared" si="5"/>
        <v>#DIV/0!</v>
      </c>
    </row>
    <row r="1061" spans="1:23" x14ac:dyDescent="0.2">
      <c r="A1061" s="5" t="s">
        <v>2249</v>
      </c>
      <c r="B1061" s="29" t="s">
        <v>2248</v>
      </c>
      <c r="C1061" s="15">
        <v>43124.677100000001</v>
      </c>
      <c r="D1061" s="4" t="s">
        <v>2247</v>
      </c>
      <c r="E1061" s="5" t="e">
        <v>#N/A</v>
      </c>
      <c r="F1061" s="5" t="e">
        <v>#N/A</v>
      </c>
      <c r="G1061" s="6" t="e">
        <v>#N/A</v>
      </c>
      <c r="H1061" s="7" t="e">
        <v>#N/A</v>
      </c>
      <c r="I1061" s="8" t="e">
        <v>#N/A</v>
      </c>
      <c r="J1061" s="13" t="e">
        <v>#N/A</v>
      </c>
      <c r="K1061" s="11" t="s">
        <v>2250</v>
      </c>
      <c r="L1061" s="5">
        <v>3</v>
      </c>
      <c r="M1061" s="5">
        <v>1</v>
      </c>
      <c r="N1061" s="6">
        <v>17.4192</v>
      </c>
      <c r="O1061" s="7">
        <v>17.092319481704099</v>
      </c>
      <c r="P1061" s="7">
        <v>22.355838372034899</v>
      </c>
      <c r="Q1061" s="8">
        <v>11.170783823162701</v>
      </c>
      <c r="R1061" s="11">
        <v>0.78800000000000003</v>
      </c>
      <c r="S1061" s="6"/>
      <c r="T1061" s="32"/>
      <c r="U1061" s="6"/>
      <c r="V1061" s="6"/>
      <c r="W1061" s="1" t="e">
        <f t="shared" si="5"/>
        <v>#DIV/0!</v>
      </c>
    </row>
    <row r="1062" spans="1:23" x14ac:dyDescent="0.2">
      <c r="A1062" s="5" t="s">
        <v>2245</v>
      </c>
      <c r="B1062" s="29" t="s">
        <v>2244</v>
      </c>
      <c r="C1062" s="15">
        <v>38418.606299999999</v>
      </c>
      <c r="D1062" s="4" t="s">
        <v>2243</v>
      </c>
      <c r="E1062" s="5" t="e">
        <v>#N/A</v>
      </c>
      <c r="F1062" s="5" t="e">
        <v>#N/A</v>
      </c>
      <c r="G1062" s="6" t="e">
        <v>#N/A</v>
      </c>
      <c r="H1062" s="7" t="e">
        <v>#N/A</v>
      </c>
      <c r="I1062" s="8" t="e">
        <v>#N/A</v>
      </c>
      <c r="J1062" s="13" t="e">
        <v>#N/A</v>
      </c>
      <c r="K1062" s="11" t="s">
        <v>2246</v>
      </c>
      <c r="L1062" s="5">
        <v>12</v>
      </c>
      <c r="M1062" s="5">
        <v>10</v>
      </c>
      <c r="N1062" s="6">
        <v>86.976200000000006</v>
      </c>
      <c r="O1062" s="7">
        <v>38.815097765457601</v>
      </c>
      <c r="P1062" s="7">
        <v>44.9651743550207</v>
      </c>
      <c r="Q1062" s="8">
        <v>29.817752395546101</v>
      </c>
      <c r="R1062" s="11">
        <v>0.72899999999999998</v>
      </c>
      <c r="S1062" s="6"/>
      <c r="T1062" s="32"/>
      <c r="U1062" s="6"/>
      <c r="V1062" s="6"/>
      <c r="W1062" s="1" t="e">
        <f t="shared" si="5"/>
        <v>#DIV/0!</v>
      </c>
    </row>
    <row r="1063" spans="1:23" x14ac:dyDescent="0.2">
      <c r="A1063" s="5" t="s">
        <v>2241</v>
      </c>
      <c r="B1063" s="29" t="s">
        <v>2240</v>
      </c>
      <c r="C1063" s="15">
        <v>9758.2602999999999</v>
      </c>
      <c r="D1063" s="4" t="s">
        <v>2239</v>
      </c>
      <c r="E1063" s="5" t="e">
        <v>#N/A</v>
      </c>
      <c r="F1063" s="5" t="e">
        <v>#N/A</v>
      </c>
      <c r="G1063" s="6" t="e">
        <v>#N/A</v>
      </c>
      <c r="H1063" s="7" t="e">
        <v>#N/A</v>
      </c>
      <c r="I1063" s="8" t="e">
        <v>#N/A</v>
      </c>
      <c r="J1063" s="13" t="e">
        <v>#N/A</v>
      </c>
      <c r="K1063" s="11" t="s">
        <v>2242</v>
      </c>
      <c r="L1063" s="5">
        <v>2</v>
      </c>
      <c r="M1063" s="5">
        <v>1</v>
      </c>
      <c r="N1063" s="6">
        <v>10.5783</v>
      </c>
      <c r="O1063" s="7">
        <v>7.4252432768774899</v>
      </c>
      <c r="P1063" s="7">
        <v>10.673415987575201</v>
      </c>
      <c r="Q1063" s="8">
        <v>23.582231291051801</v>
      </c>
      <c r="R1063" s="11">
        <v>0.42099999999999999</v>
      </c>
      <c r="S1063" s="6"/>
      <c r="T1063" s="32"/>
      <c r="U1063" s="6"/>
      <c r="V1063" s="6"/>
      <c r="W1063" s="1" t="e">
        <f t="shared" si="5"/>
        <v>#DIV/0!</v>
      </c>
    </row>
    <row r="1064" spans="1:23" x14ac:dyDescent="0.2">
      <c r="A1064" s="5" t="s">
        <v>2237</v>
      </c>
      <c r="B1064" s="29" t="s">
        <v>2236</v>
      </c>
      <c r="C1064" s="15">
        <v>19321.939200000001</v>
      </c>
      <c r="D1064" s="4" t="s">
        <v>2235</v>
      </c>
      <c r="E1064" s="5" t="e">
        <v>#N/A</v>
      </c>
      <c r="F1064" s="5" t="e">
        <v>#N/A</v>
      </c>
      <c r="G1064" s="6" t="e">
        <v>#N/A</v>
      </c>
      <c r="H1064" s="7" t="e">
        <v>#N/A</v>
      </c>
      <c r="I1064" s="8" t="e">
        <v>#N/A</v>
      </c>
      <c r="J1064" s="13" t="e">
        <v>#N/A</v>
      </c>
      <c r="K1064" s="11" t="s">
        <v>2238</v>
      </c>
      <c r="L1064" s="5">
        <v>3</v>
      </c>
      <c r="M1064" s="5">
        <v>1</v>
      </c>
      <c r="N1064" s="6">
        <v>16.395800000000001</v>
      </c>
      <c r="O1064" s="7">
        <v>11.4548130978408</v>
      </c>
      <c r="P1064" s="7">
        <v>13.746478467526201</v>
      </c>
      <c r="Q1064" s="8">
        <v>14.583353485143</v>
      </c>
      <c r="R1064" s="11">
        <v>0.61299999999999999</v>
      </c>
      <c r="S1064" s="6"/>
      <c r="T1064" s="32"/>
      <c r="U1064" s="6"/>
      <c r="V1064" s="6"/>
      <c r="W1064" s="1" t="e">
        <f t="shared" si="5"/>
        <v>#DIV/0!</v>
      </c>
    </row>
    <row r="1065" spans="1:23" x14ac:dyDescent="0.2">
      <c r="A1065" s="5" t="s">
        <v>2233</v>
      </c>
      <c r="B1065" s="29" t="s">
        <v>2232</v>
      </c>
      <c r="C1065" s="15">
        <v>73270.955799999996</v>
      </c>
      <c r="D1065" s="4" t="s">
        <v>2231</v>
      </c>
      <c r="E1065" s="5" t="e">
        <v>#N/A</v>
      </c>
      <c r="F1065" s="5" t="e">
        <v>#N/A</v>
      </c>
      <c r="G1065" s="6" t="e">
        <v>#N/A</v>
      </c>
      <c r="H1065" s="7" t="e">
        <v>#N/A</v>
      </c>
      <c r="I1065" s="8" t="e">
        <v>#N/A</v>
      </c>
      <c r="J1065" s="13" t="e">
        <v>#N/A</v>
      </c>
      <c r="K1065" s="11" t="s">
        <v>2234</v>
      </c>
      <c r="L1065" s="5">
        <v>19</v>
      </c>
      <c r="M1065" s="5">
        <v>16</v>
      </c>
      <c r="N1065" s="6">
        <v>136.47730000000001</v>
      </c>
      <c r="O1065" s="7">
        <v>35.759881255448803</v>
      </c>
      <c r="P1065" s="7">
        <v>29.224535882516399</v>
      </c>
      <c r="Q1065" s="8">
        <v>393.88191816041899</v>
      </c>
      <c r="R1065" s="11">
        <v>0.32700000000000001</v>
      </c>
      <c r="S1065" s="6"/>
      <c r="T1065" s="32"/>
      <c r="U1065" s="6"/>
      <c r="V1065" s="6"/>
      <c r="W1065" s="1" t="e">
        <f t="shared" si="5"/>
        <v>#DIV/0!</v>
      </c>
    </row>
    <row r="1066" spans="1:23" x14ac:dyDescent="0.2">
      <c r="A1066" s="5" t="s">
        <v>2229</v>
      </c>
      <c r="B1066" s="29" t="s">
        <v>2228</v>
      </c>
      <c r="C1066" s="15">
        <v>35333.7647</v>
      </c>
      <c r="D1066" s="4" t="s">
        <v>2227</v>
      </c>
      <c r="E1066" s="5" t="e">
        <v>#N/A</v>
      </c>
      <c r="F1066" s="5" t="e">
        <v>#N/A</v>
      </c>
      <c r="G1066" s="6" t="e">
        <v>#N/A</v>
      </c>
      <c r="H1066" s="7" t="e">
        <v>#N/A</v>
      </c>
      <c r="I1066" s="8" t="e">
        <v>#N/A</v>
      </c>
      <c r="J1066" s="13" t="e">
        <v>#N/A</v>
      </c>
      <c r="K1066" s="11" t="s">
        <v>2230</v>
      </c>
      <c r="L1066" s="5">
        <v>9</v>
      </c>
      <c r="M1066" s="5">
        <v>8</v>
      </c>
      <c r="N1066" s="6">
        <v>63.2455</v>
      </c>
      <c r="O1066" s="7">
        <v>24.9174624849698</v>
      </c>
      <c r="P1066" s="7">
        <v>25.381763263558501</v>
      </c>
      <c r="Q1066" s="8">
        <v>48.731688166686197</v>
      </c>
      <c r="R1066" s="11">
        <v>0.78</v>
      </c>
      <c r="S1066" s="6"/>
      <c r="T1066" s="32"/>
      <c r="U1066" s="6"/>
      <c r="V1066" s="6"/>
      <c r="W1066" s="1" t="e">
        <f t="shared" si="5"/>
        <v>#DIV/0!</v>
      </c>
    </row>
    <row r="1067" spans="1:23" x14ac:dyDescent="0.2">
      <c r="A1067" s="5" t="s">
        <v>2225</v>
      </c>
      <c r="B1067" s="29" t="s">
        <v>2224</v>
      </c>
      <c r="C1067" s="15">
        <v>36359.834499999997</v>
      </c>
      <c r="D1067" s="4" t="s">
        <v>2223</v>
      </c>
      <c r="E1067" s="5" t="e">
        <v>#N/A</v>
      </c>
      <c r="F1067" s="5" t="e">
        <v>#N/A</v>
      </c>
      <c r="G1067" s="6" t="e">
        <v>#N/A</v>
      </c>
      <c r="H1067" s="7" t="e">
        <v>#N/A</v>
      </c>
      <c r="I1067" s="8" t="e">
        <v>#N/A</v>
      </c>
      <c r="J1067" s="13" t="e">
        <v>#N/A</v>
      </c>
      <c r="K1067" s="11" t="s">
        <v>2226</v>
      </c>
      <c r="L1067" s="5">
        <v>1</v>
      </c>
      <c r="M1067" s="5">
        <v>1</v>
      </c>
      <c r="N1067" s="6">
        <v>6.42</v>
      </c>
      <c r="O1067" s="7">
        <v>3.3568952812855599</v>
      </c>
      <c r="P1067" s="7">
        <v>3.6172484129211502</v>
      </c>
      <c r="Q1067" s="8">
        <v>2.04686753646914</v>
      </c>
      <c r="R1067" s="11">
        <v>0.90600000000000003</v>
      </c>
      <c r="S1067" s="6"/>
      <c r="T1067" s="32"/>
      <c r="U1067" s="6"/>
      <c r="V1067" s="6"/>
      <c r="W1067" s="1" t="e">
        <f t="shared" si="5"/>
        <v>#DIV/0!</v>
      </c>
    </row>
    <row r="1068" spans="1:23" x14ac:dyDescent="0.2">
      <c r="A1068" s="5" t="s">
        <v>2221</v>
      </c>
      <c r="B1068" s="29" t="s">
        <v>2220</v>
      </c>
      <c r="C1068" s="15">
        <v>43387.712800000001</v>
      </c>
      <c r="D1068" s="4" t="s">
        <v>2219</v>
      </c>
      <c r="E1068" s="5" t="e">
        <v>#N/A</v>
      </c>
      <c r="F1068" s="5" t="e">
        <v>#N/A</v>
      </c>
      <c r="G1068" s="6" t="e">
        <v>#N/A</v>
      </c>
      <c r="H1068" s="7" t="e">
        <v>#N/A</v>
      </c>
      <c r="I1068" s="8" t="e">
        <v>#N/A</v>
      </c>
      <c r="J1068" s="13" t="e">
        <v>#N/A</v>
      </c>
      <c r="K1068" s="11" t="s">
        <v>2222</v>
      </c>
      <c r="L1068" s="5">
        <v>23</v>
      </c>
      <c r="M1068" s="5">
        <v>19</v>
      </c>
      <c r="N1068" s="6">
        <v>173.99170000000001</v>
      </c>
      <c r="O1068" s="7">
        <v>474.54518066404597</v>
      </c>
      <c r="P1068" s="7">
        <v>411.76411171788101</v>
      </c>
      <c r="Q1068" s="8">
        <v>336.523584547795</v>
      </c>
      <c r="R1068" s="11">
        <v>0.29299999999999998</v>
      </c>
      <c r="S1068" s="6"/>
      <c r="T1068" s="32"/>
      <c r="U1068" s="6"/>
      <c r="V1068" s="6"/>
      <c r="W1068" s="1" t="e">
        <f t="shared" si="5"/>
        <v>#DIV/0!</v>
      </c>
    </row>
    <row r="1069" spans="1:23" x14ac:dyDescent="0.2">
      <c r="A1069" s="5" t="s">
        <v>2217</v>
      </c>
      <c r="B1069" s="29" t="s">
        <v>2216</v>
      </c>
      <c r="C1069" s="15">
        <v>20324.1315</v>
      </c>
      <c r="D1069" s="4" t="s">
        <v>2215</v>
      </c>
      <c r="E1069" s="5" t="e">
        <v>#N/A</v>
      </c>
      <c r="F1069" s="5" t="e">
        <v>#N/A</v>
      </c>
      <c r="G1069" s="6" t="e">
        <v>#N/A</v>
      </c>
      <c r="H1069" s="7" t="e">
        <v>#N/A</v>
      </c>
      <c r="I1069" s="8" t="e">
        <v>#N/A</v>
      </c>
      <c r="J1069" s="13" t="e">
        <v>#N/A</v>
      </c>
      <c r="K1069" s="11" t="s">
        <v>2218</v>
      </c>
      <c r="L1069" s="5">
        <v>3</v>
      </c>
      <c r="M1069" s="5">
        <v>1</v>
      </c>
      <c r="N1069" s="6">
        <v>12.5061</v>
      </c>
      <c r="O1069" s="7">
        <v>9.9819815413476096</v>
      </c>
      <c r="P1069" s="7">
        <v>8.6342177836469105</v>
      </c>
      <c r="Q1069" s="8">
        <v>8.1436751944380301</v>
      </c>
      <c r="R1069" s="11">
        <v>0.78100000000000003</v>
      </c>
      <c r="S1069" s="6"/>
      <c r="T1069" s="32"/>
      <c r="U1069" s="6"/>
      <c r="V1069" s="6"/>
      <c r="W1069" s="1" t="e">
        <f t="shared" si="5"/>
        <v>#DIV/0!</v>
      </c>
    </row>
    <row r="1070" spans="1:23" x14ac:dyDescent="0.2">
      <c r="A1070" s="5" t="s">
        <v>2213</v>
      </c>
      <c r="B1070" s="29" t="s">
        <v>2212</v>
      </c>
      <c r="C1070" s="15">
        <v>36613.558900000004</v>
      </c>
      <c r="D1070" s="4" t="s">
        <v>2211</v>
      </c>
      <c r="E1070" s="5" t="e">
        <v>#N/A</v>
      </c>
      <c r="F1070" s="5" t="e">
        <v>#N/A</v>
      </c>
      <c r="G1070" s="6" t="e">
        <v>#N/A</v>
      </c>
      <c r="H1070" s="7" t="e">
        <v>#N/A</v>
      </c>
      <c r="I1070" s="8" t="e">
        <v>#N/A</v>
      </c>
      <c r="J1070" s="13" t="e">
        <v>#N/A</v>
      </c>
      <c r="K1070" s="11" t="s">
        <v>2214</v>
      </c>
      <c r="L1070" s="5">
        <v>1</v>
      </c>
      <c r="M1070" s="5">
        <v>1</v>
      </c>
      <c r="N1070" s="6">
        <v>6.7502000000000004</v>
      </c>
      <c r="O1070" s="7">
        <v>29.863364931293699</v>
      </c>
      <c r="P1070" s="7">
        <v>34.887811077318602</v>
      </c>
      <c r="Q1070" s="8">
        <v>39.0809046771125</v>
      </c>
      <c r="R1070" s="11">
        <v>0.26100000000000001</v>
      </c>
      <c r="S1070" s="6"/>
      <c r="T1070" s="32"/>
      <c r="U1070" s="6"/>
      <c r="V1070" s="6"/>
      <c r="W1070" s="1" t="e">
        <f t="shared" si="5"/>
        <v>#DIV/0!</v>
      </c>
    </row>
    <row r="1071" spans="1:23" x14ac:dyDescent="0.2">
      <c r="A1071" s="5" t="s">
        <v>2209</v>
      </c>
      <c r="B1071" s="29" t="s">
        <v>2208</v>
      </c>
      <c r="C1071" s="15">
        <v>51423.039299999997</v>
      </c>
      <c r="D1071" s="4" t="s">
        <v>2207</v>
      </c>
      <c r="E1071" s="5" t="e">
        <v>#N/A</v>
      </c>
      <c r="F1071" s="5" t="e">
        <v>#N/A</v>
      </c>
      <c r="G1071" s="6" t="e">
        <v>#N/A</v>
      </c>
      <c r="H1071" s="7" t="e">
        <v>#N/A</v>
      </c>
      <c r="I1071" s="8" t="e">
        <v>#N/A</v>
      </c>
      <c r="J1071" s="13" t="e">
        <v>#N/A</v>
      </c>
      <c r="K1071" s="11" t="s">
        <v>2210</v>
      </c>
      <c r="L1071" s="5">
        <v>4</v>
      </c>
      <c r="M1071" s="5">
        <v>3</v>
      </c>
      <c r="N1071" s="6">
        <v>40.359400000000001</v>
      </c>
      <c r="O1071" s="7">
        <v>537.35684896556802</v>
      </c>
      <c r="P1071" s="7">
        <v>473.66678856912699</v>
      </c>
      <c r="Q1071" s="8">
        <v>16.944551083052001</v>
      </c>
      <c r="R1071" s="11">
        <v>0.34300000000000003</v>
      </c>
      <c r="S1071" s="6"/>
      <c r="T1071" s="32"/>
      <c r="U1071" s="6"/>
      <c r="V1071" s="6"/>
      <c r="W1071" s="1" t="e">
        <f t="shared" si="5"/>
        <v>#DIV/0!</v>
      </c>
    </row>
    <row r="1072" spans="1:23" x14ac:dyDescent="0.2">
      <c r="A1072" s="5" t="s">
        <v>2205</v>
      </c>
      <c r="B1072" s="29" t="s">
        <v>2204</v>
      </c>
      <c r="C1072" s="15">
        <v>36437.769999999997</v>
      </c>
      <c r="D1072" s="4" t="s">
        <v>2203</v>
      </c>
      <c r="E1072" s="5" t="e">
        <v>#N/A</v>
      </c>
      <c r="F1072" s="5" t="e">
        <v>#N/A</v>
      </c>
      <c r="G1072" s="6" t="e">
        <v>#N/A</v>
      </c>
      <c r="H1072" s="7" t="e">
        <v>#N/A</v>
      </c>
      <c r="I1072" s="8" t="e">
        <v>#N/A</v>
      </c>
      <c r="J1072" s="13" t="e">
        <v>#N/A</v>
      </c>
      <c r="K1072" s="11" t="s">
        <v>2206</v>
      </c>
      <c r="L1072" s="5">
        <v>6</v>
      </c>
      <c r="M1072" s="5">
        <v>3</v>
      </c>
      <c r="N1072" s="6">
        <v>28.3034</v>
      </c>
      <c r="O1072" s="7">
        <v>2.8930332402920098</v>
      </c>
      <c r="P1072" s="7">
        <v>1.03394910113959</v>
      </c>
      <c r="Q1072" s="8">
        <v>0.54112961772680201</v>
      </c>
      <c r="R1072" s="11">
        <v>0.35699999999999998</v>
      </c>
      <c r="S1072" s="6"/>
      <c r="T1072" s="32"/>
      <c r="U1072" s="6"/>
      <c r="V1072" s="6"/>
      <c r="W1072" s="1" t="e">
        <f t="shared" si="5"/>
        <v>#DIV/0!</v>
      </c>
    </row>
    <row r="1073" spans="1:23" x14ac:dyDescent="0.2">
      <c r="A1073" s="5" t="s">
        <v>2201</v>
      </c>
      <c r="B1073" s="29" t="s">
        <v>2200</v>
      </c>
      <c r="C1073" s="15">
        <v>38612.997900000002</v>
      </c>
      <c r="D1073" s="4" t="s">
        <v>2199</v>
      </c>
      <c r="E1073" s="5" t="e">
        <v>#N/A</v>
      </c>
      <c r="F1073" s="5" t="e">
        <v>#N/A</v>
      </c>
      <c r="G1073" s="6" t="e">
        <v>#N/A</v>
      </c>
      <c r="H1073" s="7" t="e">
        <v>#N/A</v>
      </c>
      <c r="I1073" s="8" t="e">
        <v>#N/A</v>
      </c>
      <c r="J1073" s="13" t="e">
        <v>#N/A</v>
      </c>
      <c r="K1073" s="11" t="s">
        <v>2202</v>
      </c>
      <c r="L1073" s="5">
        <v>9</v>
      </c>
      <c r="M1073" s="5">
        <v>8</v>
      </c>
      <c r="N1073" s="6">
        <v>62.051000000000002</v>
      </c>
      <c r="O1073" s="7">
        <v>126.438956702342</v>
      </c>
      <c r="P1073" s="7">
        <v>137.09128912217801</v>
      </c>
      <c r="Q1073" s="8">
        <v>68.524068309571206</v>
      </c>
      <c r="R1073" s="11">
        <v>0.40400000000000003</v>
      </c>
      <c r="S1073" s="6"/>
      <c r="T1073" s="32"/>
      <c r="U1073" s="6"/>
      <c r="V1073" s="6"/>
      <c r="W1073" s="1" t="e">
        <f t="shared" si="5"/>
        <v>#DIV/0!</v>
      </c>
    </row>
    <row r="1074" spans="1:23" x14ac:dyDescent="0.2">
      <c r="A1074" s="5" t="s">
        <v>2197</v>
      </c>
      <c r="B1074" s="29" t="s">
        <v>2196</v>
      </c>
      <c r="C1074" s="15">
        <v>67122.560899999997</v>
      </c>
      <c r="D1074" s="4" t="s">
        <v>2195</v>
      </c>
      <c r="E1074" s="5" t="e">
        <v>#N/A</v>
      </c>
      <c r="F1074" s="5" t="e">
        <v>#N/A</v>
      </c>
      <c r="G1074" s="6" t="e">
        <v>#N/A</v>
      </c>
      <c r="H1074" s="7" t="e">
        <v>#N/A</v>
      </c>
      <c r="I1074" s="8" t="e">
        <v>#N/A</v>
      </c>
      <c r="J1074" s="13" t="e">
        <v>#N/A</v>
      </c>
      <c r="K1074" s="11" t="s">
        <v>2198</v>
      </c>
      <c r="L1074" s="5">
        <v>20</v>
      </c>
      <c r="M1074" s="5">
        <v>14</v>
      </c>
      <c r="N1074" s="6">
        <v>162.4442</v>
      </c>
      <c r="O1074" s="7">
        <v>173.64206021469701</v>
      </c>
      <c r="P1074" s="7">
        <v>171.51207427988001</v>
      </c>
      <c r="Q1074" s="8">
        <v>143.50802500021101</v>
      </c>
      <c r="R1074" s="11">
        <v>0.22800000000000001</v>
      </c>
      <c r="S1074" s="6"/>
      <c r="T1074" s="32"/>
      <c r="U1074" s="6"/>
      <c r="V1074" s="6"/>
      <c r="W1074" s="1" t="e">
        <f t="shared" si="5"/>
        <v>#DIV/0!</v>
      </c>
    </row>
    <row r="1075" spans="1:23" x14ac:dyDescent="0.2">
      <c r="A1075" s="5" t="s">
        <v>2193</v>
      </c>
      <c r="B1075" s="29" t="s">
        <v>2192</v>
      </c>
      <c r="C1075" s="15">
        <v>23962.257699999998</v>
      </c>
      <c r="D1075" s="4" t="s">
        <v>2191</v>
      </c>
      <c r="E1075" s="5" t="e">
        <v>#N/A</v>
      </c>
      <c r="F1075" s="5" t="e">
        <v>#N/A</v>
      </c>
      <c r="G1075" s="6" t="e">
        <v>#N/A</v>
      </c>
      <c r="H1075" s="7" t="e">
        <v>#N/A</v>
      </c>
      <c r="I1075" s="8" t="e">
        <v>#N/A</v>
      </c>
      <c r="J1075" s="13" t="e">
        <v>#N/A</v>
      </c>
      <c r="K1075" s="11" t="s">
        <v>2194</v>
      </c>
      <c r="L1075" s="5">
        <v>10</v>
      </c>
      <c r="M1075" s="5">
        <v>9</v>
      </c>
      <c r="N1075" s="6">
        <v>70.277000000000001</v>
      </c>
      <c r="O1075" s="7">
        <v>54.904407446414602</v>
      </c>
      <c r="P1075" s="7">
        <v>53.763771631881397</v>
      </c>
      <c r="Q1075" s="8">
        <v>45.952366953200297</v>
      </c>
      <c r="R1075" s="11">
        <v>0.83899999999999997</v>
      </c>
      <c r="S1075" s="6"/>
      <c r="T1075" s="32"/>
      <c r="U1075" s="6"/>
      <c r="V1075" s="6"/>
      <c r="W1075" s="1" t="e">
        <f t="shared" si="5"/>
        <v>#DIV/0!</v>
      </c>
    </row>
    <row r="1076" spans="1:23" x14ac:dyDescent="0.2">
      <c r="A1076" s="5" t="s">
        <v>2189</v>
      </c>
      <c r="B1076" s="29" t="s">
        <v>2188</v>
      </c>
      <c r="C1076" s="15">
        <v>43726.858699999997</v>
      </c>
      <c r="D1076" s="4" t="s">
        <v>2187</v>
      </c>
      <c r="E1076" s="5" t="e">
        <v>#N/A</v>
      </c>
      <c r="F1076" s="5" t="e">
        <v>#N/A</v>
      </c>
      <c r="G1076" s="6" t="e">
        <v>#N/A</v>
      </c>
      <c r="H1076" s="7" t="e">
        <v>#N/A</v>
      </c>
      <c r="I1076" s="8" t="e">
        <v>#N/A</v>
      </c>
      <c r="J1076" s="13" t="e">
        <v>#N/A</v>
      </c>
      <c r="K1076" s="11" t="s">
        <v>2190</v>
      </c>
      <c r="L1076" s="5">
        <v>4</v>
      </c>
      <c r="M1076" s="5">
        <v>2</v>
      </c>
      <c r="N1076" s="6">
        <v>24.2028</v>
      </c>
      <c r="O1076" s="7">
        <v>6.3499078034303</v>
      </c>
      <c r="P1076" s="7">
        <v>5.0544393500369296</v>
      </c>
      <c r="Q1076" s="8">
        <v>11.699667170282799</v>
      </c>
      <c r="R1076" s="11">
        <v>0.52100000000000002</v>
      </c>
      <c r="S1076" s="6"/>
      <c r="T1076" s="32"/>
      <c r="U1076" s="6"/>
      <c r="V1076" s="6"/>
      <c r="W1076" s="1" t="e">
        <f t="shared" si="5"/>
        <v>#DIV/0!</v>
      </c>
    </row>
    <row r="1077" spans="1:23" x14ac:dyDescent="0.2">
      <c r="A1077" s="5" t="s">
        <v>2185</v>
      </c>
      <c r="B1077" s="29" t="s">
        <v>2184</v>
      </c>
      <c r="C1077" s="15">
        <v>72492.886299999998</v>
      </c>
      <c r="D1077" s="4" t="s">
        <v>2183</v>
      </c>
      <c r="E1077" s="5" t="e">
        <v>#N/A</v>
      </c>
      <c r="F1077" s="5" t="e">
        <v>#N/A</v>
      </c>
      <c r="G1077" s="6" t="e">
        <v>#N/A</v>
      </c>
      <c r="H1077" s="7" t="e">
        <v>#N/A</v>
      </c>
      <c r="I1077" s="8" t="e">
        <v>#N/A</v>
      </c>
      <c r="J1077" s="13" t="e">
        <v>#N/A</v>
      </c>
      <c r="K1077" s="11" t="s">
        <v>2186</v>
      </c>
      <c r="L1077" s="5">
        <v>17</v>
      </c>
      <c r="M1077" s="5">
        <v>14</v>
      </c>
      <c r="N1077" s="6">
        <v>118.3552</v>
      </c>
      <c r="O1077" s="7">
        <v>80.762806688918104</v>
      </c>
      <c r="P1077" s="7">
        <v>84.269193225241494</v>
      </c>
      <c r="Q1077" s="8">
        <v>87.107433502098402</v>
      </c>
      <c r="R1077" s="11">
        <v>0.92</v>
      </c>
      <c r="S1077" s="6"/>
      <c r="T1077" s="32"/>
      <c r="U1077" s="6"/>
      <c r="V1077" s="6"/>
      <c r="W1077" s="1" t="e">
        <f t="shared" si="5"/>
        <v>#DIV/0!</v>
      </c>
    </row>
    <row r="1078" spans="1:23" x14ac:dyDescent="0.2">
      <c r="A1078" s="5" t="s">
        <v>2181</v>
      </c>
      <c r="B1078" s="29" t="s">
        <v>2180</v>
      </c>
      <c r="C1078" s="15">
        <v>32347.576300000001</v>
      </c>
      <c r="D1078" s="4" t="s">
        <v>2179</v>
      </c>
      <c r="E1078" s="5" t="e">
        <v>#N/A</v>
      </c>
      <c r="F1078" s="5" t="e">
        <v>#N/A</v>
      </c>
      <c r="G1078" s="6" t="e">
        <v>#N/A</v>
      </c>
      <c r="H1078" s="7" t="e">
        <v>#N/A</v>
      </c>
      <c r="I1078" s="8" t="e">
        <v>#N/A</v>
      </c>
      <c r="J1078" s="13" t="e">
        <v>#N/A</v>
      </c>
      <c r="K1078" s="11" t="s">
        <v>2182</v>
      </c>
      <c r="L1078" s="5">
        <v>6</v>
      </c>
      <c r="M1078" s="5">
        <v>5</v>
      </c>
      <c r="N1078" s="6">
        <v>45.436599999999999</v>
      </c>
      <c r="O1078" s="7">
        <v>13.917409614449101</v>
      </c>
      <c r="P1078" s="7">
        <v>12.1155510765477</v>
      </c>
      <c r="Q1078" s="8">
        <v>6.8264117043092902</v>
      </c>
      <c r="R1078" s="11">
        <v>0.255</v>
      </c>
      <c r="S1078" s="6"/>
      <c r="T1078" s="32"/>
      <c r="U1078" s="6"/>
      <c r="V1078" s="6"/>
      <c r="W1078" s="1" t="e">
        <f t="shared" si="5"/>
        <v>#DIV/0!</v>
      </c>
    </row>
    <row r="1079" spans="1:23" x14ac:dyDescent="0.2">
      <c r="A1079" s="5" t="s">
        <v>572</v>
      </c>
      <c r="B1079" s="29" t="s">
        <v>2177</v>
      </c>
      <c r="C1079" s="15">
        <v>51341.520100000002</v>
      </c>
      <c r="D1079" s="4" t="s">
        <v>2176</v>
      </c>
      <c r="E1079" s="5" t="e">
        <v>#N/A</v>
      </c>
      <c r="F1079" s="5" t="e">
        <v>#N/A</v>
      </c>
      <c r="G1079" s="6" t="e">
        <v>#N/A</v>
      </c>
      <c r="H1079" s="7" t="e">
        <v>#N/A</v>
      </c>
      <c r="I1079" s="8" t="e">
        <v>#N/A</v>
      </c>
      <c r="J1079" s="13" t="e">
        <v>#N/A</v>
      </c>
      <c r="K1079" s="11" t="s">
        <v>2178</v>
      </c>
      <c r="L1079" s="5">
        <v>3</v>
      </c>
      <c r="M1079" s="5">
        <v>3</v>
      </c>
      <c r="N1079" s="6">
        <v>17.023700000000002</v>
      </c>
      <c r="O1079" s="7">
        <v>2.9832139023581301</v>
      </c>
      <c r="P1079" s="7">
        <v>3.2116910794834701</v>
      </c>
      <c r="Q1079" s="8">
        <v>5.0299176495700504</v>
      </c>
      <c r="R1079" s="11">
        <v>0.873</v>
      </c>
      <c r="S1079" s="6"/>
      <c r="T1079" s="32"/>
      <c r="U1079" s="6"/>
      <c r="V1079" s="6"/>
      <c r="W1079" s="1" t="e">
        <f t="shared" si="5"/>
        <v>#DIV/0!</v>
      </c>
    </row>
    <row r="1080" spans="1:23" x14ac:dyDescent="0.2">
      <c r="A1080" s="5" t="s">
        <v>2174</v>
      </c>
      <c r="B1080" s="29" t="s">
        <v>2173</v>
      </c>
      <c r="C1080" s="15">
        <v>46025.165999999997</v>
      </c>
      <c r="D1080" s="4" t="s">
        <v>2172</v>
      </c>
      <c r="E1080" s="5" t="e">
        <v>#N/A</v>
      </c>
      <c r="F1080" s="5" t="e">
        <v>#N/A</v>
      </c>
      <c r="G1080" s="6" t="e">
        <v>#N/A</v>
      </c>
      <c r="H1080" s="7" t="e">
        <v>#N/A</v>
      </c>
      <c r="I1080" s="8" t="e">
        <v>#N/A</v>
      </c>
      <c r="J1080" s="13" t="e">
        <v>#N/A</v>
      </c>
      <c r="K1080" s="11" t="s">
        <v>2175</v>
      </c>
      <c r="L1080" s="5">
        <v>16</v>
      </c>
      <c r="M1080" s="5">
        <v>15</v>
      </c>
      <c r="N1080" s="6">
        <v>123.9149</v>
      </c>
      <c r="O1080" s="7">
        <v>99.326651891415096</v>
      </c>
      <c r="P1080" s="7">
        <v>88.685499797366603</v>
      </c>
      <c r="Q1080" s="8">
        <v>233.25531365143399</v>
      </c>
      <c r="R1080" s="11">
        <v>0.28899999999999998</v>
      </c>
      <c r="S1080" s="6"/>
      <c r="T1080" s="32"/>
      <c r="U1080" s="6"/>
      <c r="V1080" s="6"/>
      <c r="W1080" s="1" t="e">
        <f t="shared" si="5"/>
        <v>#DIV/0!</v>
      </c>
    </row>
    <row r="1081" spans="1:23" x14ac:dyDescent="0.2">
      <c r="A1081" s="5" t="s">
        <v>2170</v>
      </c>
      <c r="B1081" s="29" t="s">
        <v>2169</v>
      </c>
      <c r="C1081" s="15">
        <v>26746.003700000001</v>
      </c>
      <c r="D1081" s="4" t="s">
        <v>2168</v>
      </c>
      <c r="E1081" s="5" t="e">
        <v>#N/A</v>
      </c>
      <c r="F1081" s="5" t="e">
        <v>#N/A</v>
      </c>
      <c r="G1081" s="6" t="e">
        <v>#N/A</v>
      </c>
      <c r="H1081" s="7" t="e">
        <v>#N/A</v>
      </c>
      <c r="I1081" s="8" t="e">
        <v>#N/A</v>
      </c>
      <c r="J1081" s="13" t="e">
        <v>#N/A</v>
      </c>
      <c r="K1081" s="11" t="s">
        <v>2171</v>
      </c>
      <c r="L1081" s="5">
        <v>5</v>
      </c>
      <c r="M1081" s="5">
        <v>4</v>
      </c>
      <c r="N1081" s="6">
        <v>27.289400000000001</v>
      </c>
      <c r="O1081" s="7">
        <v>67.302469994916507</v>
      </c>
      <c r="P1081" s="7">
        <v>66.876246082132695</v>
      </c>
      <c r="Q1081" s="8">
        <v>53.252168119729703</v>
      </c>
      <c r="R1081" s="11">
        <v>0.36799999999999999</v>
      </c>
      <c r="S1081" s="6"/>
      <c r="T1081" s="32"/>
      <c r="U1081" s="6"/>
      <c r="V1081" s="6"/>
      <c r="W1081" s="1" t="e">
        <f t="shared" si="5"/>
        <v>#DIV/0!</v>
      </c>
    </row>
    <row r="1082" spans="1:23" x14ac:dyDescent="0.2">
      <c r="A1082" s="5" t="s">
        <v>2166</v>
      </c>
      <c r="B1082" s="29" t="s">
        <v>2165</v>
      </c>
      <c r="C1082" s="15">
        <v>35184.291499999999</v>
      </c>
      <c r="D1082" s="4" t="s">
        <v>2164</v>
      </c>
      <c r="E1082" s="5" t="e">
        <v>#N/A</v>
      </c>
      <c r="F1082" s="5" t="e">
        <v>#N/A</v>
      </c>
      <c r="G1082" s="6" t="e">
        <v>#N/A</v>
      </c>
      <c r="H1082" s="7" t="e">
        <v>#N/A</v>
      </c>
      <c r="I1082" s="8" t="e">
        <v>#N/A</v>
      </c>
      <c r="J1082" s="13" t="e">
        <v>#N/A</v>
      </c>
      <c r="K1082" s="11" t="s">
        <v>2167</v>
      </c>
      <c r="L1082" s="5">
        <v>13</v>
      </c>
      <c r="M1082" s="5">
        <v>10</v>
      </c>
      <c r="N1082" s="6">
        <v>83.617400000000004</v>
      </c>
      <c r="O1082" s="7">
        <v>224.272272235911</v>
      </c>
      <c r="P1082" s="7">
        <v>210.922775507995</v>
      </c>
      <c r="Q1082" s="8">
        <v>191.68480728362999</v>
      </c>
      <c r="R1082" s="11">
        <v>0.28399999999999997</v>
      </c>
      <c r="S1082" s="6"/>
      <c r="T1082" s="32"/>
      <c r="U1082" s="6"/>
      <c r="V1082" s="6"/>
      <c r="W1082" s="1" t="e">
        <f t="shared" si="5"/>
        <v>#DIV/0!</v>
      </c>
    </row>
    <row r="1083" spans="1:23" x14ac:dyDescent="0.2">
      <c r="A1083" s="5" t="s">
        <v>2162</v>
      </c>
      <c r="B1083" s="29" t="s">
        <v>2161</v>
      </c>
      <c r="C1083" s="15">
        <v>14316.254499999999</v>
      </c>
      <c r="D1083" s="4" t="s">
        <v>2160</v>
      </c>
      <c r="E1083" s="5" t="e">
        <v>#N/A</v>
      </c>
      <c r="F1083" s="5" t="e">
        <v>#N/A</v>
      </c>
      <c r="G1083" s="6" t="e">
        <v>#N/A</v>
      </c>
      <c r="H1083" s="7" t="e">
        <v>#N/A</v>
      </c>
      <c r="I1083" s="8" t="e">
        <v>#N/A</v>
      </c>
      <c r="J1083" s="13" t="e">
        <v>#N/A</v>
      </c>
      <c r="K1083" s="11" t="s">
        <v>2163</v>
      </c>
      <c r="L1083" s="5">
        <v>2</v>
      </c>
      <c r="M1083" s="5">
        <v>2</v>
      </c>
      <c r="N1083" s="6">
        <v>15.4405</v>
      </c>
      <c r="O1083" s="7">
        <v>4.1589336276370803</v>
      </c>
      <c r="P1083" s="7">
        <v>3.23738220039513</v>
      </c>
      <c r="Q1083" s="8">
        <v>103.730551648394</v>
      </c>
      <c r="R1083" s="11">
        <v>0.85199999999999998</v>
      </c>
      <c r="S1083" s="6"/>
      <c r="T1083" s="32"/>
      <c r="U1083" s="6"/>
      <c r="V1083" s="6"/>
      <c r="W1083" s="1" t="e">
        <f t="shared" si="5"/>
        <v>#DIV/0!</v>
      </c>
    </row>
    <row r="1084" spans="1:23" x14ac:dyDescent="0.2">
      <c r="A1084" s="5" t="s">
        <v>2158</v>
      </c>
      <c r="B1084" s="29" t="s">
        <v>2157</v>
      </c>
      <c r="C1084" s="15">
        <v>19149.907800000001</v>
      </c>
      <c r="D1084" s="4" t="s">
        <v>2156</v>
      </c>
      <c r="E1084" s="5" t="e">
        <v>#N/A</v>
      </c>
      <c r="F1084" s="5" t="e">
        <v>#N/A</v>
      </c>
      <c r="G1084" s="6" t="e">
        <v>#N/A</v>
      </c>
      <c r="H1084" s="7" t="e">
        <v>#N/A</v>
      </c>
      <c r="I1084" s="8" t="e">
        <v>#N/A</v>
      </c>
      <c r="J1084" s="13" t="e">
        <v>#N/A</v>
      </c>
      <c r="K1084" s="11" t="s">
        <v>2159</v>
      </c>
      <c r="L1084" s="5">
        <v>2</v>
      </c>
      <c r="M1084" s="5">
        <v>2</v>
      </c>
      <c r="N1084" s="6">
        <v>12.449</v>
      </c>
      <c r="O1084" s="7">
        <v>70.647552199298104</v>
      </c>
      <c r="P1084" s="7">
        <v>67.015598749024207</v>
      </c>
      <c r="Q1084" s="8">
        <v>46.529423440549699</v>
      </c>
      <c r="R1084" s="11">
        <v>0.96</v>
      </c>
      <c r="S1084" s="6"/>
      <c r="T1084" s="32"/>
      <c r="U1084" s="6"/>
      <c r="V1084" s="6"/>
      <c r="W1084" s="1" t="e">
        <f t="shared" si="5"/>
        <v>#DIV/0!</v>
      </c>
    </row>
    <row r="1085" spans="1:23" x14ac:dyDescent="0.2">
      <c r="A1085" s="5" t="s">
        <v>2154</v>
      </c>
      <c r="B1085" s="29" t="s">
        <v>2153</v>
      </c>
      <c r="C1085" s="15">
        <v>60938.147900000004</v>
      </c>
      <c r="D1085" s="4" t="s">
        <v>2152</v>
      </c>
      <c r="E1085" s="5" t="e">
        <v>#N/A</v>
      </c>
      <c r="F1085" s="5" t="e">
        <v>#N/A</v>
      </c>
      <c r="G1085" s="6" t="e">
        <v>#N/A</v>
      </c>
      <c r="H1085" s="7" t="e">
        <v>#N/A</v>
      </c>
      <c r="I1085" s="8" t="e">
        <v>#N/A</v>
      </c>
      <c r="J1085" s="13" t="e">
        <v>#N/A</v>
      </c>
      <c r="K1085" s="11" t="s">
        <v>2155</v>
      </c>
      <c r="L1085" s="5">
        <v>8</v>
      </c>
      <c r="M1085" s="5">
        <v>6</v>
      </c>
      <c r="N1085" s="6">
        <v>47.7119</v>
      </c>
      <c r="O1085" s="7">
        <v>15.8120199811438</v>
      </c>
      <c r="P1085" s="7">
        <v>12.4634944323981</v>
      </c>
      <c r="Q1085" s="8">
        <v>29.7289596080285</v>
      </c>
      <c r="R1085" s="11">
        <v>0.23899999999999999</v>
      </c>
      <c r="S1085" s="6"/>
      <c r="T1085" s="32"/>
      <c r="U1085" s="6"/>
      <c r="V1085" s="6"/>
      <c r="W1085" s="1" t="e">
        <f t="shared" si="5"/>
        <v>#DIV/0!</v>
      </c>
    </row>
    <row r="1086" spans="1:23" x14ac:dyDescent="0.2">
      <c r="A1086" s="5" t="s">
        <v>2150</v>
      </c>
      <c r="B1086" s="29" t="s">
        <v>2149</v>
      </c>
      <c r="C1086" s="15">
        <v>30093.948899999999</v>
      </c>
      <c r="D1086" s="4" t="s">
        <v>2148</v>
      </c>
      <c r="E1086" s="5" t="e">
        <v>#N/A</v>
      </c>
      <c r="F1086" s="5" t="e">
        <v>#N/A</v>
      </c>
      <c r="G1086" s="6" t="e">
        <v>#N/A</v>
      </c>
      <c r="H1086" s="7" t="e">
        <v>#N/A</v>
      </c>
      <c r="I1086" s="8" t="e">
        <v>#N/A</v>
      </c>
      <c r="J1086" s="13" t="e">
        <v>#N/A</v>
      </c>
      <c r="K1086" s="11" t="s">
        <v>2151</v>
      </c>
      <c r="L1086" s="5">
        <v>3</v>
      </c>
      <c r="M1086" s="5">
        <v>1</v>
      </c>
      <c r="N1086" s="6">
        <v>17.9269</v>
      </c>
      <c r="O1086" s="7">
        <v>4.7483133095403698</v>
      </c>
      <c r="P1086" s="7">
        <v>3.3812758411448498</v>
      </c>
      <c r="Q1086" s="8">
        <v>6.3792878384389002</v>
      </c>
      <c r="R1086" s="11">
        <v>0.88200000000000001</v>
      </c>
      <c r="S1086" s="6"/>
      <c r="T1086" s="32"/>
      <c r="U1086" s="6"/>
      <c r="V1086" s="6"/>
      <c r="W1086" s="1" t="e">
        <f t="shared" si="5"/>
        <v>#DIV/0!</v>
      </c>
    </row>
    <row r="1087" spans="1:23" x14ac:dyDescent="0.2">
      <c r="A1087" s="5" t="s">
        <v>2146</v>
      </c>
      <c r="B1087" s="29" t="s">
        <v>2145</v>
      </c>
      <c r="C1087" s="15">
        <v>38408.780299999999</v>
      </c>
      <c r="D1087" s="4" t="s">
        <v>2144</v>
      </c>
      <c r="E1087" s="5" t="e">
        <v>#N/A</v>
      </c>
      <c r="F1087" s="5" t="e">
        <v>#N/A</v>
      </c>
      <c r="G1087" s="6" t="e">
        <v>#N/A</v>
      </c>
      <c r="H1087" s="7" t="e">
        <v>#N/A</v>
      </c>
      <c r="I1087" s="8" t="e">
        <v>#N/A</v>
      </c>
      <c r="J1087" s="13" t="e">
        <v>#N/A</v>
      </c>
      <c r="K1087" s="11" t="s">
        <v>2147</v>
      </c>
      <c r="L1087" s="5">
        <v>5</v>
      </c>
      <c r="M1087" s="5">
        <v>5</v>
      </c>
      <c r="N1087" s="6">
        <v>44.026000000000003</v>
      </c>
      <c r="O1087" s="7">
        <v>36.3855791027718</v>
      </c>
      <c r="P1087" s="7">
        <v>34.812874757125101</v>
      </c>
      <c r="Q1087" s="8">
        <v>46.451975029981199</v>
      </c>
      <c r="R1087" s="11">
        <v>0.93100000000000005</v>
      </c>
      <c r="S1087" s="6"/>
      <c r="T1087" s="32"/>
      <c r="U1087" s="6"/>
      <c r="V1087" s="6"/>
      <c r="W1087" s="1" t="e">
        <f t="shared" si="5"/>
        <v>#DIV/0!</v>
      </c>
    </row>
    <row r="1088" spans="1:23" x14ac:dyDescent="0.2">
      <c r="A1088" s="5" t="s">
        <v>2142</v>
      </c>
      <c r="B1088" s="29" t="s">
        <v>2141</v>
      </c>
      <c r="C1088" s="15">
        <v>17142.184799999999</v>
      </c>
      <c r="D1088" s="4" t="s">
        <v>2140</v>
      </c>
      <c r="E1088" s="5" t="e">
        <v>#N/A</v>
      </c>
      <c r="F1088" s="5" t="e">
        <v>#N/A</v>
      </c>
      <c r="G1088" s="6" t="e">
        <v>#N/A</v>
      </c>
      <c r="H1088" s="7" t="e">
        <v>#N/A</v>
      </c>
      <c r="I1088" s="8" t="e">
        <v>#N/A</v>
      </c>
      <c r="J1088" s="13" t="e">
        <v>#N/A</v>
      </c>
      <c r="K1088" s="11" t="s">
        <v>2143</v>
      </c>
      <c r="L1088" s="5">
        <v>1</v>
      </c>
      <c r="M1088" s="5">
        <v>1</v>
      </c>
      <c r="N1088" s="6">
        <v>7.4505999999999997</v>
      </c>
      <c r="O1088" s="7">
        <v>5.7034977753515603</v>
      </c>
      <c r="P1088" s="7">
        <v>3.1016773797052202</v>
      </c>
      <c r="Q1088" s="8">
        <v>63.814359910198299</v>
      </c>
      <c r="R1088" s="11">
        <v>0.85399999999999998</v>
      </c>
      <c r="S1088" s="6"/>
      <c r="T1088" s="32"/>
      <c r="U1088" s="6"/>
      <c r="V1088" s="6"/>
      <c r="W1088" s="1" t="e">
        <f t="shared" si="5"/>
        <v>#DIV/0!</v>
      </c>
    </row>
    <row r="1089" spans="1:23" x14ac:dyDescent="0.2">
      <c r="A1089" s="5" t="s">
        <v>2138</v>
      </c>
      <c r="B1089" s="29" t="s">
        <v>2137</v>
      </c>
      <c r="C1089" s="15">
        <v>60558.820899999999</v>
      </c>
      <c r="D1089" s="4" t="s">
        <v>2136</v>
      </c>
      <c r="E1089" s="5" t="e">
        <v>#N/A</v>
      </c>
      <c r="F1089" s="5" t="e">
        <v>#N/A</v>
      </c>
      <c r="G1089" s="6" t="e">
        <v>#N/A</v>
      </c>
      <c r="H1089" s="7" t="e">
        <v>#N/A</v>
      </c>
      <c r="I1089" s="8" t="e">
        <v>#N/A</v>
      </c>
      <c r="J1089" s="13" t="e">
        <v>#N/A</v>
      </c>
      <c r="K1089" s="11" t="s">
        <v>2139</v>
      </c>
      <c r="L1089" s="5">
        <v>25</v>
      </c>
      <c r="M1089" s="5">
        <v>19</v>
      </c>
      <c r="N1089" s="6">
        <v>225.446</v>
      </c>
      <c r="O1089" s="7">
        <v>386.203140407288</v>
      </c>
      <c r="P1089" s="7">
        <v>355.27444892457902</v>
      </c>
      <c r="Q1089" s="8">
        <v>2143.7300893305401</v>
      </c>
      <c r="R1089" s="11">
        <v>0.88900000000000001</v>
      </c>
      <c r="S1089" s="6"/>
      <c r="T1089" s="32"/>
      <c r="U1089" s="6"/>
      <c r="V1089" s="6"/>
      <c r="W1089" s="1" t="e">
        <f t="shared" si="5"/>
        <v>#DIV/0!</v>
      </c>
    </row>
    <row r="1090" spans="1:23" x14ac:dyDescent="0.2">
      <c r="A1090" s="5" t="s">
        <v>2134</v>
      </c>
      <c r="B1090" s="29" t="s">
        <v>2133</v>
      </c>
      <c r="C1090" s="15">
        <v>8325.2682000000004</v>
      </c>
      <c r="D1090" s="4" t="s">
        <v>2132</v>
      </c>
      <c r="E1090" s="5" t="e">
        <v>#N/A</v>
      </c>
      <c r="F1090" s="5" t="e">
        <v>#N/A</v>
      </c>
      <c r="G1090" s="6" t="e">
        <v>#N/A</v>
      </c>
      <c r="H1090" s="7" t="e">
        <v>#N/A</v>
      </c>
      <c r="I1090" s="8" t="e">
        <v>#N/A</v>
      </c>
      <c r="J1090" s="13" t="e">
        <v>#N/A</v>
      </c>
      <c r="K1090" s="11" t="s">
        <v>2135</v>
      </c>
      <c r="L1090" s="5">
        <v>8</v>
      </c>
      <c r="M1090" s="5">
        <v>7</v>
      </c>
      <c r="N1090" s="6">
        <v>45.8277</v>
      </c>
      <c r="O1090" s="7">
        <v>21.738121406111102</v>
      </c>
      <c r="P1090" s="7">
        <v>23.079515109904801</v>
      </c>
      <c r="Q1090" s="8">
        <v>387.40079475171098</v>
      </c>
      <c r="R1090" s="11">
        <v>0.88400000000000001</v>
      </c>
      <c r="S1090" s="6"/>
      <c r="T1090" s="32"/>
      <c r="U1090" s="6"/>
      <c r="V1090" s="6"/>
      <c r="W1090" s="1" t="e">
        <f t="shared" si="5"/>
        <v>#DIV/0!</v>
      </c>
    </row>
    <row r="1091" spans="1:23" x14ac:dyDescent="0.2">
      <c r="A1091" s="5" t="s">
        <v>2130</v>
      </c>
      <c r="B1091" s="29" t="s">
        <v>2129</v>
      </c>
      <c r="C1091" s="15">
        <v>44365.319600000003</v>
      </c>
      <c r="D1091" s="4" t="s">
        <v>2128</v>
      </c>
      <c r="E1091" s="5" t="e">
        <v>#N/A</v>
      </c>
      <c r="F1091" s="5" t="e">
        <v>#N/A</v>
      </c>
      <c r="G1091" s="6" t="e">
        <v>#N/A</v>
      </c>
      <c r="H1091" s="7" t="e">
        <v>#N/A</v>
      </c>
      <c r="I1091" s="8" t="e">
        <v>#N/A</v>
      </c>
      <c r="J1091" s="13" t="e">
        <v>#N/A</v>
      </c>
      <c r="K1091" s="11" t="s">
        <v>2131</v>
      </c>
      <c r="L1091" s="5">
        <v>5</v>
      </c>
      <c r="M1091" s="5">
        <v>3</v>
      </c>
      <c r="N1091" s="6">
        <v>27.134699999999999</v>
      </c>
      <c r="O1091" s="7">
        <v>20.7513078612917</v>
      </c>
      <c r="P1091" s="7">
        <v>18.1819571782857</v>
      </c>
      <c r="Q1091" s="8">
        <v>36.968368892709996</v>
      </c>
      <c r="R1091" s="11">
        <v>0.36299999999999999</v>
      </c>
      <c r="S1091" s="6"/>
      <c r="T1091" s="32"/>
      <c r="U1091" s="6"/>
      <c r="V1091" s="6"/>
      <c r="W1091" s="1" t="e">
        <f t="shared" si="5"/>
        <v>#DIV/0!</v>
      </c>
    </row>
    <row r="1092" spans="1:23" x14ac:dyDescent="0.2">
      <c r="A1092" s="5" t="s">
        <v>2126</v>
      </c>
      <c r="B1092" s="29" t="s">
        <v>2125</v>
      </c>
      <c r="C1092" s="15">
        <v>16285.4257</v>
      </c>
      <c r="D1092" s="4" t="s">
        <v>2124</v>
      </c>
      <c r="E1092" s="5" t="e">
        <v>#N/A</v>
      </c>
      <c r="F1092" s="5" t="e">
        <v>#N/A</v>
      </c>
      <c r="G1092" s="6" t="e">
        <v>#N/A</v>
      </c>
      <c r="H1092" s="7" t="e">
        <v>#N/A</v>
      </c>
      <c r="I1092" s="8" t="e">
        <v>#N/A</v>
      </c>
      <c r="J1092" s="13" t="e">
        <v>#N/A</v>
      </c>
      <c r="K1092" s="11" t="s">
        <v>2127</v>
      </c>
      <c r="L1092" s="5">
        <v>2</v>
      </c>
      <c r="M1092" s="5">
        <v>2</v>
      </c>
      <c r="N1092" s="6">
        <v>14.555899999999999</v>
      </c>
      <c r="O1092" s="7">
        <v>1.1577352385211701</v>
      </c>
      <c r="P1092" s="7">
        <v>1.0966083781776601</v>
      </c>
      <c r="Q1092" s="8">
        <v>27.6868813126856</v>
      </c>
      <c r="R1092" s="11">
        <v>0.65</v>
      </c>
      <c r="S1092" s="6"/>
      <c r="T1092" s="32"/>
      <c r="U1092" s="6"/>
      <c r="V1092" s="6"/>
      <c r="W1092" s="1" t="e">
        <f t="shared" ref="W1092:W1155" si="6">1/T1092</f>
        <v>#DIV/0!</v>
      </c>
    </row>
    <row r="1093" spans="1:23" x14ac:dyDescent="0.2">
      <c r="A1093" s="5" t="s">
        <v>2122</v>
      </c>
      <c r="B1093" s="29" t="s">
        <v>2121</v>
      </c>
      <c r="C1093" s="15">
        <v>14709.7066</v>
      </c>
      <c r="D1093" s="4" t="s">
        <v>2120</v>
      </c>
      <c r="E1093" s="5" t="e">
        <v>#N/A</v>
      </c>
      <c r="F1093" s="5" t="e">
        <v>#N/A</v>
      </c>
      <c r="G1093" s="6" t="e">
        <v>#N/A</v>
      </c>
      <c r="H1093" s="7" t="e">
        <v>#N/A</v>
      </c>
      <c r="I1093" s="8" t="e">
        <v>#N/A</v>
      </c>
      <c r="J1093" s="13" t="e">
        <v>#N/A</v>
      </c>
      <c r="K1093" s="11" t="s">
        <v>2123</v>
      </c>
      <c r="L1093" s="5">
        <v>2</v>
      </c>
      <c r="M1093" s="5">
        <v>2</v>
      </c>
      <c r="N1093" s="6">
        <v>11.555400000000001</v>
      </c>
      <c r="O1093" s="7">
        <v>4.6265133935879401</v>
      </c>
      <c r="P1093" s="7">
        <v>4.5693426996403002</v>
      </c>
      <c r="Q1093" s="8">
        <v>16.665940484196501</v>
      </c>
      <c r="R1093" s="11">
        <v>0.72399999999999998</v>
      </c>
      <c r="S1093" s="6"/>
      <c r="T1093" s="32"/>
      <c r="U1093" s="6"/>
      <c r="V1093" s="6"/>
      <c r="W1093" s="1" t="e">
        <f t="shared" si="6"/>
        <v>#DIV/0!</v>
      </c>
    </row>
    <row r="1094" spans="1:23" x14ac:dyDescent="0.2">
      <c r="A1094" s="5" t="s">
        <v>2118</v>
      </c>
      <c r="B1094" s="29" t="s">
        <v>2117</v>
      </c>
      <c r="C1094" s="15">
        <v>31638.928899999999</v>
      </c>
      <c r="D1094" s="4" t="s">
        <v>2116</v>
      </c>
      <c r="E1094" s="5" t="e">
        <v>#N/A</v>
      </c>
      <c r="F1094" s="5" t="e">
        <v>#N/A</v>
      </c>
      <c r="G1094" s="6" t="e">
        <v>#N/A</v>
      </c>
      <c r="H1094" s="7" t="e">
        <v>#N/A</v>
      </c>
      <c r="I1094" s="8" t="e">
        <v>#N/A</v>
      </c>
      <c r="J1094" s="13" t="e">
        <v>#N/A</v>
      </c>
      <c r="K1094" s="11" t="s">
        <v>2119</v>
      </c>
      <c r="L1094" s="5">
        <v>4</v>
      </c>
      <c r="M1094" s="5">
        <v>3</v>
      </c>
      <c r="N1094" s="6">
        <v>22.598400000000002</v>
      </c>
      <c r="O1094" s="7">
        <v>37.644144181028302</v>
      </c>
      <c r="P1094" s="7">
        <v>40.0653306023857</v>
      </c>
      <c r="Q1094" s="8">
        <v>34.345871117582597</v>
      </c>
      <c r="R1094" s="11">
        <v>0.89</v>
      </c>
      <c r="S1094" s="6"/>
      <c r="T1094" s="32"/>
      <c r="U1094" s="6"/>
      <c r="V1094" s="6"/>
      <c r="W1094" s="1" t="e">
        <f t="shared" si="6"/>
        <v>#DIV/0!</v>
      </c>
    </row>
    <row r="1095" spans="1:23" x14ac:dyDescent="0.2">
      <c r="A1095" s="5" t="s">
        <v>2114</v>
      </c>
      <c r="B1095" s="29" t="s">
        <v>2113</v>
      </c>
      <c r="C1095" s="15">
        <v>61013.070099999997</v>
      </c>
      <c r="D1095" s="4" t="s">
        <v>2112</v>
      </c>
      <c r="E1095" s="5" t="e">
        <v>#N/A</v>
      </c>
      <c r="F1095" s="5" t="e">
        <v>#N/A</v>
      </c>
      <c r="G1095" s="6" t="e">
        <v>#N/A</v>
      </c>
      <c r="H1095" s="7" t="e">
        <v>#N/A</v>
      </c>
      <c r="I1095" s="8" t="e">
        <v>#N/A</v>
      </c>
      <c r="J1095" s="13" t="e">
        <v>#N/A</v>
      </c>
      <c r="K1095" s="11" t="s">
        <v>2115</v>
      </c>
      <c r="L1095" s="5">
        <v>21</v>
      </c>
      <c r="M1095" s="5">
        <v>17</v>
      </c>
      <c r="N1095" s="6">
        <v>196.19900000000001</v>
      </c>
      <c r="O1095" s="7">
        <v>176.08713126326799</v>
      </c>
      <c r="P1095" s="7">
        <v>176.18925721291399</v>
      </c>
      <c r="Q1095" s="8">
        <v>428.89707641611199</v>
      </c>
      <c r="R1095" s="11">
        <v>0.53700000000000003</v>
      </c>
      <c r="S1095" s="6"/>
      <c r="T1095" s="32"/>
      <c r="U1095" s="6"/>
      <c r="V1095" s="6"/>
      <c r="W1095" s="1" t="e">
        <f t="shared" si="6"/>
        <v>#DIV/0!</v>
      </c>
    </row>
    <row r="1096" spans="1:23" x14ac:dyDescent="0.2">
      <c r="A1096" s="5" t="s">
        <v>2110</v>
      </c>
      <c r="B1096" s="29" t="s">
        <v>2109</v>
      </c>
      <c r="C1096" s="15">
        <v>25381.947</v>
      </c>
      <c r="D1096" s="4" t="s">
        <v>2108</v>
      </c>
      <c r="E1096" s="5" t="e">
        <v>#N/A</v>
      </c>
      <c r="F1096" s="5" t="e">
        <v>#N/A</v>
      </c>
      <c r="G1096" s="6" t="e">
        <v>#N/A</v>
      </c>
      <c r="H1096" s="7" t="e">
        <v>#N/A</v>
      </c>
      <c r="I1096" s="8" t="e">
        <v>#N/A</v>
      </c>
      <c r="J1096" s="13" t="e">
        <v>#N/A</v>
      </c>
      <c r="K1096" s="11" t="s">
        <v>2111</v>
      </c>
      <c r="L1096" s="5">
        <v>10</v>
      </c>
      <c r="M1096" s="5">
        <v>8</v>
      </c>
      <c r="N1096" s="6">
        <v>87.125799999999998</v>
      </c>
      <c r="O1096" s="7">
        <v>60.275334570745002</v>
      </c>
      <c r="P1096" s="7">
        <v>105.07158067070399</v>
      </c>
      <c r="Q1096" s="8">
        <v>20.9032423871414</v>
      </c>
      <c r="R1096" s="11">
        <v>0.41399999999999998</v>
      </c>
      <c r="S1096" s="6"/>
      <c r="T1096" s="32"/>
      <c r="U1096" s="6"/>
      <c r="V1096" s="6"/>
      <c r="W1096" s="1" t="e">
        <f t="shared" si="6"/>
        <v>#DIV/0!</v>
      </c>
    </row>
    <row r="1097" spans="1:23" x14ac:dyDescent="0.2">
      <c r="A1097" s="5" t="s">
        <v>2106</v>
      </c>
      <c r="B1097" s="29" t="s">
        <v>2105</v>
      </c>
      <c r="C1097" s="15">
        <v>28519.7772</v>
      </c>
      <c r="D1097" s="4" t="s">
        <v>2104</v>
      </c>
      <c r="E1097" s="5" t="e">
        <v>#N/A</v>
      </c>
      <c r="F1097" s="5" t="e">
        <v>#N/A</v>
      </c>
      <c r="G1097" s="6" t="e">
        <v>#N/A</v>
      </c>
      <c r="H1097" s="7" t="e">
        <v>#N/A</v>
      </c>
      <c r="I1097" s="8" t="e">
        <v>#N/A</v>
      </c>
      <c r="J1097" s="13" t="e">
        <v>#N/A</v>
      </c>
      <c r="K1097" s="11" t="s">
        <v>2107</v>
      </c>
      <c r="L1097" s="5">
        <v>4</v>
      </c>
      <c r="M1097" s="5">
        <v>3</v>
      </c>
      <c r="N1097" s="6">
        <v>16.365100000000002</v>
      </c>
      <c r="O1097" s="7">
        <v>17.368244065329101</v>
      </c>
      <c r="P1097" s="7">
        <v>11.2807950427759</v>
      </c>
      <c r="Q1097" s="8">
        <v>33.282301267031599</v>
      </c>
      <c r="R1097" s="11">
        <v>0.76900000000000002</v>
      </c>
      <c r="S1097" s="6"/>
      <c r="T1097" s="32"/>
      <c r="U1097" s="6"/>
      <c r="V1097" s="6"/>
      <c r="W1097" s="1" t="e">
        <f t="shared" si="6"/>
        <v>#DIV/0!</v>
      </c>
    </row>
    <row r="1098" spans="1:23" x14ac:dyDescent="0.2">
      <c r="A1098" s="5" t="s">
        <v>2102</v>
      </c>
      <c r="B1098" s="29" t="s">
        <v>2101</v>
      </c>
      <c r="C1098" s="15">
        <v>29876.841199999999</v>
      </c>
      <c r="D1098" s="4" t="s">
        <v>2100</v>
      </c>
      <c r="E1098" s="5" t="e">
        <v>#N/A</v>
      </c>
      <c r="F1098" s="5" t="e">
        <v>#N/A</v>
      </c>
      <c r="G1098" s="6" t="e">
        <v>#N/A</v>
      </c>
      <c r="H1098" s="7" t="e">
        <v>#N/A</v>
      </c>
      <c r="I1098" s="8" t="e">
        <v>#N/A</v>
      </c>
      <c r="J1098" s="13" t="e">
        <v>#N/A</v>
      </c>
      <c r="K1098" s="11" t="s">
        <v>2103</v>
      </c>
      <c r="L1098" s="5">
        <v>2</v>
      </c>
      <c r="M1098" s="5">
        <v>1</v>
      </c>
      <c r="N1098" s="6">
        <v>12.0291</v>
      </c>
      <c r="O1098" s="7">
        <v>2.1474268701225201</v>
      </c>
      <c r="P1098" s="7">
        <v>0.98277249223166097</v>
      </c>
      <c r="Q1098" s="8">
        <v>9.4867276748668807</v>
      </c>
      <c r="R1098" s="11">
        <v>0.54200000000000004</v>
      </c>
      <c r="S1098" s="6"/>
      <c r="T1098" s="32"/>
      <c r="U1098" s="6"/>
      <c r="V1098" s="6"/>
      <c r="W1098" s="1" t="e">
        <f t="shared" si="6"/>
        <v>#DIV/0!</v>
      </c>
    </row>
    <row r="1099" spans="1:23" x14ac:dyDescent="0.2">
      <c r="A1099" s="5" t="s">
        <v>2098</v>
      </c>
      <c r="B1099" s="29" t="s">
        <v>2097</v>
      </c>
      <c r="C1099" s="15">
        <v>32663.610400000001</v>
      </c>
      <c r="D1099" s="4" t="s">
        <v>2096</v>
      </c>
      <c r="E1099" s="5" t="e">
        <v>#N/A</v>
      </c>
      <c r="F1099" s="5" t="e">
        <v>#N/A</v>
      </c>
      <c r="G1099" s="6" t="e">
        <v>#N/A</v>
      </c>
      <c r="H1099" s="7" t="e">
        <v>#N/A</v>
      </c>
      <c r="I1099" s="8" t="e">
        <v>#N/A</v>
      </c>
      <c r="J1099" s="13" t="e">
        <v>#N/A</v>
      </c>
      <c r="K1099" s="11" t="s">
        <v>2099</v>
      </c>
      <c r="L1099" s="5">
        <v>1</v>
      </c>
      <c r="M1099" s="5">
        <v>1</v>
      </c>
      <c r="N1099" s="6">
        <v>6.6691000000000003</v>
      </c>
      <c r="O1099" s="7">
        <v>3.0045404442004702</v>
      </c>
      <c r="P1099" s="7">
        <v>6.8642941898097201</v>
      </c>
      <c r="Q1099" s="8">
        <v>0.91741436067307702</v>
      </c>
      <c r="R1099" s="11">
        <v>0.88400000000000001</v>
      </c>
      <c r="S1099" s="6"/>
      <c r="T1099" s="32"/>
      <c r="U1099" s="6"/>
      <c r="V1099" s="6"/>
      <c r="W1099" s="1" t="e">
        <f t="shared" si="6"/>
        <v>#DIV/0!</v>
      </c>
    </row>
    <row r="1100" spans="1:23" x14ac:dyDescent="0.2">
      <c r="A1100" s="5" t="s">
        <v>2094</v>
      </c>
      <c r="B1100" s="29" t="s">
        <v>2093</v>
      </c>
      <c r="C1100" s="15">
        <v>19600.082200000001</v>
      </c>
      <c r="D1100" s="4" t="s">
        <v>2092</v>
      </c>
      <c r="E1100" s="5" t="e">
        <v>#N/A</v>
      </c>
      <c r="F1100" s="5" t="e">
        <v>#N/A</v>
      </c>
      <c r="G1100" s="6" t="e">
        <v>#N/A</v>
      </c>
      <c r="H1100" s="7" t="e">
        <v>#N/A</v>
      </c>
      <c r="I1100" s="8" t="e">
        <v>#N/A</v>
      </c>
      <c r="J1100" s="13" t="e">
        <v>#N/A</v>
      </c>
      <c r="K1100" s="11" t="s">
        <v>2095</v>
      </c>
      <c r="L1100" s="5">
        <v>5</v>
      </c>
      <c r="M1100" s="5">
        <v>4</v>
      </c>
      <c r="N1100" s="6">
        <v>29.1769</v>
      </c>
      <c r="O1100" s="7">
        <v>22.359856841555501</v>
      </c>
      <c r="P1100" s="7">
        <v>21.7044732271555</v>
      </c>
      <c r="Q1100" s="8">
        <v>13.38836049366</v>
      </c>
      <c r="R1100" s="11">
        <v>0.91900000000000004</v>
      </c>
      <c r="S1100" s="6"/>
      <c r="T1100" s="32"/>
      <c r="U1100" s="6"/>
      <c r="V1100" s="6"/>
      <c r="W1100" s="1" t="e">
        <f t="shared" si="6"/>
        <v>#DIV/0!</v>
      </c>
    </row>
    <row r="1101" spans="1:23" x14ac:dyDescent="0.2">
      <c r="A1101" s="5" t="s">
        <v>2090</v>
      </c>
      <c r="B1101" s="29" t="s">
        <v>2089</v>
      </c>
      <c r="C1101" s="15">
        <v>14121.246300000001</v>
      </c>
      <c r="D1101" s="4" t="s">
        <v>2088</v>
      </c>
      <c r="E1101" s="5" t="e">
        <v>#N/A</v>
      </c>
      <c r="F1101" s="5" t="e">
        <v>#N/A</v>
      </c>
      <c r="G1101" s="6" t="e">
        <v>#N/A</v>
      </c>
      <c r="H1101" s="7" t="e">
        <v>#N/A</v>
      </c>
      <c r="I1101" s="8" t="e">
        <v>#N/A</v>
      </c>
      <c r="J1101" s="13" t="e">
        <v>#N/A</v>
      </c>
      <c r="K1101" s="11" t="s">
        <v>2091</v>
      </c>
      <c r="L1101" s="5">
        <v>3</v>
      </c>
      <c r="M1101" s="5">
        <v>1</v>
      </c>
      <c r="N1101" s="6">
        <v>22.484300000000001</v>
      </c>
      <c r="O1101" s="7">
        <v>76.793012528178494</v>
      </c>
      <c r="P1101" s="7">
        <v>78.169427638629898</v>
      </c>
      <c r="Q1101" s="8">
        <v>180.440726403931</v>
      </c>
      <c r="R1101" s="11">
        <v>0.313</v>
      </c>
      <c r="S1101" s="6"/>
      <c r="T1101" s="32"/>
      <c r="U1101" s="6"/>
      <c r="V1101" s="6"/>
      <c r="W1101" s="1" t="e">
        <f t="shared" si="6"/>
        <v>#DIV/0!</v>
      </c>
    </row>
    <row r="1102" spans="1:23" x14ac:dyDescent="0.2">
      <c r="A1102" s="5" t="s">
        <v>2086</v>
      </c>
      <c r="B1102" s="29" t="s">
        <v>2085</v>
      </c>
      <c r="C1102" s="15">
        <v>55036.477800000001</v>
      </c>
      <c r="D1102" s="4" t="s">
        <v>2084</v>
      </c>
      <c r="E1102" s="5" t="e">
        <v>#N/A</v>
      </c>
      <c r="F1102" s="5" t="e">
        <v>#N/A</v>
      </c>
      <c r="G1102" s="6" t="e">
        <v>#N/A</v>
      </c>
      <c r="H1102" s="7" t="e">
        <v>#N/A</v>
      </c>
      <c r="I1102" s="8" t="e">
        <v>#N/A</v>
      </c>
      <c r="J1102" s="13" t="e">
        <v>#N/A</v>
      </c>
      <c r="K1102" s="11" t="s">
        <v>2087</v>
      </c>
      <c r="L1102" s="5">
        <v>5</v>
      </c>
      <c r="M1102" s="5">
        <v>5</v>
      </c>
      <c r="N1102" s="6">
        <v>29.042400000000001</v>
      </c>
      <c r="O1102" s="7">
        <v>25.940966743806001</v>
      </c>
      <c r="P1102" s="7">
        <v>21.601478859238</v>
      </c>
      <c r="Q1102" s="8">
        <v>39.283850204648999</v>
      </c>
      <c r="R1102" s="11">
        <v>0.68700000000000006</v>
      </c>
      <c r="S1102" s="6"/>
      <c r="T1102" s="32"/>
      <c r="U1102" s="6"/>
      <c r="V1102" s="6"/>
      <c r="W1102" s="1" t="e">
        <f t="shared" si="6"/>
        <v>#DIV/0!</v>
      </c>
    </row>
    <row r="1103" spans="1:23" x14ac:dyDescent="0.2">
      <c r="A1103" s="5" t="s">
        <v>2082</v>
      </c>
      <c r="B1103" s="29" t="s">
        <v>2081</v>
      </c>
      <c r="C1103" s="15">
        <v>31126.6381</v>
      </c>
      <c r="D1103" s="4" t="s">
        <v>2080</v>
      </c>
      <c r="E1103" s="5" t="e">
        <v>#N/A</v>
      </c>
      <c r="F1103" s="5" t="e">
        <v>#N/A</v>
      </c>
      <c r="G1103" s="6" t="e">
        <v>#N/A</v>
      </c>
      <c r="H1103" s="7" t="e">
        <v>#N/A</v>
      </c>
      <c r="I1103" s="8" t="e">
        <v>#N/A</v>
      </c>
      <c r="J1103" s="13" t="e">
        <v>#N/A</v>
      </c>
      <c r="K1103" s="11" t="s">
        <v>2083</v>
      </c>
      <c r="L1103" s="5">
        <v>5</v>
      </c>
      <c r="M1103" s="5">
        <v>3</v>
      </c>
      <c r="N1103" s="6">
        <v>30.936399999999999</v>
      </c>
      <c r="O1103" s="7">
        <v>18.6680431785454</v>
      </c>
      <c r="P1103" s="7">
        <v>23.989006087929699</v>
      </c>
      <c r="Q1103" s="8">
        <v>8.1394385070127306</v>
      </c>
      <c r="R1103" s="11">
        <v>0.38400000000000001</v>
      </c>
      <c r="S1103" s="6"/>
      <c r="T1103" s="32"/>
      <c r="U1103" s="6"/>
      <c r="V1103" s="6"/>
      <c r="W1103" s="1" t="e">
        <f t="shared" si="6"/>
        <v>#DIV/0!</v>
      </c>
    </row>
    <row r="1104" spans="1:23" x14ac:dyDescent="0.2">
      <c r="A1104" s="5" t="s">
        <v>2078</v>
      </c>
      <c r="B1104" s="29" t="s">
        <v>2077</v>
      </c>
      <c r="C1104" s="15">
        <v>66542.028600000005</v>
      </c>
      <c r="D1104" s="4" t="s">
        <v>2076</v>
      </c>
      <c r="E1104" s="5" t="e">
        <v>#N/A</v>
      </c>
      <c r="F1104" s="5" t="e">
        <v>#N/A</v>
      </c>
      <c r="G1104" s="6" t="e">
        <v>#N/A</v>
      </c>
      <c r="H1104" s="7" t="e">
        <v>#N/A</v>
      </c>
      <c r="I1104" s="8" t="e">
        <v>#N/A</v>
      </c>
      <c r="J1104" s="13" t="e">
        <v>#N/A</v>
      </c>
      <c r="K1104" s="11" t="s">
        <v>2079</v>
      </c>
      <c r="L1104" s="5">
        <v>17</v>
      </c>
      <c r="M1104" s="5">
        <v>15</v>
      </c>
      <c r="N1104" s="6">
        <v>99.543899999999994</v>
      </c>
      <c r="O1104" s="7">
        <v>45.3527264796423</v>
      </c>
      <c r="P1104" s="7">
        <v>54.016703519170797</v>
      </c>
      <c r="Q1104" s="8">
        <v>37.074427701151997</v>
      </c>
      <c r="R1104" s="11">
        <v>0.28000000000000003</v>
      </c>
      <c r="S1104" s="6"/>
      <c r="T1104" s="32"/>
      <c r="U1104" s="6"/>
      <c r="V1104" s="6"/>
      <c r="W1104" s="1" t="e">
        <f t="shared" si="6"/>
        <v>#DIV/0!</v>
      </c>
    </row>
    <row r="1105" spans="1:23" x14ac:dyDescent="0.2">
      <c r="A1105" s="5" t="s">
        <v>2074</v>
      </c>
      <c r="B1105" s="29" t="s">
        <v>2073</v>
      </c>
      <c r="C1105" s="15">
        <v>31619.173500000001</v>
      </c>
      <c r="D1105" s="4" t="s">
        <v>2072</v>
      </c>
      <c r="E1105" s="5" t="e">
        <v>#N/A</v>
      </c>
      <c r="F1105" s="5" t="e">
        <v>#N/A</v>
      </c>
      <c r="G1105" s="6" t="e">
        <v>#N/A</v>
      </c>
      <c r="H1105" s="7" t="e">
        <v>#N/A</v>
      </c>
      <c r="I1105" s="8" t="e">
        <v>#N/A</v>
      </c>
      <c r="J1105" s="13" t="e">
        <v>#N/A</v>
      </c>
      <c r="K1105" s="11" t="s">
        <v>2075</v>
      </c>
      <c r="L1105" s="5">
        <v>1</v>
      </c>
      <c r="M1105" s="5">
        <v>1</v>
      </c>
      <c r="N1105" s="6">
        <v>6.8818000000000001</v>
      </c>
      <c r="O1105" s="7">
        <v>18.4509669589204</v>
      </c>
      <c r="P1105" s="7">
        <v>18.739454114235901</v>
      </c>
      <c r="Q1105" s="8">
        <v>11.053191093264701</v>
      </c>
      <c r="R1105" s="11">
        <v>0.38400000000000001</v>
      </c>
      <c r="S1105" s="6"/>
      <c r="T1105" s="32"/>
      <c r="U1105" s="6"/>
      <c r="V1105" s="6"/>
      <c r="W1105" s="1" t="e">
        <f t="shared" si="6"/>
        <v>#DIV/0!</v>
      </c>
    </row>
    <row r="1106" spans="1:23" x14ac:dyDescent="0.2">
      <c r="A1106" s="5" t="s">
        <v>2070</v>
      </c>
      <c r="B1106" s="29" t="s">
        <v>2069</v>
      </c>
      <c r="C1106" s="15">
        <v>45151.644899999999</v>
      </c>
      <c r="D1106" s="4" t="s">
        <v>2068</v>
      </c>
      <c r="E1106" s="5" t="e">
        <v>#N/A</v>
      </c>
      <c r="F1106" s="5" t="e">
        <v>#N/A</v>
      </c>
      <c r="G1106" s="6" t="e">
        <v>#N/A</v>
      </c>
      <c r="H1106" s="7" t="e">
        <v>#N/A</v>
      </c>
      <c r="I1106" s="8" t="e">
        <v>#N/A</v>
      </c>
      <c r="J1106" s="13" t="e">
        <v>#N/A</v>
      </c>
      <c r="K1106" s="11" t="s">
        <v>2071</v>
      </c>
      <c r="L1106" s="5">
        <v>18</v>
      </c>
      <c r="M1106" s="5">
        <v>15</v>
      </c>
      <c r="N1106" s="6">
        <v>130.54660000000001</v>
      </c>
      <c r="O1106" s="7">
        <v>27.201068212153402</v>
      </c>
      <c r="P1106" s="7">
        <v>26.5063039106203</v>
      </c>
      <c r="Q1106" s="8">
        <v>136.574572810163</v>
      </c>
      <c r="R1106" s="11">
        <v>0.91700000000000004</v>
      </c>
      <c r="S1106" s="6"/>
      <c r="T1106" s="32"/>
      <c r="U1106" s="6"/>
      <c r="V1106" s="6"/>
      <c r="W1106" s="1" t="e">
        <f t="shared" si="6"/>
        <v>#DIV/0!</v>
      </c>
    </row>
    <row r="1107" spans="1:23" x14ac:dyDescent="0.2">
      <c r="A1107" s="5" t="s">
        <v>2066</v>
      </c>
      <c r="B1107" s="29" t="s">
        <v>2065</v>
      </c>
      <c r="C1107" s="15">
        <v>18654.222600000001</v>
      </c>
      <c r="D1107" s="4" t="s">
        <v>2064</v>
      </c>
      <c r="E1107" s="5" t="e">
        <v>#N/A</v>
      </c>
      <c r="F1107" s="5" t="e">
        <v>#N/A</v>
      </c>
      <c r="G1107" s="6" t="e">
        <v>#N/A</v>
      </c>
      <c r="H1107" s="7" t="e">
        <v>#N/A</v>
      </c>
      <c r="I1107" s="8" t="e">
        <v>#N/A</v>
      </c>
      <c r="J1107" s="13" t="e">
        <v>#N/A</v>
      </c>
      <c r="K1107" s="11" t="s">
        <v>2067</v>
      </c>
      <c r="L1107" s="5">
        <v>2</v>
      </c>
      <c r="M1107" s="5">
        <v>2</v>
      </c>
      <c r="N1107" s="6">
        <v>12.9199</v>
      </c>
      <c r="O1107" s="7">
        <v>3.4544053326991699</v>
      </c>
      <c r="P1107" s="7">
        <v>3.9973289506334901</v>
      </c>
      <c r="Q1107" s="8">
        <v>16.390223119643</v>
      </c>
      <c r="R1107" s="11">
        <v>0.877</v>
      </c>
      <c r="S1107" s="6"/>
      <c r="T1107" s="32"/>
      <c r="U1107" s="6"/>
      <c r="V1107" s="6"/>
      <c r="W1107" s="1" t="e">
        <f t="shared" si="6"/>
        <v>#DIV/0!</v>
      </c>
    </row>
    <row r="1108" spans="1:23" x14ac:dyDescent="0.2">
      <c r="A1108" s="5" t="s">
        <v>2062</v>
      </c>
      <c r="B1108" s="29" t="s">
        <v>2061</v>
      </c>
      <c r="C1108" s="15">
        <v>29493.861400000002</v>
      </c>
      <c r="D1108" s="4" t="s">
        <v>2060</v>
      </c>
      <c r="E1108" s="5" t="e">
        <v>#N/A</v>
      </c>
      <c r="F1108" s="5" t="e">
        <v>#N/A</v>
      </c>
      <c r="G1108" s="6" t="e">
        <v>#N/A</v>
      </c>
      <c r="H1108" s="7" t="e">
        <v>#N/A</v>
      </c>
      <c r="I1108" s="8" t="e">
        <v>#N/A</v>
      </c>
      <c r="J1108" s="13" t="e">
        <v>#N/A</v>
      </c>
      <c r="K1108" s="11" t="s">
        <v>2063</v>
      </c>
      <c r="L1108" s="5">
        <v>3</v>
      </c>
      <c r="M1108" s="5">
        <v>3</v>
      </c>
      <c r="N1108" s="6">
        <v>17.8996</v>
      </c>
      <c r="O1108" s="7">
        <v>26.093407328164499</v>
      </c>
      <c r="P1108" s="7">
        <v>24.605754569210699</v>
      </c>
      <c r="Q1108" s="8">
        <v>27.982407897431901</v>
      </c>
      <c r="R1108" s="11">
        <v>0.90300000000000002</v>
      </c>
      <c r="S1108" s="6"/>
      <c r="T1108" s="32"/>
      <c r="U1108" s="6"/>
      <c r="V1108" s="6"/>
      <c r="W1108" s="1" t="e">
        <f t="shared" si="6"/>
        <v>#DIV/0!</v>
      </c>
    </row>
    <row r="1109" spans="1:23" x14ac:dyDescent="0.2">
      <c r="A1109" s="5" t="s">
        <v>2058</v>
      </c>
      <c r="B1109" s="29" t="s">
        <v>2057</v>
      </c>
      <c r="C1109" s="15">
        <v>32177.978500000001</v>
      </c>
      <c r="D1109" s="4" t="s">
        <v>2056</v>
      </c>
      <c r="E1109" s="5" t="e">
        <v>#N/A</v>
      </c>
      <c r="F1109" s="5" t="e">
        <v>#N/A</v>
      </c>
      <c r="G1109" s="6" t="e">
        <v>#N/A</v>
      </c>
      <c r="H1109" s="7" t="e">
        <v>#N/A</v>
      </c>
      <c r="I1109" s="8" t="e">
        <v>#N/A</v>
      </c>
      <c r="J1109" s="13" t="e">
        <v>#N/A</v>
      </c>
      <c r="K1109" s="11" t="s">
        <v>2059</v>
      </c>
      <c r="L1109" s="5">
        <v>4</v>
      </c>
      <c r="M1109" s="5">
        <v>4</v>
      </c>
      <c r="N1109" s="6">
        <v>24.000499999999999</v>
      </c>
      <c r="O1109" s="7">
        <v>54.274040465414302</v>
      </c>
      <c r="P1109" s="7">
        <v>55.932592207945902</v>
      </c>
      <c r="Q1109" s="8">
        <v>46.223991477199498</v>
      </c>
      <c r="R1109" s="11">
        <v>0.29899999999999999</v>
      </c>
      <c r="S1109" s="6"/>
      <c r="T1109" s="32"/>
      <c r="U1109" s="6"/>
      <c r="V1109" s="6"/>
      <c r="W1109" s="1" t="e">
        <f t="shared" si="6"/>
        <v>#DIV/0!</v>
      </c>
    </row>
    <row r="1110" spans="1:23" x14ac:dyDescent="0.2">
      <c r="A1110" s="5" t="s">
        <v>2054</v>
      </c>
      <c r="B1110" s="29" t="s">
        <v>2053</v>
      </c>
      <c r="C1110" s="15">
        <v>29177.0949</v>
      </c>
      <c r="D1110" s="4" t="s">
        <v>2052</v>
      </c>
      <c r="E1110" s="5" t="e">
        <v>#N/A</v>
      </c>
      <c r="F1110" s="5" t="e">
        <v>#N/A</v>
      </c>
      <c r="G1110" s="6" t="e">
        <v>#N/A</v>
      </c>
      <c r="H1110" s="7" t="e">
        <v>#N/A</v>
      </c>
      <c r="I1110" s="8" t="e">
        <v>#N/A</v>
      </c>
      <c r="J1110" s="13" t="e">
        <v>#N/A</v>
      </c>
      <c r="K1110" s="11" t="s">
        <v>2055</v>
      </c>
      <c r="L1110" s="5">
        <v>3</v>
      </c>
      <c r="M1110" s="5">
        <v>3</v>
      </c>
      <c r="N1110" s="6">
        <v>20.157299999999999</v>
      </c>
      <c r="O1110" s="7">
        <v>2.84512049254772</v>
      </c>
      <c r="P1110" s="7">
        <v>2.2996064668315599</v>
      </c>
      <c r="Q1110" s="8">
        <v>17.2492741686427</v>
      </c>
      <c r="R1110" s="11">
        <v>0.61799999999999999</v>
      </c>
      <c r="S1110" s="6"/>
      <c r="T1110" s="32"/>
      <c r="U1110" s="6"/>
      <c r="V1110" s="6"/>
      <c r="W1110" s="1" t="e">
        <f t="shared" si="6"/>
        <v>#DIV/0!</v>
      </c>
    </row>
    <row r="1111" spans="1:23" x14ac:dyDescent="0.2">
      <c r="A1111" s="5" t="s">
        <v>2050</v>
      </c>
      <c r="B1111" s="29" t="s">
        <v>2049</v>
      </c>
      <c r="C1111" s="15">
        <v>28776.573</v>
      </c>
      <c r="D1111" s="4" t="s">
        <v>2048</v>
      </c>
      <c r="E1111" s="5" t="e">
        <v>#N/A</v>
      </c>
      <c r="F1111" s="5" t="e">
        <v>#N/A</v>
      </c>
      <c r="G1111" s="6" t="e">
        <v>#N/A</v>
      </c>
      <c r="H1111" s="7" t="e">
        <v>#N/A</v>
      </c>
      <c r="I1111" s="8" t="e">
        <v>#N/A</v>
      </c>
      <c r="J1111" s="13" t="e">
        <v>#N/A</v>
      </c>
      <c r="K1111" s="11" t="s">
        <v>2051</v>
      </c>
      <c r="L1111" s="5">
        <v>6</v>
      </c>
      <c r="M1111" s="5">
        <v>6</v>
      </c>
      <c r="N1111" s="6">
        <v>35.442500000000003</v>
      </c>
      <c r="O1111" s="7">
        <v>9.8869696715531799</v>
      </c>
      <c r="P1111" s="7">
        <v>7.3368517758116001</v>
      </c>
      <c r="Q1111" s="8">
        <v>21.024711441177502</v>
      </c>
      <c r="R1111" s="11">
        <v>0.745</v>
      </c>
      <c r="S1111" s="6"/>
      <c r="T1111" s="32"/>
      <c r="U1111" s="6"/>
      <c r="V1111" s="6"/>
      <c r="W1111" s="1" t="e">
        <f t="shared" si="6"/>
        <v>#DIV/0!</v>
      </c>
    </row>
    <row r="1112" spans="1:23" x14ac:dyDescent="0.2">
      <c r="A1112" s="5" t="s">
        <v>2046</v>
      </c>
      <c r="B1112" s="29" t="s">
        <v>2045</v>
      </c>
      <c r="C1112" s="15">
        <v>44403.962200000002</v>
      </c>
      <c r="D1112" s="4" t="s">
        <v>2044</v>
      </c>
      <c r="E1112" s="5" t="e">
        <v>#N/A</v>
      </c>
      <c r="F1112" s="5" t="e">
        <v>#N/A</v>
      </c>
      <c r="G1112" s="6" t="e">
        <v>#N/A</v>
      </c>
      <c r="H1112" s="7" t="e">
        <v>#N/A</v>
      </c>
      <c r="I1112" s="8" t="e">
        <v>#N/A</v>
      </c>
      <c r="J1112" s="13" t="e">
        <v>#N/A</v>
      </c>
      <c r="K1112" s="11" t="s">
        <v>2047</v>
      </c>
      <c r="L1112" s="5">
        <v>8</v>
      </c>
      <c r="M1112" s="5">
        <v>7</v>
      </c>
      <c r="N1112" s="6">
        <v>53.600900000000003</v>
      </c>
      <c r="O1112" s="7">
        <v>30.863126285082</v>
      </c>
      <c r="P1112" s="7">
        <v>61.6305719475044</v>
      </c>
      <c r="Q1112" s="8">
        <v>22.9710475114384</v>
      </c>
      <c r="R1112" s="11">
        <v>0.32900000000000001</v>
      </c>
      <c r="S1112" s="6"/>
      <c r="T1112" s="32"/>
      <c r="U1112" s="6"/>
      <c r="V1112" s="6"/>
      <c r="W1112" s="1" t="e">
        <f t="shared" si="6"/>
        <v>#DIV/0!</v>
      </c>
    </row>
    <row r="1113" spans="1:23" x14ac:dyDescent="0.2">
      <c r="A1113" s="5" t="s">
        <v>2042</v>
      </c>
      <c r="B1113" s="29" t="s">
        <v>2041</v>
      </c>
      <c r="C1113" s="15">
        <v>9994.5267999999996</v>
      </c>
      <c r="D1113" s="4" t="s">
        <v>2040</v>
      </c>
      <c r="E1113" s="5" t="e">
        <v>#N/A</v>
      </c>
      <c r="F1113" s="5" t="e">
        <v>#N/A</v>
      </c>
      <c r="G1113" s="6" t="e">
        <v>#N/A</v>
      </c>
      <c r="H1113" s="7" t="e">
        <v>#N/A</v>
      </c>
      <c r="I1113" s="8" t="e">
        <v>#N/A</v>
      </c>
      <c r="J1113" s="13" t="e">
        <v>#N/A</v>
      </c>
      <c r="K1113" s="11" t="s">
        <v>2043</v>
      </c>
      <c r="L1113" s="5">
        <v>2</v>
      </c>
      <c r="M1113" s="5">
        <v>2</v>
      </c>
      <c r="N1113" s="6">
        <v>12.091100000000001</v>
      </c>
      <c r="O1113" s="7">
        <v>6.5387172976443404</v>
      </c>
      <c r="P1113" s="7">
        <v>6.5677736424437603</v>
      </c>
      <c r="Q1113" s="8">
        <v>9.3097830660947505</v>
      </c>
      <c r="R1113" s="11">
        <v>0.624</v>
      </c>
      <c r="S1113" s="6"/>
      <c r="T1113" s="32"/>
      <c r="U1113" s="6"/>
      <c r="V1113" s="6"/>
      <c r="W1113" s="1" t="e">
        <f t="shared" si="6"/>
        <v>#DIV/0!</v>
      </c>
    </row>
    <row r="1114" spans="1:23" x14ac:dyDescent="0.2">
      <c r="A1114" s="5" t="s">
        <v>2038</v>
      </c>
      <c r="B1114" s="29" t="s">
        <v>2037</v>
      </c>
      <c r="C1114" s="15">
        <v>36391.568299999999</v>
      </c>
      <c r="D1114" s="4" t="s">
        <v>2036</v>
      </c>
      <c r="E1114" s="5" t="e">
        <v>#N/A</v>
      </c>
      <c r="F1114" s="5" t="e">
        <v>#N/A</v>
      </c>
      <c r="G1114" s="6" t="e">
        <v>#N/A</v>
      </c>
      <c r="H1114" s="7" t="e">
        <v>#N/A</v>
      </c>
      <c r="I1114" s="8" t="e">
        <v>#N/A</v>
      </c>
      <c r="J1114" s="13" t="e">
        <v>#N/A</v>
      </c>
      <c r="K1114" s="11" t="s">
        <v>2039</v>
      </c>
      <c r="L1114" s="5">
        <v>2</v>
      </c>
      <c r="M1114" s="5">
        <v>2</v>
      </c>
      <c r="N1114" s="6">
        <v>12.133900000000001</v>
      </c>
      <c r="O1114" s="7">
        <v>1.17829966267886</v>
      </c>
      <c r="P1114" s="7">
        <v>3.43005856872084</v>
      </c>
      <c r="Q1114" s="8">
        <v>0.76945267948193896</v>
      </c>
      <c r="R1114" s="11">
        <v>0.221</v>
      </c>
      <c r="S1114" s="6"/>
      <c r="T1114" s="32"/>
      <c r="U1114" s="6"/>
      <c r="V1114" s="6"/>
      <c r="W1114" s="1" t="e">
        <f t="shared" si="6"/>
        <v>#DIV/0!</v>
      </c>
    </row>
    <row r="1115" spans="1:23" x14ac:dyDescent="0.2">
      <c r="A1115" s="5" t="s">
        <v>2034</v>
      </c>
      <c r="B1115" s="29" t="s">
        <v>2033</v>
      </c>
      <c r="C1115" s="15">
        <v>23214.396199999999</v>
      </c>
      <c r="D1115" s="4" t="s">
        <v>2032</v>
      </c>
      <c r="E1115" s="5" t="e">
        <v>#N/A</v>
      </c>
      <c r="F1115" s="5" t="e">
        <v>#N/A</v>
      </c>
      <c r="G1115" s="6" t="e">
        <v>#N/A</v>
      </c>
      <c r="H1115" s="7" t="e">
        <v>#N/A</v>
      </c>
      <c r="I1115" s="8" t="e">
        <v>#N/A</v>
      </c>
      <c r="J1115" s="13" t="e">
        <v>#N/A</v>
      </c>
      <c r="K1115" s="11" t="s">
        <v>2035</v>
      </c>
      <c r="L1115" s="5">
        <v>7</v>
      </c>
      <c r="M1115" s="5">
        <v>5</v>
      </c>
      <c r="N1115" s="6">
        <v>56.244599999999998</v>
      </c>
      <c r="O1115" s="7">
        <v>5.9470044879925501</v>
      </c>
      <c r="P1115" s="7">
        <v>5.2062883956181896</v>
      </c>
      <c r="Q1115" s="8">
        <v>242.25820147688</v>
      </c>
      <c r="R1115" s="11">
        <v>0.42599999999999999</v>
      </c>
      <c r="S1115" s="6"/>
      <c r="T1115" s="32"/>
      <c r="U1115" s="6"/>
      <c r="V1115" s="6"/>
      <c r="W1115" s="1" t="e">
        <f t="shared" si="6"/>
        <v>#DIV/0!</v>
      </c>
    </row>
    <row r="1116" spans="1:23" x14ac:dyDescent="0.2">
      <c r="A1116" s="5" t="s">
        <v>2030</v>
      </c>
      <c r="B1116" s="29" t="s">
        <v>2029</v>
      </c>
      <c r="C1116" s="15">
        <v>8951.9408000000003</v>
      </c>
      <c r="D1116" s="4" t="s">
        <v>2028</v>
      </c>
      <c r="E1116" s="5" t="e">
        <v>#N/A</v>
      </c>
      <c r="F1116" s="5" t="e">
        <v>#N/A</v>
      </c>
      <c r="G1116" s="6" t="e">
        <v>#N/A</v>
      </c>
      <c r="H1116" s="7" t="e">
        <v>#N/A</v>
      </c>
      <c r="I1116" s="8" t="e">
        <v>#N/A</v>
      </c>
      <c r="J1116" s="13" t="e">
        <v>#N/A</v>
      </c>
      <c r="K1116" s="11" t="s">
        <v>2031</v>
      </c>
      <c r="L1116" s="5">
        <v>2</v>
      </c>
      <c r="M1116" s="5">
        <v>2</v>
      </c>
      <c r="N1116" s="6">
        <v>13.7822</v>
      </c>
      <c r="O1116" s="7">
        <v>7.8424700297179504</v>
      </c>
      <c r="P1116" s="7">
        <v>10.193740516903</v>
      </c>
      <c r="Q1116" s="8">
        <v>4.0535930055317104</v>
      </c>
      <c r="R1116" s="11">
        <v>0.83799999999999997</v>
      </c>
      <c r="S1116" s="6"/>
      <c r="T1116" s="32"/>
      <c r="U1116" s="6"/>
      <c r="V1116" s="6"/>
      <c r="W1116" s="1" t="e">
        <f t="shared" si="6"/>
        <v>#DIV/0!</v>
      </c>
    </row>
    <row r="1117" spans="1:23" x14ac:dyDescent="0.2">
      <c r="A1117" s="5" t="s">
        <v>2026</v>
      </c>
      <c r="B1117" s="29" t="s">
        <v>2025</v>
      </c>
      <c r="C1117" s="15">
        <v>44007.593999999997</v>
      </c>
      <c r="D1117" s="4" t="s">
        <v>2024</v>
      </c>
      <c r="E1117" s="5" t="e">
        <v>#N/A</v>
      </c>
      <c r="F1117" s="5" t="e">
        <v>#N/A</v>
      </c>
      <c r="G1117" s="6" t="e">
        <v>#N/A</v>
      </c>
      <c r="H1117" s="7" t="e">
        <v>#N/A</v>
      </c>
      <c r="I1117" s="8" t="e">
        <v>#N/A</v>
      </c>
      <c r="J1117" s="13" t="e">
        <v>#N/A</v>
      </c>
      <c r="K1117" s="11" t="s">
        <v>2027</v>
      </c>
      <c r="L1117" s="5">
        <v>2</v>
      </c>
      <c r="M1117" s="5">
        <v>2</v>
      </c>
      <c r="N1117" s="6">
        <v>12.4536</v>
      </c>
      <c r="O1117" s="7">
        <v>6.4366380384134295E-2</v>
      </c>
      <c r="P1117" s="7">
        <v>4.8296852407685401E-2</v>
      </c>
      <c r="Q1117" s="8">
        <v>9.5709725948921491</v>
      </c>
      <c r="R1117" s="11">
        <v>0.64400000000000002</v>
      </c>
      <c r="S1117" s="6"/>
      <c r="T1117" s="32"/>
      <c r="U1117" s="6"/>
      <c r="V1117" s="6"/>
      <c r="W1117" s="1" t="e">
        <f t="shared" si="6"/>
        <v>#DIV/0!</v>
      </c>
    </row>
    <row r="1118" spans="1:23" x14ac:dyDescent="0.2">
      <c r="A1118" s="5" t="s">
        <v>2022</v>
      </c>
      <c r="B1118" s="29" t="s">
        <v>2021</v>
      </c>
      <c r="C1118" s="15">
        <v>52443.982900000003</v>
      </c>
      <c r="D1118" s="4" t="s">
        <v>2020</v>
      </c>
      <c r="E1118" s="5" t="e">
        <v>#N/A</v>
      </c>
      <c r="F1118" s="5" t="e">
        <v>#N/A</v>
      </c>
      <c r="G1118" s="6" t="e">
        <v>#N/A</v>
      </c>
      <c r="H1118" s="7" t="e">
        <v>#N/A</v>
      </c>
      <c r="I1118" s="8" t="e">
        <v>#N/A</v>
      </c>
      <c r="J1118" s="13" t="e">
        <v>#N/A</v>
      </c>
      <c r="K1118" s="11" t="s">
        <v>2023</v>
      </c>
      <c r="L1118" s="5">
        <v>22</v>
      </c>
      <c r="M1118" s="5">
        <v>17</v>
      </c>
      <c r="N1118" s="6">
        <v>181.55789999999999</v>
      </c>
      <c r="O1118" s="7">
        <v>630.38583728429205</v>
      </c>
      <c r="P1118" s="7">
        <v>580.27902631298196</v>
      </c>
      <c r="Q1118" s="8">
        <v>534.34226355055398</v>
      </c>
      <c r="R1118" s="11">
        <v>0.874</v>
      </c>
      <c r="S1118" s="6"/>
      <c r="T1118" s="32"/>
      <c r="U1118" s="6"/>
      <c r="V1118" s="6"/>
      <c r="W1118" s="1" t="e">
        <f t="shared" si="6"/>
        <v>#DIV/0!</v>
      </c>
    </row>
    <row r="1119" spans="1:23" x14ac:dyDescent="0.2">
      <c r="A1119" s="5" t="s">
        <v>2018</v>
      </c>
      <c r="B1119" s="29" t="s">
        <v>2017</v>
      </c>
      <c r="C1119" s="15">
        <v>48848.057200000003</v>
      </c>
      <c r="D1119" s="4" t="s">
        <v>2016</v>
      </c>
      <c r="E1119" s="5" t="e">
        <v>#N/A</v>
      </c>
      <c r="F1119" s="5" t="e">
        <v>#N/A</v>
      </c>
      <c r="G1119" s="6" t="e">
        <v>#N/A</v>
      </c>
      <c r="H1119" s="7" t="e">
        <v>#N/A</v>
      </c>
      <c r="I1119" s="8" t="e">
        <v>#N/A</v>
      </c>
      <c r="J1119" s="13" t="e">
        <v>#N/A</v>
      </c>
      <c r="K1119" s="11" t="s">
        <v>2019</v>
      </c>
      <c r="L1119" s="5">
        <v>1</v>
      </c>
      <c r="M1119" s="5">
        <v>1</v>
      </c>
      <c r="N1119" s="6">
        <v>4.8304999999999998</v>
      </c>
      <c r="O1119" s="7">
        <v>28.8005518131102</v>
      </c>
      <c r="P1119" s="7">
        <v>28.597989690136799</v>
      </c>
      <c r="Q1119" s="8">
        <v>19.940923307056099</v>
      </c>
      <c r="R1119" s="11">
        <v>0.89900000000000002</v>
      </c>
      <c r="S1119" s="6"/>
      <c r="T1119" s="32"/>
      <c r="U1119" s="6"/>
      <c r="V1119" s="6"/>
      <c r="W1119" s="1" t="e">
        <f t="shared" si="6"/>
        <v>#DIV/0!</v>
      </c>
    </row>
    <row r="1120" spans="1:23" x14ac:dyDescent="0.2">
      <c r="A1120" s="5" t="s">
        <v>2014</v>
      </c>
      <c r="B1120" s="29" t="s">
        <v>2013</v>
      </c>
      <c r="C1120" s="15">
        <v>38170.500999999997</v>
      </c>
      <c r="D1120" s="4" t="s">
        <v>2012</v>
      </c>
      <c r="E1120" s="5" t="e">
        <v>#N/A</v>
      </c>
      <c r="F1120" s="5" t="e">
        <v>#N/A</v>
      </c>
      <c r="G1120" s="6" t="e">
        <v>#N/A</v>
      </c>
      <c r="H1120" s="7" t="e">
        <v>#N/A</v>
      </c>
      <c r="I1120" s="8" t="e">
        <v>#N/A</v>
      </c>
      <c r="J1120" s="13" t="e">
        <v>#N/A</v>
      </c>
      <c r="K1120" s="11" t="s">
        <v>2015</v>
      </c>
      <c r="L1120" s="5">
        <v>6</v>
      </c>
      <c r="M1120" s="5">
        <v>4</v>
      </c>
      <c r="N1120" s="6">
        <v>38.075099999999999</v>
      </c>
      <c r="O1120" s="7">
        <v>131.36192411090801</v>
      </c>
      <c r="P1120" s="7">
        <v>150.30296720840599</v>
      </c>
      <c r="Q1120" s="8">
        <v>208.550765296328</v>
      </c>
      <c r="R1120" s="11">
        <v>0.30299999999999999</v>
      </c>
      <c r="S1120" s="6"/>
      <c r="T1120" s="32"/>
      <c r="U1120" s="6"/>
      <c r="V1120" s="6"/>
      <c r="W1120" s="1" t="e">
        <f t="shared" si="6"/>
        <v>#DIV/0!</v>
      </c>
    </row>
    <row r="1121" spans="1:23" x14ac:dyDescent="0.2">
      <c r="A1121" s="5" t="s">
        <v>2010</v>
      </c>
      <c r="B1121" s="29" t="s">
        <v>2009</v>
      </c>
      <c r="C1121" s="15">
        <v>44098.160900000003</v>
      </c>
      <c r="D1121" s="4" t="s">
        <v>2008</v>
      </c>
      <c r="E1121" s="5" t="e">
        <v>#N/A</v>
      </c>
      <c r="F1121" s="5" t="e">
        <v>#N/A</v>
      </c>
      <c r="G1121" s="6" t="e">
        <v>#N/A</v>
      </c>
      <c r="H1121" s="7" t="e">
        <v>#N/A</v>
      </c>
      <c r="I1121" s="8" t="e">
        <v>#N/A</v>
      </c>
      <c r="J1121" s="13" t="e">
        <v>#N/A</v>
      </c>
      <c r="K1121" s="11" t="s">
        <v>2011</v>
      </c>
      <c r="L1121" s="5">
        <v>5</v>
      </c>
      <c r="M1121" s="5">
        <v>2</v>
      </c>
      <c r="N1121" s="6">
        <v>29.017399999999999</v>
      </c>
      <c r="O1121" s="7">
        <v>28.086787679698599</v>
      </c>
      <c r="P1121" s="7">
        <v>21.631079300507899</v>
      </c>
      <c r="Q1121" s="8">
        <v>60.886709122594098</v>
      </c>
      <c r="R1121" s="11">
        <v>0.70199999999999996</v>
      </c>
      <c r="S1121" s="6"/>
      <c r="T1121" s="32"/>
      <c r="U1121" s="6"/>
      <c r="V1121" s="6"/>
      <c r="W1121" s="1" t="e">
        <f t="shared" si="6"/>
        <v>#DIV/0!</v>
      </c>
    </row>
    <row r="1122" spans="1:23" x14ac:dyDescent="0.2">
      <c r="A1122" s="5" t="s">
        <v>2006</v>
      </c>
      <c r="B1122" s="29" t="s">
        <v>2005</v>
      </c>
      <c r="C1122" s="15">
        <v>7266.3507</v>
      </c>
      <c r="D1122" s="4" t="s">
        <v>2004</v>
      </c>
      <c r="E1122" s="5" t="e">
        <v>#N/A</v>
      </c>
      <c r="F1122" s="5" t="e">
        <v>#N/A</v>
      </c>
      <c r="G1122" s="6" t="e">
        <v>#N/A</v>
      </c>
      <c r="H1122" s="7" t="e">
        <v>#N/A</v>
      </c>
      <c r="I1122" s="8" t="e">
        <v>#N/A</v>
      </c>
      <c r="J1122" s="13" t="e">
        <v>#N/A</v>
      </c>
      <c r="K1122" s="11" t="s">
        <v>2007</v>
      </c>
      <c r="L1122" s="5">
        <v>1</v>
      </c>
      <c r="M1122" s="5">
        <v>1</v>
      </c>
      <c r="N1122" s="6">
        <v>7.8392999999999997</v>
      </c>
      <c r="O1122" s="7">
        <v>7.7054926187936301</v>
      </c>
      <c r="P1122" s="7">
        <v>5.2884481361141704</v>
      </c>
      <c r="Q1122" s="8">
        <v>53.876060413930801</v>
      </c>
      <c r="R1122" s="11">
        <v>0.72599999999999998</v>
      </c>
      <c r="S1122" s="6"/>
      <c r="T1122" s="32"/>
      <c r="U1122" s="6"/>
      <c r="V1122" s="6"/>
      <c r="W1122" s="1" t="e">
        <f t="shared" si="6"/>
        <v>#DIV/0!</v>
      </c>
    </row>
    <row r="1123" spans="1:23" x14ac:dyDescent="0.2">
      <c r="A1123" s="5" t="s">
        <v>2002</v>
      </c>
      <c r="B1123" s="29" t="s">
        <v>2001</v>
      </c>
      <c r="C1123" s="15">
        <v>30086.440200000001</v>
      </c>
      <c r="D1123" s="4" t="s">
        <v>2000</v>
      </c>
      <c r="E1123" s="5" t="e">
        <v>#N/A</v>
      </c>
      <c r="F1123" s="5" t="e">
        <v>#N/A</v>
      </c>
      <c r="G1123" s="6" t="e">
        <v>#N/A</v>
      </c>
      <c r="H1123" s="7" t="e">
        <v>#N/A</v>
      </c>
      <c r="I1123" s="8" t="e">
        <v>#N/A</v>
      </c>
      <c r="J1123" s="13" t="e">
        <v>#N/A</v>
      </c>
      <c r="K1123" s="11" t="s">
        <v>2003</v>
      </c>
      <c r="L1123" s="5">
        <v>5</v>
      </c>
      <c r="M1123" s="5">
        <v>3</v>
      </c>
      <c r="N1123" s="6">
        <v>31.913900000000002</v>
      </c>
      <c r="O1123" s="7">
        <v>34.573904773823898</v>
      </c>
      <c r="P1123" s="7">
        <v>35.611369647803201</v>
      </c>
      <c r="Q1123" s="8">
        <v>34.491623273418398</v>
      </c>
      <c r="R1123" s="11">
        <v>0.30099999999999999</v>
      </c>
      <c r="S1123" s="6"/>
      <c r="T1123" s="32"/>
      <c r="U1123" s="6"/>
      <c r="V1123" s="6"/>
      <c r="W1123" s="1" t="e">
        <f t="shared" si="6"/>
        <v>#DIV/0!</v>
      </c>
    </row>
    <row r="1124" spans="1:23" x14ac:dyDescent="0.2">
      <c r="A1124" s="5" t="s">
        <v>1998</v>
      </c>
      <c r="B1124" s="29" t="s">
        <v>1997</v>
      </c>
      <c r="C1124" s="15">
        <v>32702.418399999999</v>
      </c>
      <c r="D1124" s="4" t="s">
        <v>1996</v>
      </c>
      <c r="E1124" s="5" t="e">
        <v>#N/A</v>
      </c>
      <c r="F1124" s="5" t="e">
        <v>#N/A</v>
      </c>
      <c r="G1124" s="6" t="e">
        <v>#N/A</v>
      </c>
      <c r="H1124" s="7" t="e">
        <v>#N/A</v>
      </c>
      <c r="I1124" s="8" t="e">
        <v>#N/A</v>
      </c>
      <c r="J1124" s="13" t="e">
        <v>#N/A</v>
      </c>
      <c r="K1124" s="11" t="s">
        <v>1999</v>
      </c>
      <c r="L1124" s="5">
        <v>12</v>
      </c>
      <c r="M1124" s="5">
        <v>9</v>
      </c>
      <c r="N1124" s="6">
        <v>96.763199999999998</v>
      </c>
      <c r="O1124" s="7">
        <v>336.72258353954101</v>
      </c>
      <c r="P1124" s="7">
        <v>351.65720497944301</v>
      </c>
      <c r="Q1124" s="8">
        <v>408.27533375077502</v>
      </c>
      <c r="R1124" s="11">
        <v>0.36899999999999999</v>
      </c>
      <c r="S1124" s="6"/>
      <c r="T1124" s="32"/>
      <c r="U1124" s="6"/>
      <c r="V1124" s="6"/>
      <c r="W1124" s="1" t="e">
        <f t="shared" si="6"/>
        <v>#DIV/0!</v>
      </c>
    </row>
    <row r="1125" spans="1:23" x14ac:dyDescent="0.2">
      <c r="A1125" s="5" t="s">
        <v>1994</v>
      </c>
      <c r="B1125" s="29" t="s">
        <v>1993</v>
      </c>
      <c r="C1125" s="15">
        <v>28078.149099999999</v>
      </c>
      <c r="D1125" s="4" t="s">
        <v>1992</v>
      </c>
      <c r="E1125" s="5" t="e">
        <v>#N/A</v>
      </c>
      <c r="F1125" s="5" t="e">
        <v>#N/A</v>
      </c>
      <c r="G1125" s="6" t="e">
        <v>#N/A</v>
      </c>
      <c r="H1125" s="7" t="e">
        <v>#N/A</v>
      </c>
      <c r="I1125" s="8" t="e">
        <v>#N/A</v>
      </c>
      <c r="J1125" s="13" t="e">
        <v>#N/A</v>
      </c>
      <c r="K1125" s="11" t="s">
        <v>1995</v>
      </c>
      <c r="L1125" s="5">
        <v>10</v>
      </c>
      <c r="M1125" s="5">
        <v>8</v>
      </c>
      <c r="N1125" s="6">
        <v>67.9636</v>
      </c>
      <c r="O1125" s="7">
        <v>43.362743115876903</v>
      </c>
      <c r="P1125" s="7">
        <v>39.9850250055256</v>
      </c>
      <c r="Q1125" s="8">
        <v>41.325279690924603</v>
      </c>
      <c r="R1125" s="11">
        <v>0.28599999999999998</v>
      </c>
      <c r="S1125" s="6"/>
      <c r="T1125" s="32"/>
      <c r="U1125" s="6"/>
      <c r="V1125" s="6"/>
      <c r="W1125" s="1" t="e">
        <f t="shared" si="6"/>
        <v>#DIV/0!</v>
      </c>
    </row>
    <row r="1126" spans="1:23" x14ac:dyDescent="0.2">
      <c r="A1126" s="5" t="s">
        <v>1990</v>
      </c>
      <c r="B1126" s="29" t="s">
        <v>1989</v>
      </c>
      <c r="C1126" s="15">
        <v>15935.214400000001</v>
      </c>
      <c r="D1126" s="4" t="s">
        <v>1988</v>
      </c>
      <c r="E1126" s="5" t="e">
        <v>#N/A</v>
      </c>
      <c r="F1126" s="5" t="e">
        <v>#N/A</v>
      </c>
      <c r="G1126" s="6" t="e">
        <v>#N/A</v>
      </c>
      <c r="H1126" s="7" t="e">
        <v>#N/A</v>
      </c>
      <c r="I1126" s="8" t="e">
        <v>#N/A</v>
      </c>
      <c r="J1126" s="13" t="e">
        <v>#N/A</v>
      </c>
      <c r="K1126" s="11" t="s">
        <v>1991</v>
      </c>
      <c r="L1126" s="5">
        <v>4</v>
      </c>
      <c r="M1126" s="5">
        <v>3</v>
      </c>
      <c r="N1126" s="6">
        <v>42.0976</v>
      </c>
      <c r="O1126" s="7">
        <v>28.312581995310001</v>
      </c>
      <c r="P1126" s="7">
        <v>20.848604001110999</v>
      </c>
      <c r="Q1126" s="8">
        <v>239.530333837607</v>
      </c>
      <c r="R1126" s="11">
        <v>0.54500000000000004</v>
      </c>
      <c r="S1126" s="6"/>
      <c r="T1126" s="32"/>
      <c r="U1126" s="6"/>
      <c r="V1126" s="6"/>
      <c r="W1126" s="1" t="e">
        <f t="shared" si="6"/>
        <v>#DIV/0!</v>
      </c>
    </row>
    <row r="1127" spans="1:23" x14ac:dyDescent="0.2">
      <c r="A1127" s="5" t="s">
        <v>1986</v>
      </c>
      <c r="B1127" s="29" t="s">
        <v>1985</v>
      </c>
      <c r="C1127" s="15">
        <v>11353.9483</v>
      </c>
      <c r="D1127" s="4" t="s">
        <v>1984</v>
      </c>
      <c r="E1127" s="5" t="e">
        <v>#N/A</v>
      </c>
      <c r="F1127" s="5" t="e">
        <v>#N/A</v>
      </c>
      <c r="G1127" s="6" t="e">
        <v>#N/A</v>
      </c>
      <c r="H1127" s="7" t="e">
        <v>#N/A</v>
      </c>
      <c r="I1127" s="8" t="e">
        <v>#N/A</v>
      </c>
      <c r="J1127" s="13" t="e">
        <v>#N/A</v>
      </c>
      <c r="K1127" s="11" t="s">
        <v>1987</v>
      </c>
      <c r="L1127" s="5">
        <v>8</v>
      </c>
      <c r="M1127" s="5">
        <v>7</v>
      </c>
      <c r="N1127" s="6">
        <v>37.352699999999999</v>
      </c>
      <c r="O1127" s="7">
        <v>31.607904175708398</v>
      </c>
      <c r="P1127" s="7">
        <v>47.056069182025901</v>
      </c>
      <c r="Q1127" s="8">
        <v>80.677389608508904</v>
      </c>
      <c r="R1127" s="11">
        <v>0.99</v>
      </c>
      <c r="S1127" s="6"/>
      <c r="T1127" s="32"/>
      <c r="U1127" s="6"/>
      <c r="V1127" s="6"/>
      <c r="W1127" s="1" t="e">
        <f t="shared" si="6"/>
        <v>#DIV/0!</v>
      </c>
    </row>
    <row r="1128" spans="1:23" x14ac:dyDescent="0.2">
      <c r="A1128" s="5" t="s">
        <v>1982</v>
      </c>
      <c r="B1128" s="29" t="s">
        <v>1981</v>
      </c>
      <c r="C1128" s="15">
        <v>32686.758600000001</v>
      </c>
      <c r="D1128" s="4" t="s">
        <v>1980</v>
      </c>
      <c r="E1128" s="5" t="e">
        <v>#N/A</v>
      </c>
      <c r="F1128" s="5" t="e">
        <v>#N/A</v>
      </c>
      <c r="G1128" s="6" t="e">
        <v>#N/A</v>
      </c>
      <c r="H1128" s="7" t="e">
        <v>#N/A</v>
      </c>
      <c r="I1128" s="8" t="e">
        <v>#N/A</v>
      </c>
      <c r="J1128" s="13" t="e">
        <v>#N/A</v>
      </c>
      <c r="K1128" s="11" t="s">
        <v>1983</v>
      </c>
      <c r="L1128" s="5">
        <v>4</v>
      </c>
      <c r="M1128" s="5">
        <v>4</v>
      </c>
      <c r="N1128" s="6">
        <v>23.204000000000001</v>
      </c>
      <c r="O1128" s="7">
        <v>32.285739667474601</v>
      </c>
      <c r="P1128" s="7">
        <v>21.871238794627601</v>
      </c>
      <c r="Q1128" s="8">
        <v>71.385687472033496</v>
      </c>
      <c r="R1128" s="11">
        <v>0.81799999999999995</v>
      </c>
      <c r="S1128" s="6"/>
      <c r="T1128" s="32"/>
      <c r="U1128" s="6"/>
      <c r="V1128" s="6"/>
      <c r="W1128" s="1" t="e">
        <f t="shared" si="6"/>
        <v>#DIV/0!</v>
      </c>
    </row>
    <row r="1129" spans="1:23" x14ac:dyDescent="0.2">
      <c r="A1129" s="5" t="s">
        <v>1978</v>
      </c>
      <c r="B1129" s="29" t="s">
        <v>1977</v>
      </c>
      <c r="C1129" s="15">
        <v>17474.439299999998</v>
      </c>
      <c r="D1129" s="4" t="s">
        <v>1976</v>
      </c>
      <c r="E1129" s="5" t="e">
        <v>#N/A</v>
      </c>
      <c r="F1129" s="5" t="e">
        <v>#N/A</v>
      </c>
      <c r="G1129" s="6" t="e">
        <v>#N/A</v>
      </c>
      <c r="H1129" s="7" t="e">
        <v>#N/A</v>
      </c>
      <c r="I1129" s="8" t="e">
        <v>#N/A</v>
      </c>
      <c r="J1129" s="13" t="e">
        <v>#N/A</v>
      </c>
      <c r="K1129" s="11" t="s">
        <v>1979</v>
      </c>
      <c r="L1129" s="5">
        <v>3</v>
      </c>
      <c r="M1129" s="5">
        <v>3</v>
      </c>
      <c r="N1129" s="6">
        <v>19.6266</v>
      </c>
      <c r="O1129" s="7">
        <v>40.285872840775497</v>
      </c>
      <c r="P1129" s="7">
        <v>41.914270760460901</v>
      </c>
      <c r="Q1129" s="8">
        <v>36.982658867841202</v>
      </c>
      <c r="R1129" s="11">
        <v>0.91300000000000003</v>
      </c>
      <c r="S1129" s="6"/>
      <c r="T1129" s="32"/>
      <c r="U1129" s="6"/>
      <c r="V1129" s="6"/>
      <c r="W1129" s="1" t="e">
        <f t="shared" si="6"/>
        <v>#DIV/0!</v>
      </c>
    </row>
    <row r="1130" spans="1:23" x14ac:dyDescent="0.2">
      <c r="A1130" s="5" t="s">
        <v>1974</v>
      </c>
      <c r="B1130" s="29" t="s">
        <v>1973</v>
      </c>
      <c r="C1130" s="15">
        <v>29730.0576</v>
      </c>
      <c r="D1130" s="4" t="s">
        <v>1972</v>
      </c>
      <c r="E1130" s="5" t="e">
        <v>#N/A</v>
      </c>
      <c r="F1130" s="5" t="e">
        <v>#N/A</v>
      </c>
      <c r="G1130" s="6" t="e">
        <v>#N/A</v>
      </c>
      <c r="H1130" s="7" t="e">
        <v>#N/A</v>
      </c>
      <c r="I1130" s="8" t="e">
        <v>#N/A</v>
      </c>
      <c r="J1130" s="13" t="e">
        <v>#N/A</v>
      </c>
      <c r="K1130" s="11" t="s">
        <v>1975</v>
      </c>
      <c r="L1130" s="5">
        <v>10</v>
      </c>
      <c r="M1130" s="5">
        <v>8</v>
      </c>
      <c r="N1130" s="6">
        <v>62.235199999999999</v>
      </c>
      <c r="O1130" s="7">
        <v>79.5126408612022</v>
      </c>
      <c r="P1130" s="7">
        <v>72.034038180115203</v>
      </c>
      <c r="Q1130" s="8">
        <v>49.539797816167201</v>
      </c>
      <c r="R1130" s="11">
        <v>0.498</v>
      </c>
      <c r="S1130" s="6"/>
      <c r="T1130" s="32"/>
      <c r="U1130" s="6"/>
      <c r="V1130" s="6"/>
      <c r="W1130" s="1" t="e">
        <f t="shared" si="6"/>
        <v>#DIV/0!</v>
      </c>
    </row>
    <row r="1131" spans="1:23" x14ac:dyDescent="0.2">
      <c r="A1131" s="5" t="s">
        <v>1970</v>
      </c>
      <c r="B1131" s="29" t="s">
        <v>1969</v>
      </c>
      <c r="C1131" s="15">
        <v>34458.786699999997</v>
      </c>
      <c r="D1131" s="4" t="s">
        <v>1968</v>
      </c>
      <c r="E1131" s="5" t="e">
        <v>#N/A</v>
      </c>
      <c r="F1131" s="5" t="e">
        <v>#N/A</v>
      </c>
      <c r="G1131" s="6" t="e">
        <v>#N/A</v>
      </c>
      <c r="H1131" s="7" t="e">
        <v>#N/A</v>
      </c>
      <c r="I1131" s="8" t="e">
        <v>#N/A</v>
      </c>
      <c r="J1131" s="13" t="e">
        <v>#N/A</v>
      </c>
      <c r="K1131" s="11" t="s">
        <v>1971</v>
      </c>
      <c r="L1131" s="5">
        <v>6</v>
      </c>
      <c r="M1131" s="5">
        <v>6</v>
      </c>
      <c r="N1131" s="6">
        <v>39.772399999999998</v>
      </c>
      <c r="O1131" s="7">
        <v>47.607046462561797</v>
      </c>
      <c r="P1131" s="7">
        <v>58.580877002934997</v>
      </c>
      <c r="Q1131" s="8">
        <v>106.077720652636</v>
      </c>
      <c r="R1131" s="11">
        <v>0.26800000000000002</v>
      </c>
      <c r="S1131" s="6"/>
      <c r="T1131" s="32"/>
      <c r="U1131" s="6"/>
      <c r="V1131" s="6"/>
      <c r="W1131" s="1" t="e">
        <f t="shared" si="6"/>
        <v>#DIV/0!</v>
      </c>
    </row>
    <row r="1132" spans="1:23" x14ac:dyDescent="0.2">
      <c r="A1132" s="5" t="s">
        <v>1966</v>
      </c>
      <c r="B1132" s="29" t="s">
        <v>1965</v>
      </c>
      <c r="C1132" s="15">
        <v>19025.335999999999</v>
      </c>
      <c r="D1132" s="4" t="s">
        <v>1964</v>
      </c>
      <c r="E1132" s="5" t="e">
        <v>#N/A</v>
      </c>
      <c r="F1132" s="5" t="e">
        <v>#N/A</v>
      </c>
      <c r="G1132" s="6" t="e">
        <v>#N/A</v>
      </c>
      <c r="H1132" s="7" t="e">
        <v>#N/A</v>
      </c>
      <c r="I1132" s="8" t="e">
        <v>#N/A</v>
      </c>
      <c r="J1132" s="13" t="e">
        <v>#N/A</v>
      </c>
      <c r="K1132" s="11" t="s">
        <v>1967</v>
      </c>
      <c r="L1132" s="5">
        <v>4</v>
      </c>
      <c r="M1132" s="5">
        <v>3</v>
      </c>
      <c r="N1132" s="6">
        <v>26.956</v>
      </c>
      <c r="O1132" s="7">
        <v>10.9664170476876</v>
      </c>
      <c r="P1132" s="7">
        <v>11.611889208220999</v>
      </c>
      <c r="Q1132" s="8">
        <v>64.481787276352193</v>
      </c>
      <c r="R1132" s="11">
        <v>0.82499999999999996</v>
      </c>
      <c r="S1132" s="6"/>
      <c r="T1132" s="32"/>
      <c r="U1132" s="6"/>
      <c r="V1132" s="6"/>
      <c r="W1132" s="1" t="e">
        <f t="shared" si="6"/>
        <v>#DIV/0!</v>
      </c>
    </row>
    <row r="1133" spans="1:23" x14ac:dyDescent="0.2">
      <c r="A1133" s="5" t="s">
        <v>1962</v>
      </c>
      <c r="B1133" s="29" t="s">
        <v>1961</v>
      </c>
      <c r="C1133" s="15">
        <v>35574.6463</v>
      </c>
      <c r="D1133" s="4" t="s">
        <v>1960</v>
      </c>
      <c r="E1133" s="5" t="e">
        <v>#N/A</v>
      </c>
      <c r="F1133" s="5" t="e">
        <v>#N/A</v>
      </c>
      <c r="G1133" s="6" t="e">
        <v>#N/A</v>
      </c>
      <c r="H1133" s="7" t="e">
        <v>#N/A</v>
      </c>
      <c r="I1133" s="8" t="e">
        <v>#N/A</v>
      </c>
      <c r="J1133" s="13" t="e">
        <v>#N/A</v>
      </c>
      <c r="K1133" s="11" t="s">
        <v>1963</v>
      </c>
      <c r="L1133" s="5">
        <v>11</v>
      </c>
      <c r="M1133" s="5">
        <v>8</v>
      </c>
      <c r="N1133" s="6">
        <v>75.150999999999996</v>
      </c>
      <c r="O1133" s="7">
        <v>85.279759468799</v>
      </c>
      <c r="P1133" s="7">
        <v>68.212108311733701</v>
      </c>
      <c r="Q1133" s="8">
        <v>15.0790398527598</v>
      </c>
      <c r="R1133" s="11">
        <v>0.90600000000000003</v>
      </c>
      <c r="S1133" s="6"/>
      <c r="T1133" s="32"/>
      <c r="U1133" s="6"/>
      <c r="V1133" s="6"/>
      <c r="W1133" s="1" t="e">
        <f t="shared" si="6"/>
        <v>#DIV/0!</v>
      </c>
    </row>
    <row r="1134" spans="1:23" x14ac:dyDescent="0.2">
      <c r="A1134" s="5" t="s">
        <v>1958</v>
      </c>
      <c r="B1134" s="29" t="s">
        <v>1957</v>
      </c>
      <c r="C1134" s="15">
        <v>20566.309399999998</v>
      </c>
      <c r="D1134" s="4" t="s">
        <v>1956</v>
      </c>
      <c r="E1134" s="5" t="e">
        <v>#N/A</v>
      </c>
      <c r="F1134" s="5" t="e">
        <v>#N/A</v>
      </c>
      <c r="G1134" s="6" t="e">
        <v>#N/A</v>
      </c>
      <c r="H1134" s="7" t="e">
        <v>#N/A</v>
      </c>
      <c r="I1134" s="8" t="e">
        <v>#N/A</v>
      </c>
      <c r="J1134" s="13" t="e">
        <v>#N/A</v>
      </c>
      <c r="K1134" s="11" t="s">
        <v>1959</v>
      </c>
      <c r="L1134" s="5">
        <v>3</v>
      </c>
      <c r="M1134" s="5">
        <v>3</v>
      </c>
      <c r="N1134" s="6">
        <v>18.263400000000001</v>
      </c>
      <c r="O1134" s="7">
        <v>4.4667178362418198</v>
      </c>
      <c r="P1134" s="7">
        <v>3.86311763649775</v>
      </c>
      <c r="Q1134" s="8">
        <v>25.690895326040199</v>
      </c>
      <c r="R1134" s="11">
        <v>0.313</v>
      </c>
      <c r="S1134" s="6"/>
      <c r="T1134" s="32"/>
      <c r="U1134" s="6"/>
      <c r="V1134" s="6"/>
      <c r="W1134" s="1" t="e">
        <f t="shared" si="6"/>
        <v>#DIV/0!</v>
      </c>
    </row>
    <row r="1135" spans="1:23" x14ac:dyDescent="0.2">
      <c r="A1135" s="5" t="s">
        <v>1954</v>
      </c>
      <c r="B1135" s="29" t="s">
        <v>1953</v>
      </c>
      <c r="C1135" s="15">
        <v>76663.206300000005</v>
      </c>
      <c r="D1135" s="4" t="s">
        <v>1952</v>
      </c>
      <c r="E1135" s="5" t="e">
        <v>#N/A</v>
      </c>
      <c r="F1135" s="5" t="e">
        <v>#N/A</v>
      </c>
      <c r="G1135" s="6" t="e">
        <v>#N/A</v>
      </c>
      <c r="H1135" s="7" t="e">
        <v>#N/A</v>
      </c>
      <c r="I1135" s="8" t="e">
        <v>#N/A</v>
      </c>
      <c r="J1135" s="13" t="e">
        <v>#N/A</v>
      </c>
      <c r="K1135" s="11" t="s">
        <v>1955</v>
      </c>
      <c r="L1135" s="5">
        <v>6</v>
      </c>
      <c r="M1135" s="5">
        <v>4</v>
      </c>
      <c r="N1135" s="6">
        <v>28.673200000000001</v>
      </c>
      <c r="O1135" s="7">
        <v>40.2782955417388</v>
      </c>
      <c r="P1135" s="7">
        <v>28.267677574111801</v>
      </c>
      <c r="Q1135" s="8">
        <v>23.470118911386301</v>
      </c>
      <c r="R1135" s="11">
        <v>0.89900000000000002</v>
      </c>
      <c r="S1135" s="6"/>
      <c r="T1135" s="32"/>
      <c r="U1135" s="6"/>
      <c r="V1135" s="6"/>
      <c r="W1135" s="1" t="e">
        <f t="shared" si="6"/>
        <v>#DIV/0!</v>
      </c>
    </row>
    <row r="1136" spans="1:23" x14ac:dyDescent="0.2">
      <c r="A1136" s="5" t="s">
        <v>1950</v>
      </c>
      <c r="B1136" s="29" t="s">
        <v>1949</v>
      </c>
      <c r="C1136" s="15">
        <v>28452.339100000001</v>
      </c>
      <c r="D1136" s="4" t="s">
        <v>1948</v>
      </c>
      <c r="E1136" s="5" t="e">
        <v>#N/A</v>
      </c>
      <c r="F1136" s="5" t="e">
        <v>#N/A</v>
      </c>
      <c r="G1136" s="6" t="e">
        <v>#N/A</v>
      </c>
      <c r="H1136" s="7" t="e">
        <v>#N/A</v>
      </c>
      <c r="I1136" s="8" t="e">
        <v>#N/A</v>
      </c>
      <c r="J1136" s="13" t="e">
        <v>#N/A</v>
      </c>
      <c r="K1136" s="11" t="s">
        <v>1951</v>
      </c>
      <c r="L1136" s="5">
        <v>3</v>
      </c>
      <c r="M1136" s="5">
        <v>2</v>
      </c>
      <c r="N1136" s="6">
        <v>24.177099999999999</v>
      </c>
      <c r="O1136" s="7">
        <v>14.0379464796503</v>
      </c>
      <c r="P1136" s="7">
        <v>12.6428485499045</v>
      </c>
      <c r="Q1136" s="8">
        <v>17.929431822813299</v>
      </c>
      <c r="R1136" s="11">
        <v>0.81299999999999994</v>
      </c>
      <c r="S1136" s="6"/>
      <c r="T1136" s="32"/>
      <c r="U1136" s="6"/>
      <c r="V1136" s="6"/>
      <c r="W1136" s="1" t="e">
        <f t="shared" si="6"/>
        <v>#DIV/0!</v>
      </c>
    </row>
    <row r="1137" spans="1:23" x14ac:dyDescent="0.2">
      <c r="A1137" s="5" t="s">
        <v>1946</v>
      </c>
      <c r="B1137" s="29" t="s">
        <v>1945</v>
      </c>
      <c r="C1137" s="15">
        <v>22142.759399999999</v>
      </c>
      <c r="D1137" s="4" t="s">
        <v>1944</v>
      </c>
      <c r="E1137" s="5" t="e">
        <v>#N/A</v>
      </c>
      <c r="F1137" s="5" t="e">
        <v>#N/A</v>
      </c>
      <c r="G1137" s="6" t="e">
        <v>#N/A</v>
      </c>
      <c r="H1137" s="7" t="e">
        <v>#N/A</v>
      </c>
      <c r="I1137" s="8" t="e">
        <v>#N/A</v>
      </c>
      <c r="J1137" s="13" t="e">
        <v>#N/A</v>
      </c>
      <c r="K1137" s="11" t="s">
        <v>1947</v>
      </c>
      <c r="L1137" s="5">
        <v>3</v>
      </c>
      <c r="M1137" s="5">
        <v>3</v>
      </c>
      <c r="N1137" s="6">
        <v>16.333100000000002</v>
      </c>
      <c r="O1137" s="7">
        <v>56.095822627053998</v>
      </c>
      <c r="P1137" s="7">
        <v>54.495509275713999</v>
      </c>
      <c r="Q1137" s="8">
        <v>70.2893774556903</v>
      </c>
      <c r="R1137" s="11">
        <v>0.94599999999999995</v>
      </c>
      <c r="S1137" s="6"/>
      <c r="T1137" s="32"/>
      <c r="U1137" s="6"/>
      <c r="V1137" s="6"/>
      <c r="W1137" s="1" t="e">
        <f t="shared" si="6"/>
        <v>#DIV/0!</v>
      </c>
    </row>
    <row r="1138" spans="1:23" x14ac:dyDescent="0.2">
      <c r="A1138" s="5" t="s">
        <v>1942</v>
      </c>
      <c r="B1138" s="29" t="s">
        <v>1941</v>
      </c>
      <c r="C1138" s="15">
        <v>13576.525799999999</v>
      </c>
      <c r="D1138" s="4" t="s">
        <v>1940</v>
      </c>
      <c r="E1138" s="5" t="e">
        <v>#N/A</v>
      </c>
      <c r="F1138" s="5" t="e">
        <v>#N/A</v>
      </c>
      <c r="G1138" s="6" t="e">
        <v>#N/A</v>
      </c>
      <c r="H1138" s="7" t="e">
        <v>#N/A</v>
      </c>
      <c r="I1138" s="8" t="e">
        <v>#N/A</v>
      </c>
      <c r="J1138" s="13" t="e">
        <v>#N/A</v>
      </c>
      <c r="K1138" s="11" t="s">
        <v>1943</v>
      </c>
      <c r="L1138" s="5">
        <v>2</v>
      </c>
      <c r="M1138" s="5">
        <v>2</v>
      </c>
      <c r="N1138" s="6">
        <v>13.3971</v>
      </c>
      <c r="O1138" s="7">
        <v>37.734831374525598</v>
      </c>
      <c r="P1138" s="7">
        <v>29.485824672734601</v>
      </c>
      <c r="Q1138" s="8">
        <v>125.61483198753901</v>
      </c>
      <c r="R1138" s="11">
        <v>0.86399999999999999</v>
      </c>
      <c r="S1138" s="6"/>
      <c r="T1138" s="32"/>
      <c r="U1138" s="6"/>
      <c r="V1138" s="6"/>
      <c r="W1138" s="1" t="e">
        <f t="shared" si="6"/>
        <v>#DIV/0!</v>
      </c>
    </row>
    <row r="1139" spans="1:23" x14ac:dyDescent="0.2">
      <c r="A1139" s="5" t="s">
        <v>1938</v>
      </c>
      <c r="B1139" s="29" t="s">
        <v>1937</v>
      </c>
      <c r="C1139" s="15">
        <v>27103.993200000001</v>
      </c>
      <c r="D1139" s="4" t="s">
        <v>1936</v>
      </c>
      <c r="E1139" s="5" t="e">
        <v>#N/A</v>
      </c>
      <c r="F1139" s="5" t="e">
        <v>#N/A</v>
      </c>
      <c r="G1139" s="6" t="e">
        <v>#N/A</v>
      </c>
      <c r="H1139" s="7" t="e">
        <v>#N/A</v>
      </c>
      <c r="I1139" s="8" t="e">
        <v>#N/A</v>
      </c>
      <c r="J1139" s="13" t="e">
        <v>#N/A</v>
      </c>
      <c r="K1139" s="11" t="s">
        <v>1939</v>
      </c>
      <c r="L1139" s="5">
        <v>3</v>
      </c>
      <c r="M1139" s="5">
        <v>2</v>
      </c>
      <c r="N1139" s="6">
        <v>16.542999999999999</v>
      </c>
      <c r="O1139" s="7">
        <v>25.6212123728886</v>
      </c>
      <c r="P1139" s="7">
        <v>25.647264737982301</v>
      </c>
      <c r="Q1139" s="8">
        <v>161.98447467945499</v>
      </c>
      <c r="R1139" s="11">
        <v>0.70199999999999996</v>
      </c>
      <c r="S1139" s="6"/>
      <c r="T1139" s="32"/>
      <c r="U1139" s="6"/>
      <c r="V1139" s="6"/>
      <c r="W1139" s="1" t="e">
        <f t="shared" si="6"/>
        <v>#DIV/0!</v>
      </c>
    </row>
    <row r="1140" spans="1:23" x14ac:dyDescent="0.2">
      <c r="A1140" s="5" t="s">
        <v>1934</v>
      </c>
      <c r="B1140" s="29" t="s">
        <v>1933</v>
      </c>
      <c r="C1140" s="15">
        <v>33355.599399999999</v>
      </c>
      <c r="D1140" s="4" t="s">
        <v>1932</v>
      </c>
      <c r="E1140" s="5" t="e">
        <v>#N/A</v>
      </c>
      <c r="F1140" s="5" t="e">
        <v>#N/A</v>
      </c>
      <c r="G1140" s="6" t="e">
        <v>#N/A</v>
      </c>
      <c r="H1140" s="7" t="e">
        <v>#N/A</v>
      </c>
      <c r="I1140" s="8" t="e">
        <v>#N/A</v>
      </c>
      <c r="J1140" s="13" t="e">
        <v>#N/A</v>
      </c>
      <c r="K1140" s="11" t="s">
        <v>1935</v>
      </c>
      <c r="L1140" s="5">
        <v>4</v>
      </c>
      <c r="M1140" s="5">
        <v>4</v>
      </c>
      <c r="N1140" s="6">
        <v>23.6922</v>
      </c>
      <c r="O1140" s="7">
        <v>12.7712568337619</v>
      </c>
      <c r="P1140" s="7">
        <v>12.453222286556599</v>
      </c>
      <c r="Q1140" s="8">
        <v>32.553704947577003</v>
      </c>
      <c r="R1140" s="11">
        <v>0.96199999999999997</v>
      </c>
      <c r="S1140" s="6"/>
      <c r="T1140" s="32"/>
      <c r="U1140" s="6"/>
      <c r="V1140" s="6"/>
      <c r="W1140" s="1" t="e">
        <f t="shared" si="6"/>
        <v>#DIV/0!</v>
      </c>
    </row>
    <row r="1141" spans="1:23" x14ac:dyDescent="0.2">
      <c r="A1141" s="5" t="s">
        <v>1930</v>
      </c>
      <c r="B1141" s="29" t="s">
        <v>1929</v>
      </c>
      <c r="C1141" s="15">
        <v>63115.352500000001</v>
      </c>
      <c r="D1141" s="4" t="s">
        <v>1928</v>
      </c>
      <c r="E1141" s="5" t="e">
        <v>#N/A</v>
      </c>
      <c r="F1141" s="5" t="e">
        <v>#N/A</v>
      </c>
      <c r="G1141" s="6" t="e">
        <v>#N/A</v>
      </c>
      <c r="H1141" s="7" t="e">
        <v>#N/A</v>
      </c>
      <c r="I1141" s="8" t="e">
        <v>#N/A</v>
      </c>
      <c r="J1141" s="13" t="e">
        <v>#N/A</v>
      </c>
      <c r="K1141" s="11" t="s">
        <v>1931</v>
      </c>
      <c r="L1141" s="5">
        <v>11</v>
      </c>
      <c r="M1141" s="5">
        <v>9</v>
      </c>
      <c r="N1141" s="6">
        <v>67.784199999999998</v>
      </c>
      <c r="O1141" s="7">
        <v>164.70247832956599</v>
      </c>
      <c r="P1141" s="7">
        <v>143.104605620543</v>
      </c>
      <c r="Q1141" s="8">
        <v>173.41568821891599</v>
      </c>
      <c r="R1141" s="11">
        <v>0.95099999999999996</v>
      </c>
      <c r="S1141" s="6"/>
      <c r="T1141" s="32"/>
      <c r="U1141" s="6"/>
      <c r="V1141" s="6"/>
      <c r="W1141" s="1" t="e">
        <f t="shared" si="6"/>
        <v>#DIV/0!</v>
      </c>
    </row>
    <row r="1142" spans="1:23" x14ac:dyDescent="0.2">
      <c r="A1142" s="5" t="s">
        <v>1926</v>
      </c>
      <c r="B1142" s="29" t="s">
        <v>1925</v>
      </c>
      <c r="C1142" s="15">
        <v>17638.3737</v>
      </c>
      <c r="D1142" s="4" t="s">
        <v>1924</v>
      </c>
      <c r="E1142" s="5" t="e">
        <v>#N/A</v>
      </c>
      <c r="F1142" s="5" t="e">
        <v>#N/A</v>
      </c>
      <c r="G1142" s="6" t="e">
        <v>#N/A</v>
      </c>
      <c r="H1142" s="7" t="e">
        <v>#N/A</v>
      </c>
      <c r="I1142" s="8" t="e">
        <v>#N/A</v>
      </c>
      <c r="J1142" s="13" t="e">
        <v>#N/A</v>
      </c>
      <c r="K1142" s="11" t="s">
        <v>1927</v>
      </c>
      <c r="L1142" s="5">
        <v>5</v>
      </c>
      <c r="M1142" s="5">
        <v>5</v>
      </c>
      <c r="N1142" s="6">
        <v>29.773900000000001</v>
      </c>
      <c r="O1142" s="7">
        <v>10.322569189372301</v>
      </c>
      <c r="P1142" s="7">
        <v>14.777026701346699</v>
      </c>
      <c r="Q1142" s="8">
        <v>6.0605963064518296</v>
      </c>
      <c r="R1142" s="11">
        <v>0.93600000000000005</v>
      </c>
      <c r="S1142" s="6"/>
      <c r="T1142" s="32"/>
      <c r="U1142" s="6"/>
      <c r="V1142" s="6"/>
      <c r="W1142" s="1" t="e">
        <f t="shared" si="6"/>
        <v>#DIV/0!</v>
      </c>
    </row>
    <row r="1143" spans="1:23" x14ac:dyDescent="0.2">
      <c r="A1143" s="5" t="s">
        <v>1922</v>
      </c>
      <c r="B1143" s="29" t="s">
        <v>1921</v>
      </c>
      <c r="C1143" s="15">
        <v>90666.950400000002</v>
      </c>
      <c r="D1143" s="4" t="s">
        <v>1920</v>
      </c>
      <c r="E1143" s="5" t="e">
        <v>#N/A</v>
      </c>
      <c r="F1143" s="5" t="e">
        <v>#N/A</v>
      </c>
      <c r="G1143" s="6" t="e">
        <v>#N/A</v>
      </c>
      <c r="H1143" s="7" t="e">
        <v>#N/A</v>
      </c>
      <c r="I1143" s="8" t="e">
        <v>#N/A</v>
      </c>
      <c r="J1143" s="13" t="e">
        <v>#N/A</v>
      </c>
      <c r="K1143" s="11" t="s">
        <v>1923</v>
      </c>
      <c r="L1143" s="5">
        <v>12</v>
      </c>
      <c r="M1143" s="5">
        <v>8</v>
      </c>
      <c r="N1143" s="6">
        <v>74.930599999999998</v>
      </c>
      <c r="O1143" s="7">
        <v>40.7278951757336</v>
      </c>
      <c r="P1143" s="7">
        <v>38.684671359779898</v>
      </c>
      <c r="Q1143" s="8">
        <v>152.27189957739699</v>
      </c>
      <c r="R1143" s="11">
        <v>0.61199999999999999</v>
      </c>
      <c r="S1143" s="6"/>
      <c r="T1143" s="32"/>
      <c r="U1143" s="6"/>
      <c r="V1143" s="6"/>
      <c r="W1143" s="1" t="e">
        <f t="shared" si="6"/>
        <v>#DIV/0!</v>
      </c>
    </row>
    <row r="1144" spans="1:23" x14ac:dyDescent="0.2">
      <c r="A1144" s="5" t="s">
        <v>1918</v>
      </c>
      <c r="B1144" s="29" t="s">
        <v>1917</v>
      </c>
      <c r="C1144" s="15">
        <v>15202.2209</v>
      </c>
      <c r="D1144" s="4" t="s">
        <v>1916</v>
      </c>
      <c r="E1144" s="5" t="e">
        <v>#N/A</v>
      </c>
      <c r="F1144" s="5" t="e">
        <v>#N/A</v>
      </c>
      <c r="G1144" s="6" t="e">
        <v>#N/A</v>
      </c>
      <c r="H1144" s="7" t="e">
        <v>#N/A</v>
      </c>
      <c r="I1144" s="8" t="e">
        <v>#N/A</v>
      </c>
      <c r="J1144" s="13" t="e">
        <v>#N/A</v>
      </c>
      <c r="K1144" s="11" t="s">
        <v>1919</v>
      </c>
      <c r="L1144" s="5">
        <v>8</v>
      </c>
      <c r="M1144" s="5">
        <v>7</v>
      </c>
      <c r="N1144" s="6">
        <v>59.076000000000001</v>
      </c>
      <c r="O1144" s="7">
        <v>289.39468359160099</v>
      </c>
      <c r="P1144" s="7">
        <v>266.770510649279</v>
      </c>
      <c r="Q1144" s="8">
        <v>383.51562187739302</v>
      </c>
      <c r="R1144" s="11">
        <v>0.78200000000000003</v>
      </c>
      <c r="S1144" s="6"/>
      <c r="T1144" s="32"/>
      <c r="U1144" s="6"/>
      <c r="V1144" s="6"/>
      <c r="W1144" s="1" t="e">
        <f t="shared" si="6"/>
        <v>#DIV/0!</v>
      </c>
    </row>
    <row r="1145" spans="1:23" x14ac:dyDescent="0.2">
      <c r="A1145" s="5" t="s">
        <v>1914</v>
      </c>
      <c r="B1145" s="29" t="s">
        <v>1913</v>
      </c>
      <c r="C1145" s="15">
        <v>19018.523799999999</v>
      </c>
      <c r="D1145" s="4" t="s">
        <v>1912</v>
      </c>
      <c r="E1145" s="5" t="e">
        <v>#N/A</v>
      </c>
      <c r="F1145" s="5" t="e">
        <v>#N/A</v>
      </c>
      <c r="G1145" s="6" t="e">
        <v>#N/A</v>
      </c>
      <c r="H1145" s="7" t="e">
        <v>#N/A</v>
      </c>
      <c r="I1145" s="8" t="e">
        <v>#N/A</v>
      </c>
      <c r="J1145" s="13" t="e">
        <v>#N/A</v>
      </c>
      <c r="K1145" s="11" t="s">
        <v>1915</v>
      </c>
      <c r="L1145" s="5">
        <v>2</v>
      </c>
      <c r="M1145" s="5">
        <v>1</v>
      </c>
      <c r="N1145" s="6">
        <v>11.209300000000001</v>
      </c>
      <c r="O1145" s="7">
        <v>1.0296772112638899</v>
      </c>
      <c r="P1145" s="7">
        <v>4.3998421554574598</v>
      </c>
      <c r="Q1145" s="8">
        <v>1.2835523048853901</v>
      </c>
      <c r="R1145" s="11">
        <v>0.55400000000000005</v>
      </c>
      <c r="S1145" s="6"/>
      <c r="T1145" s="32"/>
      <c r="U1145" s="6"/>
      <c r="V1145" s="6"/>
      <c r="W1145" s="1" t="e">
        <f t="shared" si="6"/>
        <v>#DIV/0!</v>
      </c>
    </row>
    <row r="1146" spans="1:23" x14ac:dyDescent="0.2">
      <c r="A1146" s="5" t="s">
        <v>1910</v>
      </c>
      <c r="B1146" s="29" t="s">
        <v>1909</v>
      </c>
      <c r="C1146" s="15">
        <v>37894.947800000002</v>
      </c>
      <c r="D1146" s="4" t="s">
        <v>1908</v>
      </c>
      <c r="E1146" s="5" t="e">
        <v>#N/A</v>
      </c>
      <c r="F1146" s="5" t="e">
        <v>#N/A</v>
      </c>
      <c r="G1146" s="6" t="e">
        <v>#N/A</v>
      </c>
      <c r="H1146" s="7" t="e">
        <v>#N/A</v>
      </c>
      <c r="I1146" s="8" t="e">
        <v>#N/A</v>
      </c>
      <c r="J1146" s="13" t="e">
        <v>#N/A</v>
      </c>
      <c r="K1146" s="11" t="s">
        <v>1911</v>
      </c>
      <c r="L1146" s="5">
        <v>5</v>
      </c>
      <c r="M1146" s="5">
        <v>4</v>
      </c>
      <c r="N1146" s="6">
        <v>32.410699999999999</v>
      </c>
      <c r="O1146" s="7">
        <v>5.5966444495305998</v>
      </c>
      <c r="P1146" s="7">
        <v>4.9234068317780997</v>
      </c>
      <c r="Q1146" s="8">
        <v>28.879416699617799</v>
      </c>
      <c r="R1146" s="11">
        <v>0.82599999999999996</v>
      </c>
      <c r="S1146" s="6"/>
      <c r="T1146" s="32"/>
      <c r="U1146" s="6"/>
      <c r="V1146" s="6"/>
      <c r="W1146" s="1" t="e">
        <f t="shared" si="6"/>
        <v>#DIV/0!</v>
      </c>
    </row>
    <row r="1147" spans="1:23" x14ac:dyDescent="0.2">
      <c r="A1147" s="5" t="s">
        <v>1906</v>
      </c>
      <c r="B1147" s="29" t="s">
        <v>1905</v>
      </c>
      <c r="C1147" s="15">
        <v>18779.172999999999</v>
      </c>
      <c r="D1147" s="4" t="s">
        <v>1904</v>
      </c>
      <c r="E1147" s="5" t="e">
        <v>#N/A</v>
      </c>
      <c r="F1147" s="5" t="e">
        <v>#N/A</v>
      </c>
      <c r="G1147" s="6" t="e">
        <v>#N/A</v>
      </c>
      <c r="H1147" s="7" t="e">
        <v>#N/A</v>
      </c>
      <c r="I1147" s="8" t="e">
        <v>#N/A</v>
      </c>
      <c r="J1147" s="13" t="e">
        <v>#N/A</v>
      </c>
      <c r="K1147" s="11" t="s">
        <v>1907</v>
      </c>
      <c r="L1147" s="5">
        <v>8</v>
      </c>
      <c r="M1147" s="5">
        <v>8</v>
      </c>
      <c r="N1147" s="6">
        <v>67.186400000000006</v>
      </c>
      <c r="O1147" s="7">
        <v>75.697727364798695</v>
      </c>
      <c r="P1147" s="7">
        <v>76.241140809258596</v>
      </c>
      <c r="Q1147" s="8">
        <v>120.203645997764</v>
      </c>
      <c r="R1147" s="11">
        <v>0.91800000000000004</v>
      </c>
      <c r="S1147" s="6"/>
      <c r="T1147" s="32"/>
      <c r="U1147" s="6"/>
      <c r="V1147" s="6"/>
      <c r="W1147" s="1" t="e">
        <f t="shared" si="6"/>
        <v>#DIV/0!</v>
      </c>
    </row>
    <row r="1148" spans="1:23" x14ac:dyDescent="0.2">
      <c r="A1148" s="5" t="s">
        <v>1902</v>
      </c>
      <c r="B1148" s="29" t="s">
        <v>1901</v>
      </c>
      <c r="C1148" s="15">
        <v>27085.852800000001</v>
      </c>
      <c r="D1148" s="4" t="s">
        <v>1900</v>
      </c>
      <c r="E1148" s="5" t="e">
        <v>#N/A</v>
      </c>
      <c r="F1148" s="5" t="e">
        <v>#N/A</v>
      </c>
      <c r="G1148" s="6" t="e">
        <v>#N/A</v>
      </c>
      <c r="H1148" s="7" t="e">
        <v>#N/A</v>
      </c>
      <c r="I1148" s="8" t="e">
        <v>#N/A</v>
      </c>
      <c r="J1148" s="13" t="e">
        <v>#N/A</v>
      </c>
      <c r="K1148" s="11" t="s">
        <v>1903</v>
      </c>
      <c r="L1148" s="5">
        <v>8</v>
      </c>
      <c r="M1148" s="5">
        <v>6</v>
      </c>
      <c r="N1148" s="6">
        <v>72.911000000000001</v>
      </c>
      <c r="O1148" s="7">
        <v>92.996872243072502</v>
      </c>
      <c r="P1148" s="7">
        <v>60.466147613581903</v>
      </c>
      <c r="Q1148" s="8">
        <v>67.387607560155303</v>
      </c>
      <c r="R1148" s="11">
        <v>0.84399999999999997</v>
      </c>
      <c r="S1148" s="6"/>
      <c r="T1148" s="32"/>
      <c r="U1148" s="6"/>
      <c r="V1148" s="6"/>
      <c r="W1148" s="1" t="e">
        <f t="shared" si="6"/>
        <v>#DIV/0!</v>
      </c>
    </row>
    <row r="1149" spans="1:23" x14ac:dyDescent="0.2">
      <c r="A1149" s="5" t="s">
        <v>1898</v>
      </c>
      <c r="B1149" s="29" t="s">
        <v>1897</v>
      </c>
      <c r="C1149" s="15">
        <v>16967.164499999999</v>
      </c>
      <c r="D1149" s="4" t="s">
        <v>1896</v>
      </c>
      <c r="E1149" s="5" t="e">
        <v>#N/A</v>
      </c>
      <c r="F1149" s="5" t="e">
        <v>#N/A</v>
      </c>
      <c r="G1149" s="6" t="e">
        <v>#N/A</v>
      </c>
      <c r="H1149" s="7" t="e">
        <v>#N/A</v>
      </c>
      <c r="I1149" s="8" t="e">
        <v>#N/A</v>
      </c>
      <c r="J1149" s="13" t="e">
        <v>#N/A</v>
      </c>
      <c r="K1149" s="11" t="s">
        <v>1899</v>
      </c>
      <c r="L1149" s="5">
        <v>1</v>
      </c>
      <c r="M1149" s="5">
        <v>1</v>
      </c>
      <c r="N1149" s="6">
        <v>5.7632000000000003</v>
      </c>
      <c r="O1149" s="7">
        <v>64.847806516442603</v>
      </c>
      <c r="P1149" s="7">
        <v>62.751464694114397</v>
      </c>
      <c r="Q1149" s="8">
        <v>32.922290649900603</v>
      </c>
      <c r="R1149" s="11">
        <v>0.89200000000000002</v>
      </c>
      <c r="S1149" s="6"/>
      <c r="T1149" s="32"/>
      <c r="U1149" s="6"/>
      <c r="V1149" s="6"/>
      <c r="W1149" s="1" t="e">
        <f t="shared" si="6"/>
        <v>#DIV/0!</v>
      </c>
    </row>
    <row r="1150" spans="1:23" x14ac:dyDescent="0.2">
      <c r="A1150" s="5" t="s">
        <v>1894</v>
      </c>
      <c r="B1150" s="29" t="s">
        <v>1893</v>
      </c>
      <c r="C1150" s="15">
        <v>18195.553199999998</v>
      </c>
      <c r="D1150" s="4" t="s">
        <v>1892</v>
      </c>
      <c r="E1150" s="5" t="e">
        <v>#N/A</v>
      </c>
      <c r="F1150" s="5" t="e">
        <v>#N/A</v>
      </c>
      <c r="G1150" s="6" t="e">
        <v>#N/A</v>
      </c>
      <c r="H1150" s="7" t="e">
        <v>#N/A</v>
      </c>
      <c r="I1150" s="8" t="e">
        <v>#N/A</v>
      </c>
      <c r="J1150" s="13" t="e">
        <v>#N/A</v>
      </c>
      <c r="K1150" s="11" t="s">
        <v>1895</v>
      </c>
      <c r="L1150" s="5">
        <v>1</v>
      </c>
      <c r="M1150" s="5">
        <v>1</v>
      </c>
      <c r="N1150" s="6">
        <v>7.093</v>
      </c>
      <c r="O1150" s="7">
        <v>12.682388409043799</v>
      </c>
      <c r="P1150" s="7">
        <v>4.4904689864459799</v>
      </c>
      <c r="Q1150" s="8">
        <v>72.962114715525303</v>
      </c>
      <c r="R1150" s="11">
        <v>0.64700000000000002</v>
      </c>
      <c r="S1150" s="6"/>
      <c r="T1150" s="32"/>
      <c r="U1150" s="6"/>
      <c r="V1150" s="6"/>
      <c r="W1150" s="1" t="e">
        <f t="shared" si="6"/>
        <v>#DIV/0!</v>
      </c>
    </row>
    <row r="1151" spans="1:23" x14ac:dyDescent="0.2">
      <c r="A1151" s="5" t="s">
        <v>1890</v>
      </c>
      <c r="B1151" s="29" t="s">
        <v>1889</v>
      </c>
      <c r="C1151" s="15">
        <v>38276.101699999999</v>
      </c>
      <c r="D1151" s="4" t="s">
        <v>1888</v>
      </c>
      <c r="E1151" s="5" t="e">
        <v>#N/A</v>
      </c>
      <c r="F1151" s="5" t="e">
        <v>#N/A</v>
      </c>
      <c r="G1151" s="6" t="e">
        <v>#N/A</v>
      </c>
      <c r="H1151" s="7" t="e">
        <v>#N/A</v>
      </c>
      <c r="I1151" s="8" t="e">
        <v>#N/A</v>
      </c>
      <c r="J1151" s="13" t="e">
        <v>#N/A</v>
      </c>
      <c r="K1151" s="11" t="s">
        <v>1891</v>
      </c>
      <c r="L1151" s="5">
        <v>5</v>
      </c>
      <c r="M1151" s="5">
        <v>4</v>
      </c>
      <c r="N1151" s="6">
        <v>30.447399999999998</v>
      </c>
      <c r="O1151" s="7">
        <v>16.923980654385499</v>
      </c>
      <c r="P1151" s="7">
        <v>19.290002715890701</v>
      </c>
      <c r="Q1151" s="8">
        <v>11.324999313043699</v>
      </c>
      <c r="R1151" s="11">
        <v>0.25600000000000001</v>
      </c>
      <c r="S1151" s="6"/>
      <c r="T1151" s="32"/>
      <c r="U1151" s="6"/>
      <c r="V1151" s="6"/>
      <c r="W1151" s="1" t="e">
        <f t="shared" si="6"/>
        <v>#DIV/0!</v>
      </c>
    </row>
    <row r="1152" spans="1:23" x14ac:dyDescent="0.2">
      <c r="A1152" s="5" t="s">
        <v>1886</v>
      </c>
      <c r="B1152" s="29" t="s">
        <v>1885</v>
      </c>
      <c r="C1152" s="15">
        <v>25535.27</v>
      </c>
      <c r="D1152" s="4" t="s">
        <v>1884</v>
      </c>
      <c r="E1152" s="5" t="e">
        <v>#N/A</v>
      </c>
      <c r="F1152" s="5" t="e">
        <v>#N/A</v>
      </c>
      <c r="G1152" s="6" t="e">
        <v>#N/A</v>
      </c>
      <c r="H1152" s="7" t="e">
        <v>#N/A</v>
      </c>
      <c r="I1152" s="8" t="e">
        <v>#N/A</v>
      </c>
      <c r="J1152" s="13" t="e">
        <v>#N/A</v>
      </c>
      <c r="K1152" s="11" t="s">
        <v>1887</v>
      </c>
      <c r="L1152" s="5">
        <v>14</v>
      </c>
      <c r="M1152" s="5">
        <v>11</v>
      </c>
      <c r="N1152" s="6">
        <v>97.768299999999996</v>
      </c>
      <c r="O1152" s="7">
        <v>40.441614336488897</v>
      </c>
      <c r="P1152" s="7">
        <v>36.708380338788601</v>
      </c>
      <c r="Q1152" s="8">
        <v>37.5721369029785</v>
      </c>
      <c r="R1152" s="11">
        <v>0.32200000000000001</v>
      </c>
      <c r="S1152" s="6"/>
      <c r="T1152" s="32"/>
      <c r="U1152" s="6"/>
      <c r="V1152" s="6"/>
      <c r="W1152" s="1" t="e">
        <f t="shared" si="6"/>
        <v>#DIV/0!</v>
      </c>
    </row>
    <row r="1153" spans="1:23" x14ac:dyDescent="0.2">
      <c r="A1153" s="5" t="s">
        <v>1882</v>
      </c>
      <c r="B1153" s="29" t="s">
        <v>1881</v>
      </c>
      <c r="C1153" s="15">
        <v>25602.220600000001</v>
      </c>
      <c r="D1153" s="4" t="s">
        <v>1880</v>
      </c>
      <c r="E1153" s="5" t="e">
        <v>#N/A</v>
      </c>
      <c r="F1153" s="5" t="e">
        <v>#N/A</v>
      </c>
      <c r="G1153" s="6" t="e">
        <v>#N/A</v>
      </c>
      <c r="H1153" s="7" t="e">
        <v>#N/A</v>
      </c>
      <c r="I1153" s="8" t="e">
        <v>#N/A</v>
      </c>
      <c r="J1153" s="13" t="e">
        <v>#N/A</v>
      </c>
      <c r="K1153" s="11" t="s">
        <v>1883</v>
      </c>
      <c r="L1153" s="5">
        <v>3</v>
      </c>
      <c r="M1153" s="5">
        <v>3</v>
      </c>
      <c r="N1153" s="6">
        <v>17.819199999999999</v>
      </c>
      <c r="O1153" s="7">
        <v>89.486480512934904</v>
      </c>
      <c r="P1153" s="7">
        <v>111.185916268783</v>
      </c>
      <c r="Q1153" s="8">
        <v>68.632871351575105</v>
      </c>
      <c r="R1153" s="11">
        <v>0.92700000000000005</v>
      </c>
      <c r="S1153" s="6"/>
      <c r="T1153" s="32"/>
      <c r="U1153" s="6"/>
      <c r="V1153" s="6"/>
      <c r="W1153" s="1" t="e">
        <f t="shared" si="6"/>
        <v>#DIV/0!</v>
      </c>
    </row>
    <row r="1154" spans="1:23" x14ac:dyDescent="0.2">
      <c r="A1154" s="5" t="s">
        <v>1878</v>
      </c>
      <c r="B1154" s="29" t="s">
        <v>1877</v>
      </c>
      <c r="C1154" s="15">
        <v>36592.825100000002</v>
      </c>
      <c r="D1154" s="4" t="s">
        <v>1876</v>
      </c>
      <c r="E1154" s="5" t="e">
        <v>#N/A</v>
      </c>
      <c r="F1154" s="5" t="e">
        <v>#N/A</v>
      </c>
      <c r="G1154" s="6" t="e">
        <v>#N/A</v>
      </c>
      <c r="H1154" s="7" t="e">
        <v>#N/A</v>
      </c>
      <c r="I1154" s="8" t="e">
        <v>#N/A</v>
      </c>
      <c r="J1154" s="13" t="e">
        <v>#N/A</v>
      </c>
      <c r="K1154" s="11" t="s">
        <v>1879</v>
      </c>
      <c r="L1154" s="5">
        <v>5</v>
      </c>
      <c r="M1154" s="5">
        <v>5</v>
      </c>
      <c r="N1154" s="6">
        <v>33.267699999999998</v>
      </c>
      <c r="O1154" s="7">
        <v>36.432872438645497</v>
      </c>
      <c r="P1154" s="7">
        <v>36.280004383908498</v>
      </c>
      <c r="Q1154" s="8">
        <v>67.940421068601694</v>
      </c>
      <c r="R1154" s="11">
        <v>0.27</v>
      </c>
      <c r="S1154" s="6"/>
      <c r="T1154" s="32"/>
      <c r="U1154" s="6"/>
      <c r="V1154" s="6"/>
      <c r="W1154" s="1" t="e">
        <f t="shared" si="6"/>
        <v>#DIV/0!</v>
      </c>
    </row>
    <row r="1155" spans="1:23" x14ac:dyDescent="0.2">
      <c r="A1155" s="5" t="s">
        <v>1874</v>
      </c>
      <c r="B1155" s="29" t="s">
        <v>1873</v>
      </c>
      <c r="C1155" s="15">
        <v>60521.911200000002</v>
      </c>
      <c r="D1155" s="4" t="s">
        <v>1872</v>
      </c>
      <c r="E1155" s="5" t="e">
        <v>#N/A</v>
      </c>
      <c r="F1155" s="5" t="e">
        <v>#N/A</v>
      </c>
      <c r="G1155" s="6" t="e">
        <v>#N/A</v>
      </c>
      <c r="H1155" s="7" t="e">
        <v>#N/A</v>
      </c>
      <c r="I1155" s="8" t="e">
        <v>#N/A</v>
      </c>
      <c r="J1155" s="13" t="e">
        <v>#N/A</v>
      </c>
      <c r="K1155" s="11" t="s">
        <v>1875</v>
      </c>
      <c r="L1155" s="5">
        <v>12</v>
      </c>
      <c r="M1155" s="5">
        <v>12</v>
      </c>
      <c r="N1155" s="6">
        <v>89.412599999999998</v>
      </c>
      <c r="O1155" s="7">
        <v>86.586601089495105</v>
      </c>
      <c r="P1155" s="7">
        <v>91.077950215635994</v>
      </c>
      <c r="Q1155" s="8">
        <v>159.63195312747899</v>
      </c>
      <c r="R1155" s="11">
        <v>0.25800000000000001</v>
      </c>
      <c r="S1155" s="6"/>
      <c r="T1155" s="32"/>
      <c r="U1155" s="6"/>
      <c r="V1155" s="6"/>
      <c r="W1155" s="1" t="e">
        <f t="shared" si="6"/>
        <v>#DIV/0!</v>
      </c>
    </row>
    <row r="1156" spans="1:23" x14ac:dyDescent="0.2">
      <c r="A1156" s="5" t="s">
        <v>1870</v>
      </c>
      <c r="B1156" s="29" t="s">
        <v>1869</v>
      </c>
      <c r="C1156" s="15">
        <v>83517.267999999996</v>
      </c>
      <c r="D1156" s="4" t="s">
        <v>1868</v>
      </c>
      <c r="E1156" s="5" t="e">
        <v>#N/A</v>
      </c>
      <c r="F1156" s="5" t="e">
        <v>#N/A</v>
      </c>
      <c r="G1156" s="6" t="e">
        <v>#N/A</v>
      </c>
      <c r="H1156" s="7" t="e">
        <v>#N/A</v>
      </c>
      <c r="I1156" s="8" t="e">
        <v>#N/A</v>
      </c>
      <c r="J1156" s="13" t="e">
        <v>#N/A</v>
      </c>
      <c r="K1156" s="11" t="s">
        <v>1871</v>
      </c>
      <c r="L1156" s="5">
        <v>5</v>
      </c>
      <c r="M1156" s="5">
        <v>3</v>
      </c>
      <c r="N1156" s="6">
        <v>28.740100000000002</v>
      </c>
      <c r="O1156" s="7">
        <v>9.2259836937159196</v>
      </c>
      <c r="P1156" s="7">
        <v>9.3020864087639694</v>
      </c>
      <c r="Q1156" s="8">
        <v>8.3308731689839899</v>
      </c>
      <c r="R1156" s="11">
        <v>0.91700000000000004</v>
      </c>
      <c r="S1156" s="6"/>
      <c r="T1156" s="32"/>
      <c r="U1156" s="6"/>
      <c r="V1156" s="6"/>
      <c r="W1156" s="1" t="e">
        <f t="shared" ref="W1156:W1219" si="7">1/T1156</f>
        <v>#DIV/0!</v>
      </c>
    </row>
    <row r="1157" spans="1:23" x14ac:dyDescent="0.2">
      <c r="A1157" s="5" t="s">
        <v>1866</v>
      </c>
      <c r="B1157" s="29" t="s">
        <v>1865</v>
      </c>
      <c r="C1157" s="15">
        <v>31825.055100000001</v>
      </c>
      <c r="D1157" s="4" t="s">
        <v>1864</v>
      </c>
      <c r="E1157" s="5" t="e">
        <v>#N/A</v>
      </c>
      <c r="F1157" s="5" t="e">
        <v>#N/A</v>
      </c>
      <c r="G1157" s="6" t="e">
        <v>#N/A</v>
      </c>
      <c r="H1157" s="7" t="e">
        <v>#N/A</v>
      </c>
      <c r="I1157" s="8" t="e">
        <v>#N/A</v>
      </c>
      <c r="J1157" s="13" t="e">
        <v>#N/A</v>
      </c>
      <c r="K1157" s="11" t="s">
        <v>1867</v>
      </c>
      <c r="L1157" s="5">
        <v>13</v>
      </c>
      <c r="M1157" s="5">
        <v>12</v>
      </c>
      <c r="N1157" s="6">
        <v>94.948499999999996</v>
      </c>
      <c r="O1157" s="7">
        <v>113.779688831738</v>
      </c>
      <c r="P1157" s="7">
        <v>114.09930438120099</v>
      </c>
      <c r="Q1157" s="8">
        <v>127.994206318393</v>
      </c>
      <c r="R1157" s="11">
        <v>0.81899999999999995</v>
      </c>
      <c r="S1157" s="6"/>
      <c r="T1157" s="32"/>
      <c r="U1157" s="6"/>
      <c r="V1157" s="6"/>
      <c r="W1157" s="1" t="e">
        <f t="shared" si="7"/>
        <v>#DIV/0!</v>
      </c>
    </row>
    <row r="1158" spans="1:23" x14ac:dyDescent="0.2">
      <c r="A1158" s="5" t="s">
        <v>1862</v>
      </c>
      <c r="B1158" s="29" t="s">
        <v>1861</v>
      </c>
      <c r="C1158" s="15">
        <v>27190.1522</v>
      </c>
      <c r="D1158" s="4" t="s">
        <v>1860</v>
      </c>
      <c r="E1158" s="5" t="e">
        <v>#N/A</v>
      </c>
      <c r="F1158" s="5" t="e">
        <v>#N/A</v>
      </c>
      <c r="G1158" s="6" t="e">
        <v>#N/A</v>
      </c>
      <c r="H1158" s="7" t="e">
        <v>#N/A</v>
      </c>
      <c r="I1158" s="8" t="e">
        <v>#N/A</v>
      </c>
      <c r="J1158" s="13" t="e">
        <v>#N/A</v>
      </c>
      <c r="K1158" s="11" t="s">
        <v>1863</v>
      </c>
      <c r="L1158" s="5">
        <v>14</v>
      </c>
      <c r="M1158" s="5">
        <v>12</v>
      </c>
      <c r="N1158" s="6">
        <v>113.7439</v>
      </c>
      <c r="O1158" s="7">
        <v>168.960341271326</v>
      </c>
      <c r="P1158" s="7">
        <v>167.59173842563001</v>
      </c>
      <c r="Q1158" s="8">
        <v>280.69070045461598</v>
      </c>
      <c r="R1158" s="11">
        <v>0.36099999999999999</v>
      </c>
      <c r="S1158" s="6"/>
      <c r="T1158" s="32"/>
      <c r="U1158" s="6"/>
      <c r="V1158" s="6"/>
      <c r="W1158" s="1" t="e">
        <f t="shared" si="7"/>
        <v>#DIV/0!</v>
      </c>
    </row>
    <row r="1159" spans="1:23" x14ac:dyDescent="0.2">
      <c r="A1159" s="5" t="s">
        <v>1858</v>
      </c>
      <c r="B1159" s="29" t="s">
        <v>1857</v>
      </c>
      <c r="C1159" s="15">
        <v>37666.005400000002</v>
      </c>
      <c r="D1159" s="4" t="s">
        <v>1856</v>
      </c>
      <c r="E1159" s="5" t="e">
        <v>#N/A</v>
      </c>
      <c r="F1159" s="5" t="e">
        <v>#N/A</v>
      </c>
      <c r="G1159" s="6" t="e">
        <v>#N/A</v>
      </c>
      <c r="H1159" s="7" t="e">
        <v>#N/A</v>
      </c>
      <c r="I1159" s="8" t="e">
        <v>#N/A</v>
      </c>
      <c r="J1159" s="13" t="e">
        <v>#N/A</v>
      </c>
      <c r="K1159" s="11" t="s">
        <v>1859</v>
      </c>
      <c r="L1159" s="5">
        <v>11</v>
      </c>
      <c r="M1159" s="5">
        <v>9</v>
      </c>
      <c r="N1159" s="6">
        <v>85.732100000000003</v>
      </c>
      <c r="O1159" s="7">
        <v>66.783446886387196</v>
      </c>
      <c r="P1159" s="7">
        <v>55.252016050679799</v>
      </c>
      <c r="Q1159" s="8">
        <v>69.307930642981503</v>
      </c>
      <c r="R1159" s="11">
        <v>0.26500000000000001</v>
      </c>
      <c r="S1159" s="6"/>
      <c r="T1159" s="32"/>
      <c r="U1159" s="6"/>
      <c r="V1159" s="6"/>
      <c r="W1159" s="1" t="e">
        <f t="shared" si="7"/>
        <v>#DIV/0!</v>
      </c>
    </row>
    <row r="1160" spans="1:23" x14ac:dyDescent="0.2">
      <c r="A1160" s="5" t="s">
        <v>1854</v>
      </c>
      <c r="B1160" s="29" t="s">
        <v>1853</v>
      </c>
      <c r="C1160" s="15">
        <v>27364.255300000001</v>
      </c>
      <c r="D1160" s="4" t="s">
        <v>1852</v>
      </c>
      <c r="E1160" s="5" t="e">
        <v>#N/A</v>
      </c>
      <c r="F1160" s="5" t="e">
        <v>#N/A</v>
      </c>
      <c r="G1160" s="6" t="e">
        <v>#N/A</v>
      </c>
      <c r="H1160" s="7" t="e">
        <v>#N/A</v>
      </c>
      <c r="I1160" s="8" t="e">
        <v>#N/A</v>
      </c>
      <c r="J1160" s="13" t="e">
        <v>#N/A</v>
      </c>
      <c r="K1160" s="11" t="s">
        <v>1855</v>
      </c>
      <c r="L1160" s="5">
        <v>5</v>
      </c>
      <c r="M1160" s="5">
        <v>2</v>
      </c>
      <c r="N1160" s="6">
        <v>27.7728</v>
      </c>
      <c r="O1160" s="7">
        <v>16.290972296962799</v>
      </c>
      <c r="P1160" s="7">
        <v>17.966694137915699</v>
      </c>
      <c r="Q1160" s="8">
        <v>12.0003699455765</v>
      </c>
      <c r="R1160" s="11">
        <v>0.245</v>
      </c>
      <c r="S1160" s="6"/>
      <c r="T1160" s="32"/>
      <c r="U1160" s="6"/>
      <c r="V1160" s="6"/>
      <c r="W1160" s="1" t="e">
        <f t="shared" si="7"/>
        <v>#DIV/0!</v>
      </c>
    </row>
    <row r="1161" spans="1:23" x14ac:dyDescent="0.2">
      <c r="A1161" s="5" t="s">
        <v>1850</v>
      </c>
      <c r="B1161" s="29" t="s">
        <v>1849</v>
      </c>
      <c r="C1161" s="15">
        <v>21918.936600000001</v>
      </c>
      <c r="D1161" s="4" t="s">
        <v>1848</v>
      </c>
      <c r="E1161" s="5" t="e">
        <v>#N/A</v>
      </c>
      <c r="F1161" s="5" t="e">
        <v>#N/A</v>
      </c>
      <c r="G1161" s="6" t="e">
        <v>#N/A</v>
      </c>
      <c r="H1161" s="7" t="e">
        <v>#N/A</v>
      </c>
      <c r="I1161" s="8" t="e">
        <v>#N/A</v>
      </c>
      <c r="J1161" s="13" t="e">
        <v>#N/A</v>
      </c>
      <c r="K1161" s="11" t="s">
        <v>1851</v>
      </c>
      <c r="L1161" s="5">
        <v>5</v>
      </c>
      <c r="M1161" s="5">
        <v>3</v>
      </c>
      <c r="N1161" s="6">
        <v>30.3537</v>
      </c>
      <c r="O1161" s="7">
        <v>32.394488954092203</v>
      </c>
      <c r="P1161" s="7">
        <v>40.468383157676499</v>
      </c>
      <c r="Q1161" s="8">
        <v>63.6636884556818</v>
      </c>
      <c r="R1161" s="11">
        <v>0.84</v>
      </c>
      <c r="S1161" s="6"/>
      <c r="T1161" s="32"/>
      <c r="U1161" s="6"/>
      <c r="V1161" s="6"/>
      <c r="W1161" s="1" t="e">
        <f t="shared" si="7"/>
        <v>#DIV/0!</v>
      </c>
    </row>
    <row r="1162" spans="1:23" x14ac:dyDescent="0.2">
      <c r="A1162" s="5" t="s">
        <v>1846</v>
      </c>
      <c r="B1162" s="29" t="s">
        <v>1845</v>
      </c>
      <c r="C1162" s="15">
        <v>35047.630499999999</v>
      </c>
      <c r="D1162" s="4" t="s">
        <v>1844</v>
      </c>
      <c r="E1162" s="5" t="e">
        <v>#N/A</v>
      </c>
      <c r="F1162" s="5" t="e">
        <v>#N/A</v>
      </c>
      <c r="G1162" s="6" t="e">
        <v>#N/A</v>
      </c>
      <c r="H1162" s="7" t="e">
        <v>#N/A</v>
      </c>
      <c r="I1162" s="8" t="e">
        <v>#N/A</v>
      </c>
      <c r="J1162" s="13" t="e">
        <v>#N/A</v>
      </c>
      <c r="K1162" s="11" t="s">
        <v>1847</v>
      </c>
      <c r="L1162" s="5">
        <v>10</v>
      </c>
      <c r="M1162" s="5">
        <v>8</v>
      </c>
      <c r="N1162" s="6">
        <v>58.232999999999997</v>
      </c>
      <c r="O1162" s="7">
        <v>56.773882809598803</v>
      </c>
      <c r="P1162" s="7">
        <v>55.717521809310902</v>
      </c>
      <c r="Q1162" s="8">
        <v>34.473988519079001</v>
      </c>
      <c r="R1162" s="11">
        <v>0.221</v>
      </c>
      <c r="S1162" s="6"/>
      <c r="T1162" s="32"/>
      <c r="U1162" s="6"/>
      <c r="V1162" s="6"/>
      <c r="W1162" s="1" t="e">
        <f t="shared" si="7"/>
        <v>#DIV/0!</v>
      </c>
    </row>
    <row r="1163" spans="1:23" x14ac:dyDescent="0.2">
      <c r="A1163" s="5" t="s">
        <v>1842</v>
      </c>
      <c r="B1163" s="29" t="s">
        <v>1841</v>
      </c>
      <c r="C1163" s="15">
        <v>47949.555699999997</v>
      </c>
      <c r="D1163" s="4" t="s">
        <v>1840</v>
      </c>
      <c r="E1163" s="5" t="e">
        <v>#N/A</v>
      </c>
      <c r="F1163" s="5" t="e">
        <v>#N/A</v>
      </c>
      <c r="G1163" s="6" t="e">
        <v>#N/A</v>
      </c>
      <c r="H1163" s="7" t="e">
        <v>#N/A</v>
      </c>
      <c r="I1163" s="8" t="e">
        <v>#N/A</v>
      </c>
      <c r="J1163" s="13" t="e">
        <v>#N/A</v>
      </c>
      <c r="K1163" s="11" t="s">
        <v>1843</v>
      </c>
      <c r="L1163" s="5">
        <v>13</v>
      </c>
      <c r="M1163" s="5">
        <v>11</v>
      </c>
      <c r="N1163" s="6">
        <v>101.1803</v>
      </c>
      <c r="O1163" s="7">
        <v>70.050510899204198</v>
      </c>
      <c r="P1163" s="7">
        <v>69.282751142065095</v>
      </c>
      <c r="Q1163" s="8">
        <v>27.630234528498601</v>
      </c>
      <c r="R1163" s="11">
        <v>0.35599999999999998</v>
      </c>
      <c r="S1163" s="6"/>
      <c r="T1163" s="32"/>
      <c r="U1163" s="6"/>
      <c r="V1163" s="6"/>
      <c r="W1163" s="1" t="e">
        <f t="shared" si="7"/>
        <v>#DIV/0!</v>
      </c>
    </row>
    <row r="1164" spans="1:23" x14ac:dyDescent="0.2">
      <c r="A1164" s="5" t="s">
        <v>1838</v>
      </c>
      <c r="B1164" s="29" t="s">
        <v>1837</v>
      </c>
      <c r="C1164" s="15">
        <v>19455.145499999999</v>
      </c>
      <c r="D1164" s="4" t="s">
        <v>1836</v>
      </c>
      <c r="E1164" s="5" t="e">
        <v>#N/A</v>
      </c>
      <c r="F1164" s="5" t="e">
        <v>#N/A</v>
      </c>
      <c r="G1164" s="6" t="e">
        <v>#N/A</v>
      </c>
      <c r="H1164" s="7" t="e">
        <v>#N/A</v>
      </c>
      <c r="I1164" s="8" t="e">
        <v>#N/A</v>
      </c>
      <c r="J1164" s="13" t="e">
        <v>#N/A</v>
      </c>
      <c r="K1164" s="11" t="s">
        <v>1839</v>
      </c>
      <c r="L1164" s="5">
        <v>2</v>
      </c>
      <c r="M1164" s="5">
        <v>1</v>
      </c>
      <c r="N1164" s="6">
        <v>10.611800000000001</v>
      </c>
      <c r="O1164" s="7">
        <v>14.8788648227289</v>
      </c>
      <c r="P1164" s="7">
        <v>14.4669930653971</v>
      </c>
      <c r="Q1164" s="8">
        <v>0.417121717843212</v>
      </c>
      <c r="R1164" s="11">
        <v>0.749</v>
      </c>
      <c r="S1164" s="6"/>
      <c r="T1164" s="32"/>
      <c r="U1164" s="6"/>
      <c r="V1164" s="6"/>
      <c r="W1164" s="1" t="e">
        <f t="shared" si="7"/>
        <v>#DIV/0!</v>
      </c>
    </row>
    <row r="1165" spans="1:23" x14ac:dyDescent="0.2">
      <c r="A1165" s="5" t="s">
        <v>1834</v>
      </c>
      <c r="B1165" s="29" t="s">
        <v>1833</v>
      </c>
      <c r="C1165" s="15">
        <v>23218.6417</v>
      </c>
      <c r="D1165" s="4" t="s">
        <v>1832</v>
      </c>
      <c r="E1165" s="5" t="e">
        <v>#N/A</v>
      </c>
      <c r="F1165" s="5" t="e">
        <v>#N/A</v>
      </c>
      <c r="G1165" s="6" t="e">
        <v>#N/A</v>
      </c>
      <c r="H1165" s="7" t="e">
        <v>#N/A</v>
      </c>
      <c r="I1165" s="8" t="e">
        <v>#N/A</v>
      </c>
      <c r="J1165" s="13" t="e">
        <v>#N/A</v>
      </c>
      <c r="K1165" s="11" t="s">
        <v>1835</v>
      </c>
      <c r="L1165" s="5">
        <v>9</v>
      </c>
      <c r="M1165" s="5">
        <v>8</v>
      </c>
      <c r="N1165" s="6">
        <v>52.982399999999998</v>
      </c>
      <c r="O1165" s="7">
        <v>78.332339265085906</v>
      </c>
      <c r="P1165" s="7">
        <v>69.905155201389206</v>
      </c>
      <c r="Q1165" s="8">
        <v>66.337029410240902</v>
      </c>
      <c r="R1165" s="11">
        <v>0.36599999999999999</v>
      </c>
      <c r="S1165" s="6"/>
      <c r="T1165" s="32"/>
      <c r="U1165" s="6"/>
      <c r="V1165" s="6"/>
      <c r="W1165" s="1" t="e">
        <f t="shared" si="7"/>
        <v>#DIV/0!</v>
      </c>
    </row>
    <row r="1166" spans="1:23" x14ac:dyDescent="0.2">
      <c r="A1166" s="5" t="s">
        <v>1830</v>
      </c>
      <c r="B1166" s="29" t="s">
        <v>1829</v>
      </c>
      <c r="C1166" s="15">
        <v>36964.806700000001</v>
      </c>
      <c r="D1166" s="4" t="s">
        <v>1828</v>
      </c>
      <c r="E1166" s="5" t="e">
        <v>#N/A</v>
      </c>
      <c r="F1166" s="5" t="e">
        <v>#N/A</v>
      </c>
      <c r="G1166" s="6" t="e">
        <v>#N/A</v>
      </c>
      <c r="H1166" s="7" t="e">
        <v>#N/A</v>
      </c>
      <c r="I1166" s="8" t="e">
        <v>#N/A</v>
      </c>
      <c r="J1166" s="13" t="e">
        <v>#N/A</v>
      </c>
      <c r="K1166" s="11" t="s">
        <v>1831</v>
      </c>
      <c r="L1166" s="5">
        <v>13</v>
      </c>
      <c r="M1166" s="5">
        <v>10</v>
      </c>
      <c r="N1166" s="6">
        <v>87.527500000000003</v>
      </c>
      <c r="O1166" s="7">
        <v>113.41913032187701</v>
      </c>
      <c r="P1166" s="7">
        <v>115.435899426701</v>
      </c>
      <c r="Q1166" s="8">
        <v>524.87390297241598</v>
      </c>
      <c r="R1166" s="11">
        <v>0.46600000000000003</v>
      </c>
      <c r="S1166" s="6"/>
      <c r="T1166" s="32"/>
      <c r="U1166" s="6"/>
      <c r="V1166" s="6"/>
      <c r="W1166" s="1" t="e">
        <f t="shared" si="7"/>
        <v>#DIV/0!</v>
      </c>
    </row>
    <row r="1167" spans="1:23" x14ac:dyDescent="0.2">
      <c r="A1167" s="5" t="s">
        <v>1826</v>
      </c>
      <c r="B1167" s="29" t="s">
        <v>1825</v>
      </c>
      <c r="C1167" s="15">
        <v>13443.2528</v>
      </c>
      <c r="D1167" s="4" t="s">
        <v>1824</v>
      </c>
      <c r="E1167" s="5" t="e">
        <v>#N/A</v>
      </c>
      <c r="F1167" s="5" t="e">
        <v>#N/A</v>
      </c>
      <c r="G1167" s="6" t="e">
        <v>#N/A</v>
      </c>
      <c r="H1167" s="7" t="e">
        <v>#N/A</v>
      </c>
      <c r="I1167" s="8" t="e">
        <v>#N/A</v>
      </c>
      <c r="J1167" s="13" t="e">
        <v>#N/A</v>
      </c>
      <c r="K1167" s="11" t="s">
        <v>1827</v>
      </c>
      <c r="L1167" s="5">
        <v>2</v>
      </c>
      <c r="M1167" s="5">
        <v>1</v>
      </c>
      <c r="N1167" s="6">
        <v>17.6799</v>
      </c>
      <c r="O1167" s="7">
        <v>2.76872196425948</v>
      </c>
      <c r="P1167" s="7">
        <v>2.1316673687562999</v>
      </c>
      <c r="Q1167" s="8">
        <v>15.1717808541942</v>
      </c>
      <c r="R1167" s="11">
        <v>0.67600000000000005</v>
      </c>
      <c r="S1167" s="6"/>
      <c r="T1167" s="32"/>
      <c r="U1167" s="6"/>
      <c r="V1167" s="6"/>
      <c r="W1167" s="1" t="e">
        <f t="shared" si="7"/>
        <v>#DIV/0!</v>
      </c>
    </row>
    <row r="1168" spans="1:23" x14ac:dyDescent="0.2">
      <c r="A1168" s="5" t="s">
        <v>1822</v>
      </c>
      <c r="B1168" s="29" t="s">
        <v>1821</v>
      </c>
      <c r="C1168" s="15">
        <v>20640.682000000001</v>
      </c>
      <c r="D1168" s="4" t="s">
        <v>1820</v>
      </c>
      <c r="E1168" s="5" t="e">
        <v>#N/A</v>
      </c>
      <c r="F1168" s="5" t="e">
        <v>#N/A</v>
      </c>
      <c r="G1168" s="6" t="e">
        <v>#N/A</v>
      </c>
      <c r="H1168" s="7" t="e">
        <v>#N/A</v>
      </c>
      <c r="I1168" s="8" t="e">
        <v>#N/A</v>
      </c>
      <c r="J1168" s="13" t="e">
        <v>#N/A</v>
      </c>
      <c r="K1168" s="11" t="s">
        <v>1823</v>
      </c>
      <c r="L1168" s="5">
        <v>6</v>
      </c>
      <c r="M1168" s="5">
        <v>6</v>
      </c>
      <c r="N1168" s="6">
        <v>40.271099999999997</v>
      </c>
      <c r="O1168" s="7">
        <v>24.5111821200713</v>
      </c>
      <c r="P1168" s="7">
        <v>26.752210685087899</v>
      </c>
      <c r="Q1168" s="8">
        <v>43.322880513932603</v>
      </c>
      <c r="R1168" s="11">
        <v>0.433</v>
      </c>
      <c r="S1168" s="6"/>
      <c r="T1168" s="32"/>
      <c r="U1168" s="6"/>
      <c r="V1168" s="6"/>
      <c r="W1168" s="1" t="e">
        <f t="shared" si="7"/>
        <v>#DIV/0!</v>
      </c>
    </row>
    <row r="1169" spans="1:23" x14ac:dyDescent="0.2">
      <c r="A1169" s="5" t="s">
        <v>1818</v>
      </c>
      <c r="B1169" s="29" t="s">
        <v>1817</v>
      </c>
      <c r="C1169" s="15">
        <v>31166.7088</v>
      </c>
      <c r="D1169" s="4" t="s">
        <v>1816</v>
      </c>
      <c r="E1169" s="5" t="e">
        <v>#N/A</v>
      </c>
      <c r="F1169" s="5" t="e">
        <v>#N/A</v>
      </c>
      <c r="G1169" s="6" t="e">
        <v>#N/A</v>
      </c>
      <c r="H1169" s="7" t="e">
        <v>#N/A</v>
      </c>
      <c r="I1169" s="8" t="e">
        <v>#N/A</v>
      </c>
      <c r="J1169" s="13" t="e">
        <v>#N/A</v>
      </c>
      <c r="K1169" s="11" t="s">
        <v>1819</v>
      </c>
      <c r="L1169" s="5">
        <v>11</v>
      </c>
      <c r="M1169" s="5">
        <v>9</v>
      </c>
      <c r="N1169" s="6">
        <v>80.4358</v>
      </c>
      <c r="O1169" s="7">
        <v>14.421028069933</v>
      </c>
      <c r="P1169" s="7">
        <v>13.7719161055862</v>
      </c>
      <c r="Q1169" s="8">
        <v>137.63969362259601</v>
      </c>
      <c r="R1169" s="11">
        <v>0.40500000000000003</v>
      </c>
      <c r="S1169" s="6"/>
      <c r="T1169" s="32"/>
      <c r="U1169" s="6"/>
      <c r="V1169" s="6"/>
      <c r="W1169" s="1" t="e">
        <f t="shared" si="7"/>
        <v>#DIV/0!</v>
      </c>
    </row>
    <row r="1170" spans="1:23" x14ac:dyDescent="0.2">
      <c r="A1170" s="5" t="s">
        <v>1814</v>
      </c>
      <c r="B1170" s="29" t="s">
        <v>1813</v>
      </c>
      <c r="C1170" s="15">
        <v>31659.091400000001</v>
      </c>
      <c r="D1170" s="4" t="s">
        <v>1812</v>
      </c>
      <c r="E1170" s="5" t="e">
        <v>#N/A</v>
      </c>
      <c r="F1170" s="5" t="e">
        <v>#N/A</v>
      </c>
      <c r="G1170" s="6" t="e">
        <v>#N/A</v>
      </c>
      <c r="H1170" s="7" t="e">
        <v>#N/A</v>
      </c>
      <c r="I1170" s="8" t="e">
        <v>#N/A</v>
      </c>
      <c r="J1170" s="13" t="e">
        <v>#N/A</v>
      </c>
      <c r="K1170" s="11" t="s">
        <v>1815</v>
      </c>
      <c r="L1170" s="5">
        <v>5</v>
      </c>
      <c r="M1170" s="5">
        <v>3</v>
      </c>
      <c r="N1170" s="6">
        <v>28.513100000000001</v>
      </c>
      <c r="O1170" s="7">
        <v>18.754544767032801</v>
      </c>
      <c r="P1170" s="7">
        <v>16.967680998818398</v>
      </c>
      <c r="Q1170" s="8">
        <v>15.424135351632801</v>
      </c>
      <c r="R1170" s="11">
        <v>0.33500000000000002</v>
      </c>
      <c r="S1170" s="6"/>
      <c r="T1170" s="32"/>
      <c r="U1170" s="6"/>
      <c r="V1170" s="6"/>
      <c r="W1170" s="1" t="e">
        <f t="shared" si="7"/>
        <v>#DIV/0!</v>
      </c>
    </row>
    <row r="1171" spans="1:23" x14ac:dyDescent="0.2">
      <c r="A1171" s="5" t="s">
        <v>1810</v>
      </c>
      <c r="B1171" s="29" t="s">
        <v>1809</v>
      </c>
      <c r="C1171" s="15">
        <v>56705.652900000001</v>
      </c>
      <c r="D1171" s="4" t="s">
        <v>1808</v>
      </c>
      <c r="E1171" s="5" t="e">
        <v>#N/A</v>
      </c>
      <c r="F1171" s="5" t="e">
        <v>#N/A</v>
      </c>
      <c r="G1171" s="6" t="e">
        <v>#N/A</v>
      </c>
      <c r="H1171" s="7" t="e">
        <v>#N/A</v>
      </c>
      <c r="I1171" s="8" t="e">
        <v>#N/A</v>
      </c>
      <c r="J1171" s="13" t="e">
        <v>#N/A</v>
      </c>
      <c r="K1171" s="11" t="s">
        <v>1811</v>
      </c>
      <c r="L1171" s="5">
        <v>12</v>
      </c>
      <c r="M1171" s="5">
        <v>11</v>
      </c>
      <c r="N1171" s="6">
        <v>89.469899999999996</v>
      </c>
      <c r="O1171" s="7">
        <v>21.783552489581499</v>
      </c>
      <c r="P1171" s="7">
        <v>29.050577239534501</v>
      </c>
      <c r="Q1171" s="8">
        <v>172.681463652128</v>
      </c>
      <c r="R1171" s="11">
        <v>0.59</v>
      </c>
      <c r="S1171" s="6"/>
      <c r="T1171" s="32"/>
      <c r="U1171" s="6"/>
      <c r="V1171" s="6"/>
      <c r="W1171" s="1" t="e">
        <f t="shared" si="7"/>
        <v>#DIV/0!</v>
      </c>
    </row>
    <row r="1172" spans="1:23" x14ac:dyDescent="0.2">
      <c r="A1172" s="5" t="s">
        <v>1806</v>
      </c>
      <c r="B1172" s="29" t="s">
        <v>1805</v>
      </c>
      <c r="C1172" s="15">
        <v>35286.268300000003</v>
      </c>
      <c r="D1172" s="4" t="s">
        <v>1804</v>
      </c>
      <c r="E1172" s="5" t="e">
        <v>#N/A</v>
      </c>
      <c r="F1172" s="5" t="e">
        <v>#N/A</v>
      </c>
      <c r="G1172" s="6" t="e">
        <v>#N/A</v>
      </c>
      <c r="H1172" s="7" t="e">
        <v>#N/A</v>
      </c>
      <c r="I1172" s="8" t="e">
        <v>#N/A</v>
      </c>
      <c r="J1172" s="13" t="e">
        <v>#N/A</v>
      </c>
      <c r="K1172" s="11" t="s">
        <v>1807</v>
      </c>
      <c r="L1172" s="5">
        <v>12</v>
      </c>
      <c r="M1172" s="5">
        <v>11</v>
      </c>
      <c r="N1172" s="6">
        <v>88.369200000000006</v>
      </c>
      <c r="O1172" s="7">
        <v>81.503531554663596</v>
      </c>
      <c r="P1172" s="7">
        <v>72.610914403341198</v>
      </c>
      <c r="Q1172" s="8">
        <v>180.59621668662999</v>
      </c>
      <c r="R1172" s="11">
        <v>0.26500000000000001</v>
      </c>
      <c r="S1172" s="6"/>
      <c r="T1172" s="32"/>
      <c r="U1172" s="6"/>
      <c r="V1172" s="6"/>
      <c r="W1172" s="1" t="e">
        <f t="shared" si="7"/>
        <v>#DIV/0!</v>
      </c>
    </row>
    <row r="1173" spans="1:23" x14ac:dyDescent="0.2">
      <c r="A1173" s="5" t="s">
        <v>1802</v>
      </c>
      <c r="B1173" s="29" t="s">
        <v>1801</v>
      </c>
      <c r="C1173" s="15">
        <v>43823.027499999997</v>
      </c>
      <c r="D1173" s="4" t="s">
        <v>1800</v>
      </c>
      <c r="E1173" s="5" t="e">
        <v>#N/A</v>
      </c>
      <c r="F1173" s="5" t="e">
        <v>#N/A</v>
      </c>
      <c r="G1173" s="6" t="e">
        <v>#N/A</v>
      </c>
      <c r="H1173" s="7" t="e">
        <v>#N/A</v>
      </c>
      <c r="I1173" s="8" t="e">
        <v>#N/A</v>
      </c>
      <c r="J1173" s="13" t="e">
        <v>#N/A</v>
      </c>
      <c r="K1173" s="11" t="s">
        <v>1803</v>
      </c>
      <c r="L1173" s="5">
        <v>5</v>
      </c>
      <c r="M1173" s="5">
        <v>4</v>
      </c>
      <c r="N1173" s="6">
        <v>28.3996</v>
      </c>
      <c r="O1173" s="7">
        <v>19.297112713001699</v>
      </c>
      <c r="P1173" s="7">
        <v>23.888095251472301</v>
      </c>
      <c r="Q1173" s="8">
        <v>7.9197221457527602</v>
      </c>
      <c r="R1173" s="11">
        <v>0.75800000000000001</v>
      </c>
      <c r="S1173" s="6"/>
      <c r="T1173" s="32"/>
      <c r="U1173" s="6"/>
      <c r="V1173" s="6"/>
      <c r="W1173" s="1" t="e">
        <f t="shared" si="7"/>
        <v>#DIV/0!</v>
      </c>
    </row>
    <row r="1174" spans="1:23" x14ac:dyDescent="0.2">
      <c r="A1174" s="5" t="s">
        <v>1798</v>
      </c>
      <c r="B1174" s="29" t="s">
        <v>1797</v>
      </c>
      <c r="C1174" s="15">
        <v>20791.613000000001</v>
      </c>
      <c r="D1174" s="4" t="s">
        <v>1796</v>
      </c>
      <c r="E1174" s="5" t="e">
        <v>#N/A</v>
      </c>
      <c r="F1174" s="5" t="e">
        <v>#N/A</v>
      </c>
      <c r="G1174" s="6" t="e">
        <v>#N/A</v>
      </c>
      <c r="H1174" s="7" t="e">
        <v>#N/A</v>
      </c>
      <c r="I1174" s="8" t="e">
        <v>#N/A</v>
      </c>
      <c r="J1174" s="13" t="e">
        <v>#N/A</v>
      </c>
      <c r="K1174" s="11" t="s">
        <v>1799</v>
      </c>
      <c r="L1174" s="5">
        <v>4</v>
      </c>
      <c r="M1174" s="5">
        <v>4</v>
      </c>
      <c r="N1174" s="6">
        <v>35.819800000000001</v>
      </c>
      <c r="O1174" s="7">
        <v>61.807323857143302</v>
      </c>
      <c r="P1174" s="7">
        <v>59.740864535117304</v>
      </c>
      <c r="Q1174" s="8">
        <v>38.5583402574998</v>
      </c>
      <c r="R1174" s="11">
        <v>0.92600000000000005</v>
      </c>
      <c r="S1174" s="6"/>
      <c r="T1174" s="32"/>
      <c r="U1174" s="6"/>
      <c r="V1174" s="6"/>
      <c r="W1174" s="1" t="e">
        <f t="shared" si="7"/>
        <v>#DIV/0!</v>
      </c>
    </row>
    <row r="1175" spans="1:23" x14ac:dyDescent="0.2">
      <c r="A1175" s="5" t="s">
        <v>1794</v>
      </c>
      <c r="B1175" s="29" t="s">
        <v>1793</v>
      </c>
      <c r="C1175" s="15">
        <v>9385.6512000000002</v>
      </c>
      <c r="D1175" s="4" t="s">
        <v>1792</v>
      </c>
      <c r="E1175" s="5" t="e">
        <v>#N/A</v>
      </c>
      <c r="F1175" s="5" t="e">
        <v>#N/A</v>
      </c>
      <c r="G1175" s="6" t="e">
        <v>#N/A</v>
      </c>
      <c r="H1175" s="7" t="e">
        <v>#N/A</v>
      </c>
      <c r="I1175" s="8" t="e">
        <v>#N/A</v>
      </c>
      <c r="J1175" s="13" t="e">
        <v>#N/A</v>
      </c>
      <c r="K1175" s="11" t="s">
        <v>1795</v>
      </c>
      <c r="L1175" s="5">
        <v>3</v>
      </c>
      <c r="M1175" s="5">
        <v>3</v>
      </c>
      <c r="N1175" s="6">
        <v>27.727399999999999</v>
      </c>
      <c r="O1175" s="7">
        <v>25.135658186440899</v>
      </c>
      <c r="P1175" s="7">
        <v>26.2010843486417</v>
      </c>
      <c r="Q1175" s="8">
        <v>36.686890911282603</v>
      </c>
      <c r="R1175" s="11">
        <v>0.78300000000000003</v>
      </c>
      <c r="S1175" s="6"/>
      <c r="T1175" s="32"/>
      <c r="U1175" s="6"/>
      <c r="V1175" s="6"/>
      <c r="W1175" s="1" t="e">
        <f t="shared" si="7"/>
        <v>#DIV/0!</v>
      </c>
    </row>
    <row r="1176" spans="1:23" x14ac:dyDescent="0.2">
      <c r="A1176" s="5" t="s">
        <v>1790</v>
      </c>
      <c r="B1176" s="29" t="s">
        <v>1789</v>
      </c>
      <c r="C1176" s="15">
        <v>8753.0687999999991</v>
      </c>
      <c r="D1176" s="4" t="s">
        <v>1788</v>
      </c>
      <c r="E1176" s="5" t="e">
        <v>#N/A</v>
      </c>
      <c r="F1176" s="5" t="e">
        <v>#N/A</v>
      </c>
      <c r="G1176" s="6" t="e">
        <v>#N/A</v>
      </c>
      <c r="H1176" s="7" t="e">
        <v>#N/A</v>
      </c>
      <c r="I1176" s="8" t="e">
        <v>#N/A</v>
      </c>
      <c r="J1176" s="13" t="e">
        <v>#N/A</v>
      </c>
      <c r="K1176" s="11" t="s">
        <v>1791</v>
      </c>
      <c r="L1176" s="5">
        <v>1</v>
      </c>
      <c r="M1176" s="5">
        <v>1</v>
      </c>
      <c r="N1176" s="6">
        <v>6.8384</v>
      </c>
      <c r="O1176" s="7">
        <v>9.8025357963949595</v>
      </c>
      <c r="P1176" s="7">
        <v>7.8642207592895899</v>
      </c>
      <c r="Q1176" s="8">
        <v>1.1997910945126</v>
      </c>
      <c r="R1176" s="11">
        <v>0.96099999999999997</v>
      </c>
      <c r="S1176" s="6"/>
      <c r="T1176" s="32"/>
      <c r="U1176" s="6"/>
      <c r="V1176" s="6"/>
      <c r="W1176" s="1" t="e">
        <f t="shared" si="7"/>
        <v>#DIV/0!</v>
      </c>
    </row>
    <row r="1177" spans="1:23" x14ac:dyDescent="0.2">
      <c r="A1177" s="5" t="s">
        <v>1786</v>
      </c>
      <c r="B1177" s="29" t="s">
        <v>1785</v>
      </c>
      <c r="C1177" s="15">
        <v>59625.4663</v>
      </c>
      <c r="D1177" s="4" t="s">
        <v>1784</v>
      </c>
      <c r="E1177" s="5" t="e">
        <v>#N/A</v>
      </c>
      <c r="F1177" s="5" t="e">
        <v>#N/A</v>
      </c>
      <c r="G1177" s="6" t="e">
        <v>#N/A</v>
      </c>
      <c r="H1177" s="7" t="e">
        <v>#N/A</v>
      </c>
      <c r="I1177" s="8" t="e">
        <v>#N/A</v>
      </c>
      <c r="J1177" s="13" t="e">
        <v>#N/A</v>
      </c>
      <c r="K1177" s="11" t="s">
        <v>1787</v>
      </c>
      <c r="L1177" s="5">
        <v>6</v>
      </c>
      <c r="M1177" s="5">
        <v>2</v>
      </c>
      <c r="N1177" s="6">
        <v>33.9208</v>
      </c>
      <c r="O1177" s="7">
        <v>53.895262305756098</v>
      </c>
      <c r="P1177" s="7">
        <v>52.960452128200203</v>
      </c>
      <c r="Q1177" s="8">
        <v>62.370870924370998</v>
      </c>
      <c r="R1177" s="11">
        <v>0.43</v>
      </c>
      <c r="S1177" s="6"/>
      <c r="T1177" s="32"/>
      <c r="U1177" s="6"/>
      <c r="V1177" s="6"/>
      <c r="W1177" s="1" t="e">
        <f t="shared" si="7"/>
        <v>#DIV/0!</v>
      </c>
    </row>
    <row r="1178" spans="1:23" x14ac:dyDescent="0.2">
      <c r="A1178" s="5" t="s">
        <v>1782</v>
      </c>
      <c r="B1178" s="29" t="s">
        <v>1781</v>
      </c>
      <c r="C1178" s="15">
        <v>66153.220799999996</v>
      </c>
      <c r="D1178" s="4" t="s">
        <v>1780</v>
      </c>
      <c r="E1178" s="5" t="e">
        <v>#N/A</v>
      </c>
      <c r="F1178" s="5" t="e">
        <v>#N/A</v>
      </c>
      <c r="G1178" s="6" t="e">
        <v>#N/A</v>
      </c>
      <c r="H1178" s="7" t="e">
        <v>#N/A</v>
      </c>
      <c r="I1178" s="8" t="e">
        <v>#N/A</v>
      </c>
      <c r="J1178" s="13" t="e">
        <v>#N/A</v>
      </c>
      <c r="K1178" s="11" t="s">
        <v>1783</v>
      </c>
      <c r="L1178" s="5">
        <v>39</v>
      </c>
      <c r="M1178" s="5">
        <v>36</v>
      </c>
      <c r="N1178" s="6">
        <v>291.65480000000002</v>
      </c>
      <c r="O1178" s="7">
        <v>1019.6185543599599</v>
      </c>
      <c r="P1178" s="7">
        <v>1025.4991575649301</v>
      </c>
      <c r="Q1178" s="8">
        <v>1287.4476161131399</v>
      </c>
      <c r="R1178" s="11">
        <v>0.316</v>
      </c>
      <c r="S1178" s="6"/>
      <c r="T1178" s="32"/>
      <c r="U1178" s="6"/>
      <c r="V1178" s="6"/>
      <c r="W1178" s="1" t="e">
        <f t="shared" si="7"/>
        <v>#DIV/0!</v>
      </c>
    </row>
    <row r="1179" spans="1:23" x14ac:dyDescent="0.2">
      <c r="A1179" s="5" t="s">
        <v>1778</v>
      </c>
      <c r="B1179" s="29" t="s">
        <v>1777</v>
      </c>
      <c r="C1179" s="15">
        <v>49369.236599999997</v>
      </c>
      <c r="D1179" s="4" t="s">
        <v>1776</v>
      </c>
      <c r="E1179" s="5" t="e">
        <v>#N/A</v>
      </c>
      <c r="F1179" s="5" t="e">
        <v>#N/A</v>
      </c>
      <c r="G1179" s="6" t="e">
        <v>#N/A</v>
      </c>
      <c r="H1179" s="7" t="e">
        <v>#N/A</v>
      </c>
      <c r="I1179" s="8" t="e">
        <v>#N/A</v>
      </c>
      <c r="J1179" s="13" t="e">
        <v>#N/A</v>
      </c>
      <c r="K1179" s="11" t="s">
        <v>1779</v>
      </c>
      <c r="L1179" s="5">
        <v>11</v>
      </c>
      <c r="M1179" s="5">
        <v>9</v>
      </c>
      <c r="N1179" s="6">
        <v>70.783500000000004</v>
      </c>
      <c r="O1179" s="7">
        <v>45.2849282542808</v>
      </c>
      <c r="P1179" s="7">
        <v>49.595191054921798</v>
      </c>
      <c r="Q1179" s="8">
        <v>17.616457044836999</v>
      </c>
      <c r="R1179" s="11">
        <v>0.91</v>
      </c>
      <c r="S1179" s="6"/>
      <c r="T1179" s="32"/>
      <c r="U1179" s="6"/>
      <c r="V1179" s="6"/>
      <c r="W1179" s="1" t="e">
        <f t="shared" si="7"/>
        <v>#DIV/0!</v>
      </c>
    </row>
    <row r="1180" spans="1:23" x14ac:dyDescent="0.2">
      <c r="A1180" s="5" t="s">
        <v>1774</v>
      </c>
      <c r="B1180" s="29" t="s">
        <v>1773</v>
      </c>
      <c r="C1180" s="15">
        <v>95756.274399999995</v>
      </c>
      <c r="D1180" s="4" t="s">
        <v>1772</v>
      </c>
      <c r="E1180" s="5" t="e">
        <v>#N/A</v>
      </c>
      <c r="F1180" s="5" t="e">
        <v>#N/A</v>
      </c>
      <c r="G1180" s="6" t="e">
        <v>#N/A</v>
      </c>
      <c r="H1180" s="7" t="e">
        <v>#N/A</v>
      </c>
      <c r="I1180" s="8" t="e">
        <v>#N/A</v>
      </c>
      <c r="J1180" s="13" t="e">
        <v>#N/A</v>
      </c>
      <c r="K1180" s="11" t="s">
        <v>1775</v>
      </c>
      <c r="L1180" s="5">
        <v>40</v>
      </c>
      <c r="M1180" s="5">
        <v>35</v>
      </c>
      <c r="N1180" s="6">
        <v>299.48630000000003</v>
      </c>
      <c r="O1180" s="7">
        <v>309.314764380837</v>
      </c>
      <c r="P1180" s="7">
        <v>296.28608287640498</v>
      </c>
      <c r="Q1180" s="8">
        <v>272.507128098252</v>
      </c>
      <c r="R1180" s="11">
        <v>0.44700000000000001</v>
      </c>
      <c r="S1180" s="6"/>
      <c r="T1180" s="32"/>
      <c r="U1180" s="6"/>
      <c r="V1180" s="6"/>
      <c r="W1180" s="1" t="e">
        <f t="shared" si="7"/>
        <v>#DIV/0!</v>
      </c>
    </row>
    <row r="1181" spans="1:23" x14ac:dyDescent="0.2">
      <c r="A1181" s="5" t="s">
        <v>1770</v>
      </c>
      <c r="B1181" s="29" t="s">
        <v>1769</v>
      </c>
      <c r="C1181" s="15">
        <v>33664.1702</v>
      </c>
      <c r="D1181" s="4" t="s">
        <v>1768</v>
      </c>
      <c r="E1181" s="5" t="e">
        <v>#N/A</v>
      </c>
      <c r="F1181" s="5" t="e">
        <v>#N/A</v>
      </c>
      <c r="G1181" s="6" t="e">
        <v>#N/A</v>
      </c>
      <c r="H1181" s="7" t="e">
        <v>#N/A</v>
      </c>
      <c r="I1181" s="8" t="e">
        <v>#N/A</v>
      </c>
      <c r="J1181" s="13" t="e">
        <v>#N/A</v>
      </c>
      <c r="K1181" s="11" t="s">
        <v>1771</v>
      </c>
      <c r="L1181" s="5">
        <v>17</v>
      </c>
      <c r="M1181" s="5">
        <v>12</v>
      </c>
      <c r="N1181" s="6">
        <v>96.342500000000001</v>
      </c>
      <c r="O1181" s="7">
        <v>474.607661551815</v>
      </c>
      <c r="P1181" s="7">
        <v>428.84359173756599</v>
      </c>
      <c r="Q1181" s="8">
        <v>712.57045698440095</v>
      </c>
      <c r="R1181" s="11">
        <v>0.36099999999999999</v>
      </c>
      <c r="S1181" s="6"/>
      <c r="T1181" s="32"/>
      <c r="U1181" s="6"/>
      <c r="V1181" s="6"/>
      <c r="W1181" s="1" t="e">
        <f t="shared" si="7"/>
        <v>#DIV/0!</v>
      </c>
    </row>
    <row r="1182" spans="1:23" x14ac:dyDescent="0.2">
      <c r="A1182" s="5" t="s">
        <v>1766</v>
      </c>
      <c r="B1182" s="29" t="s">
        <v>1765</v>
      </c>
      <c r="C1182" s="15">
        <v>24501.379099999998</v>
      </c>
      <c r="D1182" s="4" t="s">
        <v>1764</v>
      </c>
      <c r="E1182" s="5" t="e">
        <v>#N/A</v>
      </c>
      <c r="F1182" s="5" t="e">
        <v>#N/A</v>
      </c>
      <c r="G1182" s="6" t="e">
        <v>#N/A</v>
      </c>
      <c r="H1182" s="7" t="e">
        <v>#N/A</v>
      </c>
      <c r="I1182" s="8" t="e">
        <v>#N/A</v>
      </c>
      <c r="J1182" s="13" t="e">
        <v>#N/A</v>
      </c>
      <c r="K1182" s="11" t="s">
        <v>1767</v>
      </c>
      <c r="L1182" s="5">
        <v>3</v>
      </c>
      <c r="M1182" s="5">
        <v>2</v>
      </c>
      <c r="N1182" s="6">
        <v>24.636600000000001</v>
      </c>
      <c r="O1182" s="7">
        <v>8.7791862861655403</v>
      </c>
      <c r="P1182" s="7">
        <v>9.76973549479513</v>
      </c>
      <c r="Q1182" s="8">
        <v>16.537994855912999</v>
      </c>
      <c r="R1182" s="11">
        <v>0.34100000000000003</v>
      </c>
      <c r="S1182" s="6"/>
      <c r="T1182" s="32"/>
      <c r="U1182" s="6"/>
      <c r="V1182" s="6"/>
      <c r="W1182" s="1" t="e">
        <f t="shared" si="7"/>
        <v>#DIV/0!</v>
      </c>
    </row>
    <row r="1183" spans="1:23" x14ac:dyDescent="0.2">
      <c r="A1183" s="5" t="s">
        <v>1762</v>
      </c>
      <c r="B1183" s="29" t="s">
        <v>1761</v>
      </c>
      <c r="C1183" s="15">
        <v>32778.305099999998</v>
      </c>
      <c r="D1183" s="4" t="s">
        <v>1760</v>
      </c>
      <c r="E1183" s="5" t="e">
        <v>#N/A</v>
      </c>
      <c r="F1183" s="5" t="e">
        <v>#N/A</v>
      </c>
      <c r="G1183" s="6" t="e">
        <v>#N/A</v>
      </c>
      <c r="H1183" s="7" t="e">
        <v>#N/A</v>
      </c>
      <c r="I1183" s="8" t="e">
        <v>#N/A</v>
      </c>
      <c r="J1183" s="13" t="e">
        <v>#N/A</v>
      </c>
      <c r="K1183" s="11" t="s">
        <v>1763</v>
      </c>
      <c r="L1183" s="5">
        <v>3</v>
      </c>
      <c r="M1183" s="5">
        <v>2</v>
      </c>
      <c r="N1183" s="6">
        <v>16.768899999999999</v>
      </c>
      <c r="O1183" s="7">
        <v>15.033837430600601</v>
      </c>
      <c r="P1183" s="7">
        <v>13.8998218184254</v>
      </c>
      <c r="Q1183" s="8">
        <v>14.136302414861699</v>
      </c>
      <c r="R1183" s="11">
        <v>0.25600000000000001</v>
      </c>
      <c r="S1183" s="6"/>
      <c r="T1183" s="32"/>
      <c r="U1183" s="6"/>
      <c r="V1183" s="6"/>
      <c r="W1183" s="1" t="e">
        <f t="shared" si="7"/>
        <v>#DIV/0!</v>
      </c>
    </row>
    <row r="1184" spans="1:23" x14ac:dyDescent="0.2">
      <c r="A1184" s="5" t="s">
        <v>1758</v>
      </c>
      <c r="B1184" s="29" t="s">
        <v>1757</v>
      </c>
      <c r="C1184" s="15">
        <v>7333.3957</v>
      </c>
      <c r="D1184" s="4" t="s">
        <v>1756</v>
      </c>
      <c r="E1184" s="5" t="e">
        <v>#N/A</v>
      </c>
      <c r="F1184" s="5" t="e">
        <v>#N/A</v>
      </c>
      <c r="G1184" s="6" t="e">
        <v>#N/A</v>
      </c>
      <c r="H1184" s="7" t="e">
        <v>#N/A</v>
      </c>
      <c r="I1184" s="8" t="e">
        <v>#N/A</v>
      </c>
      <c r="J1184" s="13" t="e">
        <v>#N/A</v>
      </c>
      <c r="K1184" s="11" t="s">
        <v>1759</v>
      </c>
      <c r="L1184" s="5">
        <v>5</v>
      </c>
      <c r="M1184" s="5">
        <v>5</v>
      </c>
      <c r="N1184" s="6">
        <v>31.538900000000002</v>
      </c>
      <c r="O1184" s="7">
        <v>10.263495891231999</v>
      </c>
      <c r="P1184" s="7">
        <v>6.00102123744895</v>
      </c>
      <c r="Q1184" s="8">
        <v>89.774963999426902</v>
      </c>
      <c r="R1184" s="11">
        <v>0.61199999999999999</v>
      </c>
      <c r="S1184" s="6"/>
      <c r="T1184" s="32"/>
      <c r="U1184" s="6"/>
      <c r="V1184" s="6"/>
      <c r="W1184" s="1" t="e">
        <f t="shared" si="7"/>
        <v>#DIV/0!</v>
      </c>
    </row>
    <row r="1185" spans="1:23" x14ac:dyDescent="0.2">
      <c r="A1185" s="5" t="s">
        <v>1754</v>
      </c>
      <c r="B1185" s="29" t="s">
        <v>1753</v>
      </c>
      <c r="C1185" s="15">
        <v>39647.895499999999</v>
      </c>
      <c r="D1185" s="4" t="s">
        <v>1752</v>
      </c>
      <c r="E1185" s="5" t="e">
        <v>#N/A</v>
      </c>
      <c r="F1185" s="5" t="e">
        <v>#N/A</v>
      </c>
      <c r="G1185" s="6" t="e">
        <v>#N/A</v>
      </c>
      <c r="H1185" s="7" t="e">
        <v>#N/A</v>
      </c>
      <c r="I1185" s="8" t="e">
        <v>#N/A</v>
      </c>
      <c r="J1185" s="13" t="e">
        <v>#N/A</v>
      </c>
      <c r="K1185" s="11" t="s">
        <v>1755</v>
      </c>
      <c r="L1185" s="5">
        <v>9</v>
      </c>
      <c r="M1185" s="5">
        <v>6</v>
      </c>
      <c r="N1185" s="6">
        <v>53.030700000000003</v>
      </c>
      <c r="O1185" s="7">
        <v>33.5406760560533</v>
      </c>
      <c r="P1185" s="7">
        <v>26.229222137837699</v>
      </c>
      <c r="Q1185" s="8">
        <v>37.575267764551398</v>
      </c>
      <c r="R1185" s="11">
        <v>0.36</v>
      </c>
      <c r="S1185" s="6"/>
      <c r="T1185" s="32"/>
      <c r="U1185" s="6"/>
      <c r="V1185" s="6"/>
      <c r="W1185" s="1" t="e">
        <f t="shared" si="7"/>
        <v>#DIV/0!</v>
      </c>
    </row>
    <row r="1186" spans="1:23" x14ac:dyDescent="0.2">
      <c r="A1186" s="5" t="s">
        <v>1750</v>
      </c>
      <c r="B1186" s="29" t="s">
        <v>1749</v>
      </c>
      <c r="C1186" s="15">
        <v>39389.538699999997</v>
      </c>
      <c r="D1186" s="4" t="s">
        <v>1748</v>
      </c>
      <c r="E1186" s="5" t="e">
        <v>#N/A</v>
      </c>
      <c r="F1186" s="5" t="e">
        <v>#N/A</v>
      </c>
      <c r="G1186" s="6" t="e">
        <v>#N/A</v>
      </c>
      <c r="H1186" s="7" t="e">
        <v>#N/A</v>
      </c>
      <c r="I1186" s="8" t="e">
        <v>#N/A</v>
      </c>
      <c r="J1186" s="13" t="e">
        <v>#N/A</v>
      </c>
      <c r="K1186" s="11" t="s">
        <v>1751</v>
      </c>
      <c r="L1186" s="5">
        <v>2</v>
      </c>
      <c r="M1186" s="5">
        <v>2</v>
      </c>
      <c r="N1186" s="6">
        <v>12.132300000000001</v>
      </c>
      <c r="O1186" s="7">
        <v>7.5295766294466402</v>
      </c>
      <c r="P1186" s="7">
        <v>5.7418411549550799</v>
      </c>
      <c r="Q1186" s="8">
        <v>6.3019112530238397</v>
      </c>
      <c r="R1186" s="11">
        <v>0.41599999999999998</v>
      </c>
      <c r="S1186" s="6"/>
      <c r="T1186" s="32"/>
      <c r="U1186" s="6"/>
      <c r="V1186" s="6"/>
      <c r="W1186" s="1" t="e">
        <f t="shared" si="7"/>
        <v>#DIV/0!</v>
      </c>
    </row>
    <row r="1187" spans="1:23" x14ac:dyDescent="0.2">
      <c r="A1187" s="5" t="s">
        <v>1746</v>
      </c>
      <c r="B1187" s="29" t="s">
        <v>1745</v>
      </c>
      <c r="C1187" s="15">
        <v>27961.958299999998</v>
      </c>
      <c r="D1187" s="4" t="s">
        <v>1744</v>
      </c>
      <c r="E1187" s="5" t="e">
        <v>#N/A</v>
      </c>
      <c r="F1187" s="5" t="e">
        <v>#N/A</v>
      </c>
      <c r="G1187" s="6" t="e">
        <v>#N/A</v>
      </c>
      <c r="H1187" s="7" t="e">
        <v>#N/A</v>
      </c>
      <c r="I1187" s="8" t="e">
        <v>#N/A</v>
      </c>
      <c r="J1187" s="13" t="e">
        <v>#N/A</v>
      </c>
      <c r="K1187" s="11" t="s">
        <v>1747</v>
      </c>
      <c r="L1187" s="5">
        <v>10</v>
      </c>
      <c r="M1187" s="5">
        <v>8</v>
      </c>
      <c r="N1187" s="6">
        <v>70.322999999999993</v>
      </c>
      <c r="O1187" s="7">
        <v>80.743192939278998</v>
      </c>
      <c r="P1187" s="7">
        <v>80.929078358833294</v>
      </c>
      <c r="Q1187" s="8">
        <v>92.819199869829305</v>
      </c>
      <c r="R1187" s="11">
        <v>0.29099999999999998</v>
      </c>
      <c r="S1187" s="6"/>
      <c r="T1187" s="32"/>
      <c r="U1187" s="6"/>
      <c r="V1187" s="6"/>
      <c r="W1187" s="1" t="e">
        <f t="shared" si="7"/>
        <v>#DIV/0!</v>
      </c>
    </row>
    <row r="1188" spans="1:23" x14ac:dyDescent="0.2">
      <c r="A1188" s="5" t="s">
        <v>1742</v>
      </c>
      <c r="B1188" s="29" t="s">
        <v>1741</v>
      </c>
      <c r="C1188" s="15">
        <v>44472.808100000002</v>
      </c>
      <c r="D1188" s="4" t="s">
        <v>1740</v>
      </c>
      <c r="E1188" s="5" t="e">
        <v>#N/A</v>
      </c>
      <c r="F1188" s="5" t="e">
        <v>#N/A</v>
      </c>
      <c r="G1188" s="6" t="e">
        <v>#N/A</v>
      </c>
      <c r="H1188" s="7" t="e">
        <v>#N/A</v>
      </c>
      <c r="I1188" s="8" t="e">
        <v>#N/A</v>
      </c>
      <c r="J1188" s="13" t="e">
        <v>#N/A</v>
      </c>
      <c r="K1188" s="11" t="s">
        <v>1743</v>
      </c>
      <c r="L1188" s="5">
        <v>3</v>
      </c>
      <c r="M1188" s="5">
        <v>3</v>
      </c>
      <c r="N1188" s="6">
        <v>18.667000000000002</v>
      </c>
      <c r="O1188" s="7">
        <v>5.8676516818586002</v>
      </c>
      <c r="P1188" s="7">
        <v>6.82285428944519</v>
      </c>
      <c r="Q1188" s="8">
        <v>9.4343658395978807</v>
      </c>
      <c r="R1188" s="11">
        <v>0.86</v>
      </c>
      <c r="S1188" s="6"/>
      <c r="T1188" s="32"/>
      <c r="U1188" s="6"/>
      <c r="V1188" s="6"/>
      <c r="W1188" s="1" t="e">
        <f t="shared" si="7"/>
        <v>#DIV/0!</v>
      </c>
    </row>
    <row r="1189" spans="1:23" x14ac:dyDescent="0.2">
      <c r="A1189" s="5" t="s">
        <v>1738</v>
      </c>
      <c r="B1189" s="29" t="s">
        <v>1737</v>
      </c>
      <c r="C1189" s="15">
        <v>45134.588300000003</v>
      </c>
      <c r="D1189" s="4" t="s">
        <v>1736</v>
      </c>
      <c r="E1189" s="5" t="e">
        <v>#N/A</v>
      </c>
      <c r="F1189" s="5" t="e">
        <v>#N/A</v>
      </c>
      <c r="G1189" s="6" t="e">
        <v>#N/A</v>
      </c>
      <c r="H1189" s="7" t="e">
        <v>#N/A</v>
      </c>
      <c r="I1189" s="8" t="e">
        <v>#N/A</v>
      </c>
      <c r="J1189" s="13" t="e">
        <v>#N/A</v>
      </c>
      <c r="K1189" s="11" t="s">
        <v>1739</v>
      </c>
      <c r="L1189" s="5">
        <v>8</v>
      </c>
      <c r="M1189" s="5">
        <v>4</v>
      </c>
      <c r="N1189" s="6">
        <v>48.652299999999997</v>
      </c>
      <c r="O1189" s="7">
        <v>12.2968668443648</v>
      </c>
      <c r="P1189" s="7">
        <v>12.834123677967799</v>
      </c>
      <c r="Q1189" s="8">
        <v>33.537099589546102</v>
      </c>
      <c r="R1189" s="11">
        <v>0.81499999999999995</v>
      </c>
      <c r="S1189" s="6"/>
      <c r="T1189" s="32"/>
      <c r="U1189" s="6"/>
      <c r="V1189" s="6"/>
      <c r="W1189" s="1" t="e">
        <f t="shared" si="7"/>
        <v>#DIV/0!</v>
      </c>
    </row>
    <row r="1190" spans="1:23" x14ac:dyDescent="0.2">
      <c r="A1190" s="5" t="s">
        <v>1734</v>
      </c>
      <c r="B1190" s="29" t="s">
        <v>1733</v>
      </c>
      <c r="C1190" s="15">
        <v>66609.362999999998</v>
      </c>
      <c r="D1190" s="4" t="s">
        <v>1732</v>
      </c>
      <c r="E1190" s="5" t="e">
        <v>#N/A</v>
      </c>
      <c r="F1190" s="5" t="e">
        <v>#N/A</v>
      </c>
      <c r="G1190" s="6" t="e">
        <v>#N/A</v>
      </c>
      <c r="H1190" s="7" t="e">
        <v>#N/A</v>
      </c>
      <c r="I1190" s="8" t="e">
        <v>#N/A</v>
      </c>
      <c r="J1190" s="13" t="e">
        <v>#N/A</v>
      </c>
      <c r="K1190" s="11" t="s">
        <v>1735</v>
      </c>
      <c r="L1190" s="5">
        <v>6</v>
      </c>
      <c r="M1190" s="5">
        <v>5</v>
      </c>
      <c r="N1190" s="6">
        <v>34.9968</v>
      </c>
      <c r="O1190" s="7">
        <v>84.620940383629303</v>
      </c>
      <c r="P1190" s="7">
        <v>78.034230855146802</v>
      </c>
      <c r="Q1190" s="8">
        <v>132.59581664451599</v>
      </c>
      <c r="R1190" s="11">
        <v>0.93200000000000005</v>
      </c>
      <c r="S1190" s="6"/>
      <c r="T1190" s="32"/>
      <c r="U1190" s="6"/>
      <c r="V1190" s="6"/>
      <c r="W1190" s="1" t="e">
        <f t="shared" si="7"/>
        <v>#DIV/0!</v>
      </c>
    </row>
    <row r="1191" spans="1:23" x14ac:dyDescent="0.2">
      <c r="A1191" s="5" t="s">
        <v>1730</v>
      </c>
      <c r="B1191" s="29" t="s">
        <v>1729</v>
      </c>
      <c r="C1191" s="15">
        <v>23458.730200000002</v>
      </c>
      <c r="D1191" s="4" t="s">
        <v>1728</v>
      </c>
      <c r="E1191" s="5" t="e">
        <v>#N/A</v>
      </c>
      <c r="F1191" s="5" t="e">
        <v>#N/A</v>
      </c>
      <c r="G1191" s="6" t="e">
        <v>#N/A</v>
      </c>
      <c r="H1191" s="7" t="e">
        <v>#N/A</v>
      </c>
      <c r="I1191" s="8" t="e">
        <v>#N/A</v>
      </c>
      <c r="J1191" s="13" t="e">
        <v>#N/A</v>
      </c>
      <c r="K1191" s="11" t="s">
        <v>1731</v>
      </c>
      <c r="L1191" s="5">
        <v>5</v>
      </c>
      <c r="M1191" s="5">
        <v>4</v>
      </c>
      <c r="N1191" s="6">
        <v>24.130099999999999</v>
      </c>
      <c r="O1191" s="7">
        <v>10.437858505406099</v>
      </c>
      <c r="P1191" s="7">
        <v>8.6499508209924407</v>
      </c>
      <c r="Q1191" s="8">
        <v>34.922091612477402</v>
      </c>
      <c r="R1191" s="11">
        <v>0.627</v>
      </c>
      <c r="S1191" s="6"/>
      <c r="T1191" s="32"/>
      <c r="U1191" s="6"/>
      <c r="V1191" s="6"/>
      <c r="W1191" s="1" t="e">
        <f t="shared" si="7"/>
        <v>#DIV/0!</v>
      </c>
    </row>
    <row r="1192" spans="1:23" x14ac:dyDescent="0.2">
      <c r="A1192" s="5" t="s">
        <v>1726</v>
      </c>
      <c r="B1192" s="29" t="s">
        <v>1725</v>
      </c>
      <c r="C1192" s="15">
        <v>16571.4195</v>
      </c>
      <c r="D1192" s="4" t="s">
        <v>1724</v>
      </c>
      <c r="E1192" s="5" t="e">
        <v>#N/A</v>
      </c>
      <c r="F1192" s="5" t="e">
        <v>#N/A</v>
      </c>
      <c r="G1192" s="6" t="e">
        <v>#N/A</v>
      </c>
      <c r="H1192" s="7" t="e">
        <v>#N/A</v>
      </c>
      <c r="I1192" s="8" t="e">
        <v>#N/A</v>
      </c>
      <c r="J1192" s="13" t="e">
        <v>#N/A</v>
      </c>
      <c r="K1192" s="11" t="s">
        <v>1727</v>
      </c>
      <c r="L1192" s="5">
        <v>1</v>
      </c>
      <c r="M1192" s="5">
        <v>1</v>
      </c>
      <c r="N1192" s="6">
        <v>8.0007000000000001</v>
      </c>
      <c r="O1192" s="7">
        <v>25.2928392070888</v>
      </c>
      <c r="P1192" s="7">
        <v>21.952541518620801</v>
      </c>
      <c r="Q1192" s="8">
        <v>2.32674382761848</v>
      </c>
      <c r="R1192" s="11">
        <v>0.90600000000000003</v>
      </c>
      <c r="S1192" s="6"/>
      <c r="T1192" s="32"/>
      <c r="U1192" s="6"/>
      <c r="V1192" s="6"/>
      <c r="W1192" s="1" t="e">
        <f t="shared" si="7"/>
        <v>#DIV/0!</v>
      </c>
    </row>
    <row r="1193" spans="1:23" x14ac:dyDescent="0.2">
      <c r="A1193" s="5" t="s">
        <v>1722</v>
      </c>
      <c r="B1193" s="29" t="s">
        <v>1721</v>
      </c>
      <c r="C1193" s="15">
        <v>77629.953299999994</v>
      </c>
      <c r="D1193" s="4" t="s">
        <v>1720</v>
      </c>
      <c r="E1193" s="5" t="e">
        <v>#N/A</v>
      </c>
      <c r="F1193" s="5" t="e">
        <v>#N/A</v>
      </c>
      <c r="G1193" s="6" t="e">
        <v>#N/A</v>
      </c>
      <c r="H1193" s="7" t="e">
        <v>#N/A</v>
      </c>
      <c r="I1193" s="8" t="e">
        <v>#N/A</v>
      </c>
      <c r="J1193" s="13" t="e">
        <v>#N/A</v>
      </c>
      <c r="K1193" s="11" t="s">
        <v>1723</v>
      </c>
      <c r="L1193" s="5">
        <v>19</v>
      </c>
      <c r="M1193" s="5">
        <v>12</v>
      </c>
      <c r="N1193" s="6">
        <v>105.71339999999999</v>
      </c>
      <c r="O1193" s="7">
        <v>105.680455368341</v>
      </c>
      <c r="P1193" s="7">
        <v>89.463343269801896</v>
      </c>
      <c r="Q1193" s="8">
        <v>96.555015490502299</v>
      </c>
      <c r="R1193" s="11">
        <v>0.69</v>
      </c>
      <c r="S1193" s="6"/>
      <c r="T1193" s="32"/>
      <c r="U1193" s="6"/>
      <c r="V1193" s="6"/>
      <c r="W1193" s="1" t="e">
        <f t="shared" si="7"/>
        <v>#DIV/0!</v>
      </c>
    </row>
    <row r="1194" spans="1:23" x14ac:dyDescent="0.2">
      <c r="A1194" s="5" t="s">
        <v>1718</v>
      </c>
      <c r="B1194" s="29" t="s">
        <v>1717</v>
      </c>
      <c r="C1194" s="15">
        <v>14082.054899999999</v>
      </c>
      <c r="D1194" s="4" t="s">
        <v>1716</v>
      </c>
      <c r="E1194" s="5" t="e">
        <v>#N/A</v>
      </c>
      <c r="F1194" s="5" t="e">
        <v>#N/A</v>
      </c>
      <c r="G1194" s="6" t="e">
        <v>#N/A</v>
      </c>
      <c r="H1194" s="7" t="e">
        <v>#N/A</v>
      </c>
      <c r="I1194" s="8" t="e">
        <v>#N/A</v>
      </c>
      <c r="J1194" s="13" t="e">
        <v>#N/A</v>
      </c>
      <c r="K1194" s="11" t="s">
        <v>1719</v>
      </c>
      <c r="L1194" s="5">
        <v>6</v>
      </c>
      <c r="M1194" s="5">
        <v>3</v>
      </c>
      <c r="N1194" s="6">
        <v>45.975000000000001</v>
      </c>
      <c r="O1194" s="7">
        <v>34.609071588746801</v>
      </c>
      <c r="P1194" s="7">
        <v>38.537634041819999</v>
      </c>
      <c r="Q1194" s="8">
        <v>28.869753783137</v>
      </c>
      <c r="R1194" s="11">
        <v>0.86699999999999999</v>
      </c>
      <c r="S1194" s="6"/>
      <c r="T1194" s="32"/>
      <c r="U1194" s="6"/>
      <c r="V1194" s="6"/>
      <c r="W1194" s="1" t="e">
        <f t="shared" si="7"/>
        <v>#DIV/0!</v>
      </c>
    </row>
    <row r="1195" spans="1:23" x14ac:dyDescent="0.2">
      <c r="A1195" s="5" t="s">
        <v>1714</v>
      </c>
      <c r="B1195" s="29" t="s">
        <v>1713</v>
      </c>
      <c r="C1195" s="15">
        <v>40741.567300000002</v>
      </c>
      <c r="D1195" s="4" t="s">
        <v>1712</v>
      </c>
      <c r="E1195" s="5" t="e">
        <v>#N/A</v>
      </c>
      <c r="F1195" s="5" t="e">
        <v>#N/A</v>
      </c>
      <c r="G1195" s="6" t="e">
        <v>#N/A</v>
      </c>
      <c r="H1195" s="7" t="e">
        <v>#N/A</v>
      </c>
      <c r="I1195" s="8" t="e">
        <v>#N/A</v>
      </c>
      <c r="J1195" s="13" t="e">
        <v>#N/A</v>
      </c>
      <c r="K1195" s="11" t="s">
        <v>1715</v>
      </c>
      <c r="L1195" s="5">
        <v>2</v>
      </c>
      <c r="M1195" s="5">
        <v>2</v>
      </c>
      <c r="N1195" s="6">
        <v>13.061</v>
      </c>
      <c r="O1195" s="7">
        <v>1.89096895357204</v>
      </c>
      <c r="P1195" s="7">
        <v>0.837148486552862</v>
      </c>
      <c r="Q1195" s="8">
        <v>10.759698969410501</v>
      </c>
      <c r="R1195" s="11">
        <v>0.28699999999999998</v>
      </c>
      <c r="S1195" s="6"/>
      <c r="T1195" s="32"/>
      <c r="U1195" s="6"/>
      <c r="V1195" s="6"/>
      <c r="W1195" s="1" t="e">
        <f t="shared" si="7"/>
        <v>#DIV/0!</v>
      </c>
    </row>
    <row r="1196" spans="1:23" x14ac:dyDescent="0.2">
      <c r="A1196" s="5" t="s">
        <v>1710</v>
      </c>
      <c r="B1196" s="29" t="s">
        <v>1709</v>
      </c>
      <c r="C1196" s="15">
        <v>28597.466799999998</v>
      </c>
      <c r="D1196" s="4" t="s">
        <v>1708</v>
      </c>
      <c r="E1196" s="5" t="e">
        <v>#N/A</v>
      </c>
      <c r="F1196" s="5" t="e">
        <v>#N/A</v>
      </c>
      <c r="G1196" s="6" t="e">
        <v>#N/A</v>
      </c>
      <c r="H1196" s="7" t="e">
        <v>#N/A</v>
      </c>
      <c r="I1196" s="8" t="e">
        <v>#N/A</v>
      </c>
      <c r="J1196" s="13" t="e">
        <v>#N/A</v>
      </c>
      <c r="K1196" s="11" t="s">
        <v>1711</v>
      </c>
      <c r="L1196" s="5">
        <v>7</v>
      </c>
      <c r="M1196" s="5">
        <v>5</v>
      </c>
      <c r="N1196" s="6">
        <v>43.937199999999997</v>
      </c>
      <c r="O1196" s="7">
        <v>30.8651222649329</v>
      </c>
      <c r="P1196" s="7">
        <v>32.175051399571601</v>
      </c>
      <c r="Q1196" s="8">
        <v>20.7770042255848</v>
      </c>
      <c r="R1196" s="11">
        <v>0.51900000000000002</v>
      </c>
      <c r="S1196" s="6"/>
      <c r="T1196" s="32"/>
      <c r="U1196" s="6"/>
      <c r="V1196" s="6"/>
      <c r="W1196" s="1" t="e">
        <f t="shared" si="7"/>
        <v>#DIV/0!</v>
      </c>
    </row>
    <row r="1197" spans="1:23" x14ac:dyDescent="0.2">
      <c r="A1197" s="5" t="s">
        <v>1706</v>
      </c>
      <c r="B1197" s="29" t="s">
        <v>1705</v>
      </c>
      <c r="C1197" s="15">
        <v>24734.669399999999</v>
      </c>
      <c r="D1197" s="4" t="s">
        <v>1704</v>
      </c>
      <c r="E1197" s="5" t="e">
        <v>#N/A</v>
      </c>
      <c r="F1197" s="5" t="e">
        <v>#N/A</v>
      </c>
      <c r="G1197" s="6" t="e">
        <v>#N/A</v>
      </c>
      <c r="H1197" s="7" t="e">
        <v>#N/A</v>
      </c>
      <c r="I1197" s="8" t="e">
        <v>#N/A</v>
      </c>
      <c r="J1197" s="13" t="e">
        <v>#N/A</v>
      </c>
      <c r="K1197" s="11" t="s">
        <v>1707</v>
      </c>
      <c r="L1197" s="5">
        <v>1</v>
      </c>
      <c r="M1197" s="5">
        <v>1</v>
      </c>
      <c r="N1197" s="6">
        <v>5.9554</v>
      </c>
      <c r="O1197" s="7">
        <v>24.0651196976074</v>
      </c>
      <c r="P1197" s="7">
        <v>25.222195620353101</v>
      </c>
      <c r="Q1197" s="8">
        <v>26.930889762752699</v>
      </c>
      <c r="R1197" s="11">
        <v>0.83899999999999997</v>
      </c>
      <c r="S1197" s="6"/>
      <c r="T1197" s="32"/>
      <c r="U1197" s="6"/>
      <c r="V1197" s="6"/>
      <c r="W1197" s="1" t="e">
        <f t="shared" si="7"/>
        <v>#DIV/0!</v>
      </c>
    </row>
    <row r="1198" spans="1:23" x14ac:dyDescent="0.2">
      <c r="A1198" s="5" t="s">
        <v>1702</v>
      </c>
      <c r="B1198" s="29" t="s">
        <v>1701</v>
      </c>
      <c r="C1198" s="15">
        <v>21755.6041</v>
      </c>
      <c r="D1198" s="4" t="s">
        <v>1700</v>
      </c>
      <c r="E1198" s="5" t="e">
        <v>#N/A</v>
      </c>
      <c r="F1198" s="5" t="e">
        <v>#N/A</v>
      </c>
      <c r="G1198" s="6" t="e">
        <v>#N/A</v>
      </c>
      <c r="H1198" s="7" t="e">
        <v>#N/A</v>
      </c>
      <c r="I1198" s="8" t="e">
        <v>#N/A</v>
      </c>
      <c r="J1198" s="13" t="e">
        <v>#N/A</v>
      </c>
      <c r="K1198" s="11" t="s">
        <v>1703</v>
      </c>
      <c r="L1198" s="5">
        <v>2</v>
      </c>
      <c r="M1198" s="5">
        <v>1</v>
      </c>
      <c r="N1198" s="6">
        <v>11.450699999999999</v>
      </c>
      <c r="O1198" s="7">
        <v>10.7162415233544</v>
      </c>
      <c r="P1198" s="7">
        <v>6.7904011312129198</v>
      </c>
      <c r="Q1198" s="8">
        <v>8.3477645319263498</v>
      </c>
      <c r="R1198" s="11">
        <v>0.83199999999999996</v>
      </c>
      <c r="S1198" s="6"/>
      <c r="T1198" s="32"/>
      <c r="U1198" s="6"/>
      <c r="V1198" s="6"/>
      <c r="W1198" s="1" t="e">
        <f t="shared" si="7"/>
        <v>#DIV/0!</v>
      </c>
    </row>
    <row r="1199" spans="1:23" x14ac:dyDescent="0.2">
      <c r="A1199" s="5" t="s">
        <v>1698</v>
      </c>
      <c r="B1199" s="29" t="s">
        <v>1697</v>
      </c>
      <c r="C1199" s="15">
        <v>13714.671399999999</v>
      </c>
      <c r="D1199" s="4" t="s">
        <v>1696</v>
      </c>
      <c r="E1199" s="5" t="e">
        <v>#N/A</v>
      </c>
      <c r="F1199" s="5" t="e">
        <v>#N/A</v>
      </c>
      <c r="G1199" s="6" t="e">
        <v>#N/A</v>
      </c>
      <c r="H1199" s="7" t="e">
        <v>#N/A</v>
      </c>
      <c r="I1199" s="8" t="e">
        <v>#N/A</v>
      </c>
      <c r="J1199" s="13" t="e">
        <v>#N/A</v>
      </c>
      <c r="K1199" s="11" t="s">
        <v>1699</v>
      </c>
      <c r="L1199" s="5">
        <v>4</v>
      </c>
      <c r="M1199" s="5">
        <v>4</v>
      </c>
      <c r="N1199" s="6">
        <v>27.8645</v>
      </c>
      <c r="O1199" s="7">
        <v>16.6824613386325</v>
      </c>
      <c r="P1199" s="7">
        <v>25.487064661134202</v>
      </c>
      <c r="Q1199" s="8">
        <v>11.8258727675606</v>
      </c>
      <c r="R1199" s="11">
        <v>0.77200000000000002</v>
      </c>
      <c r="S1199" s="6"/>
      <c r="T1199" s="32"/>
      <c r="U1199" s="6"/>
      <c r="V1199" s="6"/>
      <c r="W1199" s="1" t="e">
        <f t="shared" si="7"/>
        <v>#DIV/0!</v>
      </c>
    </row>
    <row r="1200" spans="1:23" x14ac:dyDescent="0.2">
      <c r="A1200" s="5" t="s">
        <v>1694</v>
      </c>
      <c r="B1200" s="29" t="s">
        <v>1693</v>
      </c>
      <c r="C1200" s="15">
        <v>18787.462800000001</v>
      </c>
      <c r="D1200" s="4" t="s">
        <v>1692</v>
      </c>
      <c r="E1200" s="5" t="e">
        <v>#N/A</v>
      </c>
      <c r="F1200" s="5" t="e">
        <v>#N/A</v>
      </c>
      <c r="G1200" s="6" t="e">
        <v>#N/A</v>
      </c>
      <c r="H1200" s="7" t="e">
        <v>#N/A</v>
      </c>
      <c r="I1200" s="8" t="e">
        <v>#N/A</v>
      </c>
      <c r="J1200" s="13" t="e">
        <v>#N/A</v>
      </c>
      <c r="K1200" s="11" t="s">
        <v>1695</v>
      </c>
      <c r="L1200" s="5">
        <v>3</v>
      </c>
      <c r="M1200" s="5">
        <v>3</v>
      </c>
      <c r="N1200" s="6">
        <v>13.254200000000001</v>
      </c>
      <c r="O1200" s="7">
        <v>2.59232825576332</v>
      </c>
      <c r="P1200" s="7">
        <v>2.3713426593947702</v>
      </c>
      <c r="Q1200" s="8">
        <v>29.061932479800799</v>
      </c>
      <c r="R1200" s="11">
        <v>0.73799999999999999</v>
      </c>
      <c r="S1200" s="6"/>
      <c r="T1200" s="32"/>
      <c r="U1200" s="6"/>
      <c r="V1200" s="6"/>
      <c r="W1200" s="1" t="e">
        <f t="shared" si="7"/>
        <v>#DIV/0!</v>
      </c>
    </row>
    <row r="1201" spans="1:23" x14ac:dyDescent="0.2">
      <c r="A1201" s="5" t="s">
        <v>1690</v>
      </c>
      <c r="B1201" s="29" t="s">
        <v>1689</v>
      </c>
      <c r="C1201" s="15">
        <v>33316.035000000003</v>
      </c>
      <c r="D1201" s="4" t="s">
        <v>1688</v>
      </c>
      <c r="E1201" s="5" t="e">
        <v>#N/A</v>
      </c>
      <c r="F1201" s="5" t="e">
        <v>#N/A</v>
      </c>
      <c r="G1201" s="6" t="e">
        <v>#N/A</v>
      </c>
      <c r="H1201" s="7" t="e">
        <v>#N/A</v>
      </c>
      <c r="I1201" s="8" t="e">
        <v>#N/A</v>
      </c>
      <c r="J1201" s="13" t="e">
        <v>#N/A</v>
      </c>
      <c r="K1201" s="11" t="s">
        <v>1691</v>
      </c>
      <c r="L1201" s="5">
        <v>6</v>
      </c>
      <c r="M1201" s="5">
        <v>5</v>
      </c>
      <c r="N1201" s="6">
        <v>41.439799999999998</v>
      </c>
      <c r="O1201" s="7">
        <v>30.449393998431901</v>
      </c>
      <c r="P1201" s="7">
        <v>28.529395554364601</v>
      </c>
      <c r="Q1201" s="8">
        <v>113.811876987866</v>
      </c>
      <c r="R1201" s="11">
        <v>0.35</v>
      </c>
      <c r="S1201" s="6"/>
      <c r="T1201" s="32"/>
      <c r="U1201" s="6"/>
      <c r="V1201" s="6"/>
      <c r="W1201" s="1" t="e">
        <f t="shared" si="7"/>
        <v>#DIV/0!</v>
      </c>
    </row>
    <row r="1202" spans="1:23" x14ac:dyDescent="0.2">
      <c r="A1202" s="5" t="s">
        <v>1686</v>
      </c>
      <c r="B1202" s="29" t="s">
        <v>1685</v>
      </c>
      <c r="C1202" s="15">
        <v>28756.6168</v>
      </c>
      <c r="D1202" s="4" t="s">
        <v>1684</v>
      </c>
      <c r="E1202" s="5" t="e">
        <v>#N/A</v>
      </c>
      <c r="F1202" s="5" t="e">
        <v>#N/A</v>
      </c>
      <c r="G1202" s="6" t="e">
        <v>#N/A</v>
      </c>
      <c r="H1202" s="7" t="e">
        <v>#N/A</v>
      </c>
      <c r="I1202" s="8" t="e">
        <v>#N/A</v>
      </c>
      <c r="J1202" s="13" t="e">
        <v>#N/A</v>
      </c>
      <c r="K1202" s="11" t="s">
        <v>1687</v>
      </c>
      <c r="L1202" s="5">
        <v>4</v>
      </c>
      <c r="M1202" s="5">
        <v>1</v>
      </c>
      <c r="N1202" s="6">
        <v>23.756599999999999</v>
      </c>
      <c r="O1202" s="7">
        <v>16.1499608284151</v>
      </c>
      <c r="P1202" s="7">
        <v>15.334319917416799</v>
      </c>
      <c r="Q1202" s="8">
        <v>11.1642575134894</v>
      </c>
      <c r="R1202" s="11">
        <v>0.81799999999999995</v>
      </c>
      <c r="S1202" s="6"/>
      <c r="T1202" s="32"/>
      <c r="U1202" s="6"/>
      <c r="V1202" s="6"/>
      <c r="W1202" s="1" t="e">
        <f t="shared" si="7"/>
        <v>#DIV/0!</v>
      </c>
    </row>
    <row r="1203" spans="1:23" x14ac:dyDescent="0.2">
      <c r="A1203" s="5" t="s">
        <v>1682</v>
      </c>
      <c r="B1203" s="29" t="s">
        <v>1681</v>
      </c>
      <c r="C1203" s="15">
        <v>20137.746999999999</v>
      </c>
      <c r="D1203" s="4" t="s">
        <v>1680</v>
      </c>
      <c r="E1203" s="5" t="e">
        <v>#N/A</v>
      </c>
      <c r="F1203" s="5" t="e">
        <v>#N/A</v>
      </c>
      <c r="G1203" s="6" t="e">
        <v>#N/A</v>
      </c>
      <c r="H1203" s="7" t="e">
        <v>#N/A</v>
      </c>
      <c r="I1203" s="8" t="e">
        <v>#N/A</v>
      </c>
      <c r="J1203" s="13" t="e">
        <v>#N/A</v>
      </c>
      <c r="K1203" s="11" t="s">
        <v>1683</v>
      </c>
      <c r="L1203" s="5">
        <v>6</v>
      </c>
      <c r="M1203" s="5">
        <v>3</v>
      </c>
      <c r="N1203" s="6">
        <v>37.378300000000003</v>
      </c>
      <c r="O1203" s="7">
        <v>17.061770345382399</v>
      </c>
      <c r="P1203" s="7">
        <v>19.578704868002699</v>
      </c>
      <c r="Q1203" s="8">
        <v>8.2756328539538693</v>
      </c>
      <c r="R1203" s="11">
        <v>0.84799999999999998</v>
      </c>
      <c r="S1203" s="6"/>
      <c r="T1203" s="32"/>
      <c r="U1203" s="6"/>
      <c r="V1203" s="6"/>
      <c r="W1203" s="1" t="e">
        <f t="shared" si="7"/>
        <v>#DIV/0!</v>
      </c>
    </row>
    <row r="1204" spans="1:23" x14ac:dyDescent="0.2">
      <c r="A1204" s="5" t="s">
        <v>1678</v>
      </c>
      <c r="B1204" s="29" t="s">
        <v>1677</v>
      </c>
      <c r="C1204" s="15">
        <v>27363.047299999998</v>
      </c>
      <c r="D1204" s="4" t="s">
        <v>1676</v>
      </c>
      <c r="E1204" s="5" t="e">
        <v>#N/A</v>
      </c>
      <c r="F1204" s="5" t="e">
        <v>#N/A</v>
      </c>
      <c r="G1204" s="6" t="e">
        <v>#N/A</v>
      </c>
      <c r="H1204" s="7" t="e">
        <v>#N/A</v>
      </c>
      <c r="I1204" s="8" t="e">
        <v>#N/A</v>
      </c>
      <c r="J1204" s="13" t="e">
        <v>#N/A</v>
      </c>
      <c r="K1204" s="11" t="s">
        <v>1679</v>
      </c>
      <c r="L1204" s="5">
        <v>10</v>
      </c>
      <c r="M1204" s="5">
        <v>8</v>
      </c>
      <c r="N1204" s="6">
        <v>90.316800000000001</v>
      </c>
      <c r="O1204" s="7">
        <v>114.14110923854599</v>
      </c>
      <c r="P1204" s="7">
        <v>110.647613588033</v>
      </c>
      <c r="Q1204" s="8">
        <v>172.82890612798801</v>
      </c>
      <c r="R1204" s="11">
        <v>0.49399999999999999</v>
      </c>
      <c r="S1204" s="6"/>
      <c r="T1204" s="32"/>
      <c r="U1204" s="6"/>
      <c r="V1204" s="6"/>
      <c r="W1204" s="1" t="e">
        <f t="shared" si="7"/>
        <v>#DIV/0!</v>
      </c>
    </row>
    <row r="1205" spans="1:23" x14ac:dyDescent="0.2">
      <c r="A1205" s="5" t="s">
        <v>1674</v>
      </c>
      <c r="B1205" s="29" t="s">
        <v>1673</v>
      </c>
      <c r="C1205" s="15">
        <v>40246.081200000001</v>
      </c>
      <c r="D1205" s="4" t="s">
        <v>1672</v>
      </c>
      <c r="E1205" s="5" t="e">
        <v>#N/A</v>
      </c>
      <c r="F1205" s="5" t="e">
        <v>#N/A</v>
      </c>
      <c r="G1205" s="6" t="e">
        <v>#N/A</v>
      </c>
      <c r="H1205" s="7" t="e">
        <v>#N/A</v>
      </c>
      <c r="I1205" s="8" t="e">
        <v>#N/A</v>
      </c>
      <c r="J1205" s="13" t="e">
        <v>#N/A</v>
      </c>
      <c r="K1205" s="11" t="s">
        <v>1675</v>
      </c>
      <c r="L1205" s="5">
        <v>13</v>
      </c>
      <c r="M1205" s="5">
        <v>12</v>
      </c>
      <c r="N1205" s="6">
        <v>108.34739999999999</v>
      </c>
      <c r="O1205" s="7">
        <v>362.20564587155798</v>
      </c>
      <c r="P1205" s="7">
        <v>358.90657288831602</v>
      </c>
      <c r="Q1205" s="8">
        <v>320.41732442023903</v>
      </c>
      <c r="R1205" s="11">
        <v>0.54300000000000004</v>
      </c>
      <c r="S1205" s="6"/>
      <c r="T1205" s="32"/>
      <c r="U1205" s="6"/>
      <c r="V1205" s="6"/>
      <c r="W1205" s="1" t="e">
        <f t="shared" si="7"/>
        <v>#DIV/0!</v>
      </c>
    </row>
    <row r="1206" spans="1:23" x14ac:dyDescent="0.2">
      <c r="A1206" s="5" t="s">
        <v>1670</v>
      </c>
      <c r="B1206" s="29" t="s">
        <v>1669</v>
      </c>
      <c r="C1206" s="15">
        <v>43273.976799999997</v>
      </c>
      <c r="D1206" s="4" t="s">
        <v>1668</v>
      </c>
      <c r="E1206" s="5" t="e">
        <v>#N/A</v>
      </c>
      <c r="F1206" s="5" t="e">
        <v>#N/A</v>
      </c>
      <c r="G1206" s="6" t="e">
        <v>#N/A</v>
      </c>
      <c r="H1206" s="7" t="e">
        <v>#N/A</v>
      </c>
      <c r="I1206" s="8" t="e">
        <v>#N/A</v>
      </c>
      <c r="J1206" s="13" t="e">
        <v>#N/A</v>
      </c>
      <c r="K1206" s="11" t="s">
        <v>1671</v>
      </c>
      <c r="L1206" s="5">
        <v>13</v>
      </c>
      <c r="M1206" s="5">
        <v>8</v>
      </c>
      <c r="N1206" s="6">
        <v>109.7979</v>
      </c>
      <c r="O1206" s="7">
        <v>257.12315646120697</v>
      </c>
      <c r="P1206" s="7">
        <v>255.29653371528099</v>
      </c>
      <c r="Q1206" s="8">
        <v>145.62356074917</v>
      </c>
      <c r="R1206" s="11">
        <v>0.45800000000000002</v>
      </c>
      <c r="S1206" s="6"/>
      <c r="T1206" s="32"/>
      <c r="U1206" s="6"/>
      <c r="V1206" s="6"/>
      <c r="W1206" s="1" t="e">
        <f t="shared" si="7"/>
        <v>#DIV/0!</v>
      </c>
    </row>
    <row r="1207" spans="1:23" x14ac:dyDescent="0.2">
      <c r="A1207" s="5" t="s">
        <v>1666</v>
      </c>
      <c r="B1207" s="29" t="s">
        <v>1665</v>
      </c>
      <c r="C1207" s="15">
        <v>50709.7307</v>
      </c>
      <c r="D1207" s="4" t="s">
        <v>1664</v>
      </c>
      <c r="E1207" s="5" t="e">
        <v>#N/A</v>
      </c>
      <c r="F1207" s="5" t="e">
        <v>#N/A</v>
      </c>
      <c r="G1207" s="6" t="e">
        <v>#N/A</v>
      </c>
      <c r="H1207" s="7" t="e">
        <v>#N/A</v>
      </c>
      <c r="I1207" s="8" t="e">
        <v>#N/A</v>
      </c>
      <c r="J1207" s="13" t="e">
        <v>#N/A</v>
      </c>
      <c r="K1207" s="11" t="s">
        <v>1667</v>
      </c>
      <c r="L1207" s="5">
        <v>3</v>
      </c>
      <c r="M1207" s="5">
        <v>1</v>
      </c>
      <c r="N1207" s="6">
        <v>17.913599999999999</v>
      </c>
      <c r="O1207" s="7">
        <v>63.483956077720201</v>
      </c>
      <c r="P1207" s="7">
        <v>67.1535108251541</v>
      </c>
      <c r="Q1207" s="8">
        <v>4.9332783732949101</v>
      </c>
      <c r="R1207" s="11">
        <v>0.30299999999999999</v>
      </c>
      <c r="S1207" s="6"/>
      <c r="T1207" s="32"/>
      <c r="U1207" s="6"/>
      <c r="V1207" s="6"/>
      <c r="W1207" s="1" t="e">
        <f t="shared" si="7"/>
        <v>#DIV/0!</v>
      </c>
    </row>
    <row r="1208" spans="1:23" x14ac:dyDescent="0.2">
      <c r="A1208" s="5" t="s">
        <v>1662</v>
      </c>
      <c r="B1208" s="29" t="s">
        <v>1661</v>
      </c>
      <c r="C1208" s="15">
        <v>53029.977099999996</v>
      </c>
      <c r="D1208" s="4" t="s">
        <v>1660</v>
      </c>
      <c r="E1208" s="5" t="e">
        <v>#N/A</v>
      </c>
      <c r="F1208" s="5" t="e">
        <v>#N/A</v>
      </c>
      <c r="G1208" s="6" t="e">
        <v>#N/A</v>
      </c>
      <c r="H1208" s="7" t="e">
        <v>#N/A</v>
      </c>
      <c r="I1208" s="8" t="e">
        <v>#N/A</v>
      </c>
      <c r="J1208" s="13" t="e">
        <v>#N/A</v>
      </c>
      <c r="K1208" s="11" t="s">
        <v>1663</v>
      </c>
      <c r="L1208" s="5">
        <v>14</v>
      </c>
      <c r="M1208" s="5">
        <v>12</v>
      </c>
      <c r="N1208" s="6">
        <v>88.1768</v>
      </c>
      <c r="O1208" s="7">
        <v>15.102345478596501</v>
      </c>
      <c r="P1208" s="7">
        <v>16.114164645242699</v>
      </c>
      <c r="Q1208" s="8">
        <v>35.100427896174502</v>
      </c>
      <c r="R1208" s="11">
        <v>0.87</v>
      </c>
      <c r="S1208" s="6"/>
      <c r="T1208" s="32"/>
      <c r="U1208" s="6"/>
      <c r="V1208" s="6"/>
      <c r="W1208" s="1" t="e">
        <f t="shared" si="7"/>
        <v>#DIV/0!</v>
      </c>
    </row>
    <row r="1209" spans="1:23" x14ac:dyDescent="0.2">
      <c r="A1209" s="5" t="s">
        <v>1658</v>
      </c>
      <c r="B1209" s="29" t="s">
        <v>1657</v>
      </c>
      <c r="C1209" s="15">
        <v>43339.531600000002</v>
      </c>
      <c r="D1209" s="4" t="s">
        <v>1656</v>
      </c>
      <c r="E1209" s="5" t="e">
        <v>#N/A</v>
      </c>
      <c r="F1209" s="5" t="e">
        <v>#N/A</v>
      </c>
      <c r="G1209" s="6" t="e">
        <v>#N/A</v>
      </c>
      <c r="H1209" s="7" t="e">
        <v>#N/A</v>
      </c>
      <c r="I1209" s="8" t="e">
        <v>#N/A</v>
      </c>
      <c r="J1209" s="13" t="e">
        <v>#N/A</v>
      </c>
      <c r="K1209" s="11" t="s">
        <v>1659</v>
      </c>
      <c r="L1209" s="5">
        <v>5</v>
      </c>
      <c r="M1209" s="5">
        <v>3</v>
      </c>
      <c r="N1209" s="6">
        <v>28.863199999999999</v>
      </c>
      <c r="O1209" s="7">
        <v>162.99896505043299</v>
      </c>
      <c r="P1209" s="7">
        <v>140.87083728929599</v>
      </c>
      <c r="Q1209" s="8">
        <v>113.087479809488</v>
      </c>
      <c r="R1209" s="11">
        <v>0.89400000000000002</v>
      </c>
      <c r="S1209" s="6"/>
      <c r="T1209" s="32"/>
      <c r="U1209" s="6"/>
      <c r="V1209" s="6"/>
      <c r="W1209" s="1" t="e">
        <f t="shared" si="7"/>
        <v>#DIV/0!</v>
      </c>
    </row>
    <row r="1210" spans="1:23" x14ac:dyDescent="0.2">
      <c r="A1210" s="5" t="s">
        <v>1654</v>
      </c>
      <c r="B1210" s="29" t="s">
        <v>1653</v>
      </c>
      <c r="C1210" s="15">
        <v>29039.237799999999</v>
      </c>
      <c r="D1210" s="4" t="s">
        <v>1652</v>
      </c>
      <c r="E1210" s="5" t="e">
        <v>#N/A</v>
      </c>
      <c r="F1210" s="5" t="e">
        <v>#N/A</v>
      </c>
      <c r="G1210" s="6" t="e">
        <v>#N/A</v>
      </c>
      <c r="H1210" s="7" t="e">
        <v>#N/A</v>
      </c>
      <c r="I1210" s="8" t="e">
        <v>#N/A</v>
      </c>
      <c r="J1210" s="13" t="e">
        <v>#N/A</v>
      </c>
      <c r="K1210" s="11" t="s">
        <v>1655</v>
      </c>
      <c r="L1210" s="5">
        <v>14</v>
      </c>
      <c r="M1210" s="5">
        <v>8</v>
      </c>
      <c r="N1210" s="6">
        <v>73.102199999999996</v>
      </c>
      <c r="O1210" s="7">
        <v>170.22728067478499</v>
      </c>
      <c r="P1210" s="7">
        <v>11.6928680684252</v>
      </c>
      <c r="Q1210" s="8">
        <v>19.2327982901813</v>
      </c>
      <c r="R1210" s="11">
        <v>0.255</v>
      </c>
      <c r="S1210" s="6"/>
      <c r="T1210" s="32"/>
      <c r="U1210" s="6"/>
      <c r="V1210" s="6"/>
      <c r="W1210" s="1" t="e">
        <f t="shared" si="7"/>
        <v>#DIV/0!</v>
      </c>
    </row>
    <row r="1211" spans="1:23" x14ac:dyDescent="0.2">
      <c r="A1211" s="5" t="s">
        <v>1650</v>
      </c>
      <c r="B1211" s="29" t="s">
        <v>1649</v>
      </c>
      <c r="C1211" s="15">
        <v>47762.143199999999</v>
      </c>
      <c r="D1211" s="4" t="s">
        <v>1648</v>
      </c>
      <c r="E1211" s="5" t="e">
        <v>#N/A</v>
      </c>
      <c r="F1211" s="5" t="e">
        <v>#N/A</v>
      </c>
      <c r="G1211" s="6" t="e">
        <v>#N/A</v>
      </c>
      <c r="H1211" s="7" t="e">
        <v>#N/A</v>
      </c>
      <c r="I1211" s="8" t="e">
        <v>#N/A</v>
      </c>
      <c r="J1211" s="13" t="e">
        <v>#N/A</v>
      </c>
      <c r="K1211" s="11" t="s">
        <v>1651</v>
      </c>
      <c r="L1211" s="5">
        <v>2</v>
      </c>
      <c r="M1211" s="5">
        <v>2</v>
      </c>
      <c r="N1211" s="6">
        <v>11.5275</v>
      </c>
      <c r="O1211" s="7">
        <v>7.1469928425084497</v>
      </c>
      <c r="P1211" s="7">
        <v>6.7972390301371997</v>
      </c>
      <c r="Q1211" s="8">
        <v>7.4566681036955398</v>
      </c>
      <c r="R1211" s="11">
        <v>0.27500000000000002</v>
      </c>
      <c r="S1211" s="6"/>
      <c r="T1211" s="32"/>
      <c r="U1211" s="6"/>
      <c r="V1211" s="6"/>
      <c r="W1211" s="1" t="e">
        <f t="shared" si="7"/>
        <v>#DIV/0!</v>
      </c>
    </row>
    <row r="1212" spans="1:23" x14ac:dyDescent="0.2">
      <c r="A1212" s="5" t="s">
        <v>1646</v>
      </c>
      <c r="B1212" s="29" t="s">
        <v>1645</v>
      </c>
      <c r="C1212" s="15">
        <v>64122.929900000003</v>
      </c>
      <c r="D1212" s="4" t="s">
        <v>1644</v>
      </c>
      <c r="E1212" s="5" t="e">
        <v>#N/A</v>
      </c>
      <c r="F1212" s="5" t="e">
        <v>#N/A</v>
      </c>
      <c r="G1212" s="6" t="e">
        <v>#N/A</v>
      </c>
      <c r="H1212" s="7" t="e">
        <v>#N/A</v>
      </c>
      <c r="I1212" s="8" t="e">
        <v>#N/A</v>
      </c>
      <c r="J1212" s="13" t="e">
        <v>#N/A</v>
      </c>
      <c r="K1212" s="11" t="s">
        <v>1647</v>
      </c>
      <c r="L1212" s="5">
        <v>23</v>
      </c>
      <c r="M1212" s="5">
        <v>20</v>
      </c>
      <c r="N1212" s="6">
        <v>177.15270000000001</v>
      </c>
      <c r="O1212" s="7">
        <v>130.71993819741999</v>
      </c>
      <c r="P1212" s="7">
        <v>133.112611507785</v>
      </c>
      <c r="Q1212" s="8">
        <v>51.527660095820998</v>
      </c>
      <c r="R1212" s="11">
        <v>0.29099999999999998</v>
      </c>
      <c r="S1212" s="6"/>
      <c r="T1212" s="32"/>
      <c r="U1212" s="6"/>
      <c r="V1212" s="6"/>
      <c r="W1212" s="1" t="e">
        <f t="shared" si="7"/>
        <v>#DIV/0!</v>
      </c>
    </row>
    <row r="1213" spans="1:23" x14ac:dyDescent="0.2">
      <c r="A1213" s="5" t="s">
        <v>1642</v>
      </c>
      <c r="B1213" s="29" t="s">
        <v>1641</v>
      </c>
      <c r="C1213" s="15">
        <v>33534.285100000001</v>
      </c>
      <c r="D1213" s="4" t="s">
        <v>1640</v>
      </c>
      <c r="E1213" s="5" t="e">
        <v>#N/A</v>
      </c>
      <c r="F1213" s="5" t="e">
        <v>#N/A</v>
      </c>
      <c r="G1213" s="6" t="e">
        <v>#N/A</v>
      </c>
      <c r="H1213" s="7" t="e">
        <v>#N/A</v>
      </c>
      <c r="I1213" s="8" t="e">
        <v>#N/A</v>
      </c>
      <c r="J1213" s="13" t="e">
        <v>#N/A</v>
      </c>
      <c r="K1213" s="11" t="s">
        <v>1643</v>
      </c>
      <c r="L1213" s="5">
        <v>6</v>
      </c>
      <c r="M1213" s="5">
        <v>5</v>
      </c>
      <c r="N1213" s="6">
        <v>36.652799999999999</v>
      </c>
      <c r="O1213" s="7">
        <v>23.224992818640299</v>
      </c>
      <c r="P1213" s="7">
        <v>18.7587740113797</v>
      </c>
      <c r="Q1213" s="8">
        <v>41.846683315948198</v>
      </c>
      <c r="R1213" s="11">
        <v>0.91200000000000003</v>
      </c>
      <c r="S1213" s="6"/>
      <c r="T1213" s="32"/>
      <c r="U1213" s="6"/>
      <c r="V1213" s="6"/>
      <c r="W1213" s="1" t="e">
        <f t="shared" si="7"/>
        <v>#DIV/0!</v>
      </c>
    </row>
    <row r="1214" spans="1:23" x14ac:dyDescent="0.2">
      <c r="A1214" s="5" t="s">
        <v>1638</v>
      </c>
      <c r="B1214" s="29" t="s">
        <v>1637</v>
      </c>
      <c r="C1214" s="15">
        <v>26388.739000000001</v>
      </c>
      <c r="D1214" s="4" t="s">
        <v>1636</v>
      </c>
      <c r="E1214" s="5" t="e">
        <v>#N/A</v>
      </c>
      <c r="F1214" s="5" t="e">
        <v>#N/A</v>
      </c>
      <c r="G1214" s="6" t="e">
        <v>#N/A</v>
      </c>
      <c r="H1214" s="7" t="e">
        <v>#N/A</v>
      </c>
      <c r="I1214" s="8" t="e">
        <v>#N/A</v>
      </c>
      <c r="J1214" s="13" t="e">
        <v>#N/A</v>
      </c>
      <c r="K1214" s="11" t="s">
        <v>1639</v>
      </c>
      <c r="L1214" s="5">
        <v>5</v>
      </c>
      <c r="M1214" s="5">
        <v>2</v>
      </c>
      <c r="N1214" s="6">
        <v>28.2258</v>
      </c>
      <c r="O1214" s="7">
        <v>27.684020071005801</v>
      </c>
      <c r="P1214" s="7">
        <v>32.025127104915597</v>
      </c>
      <c r="Q1214" s="8">
        <v>12.496459911352501</v>
      </c>
      <c r="R1214" s="11">
        <v>0.78800000000000003</v>
      </c>
      <c r="S1214" s="6"/>
      <c r="T1214" s="32"/>
      <c r="U1214" s="6"/>
      <c r="V1214" s="6"/>
      <c r="W1214" s="1" t="e">
        <f t="shared" si="7"/>
        <v>#DIV/0!</v>
      </c>
    </row>
    <row r="1215" spans="1:23" x14ac:dyDescent="0.2">
      <c r="A1215" s="5" t="s">
        <v>1634</v>
      </c>
      <c r="B1215" s="29" t="s">
        <v>1633</v>
      </c>
      <c r="C1215" s="15">
        <v>27639.442200000001</v>
      </c>
      <c r="D1215" s="4" t="s">
        <v>1632</v>
      </c>
      <c r="E1215" s="5" t="e">
        <v>#N/A</v>
      </c>
      <c r="F1215" s="5" t="e">
        <v>#N/A</v>
      </c>
      <c r="G1215" s="6" t="e">
        <v>#N/A</v>
      </c>
      <c r="H1215" s="7" t="e">
        <v>#N/A</v>
      </c>
      <c r="I1215" s="8" t="e">
        <v>#N/A</v>
      </c>
      <c r="J1215" s="13" t="e">
        <v>#N/A</v>
      </c>
      <c r="K1215" s="11" t="s">
        <v>1635</v>
      </c>
      <c r="L1215" s="5">
        <v>3</v>
      </c>
      <c r="M1215" s="5">
        <v>2</v>
      </c>
      <c r="N1215" s="6">
        <v>22.907499999999999</v>
      </c>
      <c r="O1215" s="7">
        <v>3.8152599625233798</v>
      </c>
      <c r="P1215" s="7">
        <v>5.6054299049224499</v>
      </c>
      <c r="Q1215" s="8">
        <v>2.3799306701528198</v>
      </c>
      <c r="R1215" s="11">
        <v>0.91900000000000004</v>
      </c>
      <c r="S1215" s="6"/>
      <c r="T1215" s="32"/>
      <c r="U1215" s="6"/>
      <c r="V1215" s="6"/>
      <c r="W1215" s="1" t="e">
        <f t="shared" si="7"/>
        <v>#DIV/0!</v>
      </c>
    </row>
    <row r="1216" spans="1:23" x14ac:dyDescent="0.2">
      <c r="A1216" s="5" t="s">
        <v>1630</v>
      </c>
      <c r="B1216" s="29" t="s">
        <v>1629</v>
      </c>
      <c r="C1216" s="15">
        <v>52062.311199999996</v>
      </c>
      <c r="D1216" s="4" t="s">
        <v>1628</v>
      </c>
      <c r="E1216" s="5" t="e">
        <v>#N/A</v>
      </c>
      <c r="F1216" s="5" t="e">
        <v>#N/A</v>
      </c>
      <c r="G1216" s="6" t="e">
        <v>#N/A</v>
      </c>
      <c r="H1216" s="7" t="e">
        <v>#N/A</v>
      </c>
      <c r="I1216" s="8" t="e">
        <v>#N/A</v>
      </c>
      <c r="J1216" s="13" t="e">
        <v>#N/A</v>
      </c>
      <c r="K1216" s="11" t="s">
        <v>1631</v>
      </c>
      <c r="L1216" s="5">
        <v>7</v>
      </c>
      <c r="M1216" s="5">
        <v>7</v>
      </c>
      <c r="N1216" s="6">
        <v>48.634500000000003</v>
      </c>
      <c r="O1216" s="7">
        <v>12.791397046798499</v>
      </c>
      <c r="P1216" s="7">
        <v>9.6455015713439192</v>
      </c>
      <c r="Q1216" s="8">
        <v>104.526841747878</v>
      </c>
      <c r="R1216" s="11">
        <v>0.33200000000000002</v>
      </c>
      <c r="S1216" s="6"/>
      <c r="T1216" s="32"/>
      <c r="U1216" s="6"/>
      <c r="V1216" s="6"/>
      <c r="W1216" s="1" t="e">
        <f t="shared" si="7"/>
        <v>#DIV/0!</v>
      </c>
    </row>
    <row r="1217" spans="1:23" x14ac:dyDescent="0.2">
      <c r="A1217" s="5" t="s">
        <v>1626</v>
      </c>
      <c r="B1217" s="29" t="s">
        <v>1625</v>
      </c>
      <c r="C1217" s="15">
        <v>21657.743399999999</v>
      </c>
      <c r="D1217" s="4" t="s">
        <v>1624</v>
      </c>
      <c r="E1217" s="5" t="e">
        <v>#N/A</v>
      </c>
      <c r="F1217" s="5" t="e">
        <v>#N/A</v>
      </c>
      <c r="G1217" s="6" t="e">
        <v>#N/A</v>
      </c>
      <c r="H1217" s="7" t="e">
        <v>#N/A</v>
      </c>
      <c r="I1217" s="8" t="e">
        <v>#N/A</v>
      </c>
      <c r="J1217" s="13" t="e">
        <v>#N/A</v>
      </c>
      <c r="K1217" s="11" t="s">
        <v>1627</v>
      </c>
      <c r="L1217" s="5">
        <v>2</v>
      </c>
      <c r="M1217" s="5">
        <v>1</v>
      </c>
      <c r="N1217" s="6">
        <v>11.596399999999999</v>
      </c>
      <c r="O1217" s="7">
        <v>2.36243191816556</v>
      </c>
      <c r="P1217" s="7">
        <v>9.1348631600312693</v>
      </c>
      <c r="Q1217" s="8">
        <v>0.91113645330974002</v>
      </c>
      <c r="R1217" s="11">
        <v>0.50800000000000001</v>
      </c>
      <c r="S1217" s="6"/>
      <c r="T1217" s="32"/>
      <c r="U1217" s="6"/>
      <c r="V1217" s="6"/>
      <c r="W1217" s="1" t="e">
        <f t="shared" si="7"/>
        <v>#DIV/0!</v>
      </c>
    </row>
    <row r="1218" spans="1:23" x14ac:dyDescent="0.2">
      <c r="A1218" s="5" t="s">
        <v>1622</v>
      </c>
      <c r="B1218" s="29" t="s">
        <v>1621</v>
      </c>
      <c r="C1218" s="15">
        <v>39929.331899999997</v>
      </c>
      <c r="D1218" s="4" t="s">
        <v>1620</v>
      </c>
      <c r="E1218" s="5" t="e">
        <v>#N/A</v>
      </c>
      <c r="F1218" s="5" t="e">
        <v>#N/A</v>
      </c>
      <c r="G1218" s="6" t="e">
        <v>#N/A</v>
      </c>
      <c r="H1218" s="7" t="e">
        <v>#N/A</v>
      </c>
      <c r="I1218" s="8" t="e">
        <v>#N/A</v>
      </c>
      <c r="J1218" s="13" t="e">
        <v>#N/A</v>
      </c>
      <c r="K1218" s="11" t="s">
        <v>1623</v>
      </c>
      <c r="L1218" s="5">
        <v>5</v>
      </c>
      <c r="M1218" s="5">
        <v>4</v>
      </c>
      <c r="N1218" s="6">
        <v>39.707999999999998</v>
      </c>
      <c r="O1218" s="7">
        <v>69.748360566984005</v>
      </c>
      <c r="P1218" s="7">
        <v>74.002805658277296</v>
      </c>
      <c r="Q1218" s="8">
        <v>38.742769581948501</v>
      </c>
      <c r="R1218" s="11">
        <v>0.33200000000000002</v>
      </c>
      <c r="S1218" s="6"/>
      <c r="T1218" s="32"/>
      <c r="U1218" s="6"/>
      <c r="V1218" s="6"/>
      <c r="W1218" s="1" t="e">
        <f t="shared" si="7"/>
        <v>#DIV/0!</v>
      </c>
    </row>
    <row r="1219" spans="1:23" x14ac:dyDescent="0.2">
      <c r="A1219" s="5" t="s">
        <v>1618</v>
      </c>
      <c r="B1219" s="29" t="s">
        <v>1617</v>
      </c>
      <c r="C1219" s="15">
        <v>35712.641900000002</v>
      </c>
      <c r="D1219" s="4" t="s">
        <v>1616</v>
      </c>
      <c r="E1219" s="5" t="e">
        <v>#N/A</v>
      </c>
      <c r="F1219" s="5" t="e">
        <v>#N/A</v>
      </c>
      <c r="G1219" s="6" t="e">
        <v>#N/A</v>
      </c>
      <c r="H1219" s="7" t="e">
        <v>#N/A</v>
      </c>
      <c r="I1219" s="8" t="e">
        <v>#N/A</v>
      </c>
      <c r="J1219" s="13" t="e">
        <v>#N/A</v>
      </c>
      <c r="K1219" s="11" t="s">
        <v>1619</v>
      </c>
      <c r="L1219" s="5">
        <v>23</v>
      </c>
      <c r="M1219" s="5">
        <v>20</v>
      </c>
      <c r="N1219" s="6">
        <v>170.7878</v>
      </c>
      <c r="O1219" s="7">
        <v>447.05412777827502</v>
      </c>
      <c r="P1219" s="7">
        <v>412.05878813826399</v>
      </c>
      <c r="Q1219" s="8">
        <v>157.41187313184599</v>
      </c>
      <c r="R1219" s="11">
        <v>0.29599999999999999</v>
      </c>
      <c r="S1219" s="6"/>
      <c r="T1219" s="32"/>
      <c r="U1219" s="6"/>
      <c r="V1219" s="6"/>
      <c r="W1219" s="1" t="e">
        <f t="shared" si="7"/>
        <v>#DIV/0!</v>
      </c>
    </row>
    <row r="1220" spans="1:23" x14ac:dyDescent="0.2">
      <c r="A1220" s="5" t="s">
        <v>1614</v>
      </c>
      <c r="B1220" s="29" t="s">
        <v>1613</v>
      </c>
      <c r="C1220" s="15">
        <v>16981.079399999999</v>
      </c>
      <c r="D1220" s="4" t="s">
        <v>1612</v>
      </c>
      <c r="E1220" s="5" t="e">
        <v>#N/A</v>
      </c>
      <c r="F1220" s="5" t="e">
        <v>#N/A</v>
      </c>
      <c r="G1220" s="6" t="e">
        <v>#N/A</v>
      </c>
      <c r="H1220" s="7" t="e">
        <v>#N/A</v>
      </c>
      <c r="I1220" s="8" t="e">
        <v>#N/A</v>
      </c>
      <c r="J1220" s="13" t="e">
        <v>#N/A</v>
      </c>
      <c r="K1220" s="11" t="s">
        <v>1615</v>
      </c>
      <c r="L1220" s="5">
        <v>3</v>
      </c>
      <c r="M1220" s="5">
        <v>2</v>
      </c>
      <c r="N1220" s="6">
        <v>20.125599999999999</v>
      </c>
      <c r="O1220" s="7">
        <v>12.8941375927807</v>
      </c>
      <c r="P1220" s="7">
        <v>12.0166226656101</v>
      </c>
      <c r="Q1220" s="8">
        <v>19.389957801442598</v>
      </c>
      <c r="R1220" s="11">
        <v>0.84699999999999998</v>
      </c>
      <c r="S1220" s="6"/>
      <c r="T1220" s="32"/>
      <c r="U1220" s="6"/>
      <c r="V1220" s="6"/>
      <c r="W1220" s="1" t="e">
        <f t="shared" ref="W1220:W1283" si="8">1/T1220</f>
        <v>#DIV/0!</v>
      </c>
    </row>
    <row r="1221" spans="1:23" x14ac:dyDescent="0.2">
      <c r="A1221" s="5" t="s">
        <v>1610</v>
      </c>
      <c r="B1221" s="29" t="s">
        <v>1609</v>
      </c>
      <c r="C1221" s="15">
        <v>34247.546999999999</v>
      </c>
      <c r="D1221" s="4" t="s">
        <v>1608</v>
      </c>
      <c r="E1221" s="5" t="e">
        <v>#N/A</v>
      </c>
      <c r="F1221" s="5" t="e">
        <v>#N/A</v>
      </c>
      <c r="G1221" s="6" t="e">
        <v>#N/A</v>
      </c>
      <c r="H1221" s="7" t="e">
        <v>#N/A</v>
      </c>
      <c r="I1221" s="8" t="e">
        <v>#N/A</v>
      </c>
      <c r="J1221" s="13" t="e">
        <v>#N/A</v>
      </c>
      <c r="K1221" s="11" t="s">
        <v>1611</v>
      </c>
      <c r="L1221" s="5">
        <v>3</v>
      </c>
      <c r="M1221" s="5">
        <v>3</v>
      </c>
      <c r="N1221" s="6">
        <v>18.118099999999998</v>
      </c>
      <c r="O1221" s="7">
        <v>42.6303660870391</v>
      </c>
      <c r="P1221" s="7">
        <v>36.819413779154402</v>
      </c>
      <c r="Q1221" s="8">
        <v>29.300274591235201</v>
      </c>
      <c r="R1221" s="11">
        <v>0.84099999999999997</v>
      </c>
      <c r="S1221" s="6"/>
      <c r="T1221" s="32"/>
      <c r="U1221" s="6"/>
      <c r="V1221" s="6"/>
      <c r="W1221" s="1" t="e">
        <f t="shared" si="8"/>
        <v>#DIV/0!</v>
      </c>
    </row>
    <row r="1222" spans="1:23" x14ac:dyDescent="0.2">
      <c r="A1222" s="5" t="s">
        <v>1606</v>
      </c>
      <c r="B1222" s="29" t="s">
        <v>1605</v>
      </c>
      <c r="C1222" s="15">
        <v>86220.860100000005</v>
      </c>
      <c r="D1222" s="4" t="s">
        <v>1604</v>
      </c>
      <c r="E1222" s="5" t="e">
        <v>#N/A</v>
      </c>
      <c r="F1222" s="5" t="e">
        <v>#N/A</v>
      </c>
      <c r="G1222" s="6" t="e">
        <v>#N/A</v>
      </c>
      <c r="H1222" s="7" t="e">
        <v>#N/A</v>
      </c>
      <c r="I1222" s="8" t="e">
        <v>#N/A</v>
      </c>
      <c r="J1222" s="13" t="e">
        <v>#N/A</v>
      </c>
      <c r="K1222" s="11" t="s">
        <v>1607</v>
      </c>
      <c r="L1222" s="5">
        <v>29</v>
      </c>
      <c r="M1222" s="5">
        <v>22</v>
      </c>
      <c r="N1222" s="6">
        <v>202.38499999999999</v>
      </c>
      <c r="O1222" s="7">
        <v>139.71955585137201</v>
      </c>
      <c r="P1222" s="7">
        <v>105.277326494337</v>
      </c>
      <c r="Q1222" s="8">
        <v>354.49342739324197</v>
      </c>
      <c r="R1222" s="11">
        <v>0.86099999999999999</v>
      </c>
      <c r="S1222" s="6"/>
      <c r="T1222" s="32"/>
      <c r="U1222" s="6"/>
      <c r="V1222" s="6"/>
      <c r="W1222" s="1" t="e">
        <f t="shared" si="8"/>
        <v>#DIV/0!</v>
      </c>
    </row>
    <row r="1223" spans="1:23" x14ac:dyDescent="0.2">
      <c r="A1223" s="5" t="s">
        <v>1602</v>
      </c>
      <c r="B1223" s="29" t="s">
        <v>1601</v>
      </c>
      <c r="C1223" s="15">
        <v>39072.821499999998</v>
      </c>
      <c r="D1223" s="4" t="s">
        <v>1600</v>
      </c>
      <c r="E1223" s="5" t="e">
        <v>#N/A</v>
      </c>
      <c r="F1223" s="5" t="e">
        <v>#N/A</v>
      </c>
      <c r="G1223" s="6" t="e">
        <v>#N/A</v>
      </c>
      <c r="H1223" s="7" t="e">
        <v>#N/A</v>
      </c>
      <c r="I1223" s="8" t="e">
        <v>#N/A</v>
      </c>
      <c r="J1223" s="13" t="e">
        <v>#N/A</v>
      </c>
      <c r="K1223" s="11" t="s">
        <v>1603</v>
      </c>
      <c r="L1223" s="5">
        <v>3</v>
      </c>
      <c r="M1223" s="5">
        <v>3</v>
      </c>
      <c r="N1223" s="6">
        <v>24.945900000000002</v>
      </c>
      <c r="O1223" s="7">
        <v>44.171069725989099</v>
      </c>
      <c r="P1223" s="7">
        <v>37.122076942953001</v>
      </c>
      <c r="Q1223" s="8">
        <v>28.9311447338006</v>
      </c>
      <c r="R1223" s="11">
        <v>0.80300000000000005</v>
      </c>
      <c r="S1223" s="6"/>
      <c r="T1223" s="32"/>
      <c r="U1223" s="6"/>
      <c r="V1223" s="6"/>
      <c r="W1223" s="1" t="e">
        <f t="shared" si="8"/>
        <v>#DIV/0!</v>
      </c>
    </row>
    <row r="1224" spans="1:23" x14ac:dyDescent="0.2">
      <c r="A1224" s="5" t="s">
        <v>1598</v>
      </c>
      <c r="B1224" s="29" t="s">
        <v>1597</v>
      </c>
      <c r="C1224" s="15">
        <v>69038.645799999998</v>
      </c>
      <c r="D1224" s="4" t="s">
        <v>1596</v>
      </c>
      <c r="E1224" s="5" t="e">
        <v>#N/A</v>
      </c>
      <c r="F1224" s="5" t="e">
        <v>#N/A</v>
      </c>
      <c r="G1224" s="6" t="e">
        <v>#N/A</v>
      </c>
      <c r="H1224" s="7" t="e">
        <v>#N/A</v>
      </c>
      <c r="I1224" s="8" t="e">
        <v>#N/A</v>
      </c>
      <c r="J1224" s="13" t="e">
        <v>#N/A</v>
      </c>
      <c r="K1224" s="11" t="s">
        <v>1599</v>
      </c>
      <c r="L1224" s="5">
        <v>2</v>
      </c>
      <c r="M1224" s="5">
        <v>2</v>
      </c>
      <c r="N1224" s="6">
        <v>16.0806</v>
      </c>
      <c r="O1224" s="7">
        <v>12.8978969793984</v>
      </c>
      <c r="P1224" s="7">
        <v>15.851821094292299</v>
      </c>
      <c r="Q1224" s="8">
        <v>7.1685566805450698</v>
      </c>
      <c r="R1224" s="11">
        <v>0.78900000000000003</v>
      </c>
      <c r="S1224" s="6"/>
      <c r="T1224" s="32"/>
      <c r="U1224" s="6"/>
      <c r="V1224" s="6"/>
      <c r="W1224" s="1" t="e">
        <f t="shared" si="8"/>
        <v>#DIV/0!</v>
      </c>
    </row>
    <row r="1225" spans="1:23" x14ac:dyDescent="0.2">
      <c r="A1225" s="5" t="s">
        <v>1594</v>
      </c>
      <c r="B1225" s="29" t="s">
        <v>1593</v>
      </c>
      <c r="C1225" s="15">
        <v>68200.549499999994</v>
      </c>
      <c r="D1225" s="4" t="s">
        <v>1592</v>
      </c>
      <c r="E1225" s="5" t="e">
        <v>#N/A</v>
      </c>
      <c r="F1225" s="5" t="e">
        <v>#N/A</v>
      </c>
      <c r="G1225" s="6" t="e">
        <v>#N/A</v>
      </c>
      <c r="H1225" s="7" t="e">
        <v>#N/A</v>
      </c>
      <c r="I1225" s="8" t="e">
        <v>#N/A</v>
      </c>
      <c r="J1225" s="13" t="e">
        <v>#N/A</v>
      </c>
      <c r="K1225" s="11" t="s">
        <v>1595</v>
      </c>
      <c r="L1225" s="5">
        <v>1</v>
      </c>
      <c r="M1225" s="5">
        <v>1</v>
      </c>
      <c r="N1225" s="6">
        <v>5.1414</v>
      </c>
      <c r="O1225" s="7">
        <v>16.8389389411638</v>
      </c>
      <c r="P1225" s="7">
        <v>11.9550126309848</v>
      </c>
      <c r="Q1225" s="8">
        <v>22.724619150918599</v>
      </c>
      <c r="R1225" s="11">
        <v>0.94799999999999995</v>
      </c>
      <c r="S1225" s="6"/>
      <c r="T1225" s="32"/>
      <c r="U1225" s="6"/>
      <c r="V1225" s="6"/>
      <c r="W1225" s="1" t="e">
        <f t="shared" si="8"/>
        <v>#DIV/0!</v>
      </c>
    </row>
    <row r="1226" spans="1:23" x14ac:dyDescent="0.2">
      <c r="A1226" s="5" t="s">
        <v>1590</v>
      </c>
      <c r="B1226" s="29" t="s">
        <v>1589</v>
      </c>
      <c r="C1226" s="15">
        <v>96640.651899999997</v>
      </c>
      <c r="D1226" s="4" t="s">
        <v>1588</v>
      </c>
      <c r="E1226" s="5" t="e">
        <v>#N/A</v>
      </c>
      <c r="F1226" s="5" t="e">
        <v>#N/A</v>
      </c>
      <c r="G1226" s="6" t="e">
        <v>#N/A</v>
      </c>
      <c r="H1226" s="7" t="e">
        <v>#N/A</v>
      </c>
      <c r="I1226" s="8" t="e">
        <v>#N/A</v>
      </c>
      <c r="J1226" s="13" t="e">
        <v>#N/A</v>
      </c>
      <c r="K1226" s="11" t="s">
        <v>1591</v>
      </c>
      <c r="L1226" s="5">
        <v>37</v>
      </c>
      <c r="M1226" s="5">
        <v>34</v>
      </c>
      <c r="N1226" s="6">
        <v>361.33749999999998</v>
      </c>
      <c r="O1226" s="7">
        <v>435.11920082218302</v>
      </c>
      <c r="P1226" s="7">
        <v>404.88400973055701</v>
      </c>
      <c r="Q1226" s="8">
        <v>704.93064839524197</v>
      </c>
      <c r="R1226" s="11">
        <v>0.37</v>
      </c>
      <c r="S1226" s="6"/>
      <c r="T1226" s="32"/>
      <c r="U1226" s="6"/>
      <c r="V1226" s="6"/>
      <c r="W1226" s="1" t="e">
        <f t="shared" si="8"/>
        <v>#DIV/0!</v>
      </c>
    </row>
    <row r="1227" spans="1:23" x14ac:dyDescent="0.2">
      <c r="A1227" s="5" t="s">
        <v>1586</v>
      </c>
      <c r="B1227" s="29" t="s">
        <v>1585</v>
      </c>
      <c r="C1227" s="15">
        <v>17836.693599999999</v>
      </c>
      <c r="D1227" s="4" t="s">
        <v>1584</v>
      </c>
      <c r="E1227" s="5" t="e">
        <v>#N/A</v>
      </c>
      <c r="F1227" s="5" t="e">
        <v>#N/A</v>
      </c>
      <c r="G1227" s="6" t="e">
        <v>#N/A</v>
      </c>
      <c r="H1227" s="7" t="e">
        <v>#N/A</v>
      </c>
      <c r="I1227" s="8" t="e">
        <v>#N/A</v>
      </c>
      <c r="J1227" s="13" t="e">
        <v>#N/A</v>
      </c>
      <c r="K1227" s="11" t="s">
        <v>1587</v>
      </c>
      <c r="L1227" s="5">
        <v>2</v>
      </c>
      <c r="M1227" s="5">
        <v>2</v>
      </c>
      <c r="N1227" s="6">
        <v>11.063499999999999</v>
      </c>
      <c r="O1227" s="7">
        <v>2.7360583495188102</v>
      </c>
      <c r="P1227" s="7">
        <v>4.0625877150936001</v>
      </c>
      <c r="Q1227" s="8">
        <v>6.4371585639911899</v>
      </c>
      <c r="R1227" s="11">
        <v>0.85399999999999998</v>
      </c>
      <c r="S1227" s="6"/>
      <c r="T1227" s="32"/>
      <c r="U1227" s="6"/>
      <c r="V1227" s="6"/>
      <c r="W1227" s="1" t="e">
        <f t="shared" si="8"/>
        <v>#DIV/0!</v>
      </c>
    </row>
    <row r="1228" spans="1:23" x14ac:dyDescent="0.2">
      <c r="A1228" s="5" t="s">
        <v>1582</v>
      </c>
      <c r="B1228" s="29" t="s">
        <v>1581</v>
      </c>
      <c r="C1228" s="15">
        <v>17837.231199999998</v>
      </c>
      <c r="D1228" s="4" t="s">
        <v>1580</v>
      </c>
      <c r="E1228" s="5" t="e">
        <v>#N/A</v>
      </c>
      <c r="F1228" s="5" t="e">
        <v>#N/A</v>
      </c>
      <c r="G1228" s="6" t="e">
        <v>#N/A</v>
      </c>
      <c r="H1228" s="7" t="e">
        <v>#N/A</v>
      </c>
      <c r="I1228" s="8" t="e">
        <v>#N/A</v>
      </c>
      <c r="J1228" s="13" t="e">
        <v>#N/A</v>
      </c>
      <c r="K1228" s="11" t="s">
        <v>1583</v>
      </c>
      <c r="L1228" s="5">
        <v>2</v>
      </c>
      <c r="M1228" s="5">
        <v>2</v>
      </c>
      <c r="N1228" s="6">
        <v>12.3933</v>
      </c>
      <c r="O1228" s="7">
        <v>25.721805865616801</v>
      </c>
      <c r="P1228" s="7">
        <v>24.3268792897629</v>
      </c>
      <c r="Q1228" s="8">
        <v>28.383940361625498</v>
      </c>
      <c r="R1228" s="11">
        <v>0.76200000000000001</v>
      </c>
      <c r="S1228" s="6"/>
      <c r="T1228" s="32"/>
      <c r="U1228" s="6"/>
      <c r="V1228" s="6"/>
      <c r="W1228" s="1" t="e">
        <f t="shared" si="8"/>
        <v>#DIV/0!</v>
      </c>
    </row>
    <row r="1229" spans="1:23" x14ac:dyDescent="0.2">
      <c r="A1229" s="5" t="s">
        <v>1578</v>
      </c>
      <c r="B1229" s="29" t="s">
        <v>1577</v>
      </c>
      <c r="C1229" s="15">
        <v>36023.492899999997</v>
      </c>
      <c r="D1229" s="4" t="s">
        <v>1576</v>
      </c>
      <c r="E1229" s="5" t="e">
        <v>#N/A</v>
      </c>
      <c r="F1229" s="5" t="e">
        <v>#N/A</v>
      </c>
      <c r="G1229" s="6" t="e">
        <v>#N/A</v>
      </c>
      <c r="H1229" s="7" t="e">
        <v>#N/A</v>
      </c>
      <c r="I1229" s="8" t="e">
        <v>#N/A</v>
      </c>
      <c r="J1229" s="13" t="e">
        <v>#N/A</v>
      </c>
      <c r="K1229" s="11" t="s">
        <v>1579</v>
      </c>
      <c r="L1229" s="5">
        <v>5</v>
      </c>
      <c r="M1229" s="5">
        <v>5</v>
      </c>
      <c r="N1229" s="6">
        <v>24.300699999999999</v>
      </c>
      <c r="O1229" s="7">
        <v>10.6623165921687</v>
      </c>
      <c r="P1229" s="7">
        <v>17.582585617165499</v>
      </c>
      <c r="Q1229" s="8">
        <v>12.8251702315895</v>
      </c>
      <c r="R1229" s="11">
        <v>0.91400000000000003</v>
      </c>
      <c r="S1229" s="6"/>
      <c r="T1229" s="32"/>
      <c r="U1229" s="6"/>
      <c r="V1229" s="6"/>
      <c r="W1229" s="1" t="e">
        <f t="shared" si="8"/>
        <v>#DIV/0!</v>
      </c>
    </row>
    <row r="1230" spans="1:23" x14ac:dyDescent="0.2">
      <c r="A1230" s="5" t="s">
        <v>1574</v>
      </c>
      <c r="B1230" s="29" t="s">
        <v>1573</v>
      </c>
      <c r="C1230" s="15">
        <v>8579.2641000000003</v>
      </c>
      <c r="D1230" s="4" t="s">
        <v>1572</v>
      </c>
      <c r="E1230" s="5" t="e">
        <v>#N/A</v>
      </c>
      <c r="F1230" s="5" t="e">
        <v>#N/A</v>
      </c>
      <c r="G1230" s="6" t="e">
        <v>#N/A</v>
      </c>
      <c r="H1230" s="7" t="e">
        <v>#N/A</v>
      </c>
      <c r="I1230" s="8" t="e">
        <v>#N/A</v>
      </c>
      <c r="J1230" s="13" t="e">
        <v>#N/A</v>
      </c>
      <c r="K1230" s="11" t="s">
        <v>1575</v>
      </c>
      <c r="L1230" s="5">
        <v>1</v>
      </c>
      <c r="M1230" s="5">
        <v>1</v>
      </c>
      <c r="N1230" s="6">
        <v>7.9322999999999997</v>
      </c>
      <c r="O1230" s="7">
        <v>1.0748956238527001</v>
      </c>
      <c r="P1230" s="7">
        <v>1.4003859120812501</v>
      </c>
      <c r="Q1230" s="8">
        <v>105.001768549403</v>
      </c>
      <c r="R1230" s="11">
        <v>0.72599999999999998</v>
      </c>
      <c r="S1230" s="6"/>
      <c r="T1230" s="32"/>
      <c r="U1230" s="6"/>
      <c r="V1230" s="6"/>
      <c r="W1230" s="1" t="e">
        <f t="shared" si="8"/>
        <v>#DIV/0!</v>
      </c>
    </row>
    <row r="1231" spans="1:23" x14ac:dyDescent="0.2">
      <c r="A1231" s="5" t="s">
        <v>1570</v>
      </c>
      <c r="B1231" s="29" t="s">
        <v>1569</v>
      </c>
      <c r="C1231" s="15">
        <v>19000.8645</v>
      </c>
      <c r="D1231" s="4" t="s">
        <v>1568</v>
      </c>
      <c r="E1231" s="5" t="e">
        <v>#N/A</v>
      </c>
      <c r="F1231" s="5" t="e">
        <v>#N/A</v>
      </c>
      <c r="G1231" s="6" t="e">
        <v>#N/A</v>
      </c>
      <c r="H1231" s="7" t="e">
        <v>#N/A</v>
      </c>
      <c r="I1231" s="8" t="e">
        <v>#N/A</v>
      </c>
      <c r="J1231" s="13" t="e">
        <v>#N/A</v>
      </c>
      <c r="K1231" s="11" t="s">
        <v>1571</v>
      </c>
      <c r="L1231" s="5">
        <v>4</v>
      </c>
      <c r="M1231" s="5">
        <v>4</v>
      </c>
      <c r="N1231" s="6">
        <v>21.498999999999999</v>
      </c>
      <c r="O1231" s="7">
        <v>19.875329386642498</v>
      </c>
      <c r="P1231" s="7">
        <v>21.934336747004</v>
      </c>
      <c r="Q1231" s="8">
        <v>18.784814217428099</v>
      </c>
      <c r="R1231" s="11">
        <v>0.315</v>
      </c>
      <c r="S1231" s="6"/>
      <c r="T1231" s="32"/>
      <c r="U1231" s="6"/>
      <c r="V1231" s="6"/>
      <c r="W1231" s="1" t="e">
        <f t="shared" si="8"/>
        <v>#DIV/0!</v>
      </c>
    </row>
    <row r="1232" spans="1:23" x14ac:dyDescent="0.2">
      <c r="A1232" s="5" t="s">
        <v>1566</v>
      </c>
      <c r="B1232" s="29" t="s">
        <v>1565</v>
      </c>
      <c r="C1232" s="15">
        <v>46182.487500000003</v>
      </c>
      <c r="D1232" s="4" t="s">
        <v>1564</v>
      </c>
      <c r="E1232" s="5" t="e">
        <v>#N/A</v>
      </c>
      <c r="F1232" s="5" t="e">
        <v>#N/A</v>
      </c>
      <c r="G1232" s="6" t="e">
        <v>#N/A</v>
      </c>
      <c r="H1232" s="7" t="e">
        <v>#N/A</v>
      </c>
      <c r="I1232" s="8" t="e">
        <v>#N/A</v>
      </c>
      <c r="J1232" s="13" t="e">
        <v>#N/A</v>
      </c>
      <c r="K1232" s="11" t="s">
        <v>1567</v>
      </c>
      <c r="L1232" s="5">
        <v>6</v>
      </c>
      <c r="M1232" s="5">
        <v>5</v>
      </c>
      <c r="N1232" s="6">
        <v>39.925800000000002</v>
      </c>
      <c r="O1232" s="7">
        <v>45.893686580233997</v>
      </c>
      <c r="P1232" s="7">
        <v>38.422191271243598</v>
      </c>
      <c r="Q1232" s="8">
        <v>44.557188633933897</v>
      </c>
      <c r="R1232" s="11">
        <v>0.87</v>
      </c>
      <c r="S1232" s="6"/>
      <c r="T1232" s="32"/>
      <c r="U1232" s="6"/>
      <c r="V1232" s="6"/>
      <c r="W1232" s="1" t="e">
        <f t="shared" si="8"/>
        <v>#DIV/0!</v>
      </c>
    </row>
    <row r="1233" spans="1:23" x14ac:dyDescent="0.2">
      <c r="A1233" s="5" t="s">
        <v>1562</v>
      </c>
      <c r="B1233" s="29" t="s">
        <v>1561</v>
      </c>
      <c r="C1233" s="15">
        <v>20691.4555</v>
      </c>
      <c r="D1233" s="4" t="s">
        <v>1560</v>
      </c>
      <c r="E1233" s="5" t="e">
        <v>#N/A</v>
      </c>
      <c r="F1233" s="5" t="e">
        <v>#N/A</v>
      </c>
      <c r="G1233" s="6" t="e">
        <v>#N/A</v>
      </c>
      <c r="H1233" s="7" t="e">
        <v>#N/A</v>
      </c>
      <c r="I1233" s="8" t="e">
        <v>#N/A</v>
      </c>
      <c r="J1233" s="13" t="e">
        <v>#N/A</v>
      </c>
      <c r="K1233" s="11" t="s">
        <v>1563</v>
      </c>
      <c r="L1233" s="5">
        <v>1</v>
      </c>
      <c r="M1233" s="5">
        <v>1</v>
      </c>
      <c r="N1233" s="6">
        <v>5.1634000000000002</v>
      </c>
      <c r="O1233" s="7">
        <v>23.352388150882099</v>
      </c>
      <c r="P1233" s="7">
        <v>23.958422399317701</v>
      </c>
      <c r="Q1233" s="8">
        <v>26.530967151155</v>
      </c>
      <c r="R1233" s="11">
        <v>0.76500000000000001</v>
      </c>
      <c r="S1233" s="6"/>
      <c r="T1233" s="32"/>
      <c r="U1233" s="6"/>
      <c r="V1233" s="6"/>
      <c r="W1233" s="1" t="e">
        <f t="shared" si="8"/>
        <v>#DIV/0!</v>
      </c>
    </row>
    <row r="1234" spans="1:23" x14ac:dyDescent="0.2">
      <c r="A1234" s="5" t="s">
        <v>1558</v>
      </c>
      <c r="B1234" s="29" t="s">
        <v>1557</v>
      </c>
      <c r="C1234" s="15">
        <v>13868.240100000001</v>
      </c>
      <c r="D1234" s="4" t="s">
        <v>1556</v>
      </c>
      <c r="E1234" s="5" t="e">
        <v>#N/A</v>
      </c>
      <c r="F1234" s="5" t="e">
        <v>#N/A</v>
      </c>
      <c r="G1234" s="6" t="e">
        <v>#N/A</v>
      </c>
      <c r="H1234" s="7" t="e">
        <v>#N/A</v>
      </c>
      <c r="I1234" s="8" t="e">
        <v>#N/A</v>
      </c>
      <c r="J1234" s="13" t="e">
        <v>#N/A</v>
      </c>
      <c r="K1234" s="11" t="s">
        <v>1559</v>
      </c>
      <c r="L1234" s="5">
        <v>2</v>
      </c>
      <c r="M1234" s="5">
        <v>1</v>
      </c>
      <c r="N1234" s="6">
        <v>12.4924</v>
      </c>
      <c r="O1234" s="7">
        <v>204.99724168736799</v>
      </c>
      <c r="P1234" s="7">
        <v>191.15023334815899</v>
      </c>
      <c r="Q1234" s="8">
        <v>367.56805508731497</v>
      </c>
      <c r="R1234" s="11">
        <v>0.88400000000000001</v>
      </c>
      <c r="S1234" s="6"/>
      <c r="T1234" s="32"/>
      <c r="U1234" s="6"/>
      <c r="V1234" s="6"/>
      <c r="W1234" s="1" t="e">
        <f t="shared" si="8"/>
        <v>#DIV/0!</v>
      </c>
    </row>
    <row r="1235" spans="1:23" x14ac:dyDescent="0.2">
      <c r="A1235" s="5" t="s">
        <v>1554</v>
      </c>
      <c r="B1235" s="29" t="s">
        <v>1553</v>
      </c>
      <c r="C1235" s="15">
        <v>63864.949200000003</v>
      </c>
      <c r="D1235" s="4" t="s">
        <v>1552</v>
      </c>
      <c r="E1235" s="5" t="e">
        <v>#N/A</v>
      </c>
      <c r="F1235" s="5" t="e">
        <v>#N/A</v>
      </c>
      <c r="G1235" s="6" t="e">
        <v>#N/A</v>
      </c>
      <c r="H1235" s="7" t="e">
        <v>#N/A</v>
      </c>
      <c r="I1235" s="8" t="e">
        <v>#N/A</v>
      </c>
      <c r="J1235" s="13" t="e">
        <v>#N/A</v>
      </c>
      <c r="K1235" s="11" t="s">
        <v>1555</v>
      </c>
      <c r="L1235" s="5">
        <v>4</v>
      </c>
      <c r="M1235" s="5">
        <v>3</v>
      </c>
      <c r="N1235" s="6">
        <v>23.754999999999999</v>
      </c>
      <c r="O1235" s="7">
        <v>2.5704177193689102</v>
      </c>
      <c r="P1235" s="7">
        <v>5.1937015840199301</v>
      </c>
      <c r="Q1235" s="8">
        <v>7.4232026558102602</v>
      </c>
      <c r="R1235" s="11">
        <v>0.76600000000000001</v>
      </c>
      <c r="S1235" s="6"/>
      <c r="T1235" s="32"/>
      <c r="U1235" s="6"/>
      <c r="V1235" s="6"/>
      <c r="W1235" s="1" t="e">
        <f t="shared" si="8"/>
        <v>#DIV/0!</v>
      </c>
    </row>
    <row r="1236" spans="1:23" x14ac:dyDescent="0.2">
      <c r="A1236" s="5" t="s">
        <v>1550</v>
      </c>
      <c r="B1236" s="29" t="s">
        <v>1549</v>
      </c>
      <c r="C1236" s="15">
        <v>49418.271999999997</v>
      </c>
      <c r="D1236" s="4" t="s">
        <v>1548</v>
      </c>
      <c r="E1236" s="5" t="e">
        <v>#N/A</v>
      </c>
      <c r="F1236" s="5" t="e">
        <v>#N/A</v>
      </c>
      <c r="G1236" s="6" t="e">
        <v>#N/A</v>
      </c>
      <c r="H1236" s="7" t="e">
        <v>#N/A</v>
      </c>
      <c r="I1236" s="8" t="e">
        <v>#N/A</v>
      </c>
      <c r="J1236" s="13" t="e">
        <v>#N/A</v>
      </c>
      <c r="K1236" s="11" t="s">
        <v>1551</v>
      </c>
      <c r="L1236" s="5">
        <v>4</v>
      </c>
      <c r="M1236" s="5">
        <v>4</v>
      </c>
      <c r="N1236" s="6">
        <v>23.518599999999999</v>
      </c>
      <c r="O1236" s="7">
        <v>22.796702521782699</v>
      </c>
      <c r="P1236" s="7">
        <v>19.846520573728601</v>
      </c>
      <c r="Q1236" s="8">
        <v>52.714760660201797</v>
      </c>
      <c r="R1236" s="11">
        <v>0.89700000000000002</v>
      </c>
      <c r="S1236" s="6"/>
      <c r="T1236" s="32"/>
      <c r="U1236" s="6"/>
      <c r="V1236" s="6"/>
      <c r="W1236" s="1" t="e">
        <f t="shared" si="8"/>
        <v>#DIV/0!</v>
      </c>
    </row>
    <row r="1237" spans="1:23" x14ac:dyDescent="0.2">
      <c r="A1237" s="5" t="s">
        <v>1546</v>
      </c>
      <c r="B1237" s="29" t="s">
        <v>1545</v>
      </c>
      <c r="C1237" s="15">
        <v>18086.910400000001</v>
      </c>
      <c r="D1237" s="4" t="s">
        <v>1544</v>
      </c>
      <c r="E1237" s="5" t="e">
        <v>#N/A</v>
      </c>
      <c r="F1237" s="5" t="e">
        <v>#N/A</v>
      </c>
      <c r="G1237" s="6" t="e">
        <v>#N/A</v>
      </c>
      <c r="H1237" s="7" t="e">
        <v>#N/A</v>
      </c>
      <c r="I1237" s="8" t="e">
        <v>#N/A</v>
      </c>
      <c r="J1237" s="13" t="e">
        <v>#N/A</v>
      </c>
      <c r="K1237" s="11" t="s">
        <v>1547</v>
      </c>
      <c r="L1237" s="5">
        <v>5</v>
      </c>
      <c r="M1237" s="5">
        <v>4</v>
      </c>
      <c r="N1237" s="6">
        <v>26.2227</v>
      </c>
      <c r="O1237" s="7">
        <v>13.298935201751499</v>
      </c>
      <c r="P1237" s="7">
        <v>16.378097711145799</v>
      </c>
      <c r="Q1237" s="8">
        <v>15.6029989656704</v>
      </c>
      <c r="R1237" s="11">
        <v>0.74399999999999999</v>
      </c>
      <c r="S1237" s="6"/>
      <c r="T1237" s="32"/>
      <c r="U1237" s="6"/>
      <c r="V1237" s="6"/>
      <c r="W1237" s="1" t="e">
        <f t="shared" si="8"/>
        <v>#DIV/0!</v>
      </c>
    </row>
    <row r="1238" spans="1:23" x14ac:dyDescent="0.2">
      <c r="A1238" s="5" t="s">
        <v>1542</v>
      </c>
      <c r="B1238" s="29" t="s">
        <v>1541</v>
      </c>
      <c r="C1238" s="15">
        <v>8866.8719000000001</v>
      </c>
      <c r="D1238" s="4" t="s">
        <v>1540</v>
      </c>
      <c r="E1238" s="5" t="e">
        <v>#N/A</v>
      </c>
      <c r="F1238" s="5" t="e">
        <v>#N/A</v>
      </c>
      <c r="G1238" s="6" t="e">
        <v>#N/A</v>
      </c>
      <c r="H1238" s="7" t="e">
        <v>#N/A</v>
      </c>
      <c r="I1238" s="8" t="e">
        <v>#N/A</v>
      </c>
      <c r="J1238" s="13" t="e">
        <v>#N/A</v>
      </c>
      <c r="K1238" s="11" t="s">
        <v>1543</v>
      </c>
      <c r="L1238" s="5">
        <v>1</v>
      </c>
      <c r="M1238" s="5">
        <v>1</v>
      </c>
      <c r="N1238" s="6">
        <v>6.3609</v>
      </c>
      <c r="O1238" s="7">
        <v>3.5756107681334699E-2</v>
      </c>
      <c r="P1238" s="7">
        <v>0.294909379795671</v>
      </c>
      <c r="Q1238" s="8">
        <v>9.2239962391131094</v>
      </c>
      <c r="R1238" s="11">
        <v>0.83099999999999996</v>
      </c>
      <c r="S1238" s="6"/>
      <c r="T1238" s="32"/>
      <c r="U1238" s="6"/>
      <c r="V1238" s="6"/>
      <c r="W1238" s="1" t="e">
        <f t="shared" si="8"/>
        <v>#DIV/0!</v>
      </c>
    </row>
    <row r="1239" spans="1:23" x14ac:dyDescent="0.2">
      <c r="A1239" s="5" t="s">
        <v>1538</v>
      </c>
      <c r="B1239" s="29" t="s">
        <v>1537</v>
      </c>
      <c r="C1239" s="15">
        <v>12492.5106</v>
      </c>
      <c r="D1239" s="4" t="s">
        <v>1536</v>
      </c>
      <c r="E1239" s="5" t="e">
        <v>#N/A</v>
      </c>
      <c r="F1239" s="5" t="e">
        <v>#N/A</v>
      </c>
      <c r="G1239" s="6" t="e">
        <v>#N/A</v>
      </c>
      <c r="H1239" s="7" t="e">
        <v>#N/A</v>
      </c>
      <c r="I1239" s="8" t="e">
        <v>#N/A</v>
      </c>
      <c r="J1239" s="13" t="e">
        <v>#N/A</v>
      </c>
      <c r="K1239" s="11" t="s">
        <v>1539</v>
      </c>
      <c r="L1239" s="5">
        <v>1</v>
      </c>
      <c r="M1239" s="5">
        <v>1</v>
      </c>
      <c r="N1239" s="6">
        <v>6.6520000000000001</v>
      </c>
      <c r="O1239" s="7">
        <v>20.0893278319922</v>
      </c>
      <c r="P1239" s="7">
        <v>18.715381356683299</v>
      </c>
      <c r="Q1239" s="8">
        <v>23.078103873140702</v>
      </c>
      <c r="R1239" s="11">
        <v>0.80400000000000005</v>
      </c>
      <c r="S1239" s="6"/>
      <c r="T1239" s="32"/>
      <c r="U1239" s="6"/>
      <c r="V1239" s="6"/>
      <c r="W1239" s="1" t="e">
        <f t="shared" si="8"/>
        <v>#DIV/0!</v>
      </c>
    </row>
    <row r="1240" spans="1:23" x14ac:dyDescent="0.2">
      <c r="A1240" s="5" t="s">
        <v>1534</v>
      </c>
      <c r="B1240" s="29" t="s">
        <v>1533</v>
      </c>
      <c r="C1240" s="15">
        <v>39169.627099999998</v>
      </c>
      <c r="D1240" s="4" t="s">
        <v>1532</v>
      </c>
      <c r="E1240" s="5" t="e">
        <v>#N/A</v>
      </c>
      <c r="F1240" s="5" t="e">
        <v>#N/A</v>
      </c>
      <c r="G1240" s="6" t="e">
        <v>#N/A</v>
      </c>
      <c r="H1240" s="7" t="e">
        <v>#N/A</v>
      </c>
      <c r="I1240" s="8" t="e">
        <v>#N/A</v>
      </c>
      <c r="J1240" s="13" t="e">
        <v>#N/A</v>
      </c>
      <c r="K1240" s="11" t="s">
        <v>1535</v>
      </c>
      <c r="L1240" s="5">
        <v>6</v>
      </c>
      <c r="M1240" s="5">
        <v>6</v>
      </c>
      <c r="N1240" s="6">
        <v>44.768099999999997</v>
      </c>
      <c r="O1240" s="7">
        <v>49.961971137096199</v>
      </c>
      <c r="P1240" s="7">
        <v>52.657459000144897</v>
      </c>
      <c r="Q1240" s="8">
        <v>32.599258875227598</v>
      </c>
      <c r="R1240" s="11">
        <v>0.86299999999999999</v>
      </c>
      <c r="S1240" s="6"/>
      <c r="T1240" s="32"/>
      <c r="U1240" s="6"/>
      <c r="V1240" s="6"/>
      <c r="W1240" s="1" t="e">
        <f t="shared" si="8"/>
        <v>#DIV/0!</v>
      </c>
    </row>
    <row r="1241" spans="1:23" x14ac:dyDescent="0.2">
      <c r="A1241" s="5" t="s">
        <v>1530</v>
      </c>
      <c r="B1241" s="29" t="s">
        <v>1529</v>
      </c>
      <c r="C1241" s="15">
        <v>24063.806199999999</v>
      </c>
      <c r="D1241" s="4" t="s">
        <v>1528</v>
      </c>
      <c r="E1241" s="5" t="e">
        <v>#N/A</v>
      </c>
      <c r="F1241" s="5" t="e">
        <v>#N/A</v>
      </c>
      <c r="G1241" s="6" t="e">
        <v>#N/A</v>
      </c>
      <c r="H1241" s="7" t="e">
        <v>#N/A</v>
      </c>
      <c r="I1241" s="8" t="e">
        <v>#N/A</v>
      </c>
      <c r="J1241" s="13" t="e">
        <v>#N/A</v>
      </c>
      <c r="K1241" s="11" t="s">
        <v>1531</v>
      </c>
      <c r="L1241" s="5">
        <v>3</v>
      </c>
      <c r="M1241" s="5">
        <v>3</v>
      </c>
      <c r="N1241" s="6">
        <v>17.097100000000001</v>
      </c>
      <c r="O1241" s="7">
        <v>1.6518993314531401</v>
      </c>
      <c r="P1241" s="7">
        <v>2.62588525485226</v>
      </c>
      <c r="Q1241" s="8">
        <v>1.0352855508251599</v>
      </c>
      <c r="R1241" s="11">
        <v>0.92700000000000005</v>
      </c>
      <c r="S1241" s="6"/>
      <c r="T1241" s="32"/>
      <c r="U1241" s="6"/>
      <c r="V1241" s="6"/>
      <c r="W1241" s="1" t="e">
        <f t="shared" si="8"/>
        <v>#DIV/0!</v>
      </c>
    </row>
    <row r="1242" spans="1:23" x14ac:dyDescent="0.2">
      <c r="A1242" s="5" t="s">
        <v>1526</v>
      </c>
      <c r="B1242" s="29" t="s">
        <v>1525</v>
      </c>
      <c r="C1242" s="15">
        <v>38867.161899999999</v>
      </c>
      <c r="D1242" s="4" t="s">
        <v>1524</v>
      </c>
      <c r="E1242" s="5" t="e">
        <v>#N/A</v>
      </c>
      <c r="F1242" s="5" t="e">
        <v>#N/A</v>
      </c>
      <c r="G1242" s="6" t="e">
        <v>#N/A</v>
      </c>
      <c r="H1242" s="7" t="e">
        <v>#N/A</v>
      </c>
      <c r="I1242" s="8" t="e">
        <v>#N/A</v>
      </c>
      <c r="J1242" s="13" t="e">
        <v>#N/A</v>
      </c>
      <c r="K1242" s="11" t="s">
        <v>1527</v>
      </c>
      <c r="L1242" s="5">
        <v>5</v>
      </c>
      <c r="M1242" s="5">
        <v>3</v>
      </c>
      <c r="N1242" s="6">
        <v>28.951799999999999</v>
      </c>
      <c r="O1242" s="7">
        <v>13.3595585882553</v>
      </c>
      <c r="P1242" s="7">
        <v>12.5831103630813</v>
      </c>
      <c r="Q1242" s="8">
        <v>10.1101203296838</v>
      </c>
      <c r="R1242" s="11">
        <v>0.91400000000000003</v>
      </c>
      <c r="S1242" s="6"/>
      <c r="T1242" s="32"/>
      <c r="U1242" s="6"/>
      <c r="V1242" s="6"/>
      <c r="W1242" s="1" t="e">
        <f t="shared" si="8"/>
        <v>#DIV/0!</v>
      </c>
    </row>
    <row r="1243" spans="1:23" x14ac:dyDescent="0.2">
      <c r="A1243" s="5" t="s">
        <v>1522</v>
      </c>
      <c r="B1243" s="29" t="s">
        <v>1521</v>
      </c>
      <c r="C1243" s="15">
        <v>15793.3644</v>
      </c>
      <c r="D1243" s="4" t="s">
        <v>1520</v>
      </c>
      <c r="E1243" s="5" t="e">
        <v>#N/A</v>
      </c>
      <c r="F1243" s="5" t="e">
        <v>#N/A</v>
      </c>
      <c r="G1243" s="6" t="e">
        <v>#N/A</v>
      </c>
      <c r="H1243" s="7" t="e">
        <v>#N/A</v>
      </c>
      <c r="I1243" s="8" t="e">
        <v>#N/A</v>
      </c>
      <c r="J1243" s="13" t="e">
        <v>#N/A</v>
      </c>
      <c r="K1243" s="11" t="s">
        <v>1523</v>
      </c>
      <c r="L1243" s="5">
        <v>4</v>
      </c>
      <c r="M1243" s="5">
        <v>4</v>
      </c>
      <c r="N1243" s="6">
        <v>50.178400000000003</v>
      </c>
      <c r="O1243" s="7">
        <v>37.2181009449084</v>
      </c>
      <c r="P1243" s="7">
        <v>41.154710647701997</v>
      </c>
      <c r="Q1243" s="8">
        <v>63.974452218723101</v>
      </c>
      <c r="R1243" s="11">
        <v>0.86099999999999999</v>
      </c>
      <c r="S1243" s="6"/>
      <c r="T1243" s="32"/>
      <c r="U1243" s="6"/>
      <c r="V1243" s="6"/>
      <c r="W1243" s="1" t="e">
        <f t="shared" si="8"/>
        <v>#DIV/0!</v>
      </c>
    </row>
    <row r="1244" spans="1:23" x14ac:dyDescent="0.2">
      <c r="A1244" s="5" t="s">
        <v>1518</v>
      </c>
      <c r="B1244" s="29" t="s">
        <v>1517</v>
      </c>
      <c r="C1244" s="15">
        <v>74062.379000000001</v>
      </c>
      <c r="D1244" s="4" t="s">
        <v>1516</v>
      </c>
      <c r="E1244" s="5" t="e">
        <v>#N/A</v>
      </c>
      <c r="F1244" s="5" t="e">
        <v>#N/A</v>
      </c>
      <c r="G1244" s="6" t="e">
        <v>#N/A</v>
      </c>
      <c r="H1244" s="7" t="e">
        <v>#N/A</v>
      </c>
      <c r="I1244" s="8" t="e">
        <v>#N/A</v>
      </c>
      <c r="J1244" s="13" t="e">
        <v>#N/A</v>
      </c>
      <c r="K1244" s="11" t="s">
        <v>1519</v>
      </c>
      <c r="L1244" s="5">
        <v>10</v>
      </c>
      <c r="M1244" s="5">
        <v>5</v>
      </c>
      <c r="N1244" s="6">
        <v>65.167000000000002</v>
      </c>
      <c r="O1244" s="7">
        <v>22.424881721206201</v>
      </c>
      <c r="P1244" s="7">
        <v>16.815899148967102</v>
      </c>
      <c r="Q1244" s="8">
        <v>25.715052176700301</v>
      </c>
      <c r="R1244" s="11">
        <v>0.92100000000000004</v>
      </c>
      <c r="S1244" s="6"/>
      <c r="T1244" s="32"/>
      <c r="U1244" s="6"/>
      <c r="V1244" s="6"/>
      <c r="W1244" s="1" t="e">
        <f t="shared" si="8"/>
        <v>#DIV/0!</v>
      </c>
    </row>
    <row r="1245" spans="1:23" x14ac:dyDescent="0.2">
      <c r="A1245" s="5" t="s">
        <v>1514</v>
      </c>
      <c r="B1245" s="29" t="s">
        <v>1513</v>
      </c>
      <c r="C1245" s="15">
        <v>54150.568500000001</v>
      </c>
      <c r="D1245" s="4" t="s">
        <v>1512</v>
      </c>
      <c r="E1245" s="5" t="e">
        <v>#N/A</v>
      </c>
      <c r="F1245" s="5" t="e">
        <v>#N/A</v>
      </c>
      <c r="G1245" s="6" t="e">
        <v>#N/A</v>
      </c>
      <c r="H1245" s="7" t="e">
        <v>#N/A</v>
      </c>
      <c r="I1245" s="8" t="e">
        <v>#N/A</v>
      </c>
      <c r="J1245" s="13" t="e">
        <v>#N/A</v>
      </c>
      <c r="K1245" s="11" t="s">
        <v>1515</v>
      </c>
      <c r="L1245" s="5">
        <v>8</v>
      </c>
      <c r="M1245" s="5">
        <v>6</v>
      </c>
      <c r="N1245" s="6">
        <v>54.309800000000003</v>
      </c>
      <c r="O1245" s="7">
        <v>56.021641440256801</v>
      </c>
      <c r="P1245" s="7">
        <v>51.153982496366503</v>
      </c>
      <c r="Q1245" s="8">
        <v>42.966420464364496</v>
      </c>
      <c r="R1245" s="11">
        <v>0.30599999999999999</v>
      </c>
      <c r="S1245" s="6"/>
      <c r="T1245" s="32"/>
      <c r="U1245" s="6"/>
      <c r="V1245" s="6"/>
      <c r="W1245" s="1" t="e">
        <f t="shared" si="8"/>
        <v>#DIV/0!</v>
      </c>
    </row>
    <row r="1246" spans="1:23" x14ac:dyDescent="0.2">
      <c r="A1246" s="5" t="s">
        <v>1510</v>
      </c>
      <c r="B1246" s="29" t="s">
        <v>1509</v>
      </c>
      <c r="C1246" s="15">
        <v>16123.447</v>
      </c>
      <c r="D1246" s="4" t="s">
        <v>1508</v>
      </c>
      <c r="E1246" s="5" t="e">
        <v>#N/A</v>
      </c>
      <c r="F1246" s="5" t="e">
        <v>#N/A</v>
      </c>
      <c r="G1246" s="6" t="e">
        <v>#N/A</v>
      </c>
      <c r="H1246" s="7" t="e">
        <v>#N/A</v>
      </c>
      <c r="I1246" s="8" t="e">
        <v>#N/A</v>
      </c>
      <c r="J1246" s="13" t="e">
        <v>#N/A</v>
      </c>
      <c r="K1246" s="11" t="s">
        <v>1511</v>
      </c>
      <c r="L1246" s="5">
        <v>7</v>
      </c>
      <c r="M1246" s="5">
        <v>5</v>
      </c>
      <c r="N1246" s="6">
        <v>75.330500000000001</v>
      </c>
      <c r="O1246" s="7">
        <v>324.41124210161303</v>
      </c>
      <c r="P1246" s="7">
        <v>318.424980411467</v>
      </c>
      <c r="Q1246" s="8">
        <v>699.28972965099194</v>
      </c>
      <c r="R1246" s="11">
        <v>0.26100000000000001</v>
      </c>
      <c r="S1246" s="6"/>
      <c r="T1246" s="32"/>
      <c r="U1246" s="6"/>
      <c r="V1246" s="6"/>
      <c r="W1246" s="1" t="e">
        <f t="shared" si="8"/>
        <v>#DIV/0!</v>
      </c>
    </row>
    <row r="1247" spans="1:23" x14ac:dyDescent="0.2">
      <c r="A1247" s="5" t="s">
        <v>1506</v>
      </c>
      <c r="B1247" s="29" t="s">
        <v>1505</v>
      </c>
      <c r="C1247" s="15">
        <v>84276.773700000005</v>
      </c>
      <c r="D1247" s="4" t="s">
        <v>1504</v>
      </c>
      <c r="E1247" s="5" t="e">
        <v>#N/A</v>
      </c>
      <c r="F1247" s="5" t="e">
        <v>#N/A</v>
      </c>
      <c r="G1247" s="6" t="e">
        <v>#N/A</v>
      </c>
      <c r="H1247" s="7" t="e">
        <v>#N/A</v>
      </c>
      <c r="I1247" s="8" t="e">
        <v>#N/A</v>
      </c>
      <c r="J1247" s="13" t="e">
        <v>#N/A</v>
      </c>
      <c r="K1247" s="11" t="s">
        <v>1507</v>
      </c>
      <c r="L1247" s="5">
        <v>9</v>
      </c>
      <c r="M1247" s="5">
        <v>8</v>
      </c>
      <c r="N1247" s="6">
        <v>62.758200000000002</v>
      </c>
      <c r="O1247" s="7">
        <v>11.573298927814699</v>
      </c>
      <c r="P1247" s="7">
        <v>10.158882105174399</v>
      </c>
      <c r="Q1247" s="8">
        <v>99.401317145182801</v>
      </c>
      <c r="R1247" s="11">
        <v>0.81899999999999995</v>
      </c>
      <c r="S1247" s="6"/>
      <c r="T1247" s="32"/>
      <c r="U1247" s="6"/>
      <c r="V1247" s="6"/>
      <c r="W1247" s="1" t="e">
        <f t="shared" si="8"/>
        <v>#DIV/0!</v>
      </c>
    </row>
    <row r="1248" spans="1:23" x14ac:dyDescent="0.2">
      <c r="A1248" s="5" t="s">
        <v>1502</v>
      </c>
      <c r="B1248" s="29" t="s">
        <v>1501</v>
      </c>
      <c r="C1248" s="15">
        <v>25560.3724</v>
      </c>
      <c r="D1248" s="4" t="s">
        <v>1500</v>
      </c>
      <c r="E1248" s="5" t="e">
        <v>#N/A</v>
      </c>
      <c r="F1248" s="5" t="e">
        <v>#N/A</v>
      </c>
      <c r="G1248" s="6" t="e">
        <v>#N/A</v>
      </c>
      <c r="H1248" s="7" t="e">
        <v>#N/A</v>
      </c>
      <c r="I1248" s="8" t="e">
        <v>#N/A</v>
      </c>
      <c r="J1248" s="13" t="e">
        <v>#N/A</v>
      </c>
      <c r="K1248" s="11" t="s">
        <v>1503</v>
      </c>
      <c r="L1248" s="5">
        <v>10</v>
      </c>
      <c r="M1248" s="5">
        <v>7</v>
      </c>
      <c r="N1248" s="6">
        <v>90.999300000000005</v>
      </c>
      <c r="O1248" s="7">
        <v>130.83955852103401</v>
      </c>
      <c r="P1248" s="7">
        <v>140.271055613458</v>
      </c>
      <c r="Q1248" s="8">
        <v>96.049435693103007</v>
      </c>
      <c r="R1248" s="11">
        <v>0.29299999999999998</v>
      </c>
      <c r="S1248" s="6"/>
      <c r="T1248" s="32"/>
      <c r="U1248" s="6"/>
      <c r="V1248" s="6"/>
      <c r="W1248" s="1" t="e">
        <f t="shared" si="8"/>
        <v>#DIV/0!</v>
      </c>
    </row>
    <row r="1249" spans="1:23" x14ac:dyDescent="0.2">
      <c r="A1249" s="5" t="s">
        <v>1498</v>
      </c>
      <c r="B1249" s="29" t="s">
        <v>1497</v>
      </c>
      <c r="C1249" s="15">
        <v>31040.096600000001</v>
      </c>
      <c r="D1249" s="4" t="s">
        <v>1496</v>
      </c>
      <c r="E1249" s="5" t="e">
        <v>#N/A</v>
      </c>
      <c r="F1249" s="5" t="e">
        <v>#N/A</v>
      </c>
      <c r="G1249" s="6" t="e">
        <v>#N/A</v>
      </c>
      <c r="H1249" s="7" t="e">
        <v>#N/A</v>
      </c>
      <c r="I1249" s="8" t="e">
        <v>#N/A</v>
      </c>
      <c r="J1249" s="13" t="e">
        <v>#N/A</v>
      </c>
      <c r="K1249" s="11" t="s">
        <v>1499</v>
      </c>
      <c r="L1249" s="5">
        <v>12</v>
      </c>
      <c r="M1249" s="5">
        <v>11</v>
      </c>
      <c r="N1249" s="6">
        <v>79.528899999999993</v>
      </c>
      <c r="O1249" s="7">
        <v>444.48855572160898</v>
      </c>
      <c r="P1249" s="7">
        <v>458.76898863291098</v>
      </c>
      <c r="Q1249" s="8">
        <v>1072.7196020225699</v>
      </c>
      <c r="R1249" s="11">
        <v>0.64</v>
      </c>
      <c r="S1249" s="6"/>
      <c r="T1249" s="32"/>
      <c r="U1249" s="6"/>
      <c r="V1249" s="6"/>
      <c r="W1249" s="1" t="e">
        <f t="shared" si="8"/>
        <v>#DIV/0!</v>
      </c>
    </row>
    <row r="1250" spans="1:23" x14ac:dyDescent="0.2">
      <c r="A1250" s="5" t="s">
        <v>1494</v>
      </c>
      <c r="B1250" s="29" t="s">
        <v>1493</v>
      </c>
      <c r="C1250" s="15">
        <v>17021.536599999999</v>
      </c>
      <c r="D1250" s="4" t="s">
        <v>1492</v>
      </c>
      <c r="E1250" s="5" t="e">
        <v>#N/A</v>
      </c>
      <c r="F1250" s="5" t="e">
        <v>#N/A</v>
      </c>
      <c r="G1250" s="6" t="e">
        <v>#N/A</v>
      </c>
      <c r="H1250" s="7" t="e">
        <v>#N/A</v>
      </c>
      <c r="I1250" s="8" t="e">
        <v>#N/A</v>
      </c>
      <c r="J1250" s="13" t="e">
        <v>#N/A</v>
      </c>
      <c r="K1250" s="11" t="s">
        <v>1495</v>
      </c>
      <c r="L1250" s="5">
        <v>8</v>
      </c>
      <c r="M1250" s="5">
        <v>7</v>
      </c>
      <c r="N1250" s="6">
        <v>69.314800000000005</v>
      </c>
      <c r="O1250" s="7">
        <v>214.440649594381</v>
      </c>
      <c r="P1250" s="7">
        <v>200.255346101111</v>
      </c>
      <c r="Q1250" s="8">
        <v>230.847502362006</v>
      </c>
      <c r="R1250" s="11">
        <v>0.59099999999999997</v>
      </c>
      <c r="S1250" s="6"/>
      <c r="T1250" s="32"/>
      <c r="U1250" s="6"/>
      <c r="V1250" s="6"/>
      <c r="W1250" s="1" t="e">
        <f t="shared" si="8"/>
        <v>#DIV/0!</v>
      </c>
    </row>
    <row r="1251" spans="1:23" x14ac:dyDescent="0.2">
      <c r="A1251" s="5" t="s">
        <v>1490</v>
      </c>
      <c r="B1251" s="29" t="s">
        <v>1489</v>
      </c>
      <c r="C1251" s="15">
        <v>10737.4002</v>
      </c>
      <c r="D1251" s="4" t="s">
        <v>1488</v>
      </c>
      <c r="E1251" s="5" t="e">
        <v>#N/A</v>
      </c>
      <c r="F1251" s="5" t="e">
        <v>#N/A</v>
      </c>
      <c r="G1251" s="6" t="e">
        <v>#N/A</v>
      </c>
      <c r="H1251" s="7" t="e">
        <v>#N/A</v>
      </c>
      <c r="I1251" s="8" t="e">
        <v>#N/A</v>
      </c>
      <c r="J1251" s="13" t="e">
        <v>#N/A</v>
      </c>
      <c r="K1251" s="11" t="s">
        <v>1491</v>
      </c>
      <c r="L1251" s="5">
        <v>2</v>
      </c>
      <c r="M1251" s="5">
        <v>1</v>
      </c>
      <c r="N1251" s="6">
        <v>13.289300000000001</v>
      </c>
      <c r="O1251" s="7">
        <v>50.208672002704702</v>
      </c>
      <c r="P1251" s="7">
        <v>44.497650378108801</v>
      </c>
      <c r="Q1251" s="8">
        <v>6.1317111782819804</v>
      </c>
      <c r="R1251" s="11">
        <v>0.54700000000000004</v>
      </c>
      <c r="S1251" s="6"/>
      <c r="T1251" s="32"/>
      <c r="U1251" s="6"/>
      <c r="V1251" s="6"/>
      <c r="W1251" s="1" t="e">
        <f t="shared" si="8"/>
        <v>#DIV/0!</v>
      </c>
    </row>
    <row r="1252" spans="1:23" x14ac:dyDescent="0.2">
      <c r="A1252" s="5" t="s">
        <v>1486</v>
      </c>
      <c r="B1252" s="29" t="s">
        <v>1485</v>
      </c>
      <c r="C1252" s="15">
        <v>59756.711499999998</v>
      </c>
      <c r="D1252" s="4" t="s">
        <v>1484</v>
      </c>
      <c r="E1252" s="5" t="e">
        <v>#N/A</v>
      </c>
      <c r="F1252" s="5" t="e">
        <v>#N/A</v>
      </c>
      <c r="G1252" s="6" t="e">
        <v>#N/A</v>
      </c>
      <c r="H1252" s="7" t="e">
        <v>#N/A</v>
      </c>
      <c r="I1252" s="8" t="e">
        <v>#N/A</v>
      </c>
      <c r="J1252" s="13" t="e">
        <v>#N/A</v>
      </c>
      <c r="K1252" s="11" t="s">
        <v>1487</v>
      </c>
      <c r="L1252" s="5">
        <v>22</v>
      </c>
      <c r="M1252" s="5">
        <v>18</v>
      </c>
      <c r="N1252" s="6">
        <v>164.3793</v>
      </c>
      <c r="O1252" s="7">
        <v>56.676329763547102</v>
      </c>
      <c r="P1252" s="7">
        <v>58.837747008811903</v>
      </c>
      <c r="Q1252" s="8">
        <v>134.376082445853</v>
      </c>
      <c r="R1252" s="11">
        <v>0.81599999999999995</v>
      </c>
      <c r="S1252" s="6"/>
      <c r="T1252" s="32"/>
      <c r="U1252" s="6"/>
      <c r="V1252" s="6"/>
      <c r="W1252" s="1" t="e">
        <f t="shared" si="8"/>
        <v>#DIV/0!</v>
      </c>
    </row>
    <row r="1253" spans="1:23" x14ac:dyDescent="0.2">
      <c r="A1253" s="5" t="s">
        <v>1482</v>
      </c>
      <c r="B1253" s="29" t="s">
        <v>1481</v>
      </c>
      <c r="C1253" s="15">
        <v>21051.041799999999</v>
      </c>
      <c r="D1253" s="4" t="s">
        <v>1480</v>
      </c>
      <c r="E1253" s="5" t="e">
        <v>#N/A</v>
      </c>
      <c r="F1253" s="5" t="e">
        <v>#N/A</v>
      </c>
      <c r="G1253" s="6" t="e">
        <v>#N/A</v>
      </c>
      <c r="H1253" s="7" t="e">
        <v>#N/A</v>
      </c>
      <c r="I1253" s="8" t="e">
        <v>#N/A</v>
      </c>
      <c r="J1253" s="13" t="e">
        <v>#N/A</v>
      </c>
      <c r="K1253" s="11" t="s">
        <v>1483</v>
      </c>
      <c r="L1253" s="5">
        <v>4</v>
      </c>
      <c r="M1253" s="5">
        <v>3</v>
      </c>
      <c r="N1253" s="6">
        <v>17.033100000000001</v>
      </c>
      <c r="O1253" s="7">
        <v>43.2552158145985</v>
      </c>
      <c r="P1253" s="7">
        <v>41.093657931765101</v>
      </c>
      <c r="Q1253" s="8">
        <v>57.471348394552003</v>
      </c>
      <c r="R1253" s="11">
        <v>0.98299999999999998</v>
      </c>
      <c r="S1253" s="6"/>
      <c r="T1253" s="32"/>
      <c r="U1253" s="6"/>
      <c r="V1253" s="6"/>
      <c r="W1253" s="1" t="e">
        <f t="shared" si="8"/>
        <v>#DIV/0!</v>
      </c>
    </row>
    <row r="1254" spans="1:23" x14ac:dyDescent="0.2">
      <c r="A1254" s="5" t="s">
        <v>1478</v>
      </c>
      <c r="B1254" s="29" t="s">
        <v>1477</v>
      </c>
      <c r="C1254" s="15">
        <v>38946.299400000004</v>
      </c>
      <c r="D1254" s="4" t="s">
        <v>1476</v>
      </c>
      <c r="E1254" s="5" t="e">
        <v>#N/A</v>
      </c>
      <c r="F1254" s="5" t="e">
        <v>#N/A</v>
      </c>
      <c r="G1254" s="6" t="e">
        <v>#N/A</v>
      </c>
      <c r="H1254" s="7" t="e">
        <v>#N/A</v>
      </c>
      <c r="I1254" s="8" t="e">
        <v>#N/A</v>
      </c>
      <c r="J1254" s="13" t="e">
        <v>#N/A</v>
      </c>
      <c r="K1254" s="11" t="s">
        <v>1479</v>
      </c>
      <c r="L1254" s="5">
        <v>12</v>
      </c>
      <c r="M1254" s="5">
        <v>10</v>
      </c>
      <c r="N1254" s="6">
        <v>75.513099999999994</v>
      </c>
      <c r="O1254" s="7">
        <v>17.677284439673901</v>
      </c>
      <c r="P1254" s="7">
        <v>22.186244411054599</v>
      </c>
      <c r="Q1254" s="8">
        <v>27.165636685508701</v>
      </c>
      <c r="R1254" s="11">
        <v>0.59499999999999997</v>
      </c>
      <c r="S1254" s="6"/>
      <c r="T1254" s="32"/>
      <c r="U1254" s="6"/>
      <c r="V1254" s="6"/>
      <c r="W1254" s="1" t="e">
        <f t="shared" si="8"/>
        <v>#DIV/0!</v>
      </c>
    </row>
    <row r="1255" spans="1:23" x14ac:dyDescent="0.2">
      <c r="A1255" s="5" t="s">
        <v>1474</v>
      </c>
      <c r="B1255" s="29" t="s">
        <v>1473</v>
      </c>
      <c r="C1255" s="15">
        <v>35886.954899999997</v>
      </c>
      <c r="D1255" s="4" t="s">
        <v>1472</v>
      </c>
      <c r="E1255" s="5" t="e">
        <v>#N/A</v>
      </c>
      <c r="F1255" s="5" t="e">
        <v>#N/A</v>
      </c>
      <c r="G1255" s="6" t="e">
        <v>#N/A</v>
      </c>
      <c r="H1255" s="7" t="e">
        <v>#N/A</v>
      </c>
      <c r="I1255" s="8" t="e">
        <v>#N/A</v>
      </c>
      <c r="J1255" s="13" t="e">
        <v>#N/A</v>
      </c>
      <c r="K1255" s="11" t="s">
        <v>1475</v>
      </c>
      <c r="L1255" s="5">
        <v>17</v>
      </c>
      <c r="M1255" s="5">
        <v>11</v>
      </c>
      <c r="N1255" s="6">
        <v>122.93989999999999</v>
      </c>
      <c r="O1255" s="7">
        <v>82.959611721042606</v>
      </c>
      <c r="P1255" s="7">
        <v>81.490815634060596</v>
      </c>
      <c r="Q1255" s="8">
        <v>359.48536446974498</v>
      </c>
      <c r="R1255" s="11">
        <v>0.85799999999999998</v>
      </c>
      <c r="S1255" s="6"/>
      <c r="T1255" s="32"/>
      <c r="U1255" s="6"/>
      <c r="V1255" s="6"/>
      <c r="W1255" s="1" t="e">
        <f t="shared" si="8"/>
        <v>#DIV/0!</v>
      </c>
    </row>
    <row r="1256" spans="1:23" x14ac:dyDescent="0.2">
      <c r="A1256" s="5" t="s">
        <v>1470</v>
      </c>
      <c r="B1256" s="29" t="s">
        <v>1469</v>
      </c>
      <c r="C1256" s="15">
        <v>33560.199099999998</v>
      </c>
      <c r="D1256" s="4" t="s">
        <v>1468</v>
      </c>
      <c r="E1256" s="5" t="e">
        <v>#N/A</v>
      </c>
      <c r="F1256" s="5" t="e">
        <v>#N/A</v>
      </c>
      <c r="G1256" s="6" t="e">
        <v>#N/A</v>
      </c>
      <c r="H1256" s="7" t="e">
        <v>#N/A</v>
      </c>
      <c r="I1256" s="8" t="e">
        <v>#N/A</v>
      </c>
      <c r="J1256" s="13" t="e">
        <v>#N/A</v>
      </c>
      <c r="K1256" s="11" t="s">
        <v>1471</v>
      </c>
      <c r="L1256" s="5">
        <v>5</v>
      </c>
      <c r="M1256" s="5">
        <v>4</v>
      </c>
      <c r="N1256" s="6">
        <v>25.2576</v>
      </c>
      <c r="O1256" s="7">
        <v>34.435576225928202</v>
      </c>
      <c r="P1256" s="7">
        <v>38.446124483081597</v>
      </c>
      <c r="Q1256" s="8">
        <v>26.953886229703201</v>
      </c>
      <c r="R1256" s="11">
        <v>0.88</v>
      </c>
      <c r="S1256" s="6"/>
      <c r="T1256" s="32"/>
      <c r="U1256" s="6"/>
      <c r="V1256" s="6"/>
      <c r="W1256" s="1" t="e">
        <f t="shared" si="8"/>
        <v>#DIV/0!</v>
      </c>
    </row>
    <row r="1257" spans="1:23" x14ac:dyDescent="0.2">
      <c r="A1257" s="5" t="s">
        <v>1466</v>
      </c>
      <c r="B1257" s="29" t="s">
        <v>1465</v>
      </c>
      <c r="C1257" s="15">
        <v>34202.618199999997</v>
      </c>
      <c r="D1257" s="4" t="s">
        <v>1464</v>
      </c>
      <c r="E1257" s="5" t="e">
        <v>#N/A</v>
      </c>
      <c r="F1257" s="5" t="e">
        <v>#N/A</v>
      </c>
      <c r="G1257" s="6" t="e">
        <v>#N/A</v>
      </c>
      <c r="H1257" s="7" t="e">
        <v>#N/A</v>
      </c>
      <c r="I1257" s="8" t="e">
        <v>#N/A</v>
      </c>
      <c r="J1257" s="13" t="e">
        <v>#N/A</v>
      </c>
      <c r="K1257" s="11" t="s">
        <v>1467</v>
      </c>
      <c r="L1257" s="5">
        <v>1</v>
      </c>
      <c r="M1257" s="5">
        <v>1</v>
      </c>
      <c r="N1257" s="6">
        <v>6.1234000000000002</v>
      </c>
      <c r="O1257" s="7">
        <v>11.348591351828199</v>
      </c>
      <c r="P1257" s="7">
        <v>0.651140246461409</v>
      </c>
      <c r="Q1257" s="8">
        <v>0.178811309833278</v>
      </c>
      <c r="R1257" s="11">
        <v>0.82899999999999996</v>
      </c>
      <c r="S1257" s="6"/>
      <c r="T1257" s="32"/>
      <c r="U1257" s="6"/>
      <c r="V1257" s="6"/>
      <c r="W1257" s="1" t="e">
        <f t="shared" si="8"/>
        <v>#DIV/0!</v>
      </c>
    </row>
    <row r="1258" spans="1:23" x14ac:dyDescent="0.2">
      <c r="A1258" s="5" t="s">
        <v>1462</v>
      </c>
      <c r="B1258" s="29" t="s">
        <v>1461</v>
      </c>
      <c r="C1258" s="15">
        <v>70822.320600000006</v>
      </c>
      <c r="D1258" s="4" t="s">
        <v>1460</v>
      </c>
      <c r="E1258" s="5" t="e">
        <v>#N/A</v>
      </c>
      <c r="F1258" s="5" t="e">
        <v>#N/A</v>
      </c>
      <c r="G1258" s="6" t="e">
        <v>#N/A</v>
      </c>
      <c r="H1258" s="7" t="e">
        <v>#N/A</v>
      </c>
      <c r="I1258" s="8" t="e">
        <v>#N/A</v>
      </c>
      <c r="J1258" s="13" t="e">
        <v>#N/A</v>
      </c>
      <c r="K1258" s="11" t="s">
        <v>1463</v>
      </c>
      <c r="L1258" s="5">
        <v>14</v>
      </c>
      <c r="M1258" s="5">
        <v>13</v>
      </c>
      <c r="N1258" s="6">
        <v>97.063100000000006</v>
      </c>
      <c r="O1258" s="7">
        <v>96.755156957469893</v>
      </c>
      <c r="P1258" s="7">
        <v>111.247342225287</v>
      </c>
      <c r="Q1258" s="8">
        <v>269.61259538986502</v>
      </c>
      <c r="R1258" s="11">
        <v>0.28599999999999998</v>
      </c>
      <c r="S1258" s="6"/>
      <c r="T1258" s="32"/>
      <c r="U1258" s="6"/>
      <c r="V1258" s="6"/>
      <c r="W1258" s="1" t="e">
        <f t="shared" si="8"/>
        <v>#DIV/0!</v>
      </c>
    </row>
    <row r="1259" spans="1:23" x14ac:dyDescent="0.2">
      <c r="A1259" s="5" t="s">
        <v>1458</v>
      </c>
      <c r="B1259" s="29" t="s">
        <v>1457</v>
      </c>
      <c r="C1259" s="15">
        <v>36591.301899999999</v>
      </c>
      <c r="D1259" s="4" t="s">
        <v>1456</v>
      </c>
      <c r="E1259" s="5" t="e">
        <v>#N/A</v>
      </c>
      <c r="F1259" s="5" t="e">
        <v>#N/A</v>
      </c>
      <c r="G1259" s="6" t="e">
        <v>#N/A</v>
      </c>
      <c r="H1259" s="7" t="e">
        <v>#N/A</v>
      </c>
      <c r="I1259" s="8" t="e">
        <v>#N/A</v>
      </c>
      <c r="J1259" s="13" t="e">
        <v>#N/A</v>
      </c>
      <c r="K1259" s="11" t="s">
        <v>1459</v>
      </c>
      <c r="L1259" s="5">
        <v>4</v>
      </c>
      <c r="M1259" s="5">
        <v>3</v>
      </c>
      <c r="N1259" s="6">
        <v>24.020900000000001</v>
      </c>
      <c r="O1259" s="7">
        <v>2.52382025500963</v>
      </c>
      <c r="P1259" s="7">
        <v>2.8193028626659502</v>
      </c>
      <c r="Q1259" s="8">
        <v>11.846095046328999</v>
      </c>
      <c r="R1259" s="11">
        <v>0.33600000000000002</v>
      </c>
      <c r="S1259" s="6"/>
      <c r="T1259" s="32"/>
      <c r="U1259" s="6"/>
      <c r="V1259" s="6"/>
      <c r="W1259" s="1" t="e">
        <f t="shared" si="8"/>
        <v>#DIV/0!</v>
      </c>
    </row>
    <row r="1260" spans="1:23" x14ac:dyDescent="0.2">
      <c r="A1260" s="5" t="s">
        <v>1454</v>
      </c>
      <c r="B1260" s="29" t="s">
        <v>1453</v>
      </c>
      <c r="C1260" s="15">
        <v>35703.634400000003</v>
      </c>
      <c r="D1260" s="4" t="s">
        <v>1452</v>
      </c>
      <c r="E1260" s="5" t="e">
        <v>#N/A</v>
      </c>
      <c r="F1260" s="5" t="e">
        <v>#N/A</v>
      </c>
      <c r="G1260" s="6" t="e">
        <v>#N/A</v>
      </c>
      <c r="H1260" s="7" t="e">
        <v>#N/A</v>
      </c>
      <c r="I1260" s="8" t="e">
        <v>#N/A</v>
      </c>
      <c r="J1260" s="13" t="e">
        <v>#N/A</v>
      </c>
      <c r="K1260" s="11" t="s">
        <v>1455</v>
      </c>
      <c r="L1260" s="5">
        <v>29</v>
      </c>
      <c r="M1260" s="5">
        <v>24</v>
      </c>
      <c r="N1260" s="6">
        <v>195.17449999999999</v>
      </c>
      <c r="O1260" s="7">
        <v>2883.1642200317401</v>
      </c>
      <c r="P1260" s="7">
        <v>2688.9498769726501</v>
      </c>
      <c r="Q1260" s="8">
        <v>3416.2746760773198</v>
      </c>
      <c r="R1260" s="11">
        <v>0.44800000000000001</v>
      </c>
      <c r="S1260" s="6"/>
      <c r="T1260" s="32"/>
      <c r="U1260" s="6"/>
      <c r="V1260" s="6"/>
      <c r="W1260" s="1" t="e">
        <f t="shared" si="8"/>
        <v>#DIV/0!</v>
      </c>
    </row>
    <row r="1261" spans="1:23" x14ac:dyDescent="0.2">
      <c r="A1261" s="5" t="s">
        <v>1450</v>
      </c>
      <c r="B1261" s="29" t="s">
        <v>1449</v>
      </c>
      <c r="C1261" s="15">
        <v>50888.198799999998</v>
      </c>
      <c r="D1261" s="4" t="s">
        <v>1448</v>
      </c>
      <c r="E1261" s="5" t="e">
        <v>#N/A</v>
      </c>
      <c r="F1261" s="5" t="e">
        <v>#N/A</v>
      </c>
      <c r="G1261" s="6" t="e">
        <v>#N/A</v>
      </c>
      <c r="H1261" s="7" t="e">
        <v>#N/A</v>
      </c>
      <c r="I1261" s="8" t="e">
        <v>#N/A</v>
      </c>
      <c r="J1261" s="13" t="e">
        <v>#N/A</v>
      </c>
      <c r="K1261" s="11" t="s">
        <v>1451</v>
      </c>
      <c r="L1261" s="5">
        <v>10</v>
      </c>
      <c r="M1261" s="5">
        <v>7</v>
      </c>
      <c r="N1261" s="6">
        <v>60.7395</v>
      </c>
      <c r="O1261" s="7">
        <v>62.587465839936101</v>
      </c>
      <c r="P1261" s="7">
        <v>49.616474669154499</v>
      </c>
      <c r="Q1261" s="8">
        <v>92.620842952759205</v>
      </c>
      <c r="R1261" s="11">
        <v>0.877</v>
      </c>
      <c r="S1261" s="6"/>
      <c r="T1261" s="32"/>
      <c r="U1261" s="6"/>
      <c r="V1261" s="6"/>
      <c r="W1261" s="1" t="e">
        <f t="shared" si="8"/>
        <v>#DIV/0!</v>
      </c>
    </row>
    <row r="1262" spans="1:23" x14ac:dyDescent="0.2">
      <c r="A1262" s="5" t="s">
        <v>1446</v>
      </c>
      <c r="B1262" s="29" t="s">
        <v>1445</v>
      </c>
      <c r="C1262" s="15">
        <v>16410.055199999999</v>
      </c>
      <c r="D1262" s="4" t="s">
        <v>1444</v>
      </c>
      <c r="E1262" s="5" t="e">
        <v>#N/A</v>
      </c>
      <c r="F1262" s="5" t="e">
        <v>#N/A</v>
      </c>
      <c r="G1262" s="6" t="e">
        <v>#N/A</v>
      </c>
      <c r="H1262" s="7" t="e">
        <v>#N/A</v>
      </c>
      <c r="I1262" s="8" t="e">
        <v>#N/A</v>
      </c>
      <c r="J1262" s="13" t="e">
        <v>#N/A</v>
      </c>
      <c r="K1262" s="11" t="s">
        <v>1447</v>
      </c>
      <c r="L1262" s="5">
        <v>1</v>
      </c>
      <c r="M1262" s="5">
        <v>1</v>
      </c>
      <c r="N1262" s="6">
        <v>7.0697000000000001</v>
      </c>
      <c r="O1262" s="7">
        <v>2.4354582745806601</v>
      </c>
      <c r="P1262" s="7">
        <v>2.0362908046107</v>
      </c>
      <c r="Q1262" s="8">
        <v>14.386120598152999</v>
      </c>
      <c r="R1262" s="11">
        <v>0.255</v>
      </c>
      <c r="S1262" s="6"/>
      <c r="T1262" s="32"/>
      <c r="U1262" s="6"/>
      <c r="V1262" s="6"/>
      <c r="W1262" s="1" t="e">
        <f t="shared" si="8"/>
        <v>#DIV/0!</v>
      </c>
    </row>
    <row r="1263" spans="1:23" x14ac:dyDescent="0.2">
      <c r="A1263" s="5" t="s">
        <v>1442</v>
      </c>
      <c r="B1263" s="29" t="s">
        <v>1441</v>
      </c>
      <c r="C1263" s="15">
        <v>39516.466099999998</v>
      </c>
      <c r="D1263" s="4" t="s">
        <v>1440</v>
      </c>
      <c r="E1263" s="5" t="e">
        <v>#N/A</v>
      </c>
      <c r="F1263" s="5" t="e">
        <v>#N/A</v>
      </c>
      <c r="G1263" s="6" t="e">
        <v>#N/A</v>
      </c>
      <c r="H1263" s="7" t="e">
        <v>#N/A</v>
      </c>
      <c r="I1263" s="8" t="e">
        <v>#N/A</v>
      </c>
      <c r="J1263" s="13" t="e">
        <v>#N/A</v>
      </c>
      <c r="K1263" s="11" t="s">
        <v>1443</v>
      </c>
      <c r="L1263" s="5">
        <v>8</v>
      </c>
      <c r="M1263" s="5">
        <v>4</v>
      </c>
      <c r="N1263" s="6">
        <v>46.9238</v>
      </c>
      <c r="O1263" s="7">
        <v>11.425674124870801</v>
      </c>
      <c r="P1263" s="7">
        <v>7.4921510106963298</v>
      </c>
      <c r="Q1263" s="8">
        <v>10.2916537163033</v>
      </c>
      <c r="R1263" s="11">
        <v>0.35199999999999998</v>
      </c>
      <c r="S1263" s="6"/>
      <c r="T1263" s="32"/>
      <c r="U1263" s="6"/>
      <c r="V1263" s="6"/>
      <c r="W1263" s="1" t="e">
        <f t="shared" si="8"/>
        <v>#DIV/0!</v>
      </c>
    </row>
    <row r="1264" spans="1:23" x14ac:dyDescent="0.2">
      <c r="A1264" s="5" t="s">
        <v>1438</v>
      </c>
      <c r="B1264" s="29" t="s">
        <v>1437</v>
      </c>
      <c r="C1264" s="15">
        <v>18006.7156</v>
      </c>
      <c r="D1264" s="4" t="s">
        <v>1436</v>
      </c>
      <c r="E1264" s="5" t="e">
        <v>#N/A</v>
      </c>
      <c r="F1264" s="5" t="e">
        <v>#N/A</v>
      </c>
      <c r="G1264" s="6" t="e">
        <v>#N/A</v>
      </c>
      <c r="H1264" s="7" t="e">
        <v>#N/A</v>
      </c>
      <c r="I1264" s="8" t="e">
        <v>#N/A</v>
      </c>
      <c r="J1264" s="13" t="e">
        <v>#N/A</v>
      </c>
      <c r="K1264" s="11" t="s">
        <v>1439</v>
      </c>
      <c r="L1264" s="5">
        <v>3</v>
      </c>
      <c r="M1264" s="5">
        <v>3</v>
      </c>
      <c r="N1264" s="6">
        <v>17.004300000000001</v>
      </c>
      <c r="O1264" s="7">
        <v>34.266927067923902</v>
      </c>
      <c r="P1264" s="7">
        <v>33.058757150475898</v>
      </c>
      <c r="Q1264" s="8">
        <v>29.534045159982199</v>
      </c>
      <c r="R1264" s="11">
        <v>0.40200000000000002</v>
      </c>
      <c r="S1264" s="6"/>
      <c r="T1264" s="32"/>
      <c r="U1264" s="6"/>
      <c r="V1264" s="6"/>
      <c r="W1264" s="1" t="e">
        <f t="shared" si="8"/>
        <v>#DIV/0!</v>
      </c>
    </row>
    <row r="1265" spans="1:23" x14ac:dyDescent="0.2">
      <c r="A1265" s="5" t="s">
        <v>1434</v>
      </c>
      <c r="B1265" s="29" t="s">
        <v>1433</v>
      </c>
      <c r="C1265" s="15">
        <v>23781.411800000002</v>
      </c>
      <c r="D1265" s="4" t="s">
        <v>1432</v>
      </c>
      <c r="E1265" s="5" t="e">
        <v>#N/A</v>
      </c>
      <c r="F1265" s="5" t="e">
        <v>#N/A</v>
      </c>
      <c r="G1265" s="6" t="e">
        <v>#N/A</v>
      </c>
      <c r="H1265" s="7" t="e">
        <v>#N/A</v>
      </c>
      <c r="I1265" s="8" t="e">
        <v>#N/A</v>
      </c>
      <c r="J1265" s="13" t="e">
        <v>#N/A</v>
      </c>
      <c r="K1265" s="11" t="s">
        <v>1435</v>
      </c>
      <c r="L1265" s="5">
        <v>3</v>
      </c>
      <c r="M1265" s="5">
        <v>2</v>
      </c>
      <c r="N1265" s="6">
        <v>10.774100000000001</v>
      </c>
      <c r="O1265" s="7">
        <v>5.5949076561585498</v>
      </c>
      <c r="P1265" s="7">
        <v>6.3505052657608498</v>
      </c>
      <c r="Q1265" s="8">
        <v>9.1674766344321394</v>
      </c>
      <c r="R1265" s="11">
        <v>0.90700000000000003</v>
      </c>
      <c r="S1265" s="6"/>
      <c r="T1265" s="32"/>
      <c r="U1265" s="6"/>
      <c r="V1265" s="6"/>
      <c r="W1265" s="1" t="e">
        <f t="shared" si="8"/>
        <v>#DIV/0!</v>
      </c>
    </row>
    <row r="1266" spans="1:23" x14ac:dyDescent="0.2">
      <c r="A1266" s="5" t="s">
        <v>1430</v>
      </c>
      <c r="B1266" s="29" t="s">
        <v>1429</v>
      </c>
      <c r="C1266" s="15">
        <v>55931.156499999997</v>
      </c>
      <c r="D1266" s="4" t="s">
        <v>1428</v>
      </c>
      <c r="E1266" s="5" t="e">
        <v>#N/A</v>
      </c>
      <c r="F1266" s="5" t="e">
        <v>#N/A</v>
      </c>
      <c r="G1266" s="6" t="e">
        <v>#N/A</v>
      </c>
      <c r="H1266" s="7" t="e">
        <v>#N/A</v>
      </c>
      <c r="I1266" s="8" t="e">
        <v>#N/A</v>
      </c>
      <c r="J1266" s="13" t="e">
        <v>#N/A</v>
      </c>
      <c r="K1266" s="11" t="s">
        <v>1431</v>
      </c>
      <c r="L1266" s="5">
        <v>15</v>
      </c>
      <c r="M1266" s="5">
        <v>10</v>
      </c>
      <c r="N1266" s="6">
        <v>96.911900000000003</v>
      </c>
      <c r="O1266" s="7">
        <v>46.087255748888502</v>
      </c>
      <c r="P1266" s="7">
        <v>39.9517281198452</v>
      </c>
      <c r="Q1266" s="8">
        <v>55.639354818725401</v>
      </c>
      <c r="R1266" s="11">
        <v>0.29899999999999999</v>
      </c>
      <c r="S1266" s="6"/>
      <c r="T1266" s="32"/>
      <c r="U1266" s="6"/>
      <c r="V1266" s="6"/>
      <c r="W1266" s="1" t="e">
        <f t="shared" si="8"/>
        <v>#DIV/0!</v>
      </c>
    </row>
    <row r="1267" spans="1:23" x14ac:dyDescent="0.2">
      <c r="A1267" s="5" t="s">
        <v>1426</v>
      </c>
      <c r="B1267" s="29" t="s">
        <v>1425</v>
      </c>
      <c r="C1267" s="15">
        <v>17695.804800000002</v>
      </c>
      <c r="D1267" s="4" t="s">
        <v>1424</v>
      </c>
      <c r="E1267" s="5" t="e">
        <v>#N/A</v>
      </c>
      <c r="F1267" s="5" t="e">
        <v>#N/A</v>
      </c>
      <c r="G1267" s="6" t="e">
        <v>#N/A</v>
      </c>
      <c r="H1267" s="7" t="e">
        <v>#N/A</v>
      </c>
      <c r="I1267" s="8" t="e">
        <v>#N/A</v>
      </c>
      <c r="J1267" s="13" t="e">
        <v>#N/A</v>
      </c>
      <c r="K1267" s="11" t="s">
        <v>1427</v>
      </c>
      <c r="L1267" s="5">
        <v>2</v>
      </c>
      <c r="M1267" s="5">
        <v>2</v>
      </c>
      <c r="N1267" s="6">
        <v>10.6661</v>
      </c>
      <c r="O1267" s="7">
        <v>184.14582286582799</v>
      </c>
      <c r="P1267" s="7">
        <v>24.3896256666469</v>
      </c>
      <c r="Q1267" s="8">
        <v>141.34643143186</v>
      </c>
      <c r="R1267" s="11">
        <v>0.83599999999999997</v>
      </c>
      <c r="S1267" s="6"/>
      <c r="T1267" s="32"/>
      <c r="U1267" s="6"/>
      <c r="V1267" s="6"/>
      <c r="W1267" s="1" t="e">
        <f t="shared" si="8"/>
        <v>#DIV/0!</v>
      </c>
    </row>
    <row r="1268" spans="1:23" x14ac:dyDescent="0.2">
      <c r="A1268" s="5" t="s">
        <v>1422</v>
      </c>
      <c r="B1268" s="29" t="s">
        <v>1421</v>
      </c>
      <c r="C1268" s="15">
        <v>30763.068200000002</v>
      </c>
      <c r="D1268" s="4" t="s">
        <v>1420</v>
      </c>
      <c r="E1268" s="5" t="e">
        <v>#N/A</v>
      </c>
      <c r="F1268" s="5" t="e">
        <v>#N/A</v>
      </c>
      <c r="G1268" s="6" t="e">
        <v>#N/A</v>
      </c>
      <c r="H1268" s="7" t="e">
        <v>#N/A</v>
      </c>
      <c r="I1268" s="8" t="e">
        <v>#N/A</v>
      </c>
      <c r="J1268" s="13" t="e">
        <v>#N/A</v>
      </c>
      <c r="K1268" s="11" t="s">
        <v>1423</v>
      </c>
      <c r="L1268" s="5">
        <v>3</v>
      </c>
      <c r="M1268" s="5">
        <v>2</v>
      </c>
      <c r="N1268" s="6">
        <v>18.606300000000001</v>
      </c>
      <c r="O1268" s="7">
        <v>1.6454125572829399</v>
      </c>
      <c r="P1268" s="7">
        <v>0.74460038378355398</v>
      </c>
      <c r="Q1268" s="8">
        <v>4.85325384082405</v>
      </c>
      <c r="R1268" s="11">
        <v>0.68100000000000005</v>
      </c>
      <c r="S1268" s="6"/>
      <c r="T1268" s="32"/>
      <c r="U1268" s="6"/>
      <c r="V1268" s="6"/>
      <c r="W1268" s="1" t="e">
        <f t="shared" si="8"/>
        <v>#DIV/0!</v>
      </c>
    </row>
    <row r="1269" spans="1:23" x14ac:dyDescent="0.2">
      <c r="A1269" s="5" t="s">
        <v>1418</v>
      </c>
      <c r="B1269" s="29" t="s">
        <v>1417</v>
      </c>
      <c r="C1269" s="15">
        <v>47110.528700000003</v>
      </c>
      <c r="D1269" s="4" t="s">
        <v>1416</v>
      </c>
      <c r="E1269" s="5" t="e">
        <v>#N/A</v>
      </c>
      <c r="F1269" s="5" t="e">
        <v>#N/A</v>
      </c>
      <c r="G1269" s="6" t="e">
        <v>#N/A</v>
      </c>
      <c r="H1269" s="7" t="e">
        <v>#N/A</v>
      </c>
      <c r="I1269" s="8" t="e">
        <v>#N/A</v>
      </c>
      <c r="J1269" s="13" t="e">
        <v>#N/A</v>
      </c>
      <c r="K1269" s="11" t="s">
        <v>1419</v>
      </c>
      <c r="L1269" s="5">
        <v>3</v>
      </c>
      <c r="M1269" s="5">
        <v>1</v>
      </c>
      <c r="N1269" s="6">
        <v>10.9312</v>
      </c>
      <c r="O1269" s="7">
        <v>5.5353322467172799</v>
      </c>
      <c r="P1269" s="7">
        <v>4.1385417928553299</v>
      </c>
      <c r="Q1269" s="8">
        <v>4.5840871025230596</v>
      </c>
      <c r="R1269" s="11">
        <v>0.90200000000000002</v>
      </c>
      <c r="S1269" s="6"/>
      <c r="T1269" s="32"/>
      <c r="U1269" s="6"/>
      <c r="V1269" s="6"/>
      <c r="W1269" s="1" t="e">
        <f t="shared" si="8"/>
        <v>#DIV/0!</v>
      </c>
    </row>
    <row r="1270" spans="1:23" x14ac:dyDescent="0.2">
      <c r="A1270" s="5" t="s">
        <v>1414</v>
      </c>
      <c r="B1270" s="29" t="s">
        <v>1413</v>
      </c>
      <c r="C1270" s="15">
        <v>7995.3139000000001</v>
      </c>
      <c r="D1270" s="4" t="s">
        <v>1412</v>
      </c>
      <c r="E1270" s="5" t="e">
        <v>#N/A</v>
      </c>
      <c r="F1270" s="5" t="e">
        <v>#N/A</v>
      </c>
      <c r="G1270" s="6" t="e">
        <v>#N/A</v>
      </c>
      <c r="H1270" s="7" t="e">
        <v>#N/A</v>
      </c>
      <c r="I1270" s="8" t="e">
        <v>#N/A</v>
      </c>
      <c r="J1270" s="13" t="e">
        <v>#N/A</v>
      </c>
      <c r="K1270" s="11" t="s">
        <v>1415</v>
      </c>
      <c r="L1270" s="5">
        <v>3</v>
      </c>
      <c r="M1270" s="5">
        <v>2</v>
      </c>
      <c r="N1270" s="6">
        <v>19.117000000000001</v>
      </c>
      <c r="O1270" s="7">
        <v>1.1914452750901501</v>
      </c>
      <c r="P1270" s="7">
        <v>0.23698410424069499</v>
      </c>
      <c r="Q1270" s="8">
        <v>33.929402289734597</v>
      </c>
      <c r="R1270" s="11">
        <v>0.66700000000000004</v>
      </c>
      <c r="S1270" s="6"/>
      <c r="T1270" s="32"/>
      <c r="U1270" s="6"/>
      <c r="V1270" s="6"/>
      <c r="W1270" s="1" t="e">
        <f t="shared" si="8"/>
        <v>#DIV/0!</v>
      </c>
    </row>
    <row r="1271" spans="1:23" x14ac:dyDescent="0.2">
      <c r="A1271" s="5" t="s">
        <v>1410</v>
      </c>
      <c r="B1271" s="29" t="s">
        <v>1409</v>
      </c>
      <c r="C1271" s="15">
        <v>27006.7598</v>
      </c>
      <c r="D1271" s="4" t="s">
        <v>1408</v>
      </c>
      <c r="E1271" s="5" t="e">
        <v>#N/A</v>
      </c>
      <c r="F1271" s="5" t="e">
        <v>#N/A</v>
      </c>
      <c r="G1271" s="6" t="e">
        <v>#N/A</v>
      </c>
      <c r="H1271" s="7" t="e">
        <v>#N/A</v>
      </c>
      <c r="I1271" s="8" t="e">
        <v>#N/A</v>
      </c>
      <c r="J1271" s="13" t="e">
        <v>#N/A</v>
      </c>
      <c r="K1271" s="11" t="s">
        <v>1411</v>
      </c>
      <c r="L1271" s="5">
        <v>7</v>
      </c>
      <c r="M1271" s="5">
        <v>6</v>
      </c>
      <c r="N1271" s="6">
        <v>52.814599999999999</v>
      </c>
      <c r="O1271" s="7">
        <v>43.659372683266596</v>
      </c>
      <c r="P1271" s="7">
        <v>44.918032296000902</v>
      </c>
      <c r="Q1271" s="8">
        <v>201.01387780013499</v>
      </c>
      <c r="R1271" s="11">
        <v>0.30399999999999999</v>
      </c>
      <c r="S1271" s="6"/>
      <c r="T1271" s="32"/>
      <c r="U1271" s="6"/>
      <c r="V1271" s="6"/>
      <c r="W1271" s="1" t="e">
        <f t="shared" si="8"/>
        <v>#DIV/0!</v>
      </c>
    </row>
    <row r="1272" spans="1:23" x14ac:dyDescent="0.2">
      <c r="A1272" s="5" t="s">
        <v>1406</v>
      </c>
      <c r="B1272" s="29" t="s">
        <v>1405</v>
      </c>
      <c r="C1272" s="15">
        <v>20809.103599999999</v>
      </c>
      <c r="D1272" s="4" t="s">
        <v>1404</v>
      </c>
      <c r="E1272" s="5" t="e">
        <v>#N/A</v>
      </c>
      <c r="F1272" s="5" t="e">
        <v>#N/A</v>
      </c>
      <c r="G1272" s="6" t="e">
        <v>#N/A</v>
      </c>
      <c r="H1272" s="7" t="e">
        <v>#N/A</v>
      </c>
      <c r="I1272" s="8" t="e">
        <v>#N/A</v>
      </c>
      <c r="J1272" s="13" t="e">
        <v>#N/A</v>
      </c>
      <c r="K1272" s="11" t="s">
        <v>1407</v>
      </c>
      <c r="L1272" s="5">
        <v>1</v>
      </c>
      <c r="M1272" s="5">
        <v>1</v>
      </c>
      <c r="N1272" s="6">
        <v>5.7919</v>
      </c>
      <c r="O1272" s="7">
        <v>100.36394721086199</v>
      </c>
      <c r="P1272" s="7">
        <v>102.876092154311</v>
      </c>
      <c r="Q1272" s="8">
        <v>43.898605171683798</v>
      </c>
      <c r="R1272" s="11">
        <v>0.52700000000000002</v>
      </c>
      <c r="S1272" s="6"/>
      <c r="T1272" s="32"/>
      <c r="U1272" s="6"/>
      <c r="V1272" s="6"/>
      <c r="W1272" s="1" t="e">
        <f t="shared" si="8"/>
        <v>#DIV/0!</v>
      </c>
    </row>
    <row r="1273" spans="1:23" x14ac:dyDescent="0.2">
      <c r="A1273" s="5" t="s">
        <v>1402</v>
      </c>
      <c r="B1273" s="29" t="s">
        <v>1401</v>
      </c>
      <c r="C1273" s="15">
        <v>49191.8321</v>
      </c>
      <c r="D1273" s="4" t="s">
        <v>1400</v>
      </c>
      <c r="E1273" s="5" t="e">
        <v>#N/A</v>
      </c>
      <c r="F1273" s="5" t="e">
        <v>#N/A</v>
      </c>
      <c r="G1273" s="6" t="e">
        <v>#N/A</v>
      </c>
      <c r="H1273" s="7" t="e">
        <v>#N/A</v>
      </c>
      <c r="I1273" s="8" t="e">
        <v>#N/A</v>
      </c>
      <c r="J1273" s="13" t="e">
        <v>#N/A</v>
      </c>
      <c r="K1273" s="11" t="s">
        <v>1403</v>
      </c>
      <c r="L1273" s="5">
        <v>3</v>
      </c>
      <c r="M1273" s="5">
        <v>2</v>
      </c>
      <c r="N1273" s="6">
        <v>15.661300000000001</v>
      </c>
      <c r="O1273" s="7">
        <v>36.876849487856497</v>
      </c>
      <c r="P1273" s="7">
        <v>35.692958684155201</v>
      </c>
      <c r="Q1273" s="8">
        <v>29.0919521459221</v>
      </c>
      <c r="R1273" s="11">
        <v>0.91300000000000003</v>
      </c>
      <c r="S1273" s="6"/>
      <c r="T1273" s="32"/>
      <c r="U1273" s="6"/>
      <c r="V1273" s="6"/>
      <c r="W1273" s="1" t="e">
        <f t="shared" si="8"/>
        <v>#DIV/0!</v>
      </c>
    </row>
    <row r="1274" spans="1:23" x14ac:dyDescent="0.2">
      <c r="A1274" s="5" t="s">
        <v>1398</v>
      </c>
      <c r="B1274" s="29" t="s">
        <v>1397</v>
      </c>
      <c r="C1274" s="15">
        <v>12156.9107</v>
      </c>
      <c r="D1274" s="4" t="s">
        <v>1396</v>
      </c>
      <c r="E1274" s="5" t="e">
        <v>#N/A</v>
      </c>
      <c r="F1274" s="5" t="e">
        <v>#N/A</v>
      </c>
      <c r="G1274" s="6" t="e">
        <v>#N/A</v>
      </c>
      <c r="H1274" s="7" t="e">
        <v>#N/A</v>
      </c>
      <c r="I1274" s="8" t="e">
        <v>#N/A</v>
      </c>
      <c r="J1274" s="13" t="e">
        <v>#N/A</v>
      </c>
      <c r="K1274" s="11" t="s">
        <v>1399</v>
      </c>
      <c r="L1274" s="5">
        <v>6</v>
      </c>
      <c r="M1274" s="5">
        <v>6</v>
      </c>
      <c r="N1274" s="6">
        <v>48.672400000000003</v>
      </c>
      <c r="O1274" s="7">
        <v>29.6553990155323</v>
      </c>
      <c r="P1274" s="7">
        <v>32.819236827247401</v>
      </c>
      <c r="Q1274" s="8">
        <v>912.34481141735603</v>
      </c>
      <c r="R1274" s="11">
        <v>0.19800000000000001</v>
      </c>
      <c r="S1274" s="6"/>
      <c r="T1274" s="32"/>
      <c r="U1274" s="6"/>
      <c r="V1274" s="6"/>
      <c r="W1274" s="1" t="e">
        <f t="shared" si="8"/>
        <v>#DIV/0!</v>
      </c>
    </row>
    <row r="1275" spans="1:23" x14ac:dyDescent="0.2">
      <c r="A1275" s="5" t="s">
        <v>1394</v>
      </c>
      <c r="B1275" s="29" t="s">
        <v>1393</v>
      </c>
      <c r="C1275" s="15">
        <v>9798.9171999999999</v>
      </c>
      <c r="D1275" s="4" t="s">
        <v>1392</v>
      </c>
      <c r="E1275" s="5" t="e">
        <v>#N/A</v>
      </c>
      <c r="F1275" s="5" t="e">
        <v>#N/A</v>
      </c>
      <c r="G1275" s="6" t="e">
        <v>#N/A</v>
      </c>
      <c r="H1275" s="7" t="e">
        <v>#N/A</v>
      </c>
      <c r="I1275" s="8" t="e">
        <v>#N/A</v>
      </c>
      <c r="J1275" s="13" t="e">
        <v>#N/A</v>
      </c>
      <c r="K1275" s="11" t="s">
        <v>1395</v>
      </c>
      <c r="L1275" s="5">
        <v>1</v>
      </c>
      <c r="M1275" s="5">
        <v>1</v>
      </c>
      <c r="N1275" s="6">
        <v>5.4016999999999999</v>
      </c>
      <c r="O1275" s="7">
        <v>9.9507984457884202</v>
      </c>
      <c r="P1275" s="7">
        <v>6.5605421710523899</v>
      </c>
      <c r="Q1275" s="8">
        <v>7.6482915968004104</v>
      </c>
      <c r="R1275" s="11">
        <v>0.51300000000000001</v>
      </c>
      <c r="S1275" s="6"/>
      <c r="T1275" s="32"/>
      <c r="U1275" s="6"/>
      <c r="V1275" s="6"/>
      <c r="W1275" s="1" t="e">
        <f t="shared" si="8"/>
        <v>#DIV/0!</v>
      </c>
    </row>
    <row r="1276" spans="1:23" x14ac:dyDescent="0.2">
      <c r="A1276" s="5" t="s">
        <v>1390</v>
      </c>
      <c r="B1276" s="29" t="s">
        <v>1389</v>
      </c>
      <c r="C1276" s="15">
        <v>47565.021399999998</v>
      </c>
      <c r="D1276" s="4" t="s">
        <v>1388</v>
      </c>
      <c r="E1276" s="5" t="e">
        <v>#N/A</v>
      </c>
      <c r="F1276" s="5" t="e">
        <v>#N/A</v>
      </c>
      <c r="G1276" s="6" t="e">
        <v>#N/A</v>
      </c>
      <c r="H1276" s="7" t="e">
        <v>#N/A</v>
      </c>
      <c r="I1276" s="8" t="e">
        <v>#N/A</v>
      </c>
      <c r="J1276" s="13" t="e">
        <v>#N/A</v>
      </c>
      <c r="K1276" s="11" t="s">
        <v>1391</v>
      </c>
      <c r="L1276" s="5">
        <v>31</v>
      </c>
      <c r="M1276" s="5">
        <v>24</v>
      </c>
      <c r="N1276" s="6">
        <v>210.34540000000001</v>
      </c>
      <c r="O1276" s="7">
        <v>588.91242757353496</v>
      </c>
      <c r="P1276" s="7">
        <v>595.78710923363599</v>
      </c>
      <c r="Q1276" s="8">
        <v>1358.76726137542</v>
      </c>
      <c r="R1276" s="11">
        <v>0.72799999999999998</v>
      </c>
      <c r="S1276" s="6"/>
      <c r="T1276" s="32"/>
      <c r="U1276" s="6"/>
      <c r="V1276" s="6"/>
      <c r="W1276" s="1" t="e">
        <f t="shared" si="8"/>
        <v>#DIV/0!</v>
      </c>
    </row>
    <row r="1277" spans="1:23" x14ac:dyDescent="0.2">
      <c r="A1277" s="5" t="s">
        <v>1386</v>
      </c>
      <c r="B1277" s="29" t="s">
        <v>1385</v>
      </c>
      <c r="C1277" s="15">
        <v>33105.614600000001</v>
      </c>
      <c r="D1277" s="4" t="s">
        <v>1384</v>
      </c>
      <c r="E1277" s="5" t="e">
        <v>#N/A</v>
      </c>
      <c r="F1277" s="5" t="e">
        <v>#N/A</v>
      </c>
      <c r="G1277" s="6" t="e">
        <v>#N/A</v>
      </c>
      <c r="H1277" s="7" t="e">
        <v>#N/A</v>
      </c>
      <c r="I1277" s="8" t="e">
        <v>#N/A</v>
      </c>
      <c r="J1277" s="13" t="e">
        <v>#N/A</v>
      </c>
      <c r="K1277" s="11" t="s">
        <v>1387</v>
      </c>
      <c r="L1277" s="5">
        <v>3</v>
      </c>
      <c r="M1277" s="5">
        <v>3</v>
      </c>
      <c r="N1277" s="6">
        <v>10.6389</v>
      </c>
      <c r="O1277" s="7">
        <v>24.240041645681</v>
      </c>
      <c r="P1277" s="7">
        <v>25.1189585429019</v>
      </c>
      <c r="Q1277" s="8">
        <v>30.453095469978599</v>
      </c>
      <c r="R1277" s="11">
        <v>0.88700000000000001</v>
      </c>
      <c r="S1277" s="6"/>
      <c r="T1277" s="32"/>
      <c r="U1277" s="6"/>
      <c r="V1277" s="6"/>
      <c r="W1277" s="1" t="e">
        <f t="shared" si="8"/>
        <v>#DIV/0!</v>
      </c>
    </row>
    <row r="1278" spans="1:23" x14ac:dyDescent="0.2">
      <c r="A1278" s="5" t="s">
        <v>1382</v>
      </c>
      <c r="B1278" s="29" t="s">
        <v>1381</v>
      </c>
      <c r="C1278" s="15">
        <v>42744.5645</v>
      </c>
      <c r="D1278" s="4" t="s">
        <v>1380</v>
      </c>
      <c r="E1278" s="5" t="e">
        <v>#N/A</v>
      </c>
      <c r="F1278" s="5" t="e">
        <v>#N/A</v>
      </c>
      <c r="G1278" s="6" t="e">
        <v>#N/A</v>
      </c>
      <c r="H1278" s="7" t="e">
        <v>#N/A</v>
      </c>
      <c r="I1278" s="8" t="e">
        <v>#N/A</v>
      </c>
      <c r="J1278" s="13" t="e">
        <v>#N/A</v>
      </c>
      <c r="K1278" s="11" t="s">
        <v>1383</v>
      </c>
      <c r="L1278" s="5">
        <v>3</v>
      </c>
      <c r="M1278" s="5">
        <v>2</v>
      </c>
      <c r="N1278" s="6">
        <v>17.655200000000001</v>
      </c>
      <c r="O1278" s="7">
        <v>41.2449358694982</v>
      </c>
      <c r="P1278" s="7">
        <v>35.061644074743597</v>
      </c>
      <c r="Q1278" s="8">
        <v>32.2438589463138</v>
      </c>
      <c r="R1278" s="11">
        <v>0.76</v>
      </c>
      <c r="S1278" s="6"/>
      <c r="T1278" s="32"/>
      <c r="U1278" s="6"/>
      <c r="V1278" s="6"/>
      <c r="W1278" s="1" t="e">
        <f t="shared" si="8"/>
        <v>#DIV/0!</v>
      </c>
    </row>
    <row r="1279" spans="1:23" x14ac:dyDescent="0.2">
      <c r="A1279" s="5" t="s">
        <v>1378</v>
      </c>
      <c r="B1279" s="29" t="s">
        <v>1377</v>
      </c>
      <c r="C1279" s="15">
        <v>45009.198900000003</v>
      </c>
      <c r="D1279" s="4" t="s">
        <v>1376</v>
      </c>
      <c r="E1279" s="5" t="e">
        <v>#N/A</v>
      </c>
      <c r="F1279" s="5" t="e">
        <v>#N/A</v>
      </c>
      <c r="G1279" s="6" t="e">
        <v>#N/A</v>
      </c>
      <c r="H1279" s="7" t="e">
        <v>#N/A</v>
      </c>
      <c r="I1279" s="8" t="e">
        <v>#N/A</v>
      </c>
      <c r="J1279" s="13" t="e">
        <v>#N/A</v>
      </c>
      <c r="K1279" s="11" t="s">
        <v>1379</v>
      </c>
      <c r="L1279" s="5">
        <v>18</v>
      </c>
      <c r="M1279" s="5">
        <v>16</v>
      </c>
      <c r="N1279" s="6">
        <v>112.3081</v>
      </c>
      <c r="O1279" s="7">
        <v>50.099403107772702</v>
      </c>
      <c r="P1279" s="7">
        <v>52.527350336287903</v>
      </c>
      <c r="Q1279" s="8">
        <v>50.651560739055</v>
      </c>
      <c r="R1279" s="11">
        <v>0.39</v>
      </c>
      <c r="S1279" s="6"/>
      <c r="T1279" s="32"/>
      <c r="U1279" s="6"/>
      <c r="V1279" s="6"/>
      <c r="W1279" s="1" t="e">
        <f t="shared" si="8"/>
        <v>#DIV/0!</v>
      </c>
    </row>
    <row r="1280" spans="1:23" x14ac:dyDescent="0.2">
      <c r="A1280" s="5" t="s">
        <v>1374</v>
      </c>
      <c r="B1280" s="29" t="s">
        <v>1373</v>
      </c>
      <c r="C1280" s="15">
        <v>19817.642899999999</v>
      </c>
      <c r="D1280" s="4" t="s">
        <v>1372</v>
      </c>
      <c r="E1280" s="5" t="e">
        <v>#N/A</v>
      </c>
      <c r="F1280" s="5" t="e">
        <v>#N/A</v>
      </c>
      <c r="G1280" s="6" t="e">
        <v>#N/A</v>
      </c>
      <c r="H1280" s="7" t="e">
        <v>#N/A</v>
      </c>
      <c r="I1280" s="8" t="e">
        <v>#N/A</v>
      </c>
      <c r="J1280" s="13" t="e">
        <v>#N/A</v>
      </c>
      <c r="K1280" s="11" t="s">
        <v>1375</v>
      </c>
      <c r="L1280" s="5">
        <v>12</v>
      </c>
      <c r="M1280" s="5">
        <v>10</v>
      </c>
      <c r="N1280" s="6">
        <v>90.310699999999997</v>
      </c>
      <c r="O1280" s="7">
        <v>325.70751162077897</v>
      </c>
      <c r="P1280" s="7">
        <v>313.60900857058198</v>
      </c>
      <c r="Q1280" s="8">
        <v>328.56363903259</v>
      </c>
      <c r="R1280" s="11">
        <v>0.41899999999999998</v>
      </c>
      <c r="S1280" s="6"/>
      <c r="T1280" s="32"/>
      <c r="U1280" s="6"/>
      <c r="V1280" s="6"/>
      <c r="W1280" s="1" t="e">
        <f t="shared" si="8"/>
        <v>#DIV/0!</v>
      </c>
    </row>
    <row r="1281" spans="1:23" x14ac:dyDescent="0.2">
      <c r="A1281" s="5" t="s">
        <v>1370</v>
      </c>
      <c r="B1281" s="29" t="s">
        <v>1369</v>
      </c>
      <c r="C1281" s="15">
        <v>20302.095099999999</v>
      </c>
      <c r="D1281" s="4" t="s">
        <v>1368</v>
      </c>
      <c r="E1281" s="5" t="e">
        <v>#N/A</v>
      </c>
      <c r="F1281" s="5" t="e">
        <v>#N/A</v>
      </c>
      <c r="G1281" s="6" t="e">
        <v>#N/A</v>
      </c>
      <c r="H1281" s="7" t="e">
        <v>#N/A</v>
      </c>
      <c r="I1281" s="8" t="e">
        <v>#N/A</v>
      </c>
      <c r="J1281" s="13" t="e">
        <v>#N/A</v>
      </c>
      <c r="K1281" s="11" t="s">
        <v>1371</v>
      </c>
      <c r="L1281" s="5">
        <v>4</v>
      </c>
      <c r="M1281" s="5">
        <v>4</v>
      </c>
      <c r="N1281" s="6">
        <v>23.392399999999999</v>
      </c>
      <c r="O1281" s="7">
        <v>8.3497554725634693</v>
      </c>
      <c r="P1281" s="7">
        <v>7.49237074397361</v>
      </c>
      <c r="Q1281" s="8">
        <v>9.1365586275998503</v>
      </c>
      <c r="R1281" s="11">
        <v>0.81499999999999995</v>
      </c>
      <c r="S1281" s="6"/>
      <c r="T1281" s="32"/>
      <c r="U1281" s="6"/>
      <c r="V1281" s="6"/>
      <c r="W1281" s="1" t="e">
        <f t="shared" si="8"/>
        <v>#DIV/0!</v>
      </c>
    </row>
    <row r="1282" spans="1:23" x14ac:dyDescent="0.2">
      <c r="A1282" s="5" t="s">
        <v>1366</v>
      </c>
      <c r="B1282" s="29" t="s">
        <v>1365</v>
      </c>
      <c r="C1282" s="15">
        <v>20636.2988</v>
      </c>
      <c r="D1282" s="4" t="s">
        <v>1364</v>
      </c>
      <c r="E1282" s="5" t="e">
        <v>#N/A</v>
      </c>
      <c r="F1282" s="5" t="e">
        <v>#N/A</v>
      </c>
      <c r="G1282" s="6" t="e">
        <v>#N/A</v>
      </c>
      <c r="H1282" s="7" t="e">
        <v>#N/A</v>
      </c>
      <c r="I1282" s="8" t="e">
        <v>#N/A</v>
      </c>
      <c r="J1282" s="13" t="e">
        <v>#N/A</v>
      </c>
      <c r="K1282" s="11" t="s">
        <v>1367</v>
      </c>
      <c r="L1282" s="5">
        <v>1</v>
      </c>
      <c r="M1282" s="5">
        <v>1</v>
      </c>
      <c r="N1282" s="6">
        <v>5.3451000000000004</v>
      </c>
      <c r="O1282" s="7">
        <v>6.0527463220803899</v>
      </c>
      <c r="P1282" s="7">
        <v>9.0993358983193904</v>
      </c>
      <c r="Q1282" s="8">
        <v>7.5492142021369801</v>
      </c>
      <c r="R1282" s="11">
        <v>0.28100000000000003</v>
      </c>
      <c r="S1282" s="6"/>
      <c r="T1282" s="32"/>
      <c r="U1282" s="6"/>
      <c r="V1282" s="6"/>
      <c r="W1282" s="1" t="e">
        <f t="shared" si="8"/>
        <v>#DIV/0!</v>
      </c>
    </row>
    <row r="1283" spans="1:23" x14ac:dyDescent="0.2">
      <c r="A1283" s="5" t="s">
        <v>1362</v>
      </c>
      <c r="B1283" s="29" t="s">
        <v>1361</v>
      </c>
      <c r="C1283" s="15">
        <v>7402.3769000000002</v>
      </c>
      <c r="D1283" s="4" t="s">
        <v>1360</v>
      </c>
      <c r="E1283" s="5" t="e">
        <v>#N/A</v>
      </c>
      <c r="F1283" s="5" t="e">
        <v>#N/A</v>
      </c>
      <c r="G1283" s="6" t="e">
        <v>#N/A</v>
      </c>
      <c r="H1283" s="7" t="e">
        <v>#N/A</v>
      </c>
      <c r="I1283" s="8" t="e">
        <v>#N/A</v>
      </c>
      <c r="J1283" s="13" t="e">
        <v>#N/A</v>
      </c>
      <c r="K1283" s="11" t="s">
        <v>1363</v>
      </c>
      <c r="L1283" s="5">
        <v>7</v>
      </c>
      <c r="M1283" s="5">
        <v>7</v>
      </c>
      <c r="N1283" s="6">
        <v>25.8048</v>
      </c>
      <c r="O1283" s="7">
        <v>885.39929109818297</v>
      </c>
      <c r="P1283" s="7">
        <v>911.26384314537597</v>
      </c>
      <c r="Q1283" s="8">
        <v>499.07297274242501</v>
      </c>
      <c r="R1283" s="11">
        <v>0.40899999999999997</v>
      </c>
      <c r="S1283" s="6"/>
      <c r="T1283" s="32"/>
      <c r="U1283" s="6"/>
      <c r="V1283" s="6"/>
      <c r="W1283" s="1" t="e">
        <f t="shared" si="8"/>
        <v>#DIV/0!</v>
      </c>
    </row>
    <row r="1284" spans="1:23" x14ac:dyDescent="0.2">
      <c r="A1284" s="5" t="s">
        <v>1358</v>
      </c>
      <c r="B1284" s="29" t="s">
        <v>1357</v>
      </c>
      <c r="C1284" s="15">
        <v>85405.154200000004</v>
      </c>
      <c r="D1284" s="4" t="s">
        <v>1356</v>
      </c>
      <c r="E1284" s="5" t="e">
        <v>#N/A</v>
      </c>
      <c r="F1284" s="5" t="e">
        <v>#N/A</v>
      </c>
      <c r="G1284" s="6" t="e">
        <v>#N/A</v>
      </c>
      <c r="H1284" s="7" t="e">
        <v>#N/A</v>
      </c>
      <c r="I1284" s="8" t="e">
        <v>#N/A</v>
      </c>
      <c r="J1284" s="13" t="e">
        <v>#N/A</v>
      </c>
      <c r="K1284" s="11" t="s">
        <v>1359</v>
      </c>
      <c r="L1284" s="5">
        <v>10</v>
      </c>
      <c r="M1284" s="5">
        <v>9</v>
      </c>
      <c r="N1284" s="6">
        <v>52.020699999999998</v>
      </c>
      <c r="O1284" s="7">
        <v>18.609617605196</v>
      </c>
      <c r="P1284" s="7">
        <v>12.09872075356</v>
      </c>
      <c r="Q1284" s="8">
        <v>60.457798058238701</v>
      </c>
      <c r="R1284" s="11">
        <v>0.93799999999999994</v>
      </c>
      <c r="S1284" s="6"/>
      <c r="T1284" s="32"/>
      <c r="U1284" s="6"/>
      <c r="V1284" s="6"/>
      <c r="W1284" s="1" t="e">
        <f t="shared" ref="W1284:W1347" si="9">1/T1284</f>
        <v>#DIV/0!</v>
      </c>
    </row>
    <row r="1285" spans="1:23" x14ac:dyDescent="0.2">
      <c r="A1285" s="5" t="s">
        <v>1354</v>
      </c>
      <c r="B1285" s="29" t="s">
        <v>1353</v>
      </c>
      <c r="C1285" s="15">
        <v>43802.481599999999</v>
      </c>
      <c r="D1285" s="4" t="s">
        <v>1352</v>
      </c>
      <c r="E1285" s="5" t="e">
        <v>#N/A</v>
      </c>
      <c r="F1285" s="5" t="e">
        <v>#N/A</v>
      </c>
      <c r="G1285" s="6" t="e">
        <v>#N/A</v>
      </c>
      <c r="H1285" s="7" t="e">
        <v>#N/A</v>
      </c>
      <c r="I1285" s="8" t="e">
        <v>#N/A</v>
      </c>
      <c r="J1285" s="13" t="e">
        <v>#N/A</v>
      </c>
      <c r="K1285" s="11" t="s">
        <v>1355</v>
      </c>
      <c r="L1285" s="5">
        <v>11</v>
      </c>
      <c r="M1285" s="5">
        <v>7</v>
      </c>
      <c r="N1285" s="6">
        <v>75.181299999999993</v>
      </c>
      <c r="O1285" s="7">
        <v>38.6566449038488</v>
      </c>
      <c r="P1285" s="7">
        <v>47.555001192575602</v>
      </c>
      <c r="Q1285" s="8">
        <v>33.183313104900797</v>
      </c>
      <c r="R1285" s="11">
        <v>0.61</v>
      </c>
      <c r="S1285" s="6"/>
      <c r="T1285" s="32"/>
      <c r="U1285" s="6"/>
      <c r="V1285" s="6"/>
      <c r="W1285" s="1" t="e">
        <f t="shared" si="9"/>
        <v>#DIV/0!</v>
      </c>
    </row>
    <row r="1286" spans="1:23" x14ac:dyDescent="0.2">
      <c r="A1286" s="5" t="s">
        <v>1350</v>
      </c>
      <c r="B1286" s="29" t="s">
        <v>1349</v>
      </c>
      <c r="C1286" s="15">
        <v>37500.180699999997</v>
      </c>
      <c r="D1286" s="4" t="s">
        <v>1348</v>
      </c>
      <c r="E1286" s="5" t="e">
        <v>#N/A</v>
      </c>
      <c r="F1286" s="5" t="e">
        <v>#N/A</v>
      </c>
      <c r="G1286" s="6" t="e">
        <v>#N/A</v>
      </c>
      <c r="H1286" s="7" t="e">
        <v>#N/A</v>
      </c>
      <c r="I1286" s="8" t="e">
        <v>#N/A</v>
      </c>
      <c r="J1286" s="13" t="e">
        <v>#N/A</v>
      </c>
      <c r="K1286" s="11" t="s">
        <v>1351</v>
      </c>
      <c r="L1286" s="5">
        <v>4</v>
      </c>
      <c r="M1286" s="5">
        <v>4</v>
      </c>
      <c r="N1286" s="6">
        <v>24.866599999999998</v>
      </c>
      <c r="O1286" s="7">
        <v>8.0831536331946197</v>
      </c>
      <c r="P1286" s="7">
        <v>9.0846578262515099</v>
      </c>
      <c r="Q1286" s="8">
        <v>15.8735394526277</v>
      </c>
      <c r="R1286" s="11">
        <v>0.89</v>
      </c>
      <c r="S1286" s="6"/>
      <c r="T1286" s="32"/>
      <c r="U1286" s="6"/>
      <c r="V1286" s="6"/>
      <c r="W1286" s="1" t="e">
        <f t="shared" si="9"/>
        <v>#DIV/0!</v>
      </c>
    </row>
    <row r="1287" spans="1:23" x14ac:dyDescent="0.2">
      <c r="A1287" s="5" t="s">
        <v>1346</v>
      </c>
      <c r="B1287" s="29" t="s">
        <v>1345</v>
      </c>
      <c r="C1287" s="15">
        <v>27441.215800000002</v>
      </c>
      <c r="D1287" s="4" t="s">
        <v>1344</v>
      </c>
      <c r="E1287" s="5" t="e">
        <v>#N/A</v>
      </c>
      <c r="F1287" s="5" t="e">
        <v>#N/A</v>
      </c>
      <c r="G1287" s="6" t="e">
        <v>#N/A</v>
      </c>
      <c r="H1287" s="7" t="e">
        <v>#N/A</v>
      </c>
      <c r="I1287" s="8" t="e">
        <v>#N/A</v>
      </c>
      <c r="J1287" s="13" t="e">
        <v>#N/A</v>
      </c>
      <c r="K1287" s="11" t="s">
        <v>1347</v>
      </c>
      <c r="L1287" s="5">
        <v>3</v>
      </c>
      <c r="M1287" s="5">
        <v>3</v>
      </c>
      <c r="N1287" s="6">
        <v>22.127300000000002</v>
      </c>
      <c r="O1287" s="7">
        <v>65.076745648713597</v>
      </c>
      <c r="P1287" s="7">
        <v>68.586976908496695</v>
      </c>
      <c r="Q1287" s="8">
        <v>20.439154092132998</v>
      </c>
      <c r="R1287" s="11">
        <v>0.871</v>
      </c>
      <c r="S1287" s="6"/>
      <c r="T1287" s="32"/>
      <c r="U1287" s="6"/>
      <c r="V1287" s="6"/>
      <c r="W1287" s="1" t="e">
        <f t="shared" si="9"/>
        <v>#DIV/0!</v>
      </c>
    </row>
    <row r="1288" spans="1:23" x14ac:dyDescent="0.2">
      <c r="A1288" s="5" t="s">
        <v>1342</v>
      </c>
      <c r="B1288" s="29" t="s">
        <v>1341</v>
      </c>
      <c r="C1288" s="15">
        <v>37846.414400000001</v>
      </c>
      <c r="D1288" s="4" t="s">
        <v>1340</v>
      </c>
      <c r="E1288" s="5" t="e">
        <v>#N/A</v>
      </c>
      <c r="F1288" s="5" t="e">
        <v>#N/A</v>
      </c>
      <c r="G1288" s="6" t="e">
        <v>#N/A</v>
      </c>
      <c r="H1288" s="7" t="e">
        <v>#N/A</v>
      </c>
      <c r="I1288" s="8" t="e">
        <v>#N/A</v>
      </c>
      <c r="J1288" s="13" t="e">
        <v>#N/A</v>
      </c>
      <c r="K1288" s="11" t="s">
        <v>1343</v>
      </c>
      <c r="L1288" s="5">
        <v>5</v>
      </c>
      <c r="M1288" s="5">
        <v>5</v>
      </c>
      <c r="N1288" s="6">
        <v>44.731999999999999</v>
      </c>
      <c r="O1288" s="7">
        <v>49.688004502329598</v>
      </c>
      <c r="P1288" s="7">
        <v>35.065861472688901</v>
      </c>
      <c r="Q1288" s="8">
        <v>149.96899160916399</v>
      </c>
      <c r="R1288" s="11">
        <v>0.67400000000000004</v>
      </c>
      <c r="S1288" s="6"/>
      <c r="T1288" s="32"/>
      <c r="U1288" s="6"/>
      <c r="V1288" s="6"/>
      <c r="W1288" s="1" t="e">
        <f t="shared" si="9"/>
        <v>#DIV/0!</v>
      </c>
    </row>
    <row r="1289" spans="1:23" x14ac:dyDescent="0.2">
      <c r="A1289" s="5" t="s">
        <v>1338</v>
      </c>
      <c r="B1289" s="29" t="s">
        <v>1337</v>
      </c>
      <c r="C1289" s="15">
        <v>33734.873299999999</v>
      </c>
      <c r="D1289" s="4" t="s">
        <v>1336</v>
      </c>
      <c r="E1289" s="5" t="e">
        <v>#N/A</v>
      </c>
      <c r="F1289" s="5" t="e">
        <v>#N/A</v>
      </c>
      <c r="G1289" s="6" t="e">
        <v>#N/A</v>
      </c>
      <c r="H1289" s="7" t="e">
        <v>#N/A</v>
      </c>
      <c r="I1289" s="8" t="e">
        <v>#N/A</v>
      </c>
      <c r="J1289" s="13" t="e">
        <v>#N/A</v>
      </c>
      <c r="K1289" s="11" t="s">
        <v>1339</v>
      </c>
      <c r="L1289" s="5">
        <v>4</v>
      </c>
      <c r="M1289" s="5">
        <v>4</v>
      </c>
      <c r="N1289" s="6">
        <v>23.101299999999998</v>
      </c>
      <c r="O1289" s="7">
        <v>30.464873529021599</v>
      </c>
      <c r="P1289" s="7">
        <v>32.619368776693001</v>
      </c>
      <c r="Q1289" s="8">
        <v>69.090983646112093</v>
      </c>
      <c r="R1289" s="11">
        <v>0.92200000000000004</v>
      </c>
      <c r="S1289" s="6"/>
      <c r="T1289" s="32"/>
      <c r="U1289" s="6"/>
      <c r="V1289" s="6"/>
      <c r="W1289" s="1" t="e">
        <f t="shared" si="9"/>
        <v>#DIV/0!</v>
      </c>
    </row>
    <row r="1290" spans="1:23" x14ac:dyDescent="0.2">
      <c r="A1290" s="5" t="s">
        <v>1334</v>
      </c>
      <c r="B1290" s="29" t="s">
        <v>1333</v>
      </c>
      <c r="C1290" s="15">
        <v>17795.064200000001</v>
      </c>
      <c r="D1290" s="4" t="s">
        <v>1332</v>
      </c>
      <c r="E1290" s="5" t="e">
        <v>#N/A</v>
      </c>
      <c r="F1290" s="5" t="e">
        <v>#N/A</v>
      </c>
      <c r="G1290" s="6" t="e">
        <v>#N/A</v>
      </c>
      <c r="H1290" s="7" t="e">
        <v>#N/A</v>
      </c>
      <c r="I1290" s="8" t="e">
        <v>#N/A</v>
      </c>
      <c r="J1290" s="13" t="e">
        <v>#N/A</v>
      </c>
      <c r="K1290" s="11" t="s">
        <v>1335</v>
      </c>
      <c r="L1290" s="5">
        <v>2</v>
      </c>
      <c r="M1290" s="5">
        <v>2</v>
      </c>
      <c r="N1290" s="6">
        <v>14.095800000000001</v>
      </c>
      <c r="O1290" s="7">
        <v>2.4423864745709301</v>
      </c>
      <c r="P1290" s="7">
        <v>2.55658437975262</v>
      </c>
      <c r="Q1290" s="8">
        <v>52.039912899139701</v>
      </c>
      <c r="R1290" s="11">
        <v>0.76600000000000001</v>
      </c>
      <c r="S1290" s="6"/>
      <c r="T1290" s="32"/>
      <c r="U1290" s="6"/>
      <c r="V1290" s="6"/>
      <c r="W1290" s="1" t="e">
        <f t="shared" si="9"/>
        <v>#DIV/0!</v>
      </c>
    </row>
    <row r="1291" spans="1:23" x14ac:dyDescent="0.2">
      <c r="A1291" s="5" t="s">
        <v>1330</v>
      </c>
      <c r="B1291" s="29" t="s">
        <v>1329</v>
      </c>
      <c r="C1291" s="15">
        <v>45260.697999999997</v>
      </c>
      <c r="D1291" s="4" t="s">
        <v>1328</v>
      </c>
      <c r="E1291" s="5" t="e">
        <v>#N/A</v>
      </c>
      <c r="F1291" s="5" t="e">
        <v>#N/A</v>
      </c>
      <c r="G1291" s="6" t="e">
        <v>#N/A</v>
      </c>
      <c r="H1291" s="7" t="e">
        <v>#N/A</v>
      </c>
      <c r="I1291" s="8" t="e">
        <v>#N/A</v>
      </c>
      <c r="J1291" s="13" t="e">
        <v>#N/A</v>
      </c>
      <c r="K1291" s="11" t="s">
        <v>1331</v>
      </c>
      <c r="L1291" s="5">
        <v>25</v>
      </c>
      <c r="M1291" s="5">
        <v>20</v>
      </c>
      <c r="N1291" s="6">
        <v>162.29320000000001</v>
      </c>
      <c r="O1291" s="7">
        <v>298.74713215363101</v>
      </c>
      <c r="P1291" s="7">
        <v>310.87574807860801</v>
      </c>
      <c r="Q1291" s="8">
        <v>115.416142310932</v>
      </c>
      <c r="R1291" s="11">
        <v>0.223</v>
      </c>
      <c r="S1291" s="6"/>
      <c r="T1291" s="32"/>
      <c r="U1291" s="6"/>
      <c r="V1291" s="6"/>
      <c r="W1291" s="1" t="e">
        <f t="shared" si="9"/>
        <v>#DIV/0!</v>
      </c>
    </row>
    <row r="1292" spans="1:23" x14ac:dyDescent="0.2">
      <c r="A1292" s="5" t="s">
        <v>1326</v>
      </c>
      <c r="B1292" s="29" t="s">
        <v>1325</v>
      </c>
      <c r="C1292" s="15">
        <v>48185.805899999999</v>
      </c>
      <c r="D1292" s="4" t="s">
        <v>1324</v>
      </c>
      <c r="E1292" s="5" t="e">
        <v>#N/A</v>
      </c>
      <c r="F1292" s="5" t="e">
        <v>#N/A</v>
      </c>
      <c r="G1292" s="6" t="e">
        <v>#N/A</v>
      </c>
      <c r="H1292" s="7" t="e">
        <v>#N/A</v>
      </c>
      <c r="I1292" s="8" t="e">
        <v>#N/A</v>
      </c>
      <c r="J1292" s="13" t="e">
        <v>#N/A</v>
      </c>
      <c r="K1292" s="11" t="s">
        <v>1327</v>
      </c>
      <c r="L1292" s="5">
        <v>20</v>
      </c>
      <c r="M1292" s="5">
        <v>17</v>
      </c>
      <c r="N1292" s="6">
        <v>141.1046</v>
      </c>
      <c r="O1292" s="7">
        <v>217.47098130325099</v>
      </c>
      <c r="P1292" s="7">
        <v>194.61487816425</v>
      </c>
      <c r="Q1292" s="8">
        <v>185.20934979424601</v>
      </c>
      <c r="R1292" s="11">
        <v>0.85299999999999998</v>
      </c>
      <c r="S1292" s="6"/>
      <c r="T1292" s="32"/>
      <c r="U1292" s="6"/>
      <c r="V1292" s="6"/>
      <c r="W1292" s="1" t="e">
        <f t="shared" si="9"/>
        <v>#DIV/0!</v>
      </c>
    </row>
    <row r="1293" spans="1:23" x14ac:dyDescent="0.2">
      <c r="A1293" s="5" t="s">
        <v>1322</v>
      </c>
      <c r="B1293" s="29" t="s">
        <v>1321</v>
      </c>
      <c r="C1293" s="15">
        <v>48746.781799999997</v>
      </c>
      <c r="D1293" s="4" t="s">
        <v>1320</v>
      </c>
      <c r="E1293" s="5" t="e">
        <v>#N/A</v>
      </c>
      <c r="F1293" s="5" t="e">
        <v>#N/A</v>
      </c>
      <c r="G1293" s="6" t="e">
        <v>#N/A</v>
      </c>
      <c r="H1293" s="7" t="e">
        <v>#N/A</v>
      </c>
      <c r="I1293" s="8" t="e">
        <v>#N/A</v>
      </c>
      <c r="J1293" s="13" t="e">
        <v>#N/A</v>
      </c>
      <c r="K1293" s="11" t="s">
        <v>1323</v>
      </c>
      <c r="L1293" s="5">
        <v>11</v>
      </c>
      <c r="M1293" s="5">
        <v>7</v>
      </c>
      <c r="N1293" s="6">
        <v>64.382800000000003</v>
      </c>
      <c r="O1293" s="7">
        <v>17.051377630482701</v>
      </c>
      <c r="P1293" s="7">
        <v>18.826453327137799</v>
      </c>
      <c r="Q1293" s="8">
        <v>15.368261540142401</v>
      </c>
      <c r="R1293" s="11">
        <v>0.85299999999999998</v>
      </c>
      <c r="S1293" s="6"/>
      <c r="T1293" s="32"/>
      <c r="U1293" s="6"/>
      <c r="V1293" s="6"/>
      <c r="W1293" s="1" t="e">
        <f t="shared" si="9"/>
        <v>#DIV/0!</v>
      </c>
    </row>
    <row r="1294" spans="1:23" x14ac:dyDescent="0.2">
      <c r="A1294" s="5" t="s">
        <v>1318</v>
      </c>
      <c r="B1294" s="29" t="s">
        <v>1317</v>
      </c>
      <c r="C1294" s="15">
        <v>59648.7736</v>
      </c>
      <c r="D1294" s="4" t="s">
        <v>1316</v>
      </c>
      <c r="E1294" s="5" t="e">
        <v>#N/A</v>
      </c>
      <c r="F1294" s="5" t="e">
        <v>#N/A</v>
      </c>
      <c r="G1294" s="6" t="e">
        <v>#N/A</v>
      </c>
      <c r="H1294" s="7" t="e">
        <v>#N/A</v>
      </c>
      <c r="I1294" s="8" t="e">
        <v>#N/A</v>
      </c>
      <c r="J1294" s="13" t="e">
        <v>#N/A</v>
      </c>
      <c r="K1294" s="11" t="s">
        <v>1319</v>
      </c>
      <c r="L1294" s="5">
        <v>13</v>
      </c>
      <c r="M1294" s="5">
        <v>13</v>
      </c>
      <c r="N1294" s="6">
        <v>77.680999999999997</v>
      </c>
      <c r="O1294" s="7">
        <v>104.47142111116</v>
      </c>
      <c r="P1294" s="7">
        <v>106.21765923651699</v>
      </c>
      <c r="Q1294" s="8">
        <v>124.542401465132</v>
      </c>
      <c r="R1294" s="11">
        <v>0.308</v>
      </c>
      <c r="S1294" s="6"/>
      <c r="T1294" s="32"/>
      <c r="U1294" s="6"/>
      <c r="V1294" s="6"/>
      <c r="W1294" s="1" t="e">
        <f t="shared" si="9"/>
        <v>#DIV/0!</v>
      </c>
    </row>
    <row r="1295" spans="1:23" x14ac:dyDescent="0.2">
      <c r="A1295" s="5" t="s">
        <v>1314</v>
      </c>
      <c r="B1295" s="29" t="s">
        <v>1313</v>
      </c>
      <c r="C1295" s="15">
        <v>23074.127400000001</v>
      </c>
      <c r="D1295" s="4" t="s">
        <v>1312</v>
      </c>
      <c r="E1295" s="5" t="e">
        <v>#N/A</v>
      </c>
      <c r="F1295" s="5" t="e">
        <v>#N/A</v>
      </c>
      <c r="G1295" s="6" t="e">
        <v>#N/A</v>
      </c>
      <c r="H1295" s="7" t="e">
        <v>#N/A</v>
      </c>
      <c r="I1295" s="8" t="e">
        <v>#N/A</v>
      </c>
      <c r="J1295" s="13" t="e">
        <v>#N/A</v>
      </c>
      <c r="K1295" s="11" t="s">
        <v>1315</v>
      </c>
      <c r="L1295" s="5">
        <v>2</v>
      </c>
      <c r="M1295" s="5">
        <v>2</v>
      </c>
      <c r="N1295" s="6">
        <v>12.4384</v>
      </c>
      <c r="O1295" s="7">
        <v>17.517185034580599</v>
      </c>
      <c r="P1295" s="7">
        <v>14.9921683593777</v>
      </c>
      <c r="Q1295" s="8">
        <v>30.027424169144599</v>
      </c>
      <c r="R1295" s="11">
        <v>0.69</v>
      </c>
      <c r="S1295" s="6"/>
      <c r="T1295" s="32"/>
      <c r="U1295" s="6"/>
      <c r="V1295" s="6"/>
      <c r="W1295" s="1" t="e">
        <f t="shared" si="9"/>
        <v>#DIV/0!</v>
      </c>
    </row>
    <row r="1296" spans="1:23" x14ac:dyDescent="0.2">
      <c r="A1296" s="5" t="s">
        <v>1310</v>
      </c>
      <c r="B1296" s="29" t="s">
        <v>1309</v>
      </c>
      <c r="C1296" s="15">
        <v>13471.225200000001</v>
      </c>
      <c r="D1296" s="4" t="s">
        <v>1308</v>
      </c>
      <c r="E1296" s="5" t="e">
        <v>#N/A</v>
      </c>
      <c r="F1296" s="5" t="e">
        <v>#N/A</v>
      </c>
      <c r="G1296" s="6" t="e">
        <v>#N/A</v>
      </c>
      <c r="H1296" s="7" t="e">
        <v>#N/A</v>
      </c>
      <c r="I1296" s="8" t="e">
        <v>#N/A</v>
      </c>
      <c r="J1296" s="13" t="e">
        <v>#N/A</v>
      </c>
      <c r="K1296" s="11" t="s">
        <v>1311</v>
      </c>
      <c r="L1296" s="5">
        <v>3</v>
      </c>
      <c r="M1296" s="5">
        <v>2</v>
      </c>
      <c r="N1296" s="6">
        <v>20.314299999999999</v>
      </c>
      <c r="O1296" s="7">
        <v>68.030330179242696</v>
      </c>
      <c r="P1296" s="7">
        <v>73.004808460342204</v>
      </c>
      <c r="Q1296" s="8">
        <v>65.571279738294805</v>
      </c>
      <c r="R1296" s="11">
        <v>0.754</v>
      </c>
      <c r="S1296" s="6"/>
      <c r="T1296" s="32"/>
      <c r="U1296" s="6"/>
      <c r="V1296" s="6"/>
      <c r="W1296" s="1" t="e">
        <f t="shared" si="9"/>
        <v>#DIV/0!</v>
      </c>
    </row>
    <row r="1297" spans="1:23" x14ac:dyDescent="0.2">
      <c r="A1297" s="5" t="s">
        <v>1306</v>
      </c>
      <c r="B1297" s="29" t="s">
        <v>1305</v>
      </c>
      <c r="C1297" s="15">
        <v>12550.277700000001</v>
      </c>
      <c r="D1297" s="4" t="s">
        <v>1304</v>
      </c>
      <c r="E1297" s="5" t="e">
        <v>#N/A</v>
      </c>
      <c r="F1297" s="5" t="e">
        <v>#N/A</v>
      </c>
      <c r="G1297" s="6" t="e">
        <v>#N/A</v>
      </c>
      <c r="H1297" s="7" t="e">
        <v>#N/A</v>
      </c>
      <c r="I1297" s="8" t="e">
        <v>#N/A</v>
      </c>
      <c r="J1297" s="13" t="e">
        <v>#N/A</v>
      </c>
      <c r="K1297" s="11" t="s">
        <v>1307</v>
      </c>
      <c r="L1297" s="5">
        <v>2</v>
      </c>
      <c r="M1297" s="5">
        <v>2</v>
      </c>
      <c r="N1297" s="6">
        <v>14.619199999999999</v>
      </c>
      <c r="O1297" s="7">
        <v>8.8613910902104092</v>
      </c>
      <c r="P1297" s="7">
        <v>20.856499555080099</v>
      </c>
      <c r="Q1297" s="8">
        <v>6.1972161761256199</v>
      </c>
      <c r="R1297" s="11">
        <v>0.377</v>
      </c>
      <c r="S1297" s="6"/>
      <c r="T1297" s="32"/>
      <c r="U1297" s="6"/>
      <c r="V1297" s="6"/>
      <c r="W1297" s="1" t="e">
        <f t="shared" si="9"/>
        <v>#DIV/0!</v>
      </c>
    </row>
    <row r="1298" spans="1:23" x14ac:dyDescent="0.2">
      <c r="A1298" s="5" t="s">
        <v>1302</v>
      </c>
      <c r="B1298" s="29" t="s">
        <v>1301</v>
      </c>
      <c r="C1298" s="15">
        <v>20912.489699999998</v>
      </c>
      <c r="D1298" s="4" t="s">
        <v>1300</v>
      </c>
      <c r="E1298" s="5" t="e">
        <v>#N/A</v>
      </c>
      <c r="F1298" s="5" t="e">
        <v>#N/A</v>
      </c>
      <c r="G1298" s="6" t="e">
        <v>#N/A</v>
      </c>
      <c r="H1298" s="7" t="e">
        <v>#N/A</v>
      </c>
      <c r="I1298" s="8" t="e">
        <v>#N/A</v>
      </c>
      <c r="J1298" s="13" t="e">
        <v>#N/A</v>
      </c>
      <c r="K1298" s="11" t="s">
        <v>1303</v>
      </c>
      <c r="L1298" s="5">
        <v>6</v>
      </c>
      <c r="M1298" s="5">
        <v>6</v>
      </c>
      <c r="N1298" s="6">
        <v>34.804499999999997</v>
      </c>
      <c r="O1298" s="7">
        <v>118.367575402106</v>
      </c>
      <c r="P1298" s="7">
        <v>136.51982047453501</v>
      </c>
      <c r="Q1298" s="8">
        <v>102.494995659038</v>
      </c>
      <c r="R1298" s="11">
        <v>0.33300000000000002</v>
      </c>
      <c r="S1298" s="6"/>
      <c r="T1298" s="32"/>
      <c r="U1298" s="6"/>
      <c r="V1298" s="6"/>
      <c r="W1298" s="1" t="e">
        <f t="shared" si="9"/>
        <v>#DIV/0!</v>
      </c>
    </row>
    <row r="1299" spans="1:23" x14ac:dyDescent="0.2">
      <c r="A1299" s="5" t="s">
        <v>1298</v>
      </c>
      <c r="B1299" s="29" t="s">
        <v>1297</v>
      </c>
      <c r="C1299" s="15">
        <v>23798.7745</v>
      </c>
      <c r="D1299" s="4" t="s">
        <v>1296</v>
      </c>
      <c r="E1299" s="5" t="e">
        <v>#N/A</v>
      </c>
      <c r="F1299" s="5" t="e">
        <v>#N/A</v>
      </c>
      <c r="G1299" s="6" t="e">
        <v>#N/A</v>
      </c>
      <c r="H1299" s="7" t="e">
        <v>#N/A</v>
      </c>
      <c r="I1299" s="8" t="e">
        <v>#N/A</v>
      </c>
      <c r="J1299" s="13" t="e">
        <v>#N/A</v>
      </c>
      <c r="K1299" s="11" t="s">
        <v>1299</v>
      </c>
      <c r="L1299" s="5">
        <v>2</v>
      </c>
      <c r="M1299" s="5">
        <v>2</v>
      </c>
      <c r="N1299" s="6">
        <v>19.2483</v>
      </c>
      <c r="O1299" s="7">
        <v>6.3991691022468302</v>
      </c>
      <c r="P1299" s="7">
        <v>6.6435996798132102</v>
      </c>
      <c r="Q1299" s="8">
        <v>6.9582468605781997</v>
      </c>
      <c r="R1299" s="11">
        <v>0.86699999999999999</v>
      </c>
      <c r="S1299" s="6"/>
      <c r="T1299" s="32"/>
      <c r="U1299" s="6"/>
      <c r="V1299" s="6"/>
      <c r="W1299" s="1" t="e">
        <f t="shared" si="9"/>
        <v>#DIV/0!</v>
      </c>
    </row>
    <row r="1300" spans="1:23" x14ac:dyDescent="0.2">
      <c r="A1300" s="5" t="s">
        <v>1294</v>
      </c>
      <c r="B1300" s="29" t="s">
        <v>1293</v>
      </c>
      <c r="C1300" s="15">
        <v>18975.040300000001</v>
      </c>
      <c r="D1300" s="4" t="s">
        <v>1292</v>
      </c>
      <c r="E1300" s="5" t="e">
        <v>#N/A</v>
      </c>
      <c r="F1300" s="5" t="e">
        <v>#N/A</v>
      </c>
      <c r="G1300" s="6" t="e">
        <v>#N/A</v>
      </c>
      <c r="H1300" s="7" t="e">
        <v>#N/A</v>
      </c>
      <c r="I1300" s="8" t="e">
        <v>#N/A</v>
      </c>
      <c r="J1300" s="13" t="e">
        <v>#N/A</v>
      </c>
      <c r="K1300" s="11" t="s">
        <v>1295</v>
      </c>
      <c r="L1300" s="5">
        <v>8</v>
      </c>
      <c r="M1300" s="5">
        <v>6</v>
      </c>
      <c r="N1300" s="6">
        <v>33.543799999999997</v>
      </c>
      <c r="O1300" s="7">
        <v>48.3585986376644</v>
      </c>
      <c r="P1300" s="7">
        <v>57.8013325057209</v>
      </c>
      <c r="Q1300" s="8">
        <v>39.180923621242897</v>
      </c>
      <c r="R1300" s="11">
        <v>0.60499999999999998</v>
      </c>
      <c r="S1300" s="6"/>
      <c r="T1300" s="32"/>
      <c r="U1300" s="6"/>
      <c r="V1300" s="6"/>
      <c r="W1300" s="1" t="e">
        <f t="shared" si="9"/>
        <v>#DIV/0!</v>
      </c>
    </row>
    <row r="1301" spans="1:23" x14ac:dyDescent="0.2">
      <c r="A1301" s="5" t="s">
        <v>1290</v>
      </c>
      <c r="B1301" s="29" t="s">
        <v>1289</v>
      </c>
      <c r="C1301" s="15">
        <v>59443.119299999998</v>
      </c>
      <c r="D1301" s="4" t="s">
        <v>1288</v>
      </c>
      <c r="E1301" s="5" t="e">
        <v>#N/A</v>
      </c>
      <c r="F1301" s="5" t="e">
        <v>#N/A</v>
      </c>
      <c r="G1301" s="6" t="e">
        <v>#N/A</v>
      </c>
      <c r="H1301" s="7" t="e">
        <v>#N/A</v>
      </c>
      <c r="I1301" s="8" t="e">
        <v>#N/A</v>
      </c>
      <c r="J1301" s="13" t="e">
        <v>#N/A</v>
      </c>
      <c r="K1301" s="11" t="s">
        <v>1291</v>
      </c>
      <c r="L1301" s="5">
        <v>8</v>
      </c>
      <c r="M1301" s="5">
        <v>5</v>
      </c>
      <c r="N1301" s="6">
        <v>57.295299999999997</v>
      </c>
      <c r="O1301" s="7">
        <v>53.767600436366202</v>
      </c>
      <c r="P1301" s="7">
        <v>46.495657804211298</v>
      </c>
      <c r="Q1301" s="8">
        <v>3.47265390434162</v>
      </c>
      <c r="R1301" s="11">
        <v>0.309</v>
      </c>
      <c r="S1301" s="6"/>
      <c r="T1301" s="32"/>
      <c r="U1301" s="6"/>
      <c r="V1301" s="6"/>
      <c r="W1301" s="1" t="e">
        <f t="shared" si="9"/>
        <v>#DIV/0!</v>
      </c>
    </row>
    <row r="1302" spans="1:23" x14ac:dyDescent="0.2">
      <c r="A1302" s="5" t="s">
        <v>1286</v>
      </c>
      <c r="B1302" s="29" t="s">
        <v>1285</v>
      </c>
      <c r="C1302" s="15">
        <v>40109.269399999997</v>
      </c>
      <c r="D1302" s="4" t="s">
        <v>1284</v>
      </c>
      <c r="E1302" s="5" t="e">
        <v>#N/A</v>
      </c>
      <c r="F1302" s="5" t="e">
        <v>#N/A</v>
      </c>
      <c r="G1302" s="6" t="e">
        <v>#N/A</v>
      </c>
      <c r="H1302" s="7" t="e">
        <v>#N/A</v>
      </c>
      <c r="I1302" s="8" t="e">
        <v>#N/A</v>
      </c>
      <c r="J1302" s="13" t="e">
        <v>#N/A</v>
      </c>
      <c r="K1302" s="11" t="s">
        <v>1287</v>
      </c>
      <c r="L1302" s="5">
        <v>3</v>
      </c>
      <c r="M1302" s="5">
        <v>3</v>
      </c>
      <c r="N1302" s="6">
        <v>27.085799999999999</v>
      </c>
      <c r="O1302" s="7">
        <v>22.690702168081099</v>
      </c>
      <c r="P1302" s="7">
        <v>18.081439154744899</v>
      </c>
      <c r="Q1302" s="8">
        <v>20.2890368173673</v>
      </c>
      <c r="R1302" s="11">
        <v>0.93100000000000005</v>
      </c>
      <c r="S1302" s="6"/>
      <c r="T1302" s="32"/>
      <c r="U1302" s="6"/>
      <c r="V1302" s="6"/>
      <c r="W1302" s="1" t="e">
        <f t="shared" si="9"/>
        <v>#DIV/0!</v>
      </c>
    </row>
    <row r="1303" spans="1:23" x14ac:dyDescent="0.2">
      <c r="A1303" s="5" t="s">
        <v>1282</v>
      </c>
      <c r="B1303" s="29" t="s">
        <v>1281</v>
      </c>
      <c r="C1303" s="15">
        <v>35761.801500000001</v>
      </c>
      <c r="D1303" s="4" t="s">
        <v>1280</v>
      </c>
      <c r="E1303" s="5" t="e">
        <v>#N/A</v>
      </c>
      <c r="F1303" s="5" t="e">
        <v>#N/A</v>
      </c>
      <c r="G1303" s="6" t="e">
        <v>#N/A</v>
      </c>
      <c r="H1303" s="7" t="e">
        <v>#N/A</v>
      </c>
      <c r="I1303" s="8" t="e">
        <v>#N/A</v>
      </c>
      <c r="J1303" s="13" t="e">
        <v>#N/A</v>
      </c>
      <c r="K1303" s="11" t="s">
        <v>1283</v>
      </c>
      <c r="L1303" s="5">
        <v>7</v>
      </c>
      <c r="M1303" s="5">
        <v>6</v>
      </c>
      <c r="N1303" s="6">
        <v>48.085500000000003</v>
      </c>
      <c r="O1303" s="7">
        <v>24.754915529190299</v>
      </c>
      <c r="P1303" s="7">
        <v>25.351694979526801</v>
      </c>
      <c r="Q1303" s="8">
        <v>27.980307106251502</v>
      </c>
      <c r="R1303" s="11">
        <v>0.81</v>
      </c>
      <c r="S1303" s="6"/>
      <c r="T1303" s="32"/>
      <c r="U1303" s="6"/>
      <c r="V1303" s="6"/>
      <c r="W1303" s="1" t="e">
        <f t="shared" si="9"/>
        <v>#DIV/0!</v>
      </c>
    </row>
    <row r="1304" spans="1:23" x14ac:dyDescent="0.2">
      <c r="A1304" s="5" t="s">
        <v>1278</v>
      </c>
      <c r="B1304" s="29" t="s">
        <v>1277</v>
      </c>
      <c r="C1304" s="15">
        <v>30764.879499999999</v>
      </c>
      <c r="D1304" s="4" t="s">
        <v>1276</v>
      </c>
      <c r="E1304" s="5" t="e">
        <v>#N/A</v>
      </c>
      <c r="F1304" s="5" t="e">
        <v>#N/A</v>
      </c>
      <c r="G1304" s="6" t="e">
        <v>#N/A</v>
      </c>
      <c r="H1304" s="7" t="e">
        <v>#N/A</v>
      </c>
      <c r="I1304" s="8" t="e">
        <v>#N/A</v>
      </c>
      <c r="J1304" s="13" t="e">
        <v>#N/A</v>
      </c>
      <c r="K1304" s="11" t="s">
        <v>1279</v>
      </c>
      <c r="L1304" s="5">
        <v>7</v>
      </c>
      <c r="M1304" s="5">
        <v>7</v>
      </c>
      <c r="N1304" s="6">
        <v>41.859099999999998</v>
      </c>
      <c r="O1304" s="7">
        <v>70.464456883403997</v>
      </c>
      <c r="P1304" s="7">
        <v>65.420094797823694</v>
      </c>
      <c r="Q1304" s="8">
        <v>39.214549232762202</v>
      </c>
      <c r="R1304" s="11">
        <v>0.34200000000000003</v>
      </c>
      <c r="S1304" s="6"/>
      <c r="T1304" s="32"/>
      <c r="U1304" s="6"/>
      <c r="V1304" s="6"/>
      <c r="W1304" s="1" t="e">
        <f t="shared" si="9"/>
        <v>#DIV/0!</v>
      </c>
    </row>
    <row r="1305" spans="1:23" x14ac:dyDescent="0.2">
      <c r="A1305" s="5" t="s">
        <v>1274</v>
      </c>
      <c r="B1305" s="29" t="s">
        <v>1273</v>
      </c>
      <c r="C1305" s="15">
        <v>11727.145500000001</v>
      </c>
      <c r="D1305" s="4" t="s">
        <v>1272</v>
      </c>
      <c r="E1305" s="5" t="e">
        <v>#N/A</v>
      </c>
      <c r="F1305" s="5" t="e">
        <v>#N/A</v>
      </c>
      <c r="G1305" s="6" t="e">
        <v>#N/A</v>
      </c>
      <c r="H1305" s="7" t="e">
        <v>#N/A</v>
      </c>
      <c r="I1305" s="8" t="e">
        <v>#N/A</v>
      </c>
      <c r="J1305" s="13" t="e">
        <v>#N/A</v>
      </c>
      <c r="K1305" s="11" t="s">
        <v>1275</v>
      </c>
      <c r="L1305" s="5">
        <v>6</v>
      </c>
      <c r="M1305" s="5">
        <v>6</v>
      </c>
      <c r="N1305" s="6">
        <v>31.939800000000002</v>
      </c>
      <c r="O1305" s="7">
        <v>34.864949429852999</v>
      </c>
      <c r="P1305" s="7">
        <v>37.0737707450212</v>
      </c>
      <c r="Q1305" s="8">
        <v>24.130452038576198</v>
      </c>
      <c r="R1305" s="11">
        <v>0.94399999999999995</v>
      </c>
      <c r="S1305" s="6"/>
      <c r="T1305" s="32"/>
      <c r="U1305" s="6"/>
      <c r="V1305" s="6"/>
      <c r="W1305" s="1" t="e">
        <f t="shared" si="9"/>
        <v>#DIV/0!</v>
      </c>
    </row>
    <row r="1306" spans="1:23" x14ac:dyDescent="0.2">
      <c r="A1306" s="5" t="s">
        <v>1270</v>
      </c>
      <c r="B1306" s="29" t="s">
        <v>1269</v>
      </c>
      <c r="C1306" s="15">
        <v>9225.5890999999992</v>
      </c>
      <c r="D1306" s="4" t="s">
        <v>1268</v>
      </c>
      <c r="E1306" s="5" t="e">
        <v>#N/A</v>
      </c>
      <c r="F1306" s="5" t="e">
        <v>#N/A</v>
      </c>
      <c r="G1306" s="6" t="e">
        <v>#N/A</v>
      </c>
      <c r="H1306" s="7" t="e">
        <v>#N/A</v>
      </c>
      <c r="I1306" s="8" t="e">
        <v>#N/A</v>
      </c>
      <c r="J1306" s="13" t="e">
        <v>#N/A</v>
      </c>
      <c r="K1306" s="11" t="s">
        <v>1271</v>
      </c>
      <c r="L1306" s="5">
        <v>8</v>
      </c>
      <c r="M1306" s="5">
        <v>6</v>
      </c>
      <c r="N1306" s="6">
        <v>40.3538</v>
      </c>
      <c r="O1306" s="7">
        <v>137.47387569661501</v>
      </c>
      <c r="P1306" s="7">
        <v>116.48504881637299</v>
      </c>
      <c r="Q1306" s="8">
        <v>146.301183984495</v>
      </c>
      <c r="R1306" s="11">
        <v>0.7</v>
      </c>
      <c r="S1306" s="6"/>
      <c r="T1306" s="32"/>
      <c r="U1306" s="6"/>
      <c r="V1306" s="6"/>
      <c r="W1306" s="1" t="e">
        <f t="shared" si="9"/>
        <v>#DIV/0!</v>
      </c>
    </row>
    <row r="1307" spans="1:23" x14ac:dyDescent="0.2">
      <c r="A1307" s="5" t="s">
        <v>1266</v>
      </c>
      <c r="B1307" s="29" t="s">
        <v>1265</v>
      </c>
      <c r="C1307" s="15">
        <v>44219.928200000002</v>
      </c>
      <c r="D1307" s="4" t="s">
        <v>1264</v>
      </c>
      <c r="E1307" s="5" t="e">
        <v>#N/A</v>
      </c>
      <c r="F1307" s="5" t="e">
        <v>#N/A</v>
      </c>
      <c r="G1307" s="6" t="e">
        <v>#N/A</v>
      </c>
      <c r="H1307" s="7" t="e">
        <v>#N/A</v>
      </c>
      <c r="I1307" s="8" t="e">
        <v>#N/A</v>
      </c>
      <c r="J1307" s="13" t="e">
        <v>#N/A</v>
      </c>
      <c r="K1307" s="11" t="s">
        <v>1267</v>
      </c>
      <c r="L1307" s="5">
        <v>9</v>
      </c>
      <c r="M1307" s="5">
        <v>7</v>
      </c>
      <c r="N1307" s="6">
        <v>54.540300000000002</v>
      </c>
      <c r="O1307" s="7">
        <v>48.001773254218598</v>
      </c>
      <c r="P1307" s="7">
        <v>40.451685125477702</v>
      </c>
      <c r="Q1307" s="8">
        <v>19.759027180983999</v>
      </c>
      <c r="R1307" s="11">
        <v>0.91500000000000004</v>
      </c>
      <c r="S1307" s="6"/>
      <c r="T1307" s="32"/>
      <c r="U1307" s="6"/>
      <c r="V1307" s="6"/>
      <c r="W1307" s="1" t="e">
        <f t="shared" si="9"/>
        <v>#DIV/0!</v>
      </c>
    </row>
    <row r="1308" spans="1:23" x14ac:dyDescent="0.2">
      <c r="A1308" s="5" t="s">
        <v>1262</v>
      </c>
      <c r="B1308" s="29" t="s">
        <v>1261</v>
      </c>
      <c r="C1308" s="15">
        <v>20893.9198</v>
      </c>
      <c r="D1308" s="4" t="s">
        <v>1260</v>
      </c>
      <c r="E1308" s="5" t="e">
        <v>#N/A</v>
      </c>
      <c r="F1308" s="5" t="e">
        <v>#N/A</v>
      </c>
      <c r="G1308" s="6" t="e">
        <v>#N/A</v>
      </c>
      <c r="H1308" s="7" t="e">
        <v>#N/A</v>
      </c>
      <c r="I1308" s="8" t="e">
        <v>#N/A</v>
      </c>
      <c r="J1308" s="13" t="e">
        <v>#N/A</v>
      </c>
      <c r="K1308" s="11" t="s">
        <v>1263</v>
      </c>
      <c r="L1308" s="5">
        <v>1</v>
      </c>
      <c r="M1308" s="5">
        <v>1</v>
      </c>
      <c r="N1308" s="6">
        <v>6.7272999999999996</v>
      </c>
      <c r="O1308" s="7">
        <v>217.521945434293</v>
      </c>
      <c r="P1308" s="7">
        <v>194.042547719759</v>
      </c>
      <c r="Q1308" s="8">
        <v>195.161021521821</v>
      </c>
      <c r="R1308" s="11">
        <v>0.83499999999999996</v>
      </c>
      <c r="S1308" s="6"/>
      <c r="T1308" s="32"/>
      <c r="U1308" s="6"/>
      <c r="V1308" s="6"/>
      <c r="W1308" s="1" t="e">
        <f t="shared" si="9"/>
        <v>#DIV/0!</v>
      </c>
    </row>
    <row r="1309" spans="1:23" x14ac:dyDescent="0.2">
      <c r="A1309" s="5" t="s">
        <v>1258</v>
      </c>
      <c r="B1309" s="29" t="s">
        <v>1257</v>
      </c>
      <c r="C1309" s="15">
        <v>28086.0419</v>
      </c>
      <c r="D1309" s="4" t="s">
        <v>1256</v>
      </c>
      <c r="E1309" s="5" t="e">
        <v>#N/A</v>
      </c>
      <c r="F1309" s="5" t="e">
        <v>#N/A</v>
      </c>
      <c r="G1309" s="6" t="e">
        <v>#N/A</v>
      </c>
      <c r="H1309" s="7" t="e">
        <v>#N/A</v>
      </c>
      <c r="I1309" s="8" t="e">
        <v>#N/A</v>
      </c>
      <c r="J1309" s="13" t="e">
        <v>#N/A</v>
      </c>
      <c r="K1309" s="11" t="s">
        <v>1259</v>
      </c>
      <c r="L1309" s="5">
        <v>8</v>
      </c>
      <c r="M1309" s="5">
        <v>7</v>
      </c>
      <c r="N1309" s="6">
        <v>82.220299999999995</v>
      </c>
      <c r="O1309" s="7">
        <v>197.33274770116299</v>
      </c>
      <c r="P1309" s="7">
        <v>206.551396265638</v>
      </c>
      <c r="Q1309" s="8">
        <v>103.364376765714</v>
      </c>
      <c r="R1309" s="11">
        <v>0.91900000000000004</v>
      </c>
      <c r="S1309" s="6"/>
      <c r="T1309" s="32"/>
      <c r="U1309" s="6"/>
      <c r="V1309" s="6"/>
      <c r="W1309" s="1" t="e">
        <f t="shared" si="9"/>
        <v>#DIV/0!</v>
      </c>
    </row>
    <row r="1310" spans="1:23" x14ac:dyDescent="0.2">
      <c r="A1310" s="5" t="s">
        <v>1254</v>
      </c>
      <c r="B1310" s="29" t="s">
        <v>1253</v>
      </c>
      <c r="C1310" s="15">
        <v>35491.708400000003</v>
      </c>
      <c r="D1310" s="4" t="s">
        <v>1252</v>
      </c>
      <c r="E1310" s="5" t="e">
        <v>#N/A</v>
      </c>
      <c r="F1310" s="5" t="e">
        <v>#N/A</v>
      </c>
      <c r="G1310" s="6" t="e">
        <v>#N/A</v>
      </c>
      <c r="H1310" s="7" t="e">
        <v>#N/A</v>
      </c>
      <c r="I1310" s="8" t="e">
        <v>#N/A</v>
      </c>
      <c r="J1310" s="13" t="e">
        <v>#N/A</v>
      </c>
      <c r="K1310" s="11" t="s">
        <v>1255</v>
      </c>
      <c r="L1310" s="5">
        <v>3</v>
      </c>
      <c r="M1310" s="5">
        <v>2</v>
      </c>
      <c r="N1310" s="6">
        <v>16.6204</v>
      </c>
      <c r="O1310" s="7">
        <v>35.097074102528197</v>
      </c>
      <c r="P1310" s="7">
        <v>39.855132042802097</v>
      </c>
      <c r="Q1310" s="8">
        <v>52.255844787441397</v>
      </c>
      <c r="R1310" s="11">
        <v>0.84799999999999998</v>
      </c>
      <c r="S1310" s="6"/>
      <c r="T1310" s="32"/>
      <c r="U1310" s="6"/>
      <c r="V1310" s="6"/>
      <c r="W1310" s="1" t="e">
        <f t="shared" si="9"/>
        <v>#DIV/0!</v>
      </c>
    </row>
    <row r="1311" spans="1:23" x14ac:dyDescent="0.2">
      <c r="A1311" s="5" t="s">
        <v>1250</v>
      </c>
      <c r="B1311" s="29" t="s">
        <v>1249</v>
      </c>
      <c r="C1311" s="15">
        <v>32841.960500000001</v>
      </c>
      <c r="D1311" s="4" t="s">
        <v>1248</v>
      </c>
      <c r="E1311" s="5" t="e">
        <v>#N/A</v>
      </c>
      <c r="F1311" s="5" t="e">
        <v>#N/A</v>
      </c>
      <c r="G1311" s="6" t="e">
        <v>#N/A</v>
      </c>
      <c r="H1311" s="7" t="e">
        <v>#N/A</v>
      </c>
      <c r="I1311" s="8" t="e">
        <v>#N/A</v>
      </c>
      <c r="J1311" s="13" t="e">
        <v>#N/A</v>
      </c>
      <c r="K1311" s="11" t="s">
        <v>1251</v>
      </c>
      <c r="L1311" s="5">
        <v>4</v>
      </c>
      <c r="M1311" s="5">
        <v>3</v>
      </c>
      <c r="N1311" s="6">
        <v>25.119700000000002</v>
      </c>
      <c r="O1311" s="7">
        <v>7.2791727790490297</v>
      </c>
      <c r="P1311" s="7">
        <v>7.26813645453616</v>
      </c>
      <c r="Q1311" s="8">
        <v>13.1398413383759</v>
      </c>
      <c r="R1311" s="11">
        <v>0.46300000000000002</v>
      </c>
      <c r="S1311" s="6"/>
      <c r="T1311" s="32"/>
      <c r="U1311" s="6"/>
      <c r="V1311" s="6"/>
      <c r="W1311" s="1" t="e">
        <f t="shared" si="9"/>
        <v>#DIV/0!</v>
      </c>
    </row>
    <row r="1312" spans="1:23" x14ac:dyDescent="0.2">
      <c r="A1312" s="5" t="s">
        <v>1246</v>
      </c>
      <c r="B1312" s="29" t="s">
        <v>1245</v>
      </c>
      <c r="C1312" s="15">
        <v>12019.483700000001</v>
      </c>
      <c r="D1312" s="4" t="s">
        <v>1244</v>
      </c>
      <c r="E1312" s="5" t="e">
        <v>#N/A</v>
      </c>
      <c r="F1312" s="5" t="e">
        <v>#N/A</v>
      </c>
      <c r="G1312" s="6" t="e">
        <v>#N/A</v>
      </c>
      <c r="H1312" s="7" t="e">
        <v>#N/A</v>
      </c>
      <c r="I1312" s="8" t="e">
        <v>#N/A</v>
      </c>
      <c r="J1312" s="13" t="e">
        <v>#N/A</v>
      </c>
      <c r="K1312" s="11" t="s">
        <v>1247</v>
      </c>
      <c r="L1312" s="5">
        <v>7</v>
      </c>
      <c r="M1312" s="5">
        <v>5</v>
      </c>
      <c r="N1312" s="6">
        <v>49.3611</v>
      </c>
      <c r="O1312" s="7">
        <v>39.6180328914066</v>
      </c>
      <c r="P1312" s="7">
        <v>35.906977931729102</v>
      </c>
      <c r="Q1312" s="8">
        <v>88.270601175856697</v>
      </c>
      <c r="R1312" s="11">
        <v>0.84499999999999997</v>
      </c>
      <c r="S1312" s="6"/>
      <c r="T1312" s="32"/>
      <c r="U1312" s="6"/>
      <c r="V1312" s="6"/>
      <c r="W1312" s="1" t="e">
        <f t="shared" si="9"/>
        <v>#DIV/0!</v>
      </c>
    </row>
    <row r="1313" spans="1:23" x14ac:dyDescent="0.2">
      <c r="A1313" s="5" t="s">
        <v>1242</v>
      </c>
      <c r="B1313" s="29" t="s">
        <v>1241</v>
      </c>
      <c r="C1313" s="15">
        <v>32391.6679</v>
      </c>
      <c r="D1313" s="4" t="s">
        <v>1240</v>
      </c>
      <c r="E1313" s="5" t="e">
        <v>#N/A</v>
      </c>
      <c r="F1313" s="5" t="e">
        <v>#N/A</v>
      </c>
      <c r="G1313" s="6" t="e">
        <v>#N/A</v>
      </c>
      <c r="H1313" s="7" t="e">
        <v>#N/A</v>
      </c>
      <c r="I1313" s="8" t="e">
        <v>#N/A</v>
      </c>
      <c r="J1313" s="13" t="e">
        <v>#N/A</v>
      </c>
      <c r="K1313" s="11" t="s">
        <v>1243</v>
      </c>
      <c r="L1313" s="5">
        <v>1</v>
      </c>
      <c r="M1313" s="5">
        <v>1</v>
      </c>
      <c r="N1313" s="6">
        <v>7.0545</v>
      </c>
      <c r="O1313" s="7">
        <v>0.61114370467034995</v>
      </c>
      <c r="P1313" s="7">
        <v>2.1692032204246501</v>
      </c>
      <c r="Q1313" s="8">
        <v>15.370344584843201</v>
      </c>
      <c r="R1313" s="11">
        <v>0.83299999999999996</v>
      </c>
      <c r="S1313" s="6"/>
      <c r="T1313" s="32"/>
      <c r="U1313" s="6"/>
      <c r="V1313" s="6"/>
      <c r="W1313" s="1" t="e">
        <f t="shared" si="9"/>
        <v>#DIV/0!</v>
      </c>
    </row>
    <row r="1314" spans="1:23" x14ac:dyDescent="0.2">
      <c r="A1314" s="5" t="s">
        <v>1238</v>
      </c>
      <c r="B1314" s="29" t="s">
        <v>1237</v>
      </c>
      <c r="C1314" s="15">
        <v>14067.808300000001</v>
      </c>
      <c r="D1314" s="4" t="s">
        <v>1236</v>
      </c>
      <c r="E1314" s="5" t="e">
        <v>#N/A</v>
      </c>
      <c r="F1314" s="5" t="e">
        <v>#N/A</v>
      </c>
      <c r="G1314" s="6" t="e">
        <v>#N/A</v>
      </c>
      <c r="H1314" s="7" t="e">
        <v>#N/A</v>
      </c>
      <c r="I1314" s="8" t="e">
        <v>#N/A</v>
      </c>
      <c r="J1314" s="13" t="e">
        <v>#N/A</v>
      </c>
      <c r="K1314" s="11" t="s">
        <v>1239</v>
      </c>
      <c r="L1314" s="5">
        <v>13</v>
      </c>
      <c r="M1314" s="5">
        <v>11</v>
      </c>
      <c r="N1314" s="6">
        <v>56.501199999999997</v>
      </c>
      <c r="O1314" s="7">
        <v>6.3163383978847802</v>
      </c>
      <c r="P1314" s="7">
        <v>6.8586574044583397</v>
      </c>
      <c r="Q1314" s="8">
        <v>361.56085895595299</v>
      </c>
      <c r="R1314" s="11">
        <v>0.79400000000000004</v>
      </c>
      <c r="S1314" s="6"/>
      <c r="T1314" s="32"/>
      <c r="U1314" s="6"/>
      <c r="V1314" s="6"/>
      <c r="W1314" s="1" t="e">
        <f t="shared" si="9"/>
        <v>#DIV/0!</v>
      </c>
    </row>
    <row r="1315" spans="1:23" x14ac:dyDescent="0.2">
      <c r="A1315" s="5" t="s">
        <v>1234</v>
      </c>
      <c r="B1315" s="29" t="s">
        <v>1233</v>
      </c>
      <c r="C1315" s="15">
        <v>32078.354299999999</v>
      </c>
      <c r="D1315" s="4" t="s">
        <v>1232</v>
      </c>
      <c r="E1315" s="5" t="e">
        <v>#N/A</v>
      </c>
      <c r="F1315" s="5" t="e">
        <v>#N/A</v>
      </c>
      <c r="G1315" s="6" t="e">
        <v>#N/A</v>
      </c>
      <c r="H1315" s="7" t="e">
        <v>#N/A</v>
      </c>
      <c r="I1315" s="8" t="e">
        <v>#N/A</v>
      </c>
      <c r="J1315" s="13" t="e">
        <v>#N/A</v>
      </c>
      <c r="K1315" s="11" t="s">
        <v>1235</v>
      </c>
      <c r="L1315" s="5">
        <v>6</v>
      </c>
      <c r="M1315" s="5">
        <v>5</v>
      </c>
      <c r="N1315" s="6">
        <v>34.903300000000002</v>
      </c>
      <c r="O1315" s="7">
        <v>16.0330351717833</v>
      </c>
      <c r="P1315" s="7">
        <v>16.638301293470199</v>
      </c>
      <c r="Q1315" s="8">
        <v>4.5093581569999301</v>
      </c>
      <c r="R1315" s="11">
        <v>0.26900000000000002</v>
      </c>
      <c r="S1315" s="6"/>
      <c r="T1315" s="32"/>
      <c r="U1315" s="6"/>
      <c r="V1315" s="6"/>
      <c r="W1315" s="1" t="e">
        <f t="shared" si="9"/>
        <v>#DIV/0!</v>
      </c>
    </row>
    <row r="1316" spans="1:23" x14ac:dyDescent="0.2">
      <c r="A1316" s="5" t="s">
        <v>1230</v>
      </c>
      <c r="B1316" s="29" t="s">
        <v>1229</v>
      </c>
      <c r="C1316" s="15">
        <v>56800.891600000003</v>
      </c>
      <c r="D1316" s="4" t="s">
        <v>1228</v>
      </c>
      <c r="E1316" s="5" t="e">
        <v>#N/A</v>
      </c>
      <c r="F1316" s="5" t="e">
        <v>#N/A</v>
      </c>
      <c r="G1316" s="6" t="e">
        <v>#N/A</v>
      </c>
      <c r="H1316" s="7" t="e">
        <v>#N/A</v>
      </c>
      <c r="I1316" s="8" t="e">
        <v>#N/A</v>
      </c>
      <c r="J1316" s="13" t="e">
        <v>#N/A</v>
      </c>
      <c r="K1316" s="11" t="s">
        <v>1231</v>
      </c>
      <c r="L1316" s="5">
        <v>14</v>
      </c>
      <c r="M1316" s="5">
        <v>11</v>
      </c>
      <c r="N1316" s="6">
        <v>91.815100000000001</v>
      </c>
      <c r="O1316" s="7">
        <v>54.166943878176298</v>
      </c>
      <c r="P1316" s="7">
        <v>57.4640440224263</v>
      </c>
      <c r="Q1316" s="8">
        <v>23.975085286959899</v>
      </c>
      <c r="R1316" s="11">
        <v>0.92900000000000005</v>
      </c>
      <c r="S1316" s="6"/>
      <c r="T1316" s="32"/>
      <c r="U1316" s="6"/>
      <c r="V1316" s="6"/>
      <c r="W1316" s="1" t="e">
        <f t="shared" si="9"/>
        <v>#DIV/0!</v>
      </c>
    </row>
    <row r="1317" spans="1:23" x14ac:dyDescent="0.2">
      <c r="A1317" s="5" t="s">
        <v>1226</v>
      </c>
      <c r="B1317" s="29" t="s">
        <v>1225</v>
      </c>
      <c r="C1317" s="15">
        <v>32684.146400000001</v>
      </c>
      <c r="D1317" s="4" t="s">
        <v>1224</v>
      </c>
      <c r="E1317" s="5" t="e">
        <v>#N/A</v>
      </c>
      <c r="F1317" s="5" t="e">
        <v>#N/A</v>
      </c>
      <c r="G1317" s="6" t="e">
        <v>#N/A</v>
      </c>
      <c r="H1317" s="7" t="e">
        <v>#N/A</v>
      </c>
      <c r="I1317" s="8" t="e">
        <v>#N/A</v>
      </c>
      <c r="J1317" s="13" t="e">
        <v>#N/A</v>
      </c>
      <c r="K1317" s="11" t="s">
        <v>1227</v>
      </c>
      <c r="L1317" s="5">
        <v>4</v>
      </c>
      <c r="M1317" s="5">
        <v>3</v>
      </c>
      <c r="N1317" s="6">
        <v>26.041699999999999</v>
      </c>
      <c r="O1317" s="7">
        <v>8.7492680491948303</v>
      </c>
      <c r="P1317" s="7">
        <v>9.8301858386343497</v>
      </c>
      <c r="Q1317" s="8">
        <v>37.292619589958399</v>
      </c>
      <c r="R1317" s="11">
        <v>0.26700000000000002</v>
      </c>
      <c r="S1317" s="6"/>
      <c r="T1317" s="32"/>
      <c r="U1317" s="6"/>
      <c r="V1317" s="6"/>
      <c r="W1317" s="1" t="e">
        <f t="shared" si="9"/>
        <v>#DIV/0!</v>
      </c>
    </row>
    <row r="1318" spans="1:23" x14ac:dyDescent="0.2">
      <c r="A1318" s="5" t="s">
        <v>1222</v>
      </c>
      <c r="B1318" s="29" t="s">
        <v>1221</v>
      </c>
      <c r="C1318" s="15">
        <v>10450.1757</v>
      </c>
      <c r="D1318" s="4" t="s">
        <v>1220</v>
      </c>
      <c r="E1318" s="5" t="e">
        <v>#N/A</v>
      </c>
      <c r="F1318" s="5" t="e">
        <v>#N/A</v>
      </c>
      <c r="G1318" s="6" t="e">
        <v>#N/A</v>
      </c>
      <c r="H1318" s="7" t="e">
        <v>#N/A</v>
      </c>
      <c r="I1318" s="8" t="e">
        <v>#N/A</v>
      </c>
      <c r="J1318" s="13" t="e">
        <v>#N/A</v>
      </c>
      <c r="K1318" s="11" t="s">
        <v>1223</v>
      </c>
      <c r="L1318" s="5">
        <v>7</v>
      </c>
      <c r="M1318" s="5">
        <v>7</v>
      </c>
      <c r="N1318" s="6">
        <v>61.718800000000002</v>
      </c>
      <c r="O1318" s="7">
        <v>369.94474581915699</v>
      </c>
      <c r="P1318" s="7">
        <v>317.72848419994301</v>
      </c>
      <c r="Q1318" s="8">
        <v>1153.830278375</v>
      </c>
      <c r="R1318" s="11">
        <v>0.81499999999999995</v>
      </c>
      <c r="S1318" s="6"/>
      <c r="T1318" s="32"/>
      <c r="U1318" s="6"/>
      <c r="V1318" s="6"/>
      <c r="W1318" s="1" t="e">
        <f t="shared" si="9"/>
        <v>#DIV/0!</v>
      </c>
    </row>
    <row r="1319" spans="1:23" x14ac:dyDescent="0.2">
      <c r="A1319" s="5" t="s">
        <v>1218</v>
      </c>
      <c r="B1319" s="29" t="s">
        <v>1217</v>
      </c>
      <c r="C1319" s="15">
        <v>24358.837500000001</v>
      </c>
      <c r="D1319" s="4" t="s">
        <v>1216</v>
      </c>
      <c r="E1319" s="5" t="e">
        <v>#N/A</v>
      </c>
      <c r="F1319" s="5" t="e">
        <v>#N/A</v>
      </c>
      <c r="G1319" s="6" t="e">
        <v>#N/A</v>
      </c>
      <c r="H1319" s="7" t="e">
        <v>#N/A</v>
      </c>
      <c r="I1319" s="8" t="e">
        <v>#N/A</v>
      </c>
      <c r="J1319" s="13" t="e">
        <v>#N/A</v>
      </c>
      <c r="K1319" s="11" t="s">
        <v>1219</v>
      </c>
      <c r="L1319" s="5">
        <v>5</v>
      </c>
      <c r="M1319" s="5">
        <v>5</v>
      </c>
      <c r="N1319" s="6">
        <v>24.953800000000001</v>
      </c>
      <c r="O1319" s="7">
        <v>37.4096061166778</v>
      </c>
      <c r="P1319" s="7">
        <v>36.067667278242403</v>
      </c>
      <c r="Q1319" s="8">
        <v>14.7965398684824</v>
      </c>
      <c r="R1319" s="11">
        <v>0.76800000000000002</v>
      </c>
      <c r="S1319" s="6"/>
      <c r="T1319" s="32"/>
      <c r="U1319" s="6"/>
      <c r="V1319" s="6"/>
      <c r="W1319" s="1" t="e">
        <f t="shared" si="9"/>
        <v>#DIV/0!</v>
      </c>
    </row>
    <row r="1320" spans="1:23" x14ac:dyDescent="0.2">
      <c r="A1320" s="5" t="s">
        <v>1214</v>
      </c>
      <c r="B1320" s="29" t="s">
        <v>1213</v>
      </c>
      <c r="C1320" s="15">
        <v>13958.999</v>
      </c>
      <c r="D1320" s="4" t="s">
        <v>1212</v>
      </c>
      <c r="E1320" s="5" t="e">
        <v>#N/A</v>
      </c>
      <c r="F1320" s="5" t="e">
        <v>#N/A</v>
      </c>
      <c r="G1320" s="6" t="e">
        <v>#N/A</v>
      </c>
      <c r="H1320" s="7" t="e">
        <v>#N/A</v>
      </c>
      <c r="I1320" s="8" t="e">
        <v>#N/A</v>
      </c>
      <c r="J1320" s="13" t="e">
        <v>#N/A</v>
      </c>
      <c r="K1320" s="11" t="s">
        <v>1215</v>
      </c>
      <c r="L1320" s="5">
        <v>9</v>
      </c>
      <c r="M1320" s="5">
        <v>7</v>
      </c>
      <c r="N1320" s="6">
        <v>56.9983</v>
      </c>
      <c r="O1320" s="7">
        <v>351.613120453048</v>
      </c>
      <c r="P1320" s="7">
        <v>404.85895734911003</v>
      </c>
      <c r="Q1320" s="8">
        <v>180.23032514303301</v>
      </c>
      <c r="R1320" s="11">
        <v>1</v>
      </c>
      <c r="S1320" s="6"/>
      <c r="T1320" s="32"/>
      <c r="U1320" s="6"/>
      <c r="V1320" s="6"/>
      <c r="W1320" s="1" t="e">
        <f t="shared" si="9"/>
        <v>#DIV/0!</v>
      </c>
    </row>
    <row r="1321" spans="1:23" x14ac:dyDescent="0.2">
      <c r="A1321" s="5" t="s">
        <v>1210</v>
      </c>
      <c r="B1321" s="29" t="s">
        <v>1209</v>
      </c>
      <c r="C1321" s="15">
        <v>14619.6193</v>
      </c>
      <c r="D1321" s="4" t="s">
        <v>1208</v>
      </c>
      <c r="E1321" s="5" t="e">
        <v>#N/A</v>
      </c>
      <c r="F1321" s="5" t="e">
        <v>#N/A</v>
      </c>
      <c r="G1321" s="6" t="e">
        <v>#N/A</v>
      </c>
      <c r="H1321" s="7" t="e">
        <v>#N/A</v>
      </c>
      <c r="I1321" s="8" t="e">
        <v>#N/A</v>
      </c>
      <c r="J1321" s="13" t="e">
        <v>#N/A</v>
      </c>
      <c r="K1321" s="11" t="s">
        <v>1211</v>
      </c>
      <c r="L1321" s="5">
        <v>2</v>
      </c>
      <c r="M1321" s="5">
        <v>1</v>
      </c>
      <c r="N1321" s="6">
        <v>11.2057</v>
      </c>
      <c r="O1321" s="7">
        <v>14.053970404313301</v>
      </c>
      <c r="P1321" s="7">
        <v>9.8840378001887395</v>
      </c>
      <c r="Q1321" s="8">
        <v>9.6409709394287901</v>
      </c>
      <c r="R1321" s="11">
        <v>0.746</v>
      </c>
      <c r="S1321" s="6"/>
      <c r="T1321" s="32"/>
      <c r="U1321" s="6"/>
      <c r="V1321" s="6"/>
      <c r="W1321" s="1" t="e">
        <f t="shared" si="9"/>
        <v>#DIV/0!</v>
      </c>
    </row>
    <row r="1322" spans="1:23" x14ac:dyDescent="0.2">
      <c r="A1322" s="5" t="s">
        <v>1206</v>
      </c>
      <c r="B1322" s="29" t="s">
        <v>1205</v>
      </c>
      <c r="C1322" s="15">
        <v>38548.739500000003</v>
      </c>
      <c r="D1322" s="4" t="s">
        <v>1204</v>
      </c>
      <c r="E1322" s="5" t="e">
        <v>#N/A</v>
      </c>
      <c r="F1322" s="5" t="e">
        <v>#N/A</v>
      </c>
      <c r="G1322" s="6" t="e">
        <v>#N/A</v>
      </c>
      <c r="H1322" s="7" t="e">
        <v>#N/A</v>
      </c>
      <c r="I1322" s="8" t="e">
        <v>#N/A</v>
      </c>
      <c r="J1322" s="13" t="e">
        <v>#N/A</v>
      </c>
      <c r="K1322" s="11" t="s">
        <v>1207</v>
      </c>
      <c r="L1322" s="5">
        <v>8</v>
      </c>
      <c r="M1322" s="5">
        <v>6</v>
      </c>
      <c r="N1322" s="6">
        <v>51.373100000000001</v>
      </c>
      <c r="O1322" s="7">
        <v>14.6336153593442</v>
      </c>
      <c r="P1322" s="7">
        <v>18.356505218754201</v>
      </c>
      <c r="Q1322" s="8">
        <v>134.09169529787701</v>
      </c>
      <c r="R1322" s="11">
        <v>0.84099999999999997</v>
      </c>
      <c r="S1322" s="6"/>
      <c r="T1322" s="32"/>
      <c r="U1322" s="6"/>
      <c r="V1322" s="6"/>
      <c r="W1322" s="1" t="e">
        <f t="shared" si="9"/>
        <v>#DIV/0!</v>
      </c>
    </row>
    <row r="1323" spans="1:23" x14ac:dyDescent="0.2">
      <c r="A1323" s="5" t="s">
        <v>1202</v>
      </c>
      <c r="B1323" s="29" t="s">
        <v>1201</v>
      </c>
      <c r="C1323" s="15">
        <v>38144.533199999998</v>
      </c>
      <c r="D1323" s="4" t="s">
        <v>1200</v>
      </c>
      <c r="E1323" s="5" t="e">
        <v>#N/A</v>
      </c>
      <c r="F1323" s="5" t="e">
        <v>#N/A</v>
      </c>
      <c r="G1323" s="6" t="e">
        <v>#N/A</v>
      </c>
      <c r="H1323" s="7" t="e">
        <v>#N/A</v>
      </c>
      <c r="I1323" s="8" t="e">
        <v>#N/A</v>
      </c>
      <c r="J1323" s="13" t="e">
        <v>#N/A</v>
      </c>
      <c r="K1323" s="11" t="s">
        <v>1203</v>
      </c>
      <c r="L1323" s="5">
        <v>6</v>
      </c>
      <c r="M1323" s="5">
        <v>4</v>
      </c>
      <c r="N1323" s="6">
        <v>37.849899999999998</v>
      </c>
      <c r="O1323" s="7">
        <v>24.936932290789098</v>
      </c>
      <c r="P1323" s="7">
        <v>32.171928929648402</v>
      </c>
      <c r="Q1323" s="8">
        <v>28.322534281647901</v>
      </c>
      <c r="R1323" s="11">
        <v>0.33900000000000002</v>
      </c>
      <c r="S1323" s="6"/>
      <c r="T1323" s="32"/>
      <c r="U1323" s="6"/>
      <c r="V1323" s="6"/>
      <c r="W1323" s="1" t="e">
        <f t="shared" si="9"/>
        <v>#DIV/0!</v>
      </c>
    </row>
    <row r="1324" spans="1:23" x14ac:dyDescent="0.2">
      <c r="A1324" s="5" t="s">
        <v>1198</v>
      </c>
      <c r="B1324" s="29" t="s">
        <v>1197</v>
      </c>
      <c r="C1324" s="15">
        <v>18113.4679</v>
      </c>
      <c r="D1324" s="4" t="s">
        <v>1196</v>
      </c>
      <c r="E1324" s="5" t="e">
        <v>#N/A</v>
      </c>
      <c r="F1324" s="5" t="e">
        <v>#N/A</v>
      </c>
      <c r="G1324" s="6" t="e">
        <v>#N/A</v>
      </c>
      <c r="H1324" s="7" t="e">
        <v>#N/A</v>
      </c>
      <c r="I1324" s="8" t="e">
        <v>#N/A</v>
      </c>
      <c r="J1324" s="13" t="e">
        <v>#N/A</v>
      </c>
      <c r="K1324" s="11" t="s">
        <v>1199</v>
      </c>
      <c r="L1324" s="5">
        <v>2</v>
      </c>
      <c r="M1324" s="5">
        <v>2</v>
      </c>
      <c r="N1324" s="6">
        <v>12.622</v>
      </c>
      <c r="O1324" s="7">
        <v>84.661984150108097</v>
      </c>
      <c r="P1324" s="7">
        <v>94.669675967325603</v>
      </c>
      <c r="Q1324" s="8">
        <v>95.134771019573506</v>
      </c>
      <c r="R1324" s="11">
        <v>0.371</v>
      </c>
      <c r="S1324" s="6"/>
      <c r="T1324" s="32"/>
      <c r="U1324" s="6"/>
      <c r="V1324" s="6"/>
      <c r="W1324" s="1" t="e">
        <f t="shared" si="9"/>
        <v>#DIV/0!</v>
      </c>
    </row>
    <row r="1325" spans="1:23" x14ac:dyDescent="0.2">
      <c r="A1325" s="5" t="s">
        <v>1194</v>
      </c>
      <c r="B1325" s="29" t="s">
        <v>1193</v>
      </c>
      <c r="C1325" s="15">
        <v>86402.717300000004</v>
      </c>
      <c r="D1325" s="4" t="s">
        <v>1192</v>
      </c>
      <c r="E1325" s="5" t="e">
        <v>#N/A</v>
      </c>
      <c r="F1325" s="5" t="e">
        <v>#N/A</v>
      </c>
      <c r="G1325" s="6" t="e">
        <v>#N/A</v>
      </c>
      <c r="H1325" s="7" t="e">
        <v>#N/A</v>
      </c>
      <c r="I1325" s="8" t="e">
        <v>#N/A</v>
      </c>
      <c r="J1325" s="13" t="e">
        <v>#N/A</v>
      </c>
      <c r="K1325" s="11" t="s">
        <v>1195</v>
      </c>
      <c r="L1325" s="5">
        <v>14</v>
      </c>
      <c r="M1325" s="5">
        <v>9</v>
      </c>
      <c r="N1325" s="6">
        <v>99.035899999999998</v>
      </c>
      <c r="O1325" s="7">
        <v>73.349191413251106</v>
      </c>
      <c r="P1325" s="7">
        <v>76.120604101734401</v>
      </c>
      <c r="Q1325" s="8">
        <v>35.3738376749873</v>
      </c>
      <c r="R1325" s="11">
        <v>0.63300000000000001</v>
      </c>
      <c r="S1325" s="6"/>
      <c r="T1325" s="32"/>
      <c r="U1325" s="6"/>
      <c r="V1325" s="6"/>
      <c r="W1325" s="1" t="e">
        <f t="shared" si="9"/>
        <v>#DIV/0!</v>
      </c>
    </row>
    <row r="1326" spans="1:23" x14ac:dyDescent="0.2">
      <c r="A1326" s="5" t="s">
        <v>1190</v>
      </c>
      <c r="B1326" s="29" t="s">
        <v>1189</v>
      </c>
      <c r="C1326" s="15">
        <v>71289.430399999997</v>
      </c>
      <c r="D1326" s="4">
        <v>0</v>
      </c>
      <c r="E1326" s="5" t="e">
        <v>#N/A</v>
      </c>
      <c r="F1326" s="5" t="e">
        <v>#N/A</v>
      </c>
      <c r="G1326" s="6" t="e">
        <v>#N/A</v>
      </c>
      <c r="H1326" s="7" t="e">
        <v>#N/A</v>
      </c>
      <c r="I1326" s="8" t="e">
        <v>#N/A</v>
      </c>
      <c r="J1326" s="13" t="e">
        <v>#N/A</v>
      </c>
      <c r="K1326" s="11" t="s">
        <v>1191</v>
      </c>
      <c r="L1326" s="5">
        <v>18</v>
      </c>
      <c r="M1326" s="5">
        <v>17</v>
      </c>
      <c r="N1326" s="6">
        <v>130.28380000000001</v>
      </c>
      <c r="O1326" s="7">
        <v>41.573294740244798</v>
      </c>
      <c r="P1326" s="7">
        <v>56.960330994382602</v>
      </c>
      <c r="Q1326" s="8">
        <v>51.4663742653727</v>
      </c>
      <c r="R1326" s="11">
        <v>0</v>
      </c>
      <c r="S1326" s="6"/>
      <c r="T1326" s="32"/>
      <c r="U1326" s="6"/>
      <c r="V1326" s="6"/>
      <c r="W1326" s="1" t="e">
        <f t="shared" si="9"/>
        <v>#DIV/0!</v>
      </c>
    </row>
    <row r="1327" spans="1:23" x14ac:dyDescent="0.2">
      <c r="A1327" s="5" t="s">
        <v>1187</v>
      </c>
      <c r="B1327" s="29" t="s">
        <v>1186</v>
      </c>
      <c r="C1327" s="15">
        <v>51295.037300000004</v>
      </c>
      <c r="D1327" s="4">
        <v>0</v>
      </c>
      <c r="E1327" s="5" t="e">
        <v>#N/A</v>
      </c>
      <c r="F1327" s="5" t="e">
        <v>#N/A</v>
      </c>
      <c r="G1327" s="6" t="e">
        <v>#N/A</v>
      </c>
      <c r="H1327" s="7" t="e">
        <v>#N/A</v>
      </c>
      <c r="I1327" s="8" t="e">
        <v>#N/A</v>
      </c>
      <c r="J1327" s="13" t="e">
        <v>#N/A</v>
      </c>
      <c r="K1327" s="11" t="s">
        <v>1188</v>
      </c>
      <c r="L1327" s="5">
        <v>12</v>
      </c>
      <c r="M1327" s="5">
        <v>10</v>
      </c>
      <c r="N1327" s="6">
        <v>97.851299999999995</v>
      </c>
      <c r="O1327" s="7">
        <v>85.872556784304606</v>
      </c>
      <c r="P1327" s="7">
        <v>86.811587360781701</v>
      </c>
      <c r="Q1327" s="8">
        <v>19.305122730550401</v>
      </c>
      <c r="R1327" s="11">
        <v>0</v>
      </c>
      <c r="S1327" s="6"/>
      <c r="T1327" s="32"/>
      <c r="U1327" s="6"/>
      <c r="V1327" s="6"/>
      <c r="W1327" s="1" t="e">
        <f t="shared" si="9"/>
        <v>#DIV/0!</v>
      </c>
    </row>
    <row r="1328" spans="1:23" x14ac:dyDescent="0.2">
      <c r="A1328" s="5" t="s">
        <v>1184</v>
      </c>
      <c r="B1328" s="29" t="s">
        <v>1183</v>
      </c>
      <c r="C1328" s="15">
        <v>59943.830499999996</v>
      </c>
      <c r="D1328" s="4">
        <v>0</v>
      </c>
      <c r="E1328" s="5" t="e">
        <v>#N/A</v>
      </c>
      <c r="F1328" s="5" t="e">
        <v>#N/A</v>
      </c>
      <c r="G1328" s="6" t="e">
        <v>#N/A</v>
      </c>
      <c r="H1328" s="7" t="e">
        <v>#N/A</v>
      </c>
      <c r="I1328" s="8" t="e">
        <v>#N/A</v>
      </c>
      <c r="J1328" s="13" t="e">
        <v>#N/A</v>
      </c>
      <c r="K1328" s="11" t="s">
        <v>1185</v>
      </c>
      <c r="L1328" s="5">
        <v>7</v>
      </c>
      <c r="M1328" s="5">
        <v>5</v>
      </c>
      <c r="N1328" s="6">
        <v>56.763399999999997</v>
      </c>
      <c r="O1328" s="7">
        <v>163.0644779939</v>
      </c>
      <c r="P1328" s="7">
        <v>121.493031704324</v>
      </c>
      <c r="Q1328" s="8">
        <v>17.035849139426599</v>
      </c>
      <c r="R1328" s="11">
        <v>0</v>
      </c>
      <c r="S1328" s="6"/>
      <c r="T1328" s="32"/>
      <c r="U1328" s="6"/>
      <c r="V1328" s="6"/>
      <c r="W1328" s="1" t="e">
        <f t="shared" si="9"/>
        <v>#DIV/0!</v>
      </c>
    </row>
    <row r="1329" spans="1:23" x14ac:dyDescent="0.2">
      <c r="A1329" s="5" t="s">
        <v>1181</v>
      </c>
      <c r="B1329" s="29" t="s">
        <v>1180</v>
      </c>
      <c r="C1329" s="15">
        <v>47513.1109</v>
      </c>
      <c r="D1329" s="4">
        <v>0</v>
      </c>
      <c r="E1329" s="5" t="e">
        <v>#N/A</v>
      </c>
      <c r="F1329" s="5" t="e">
        <v>#N/A</v>
      </c>
      <c r="G1329" s="6" t="e">
        <v>#N/A</v>
      </c>
      <c r="H1329" s="7" t="e">
        <v>#N/A</v>
      </c>
      <c r="I1329" s="8" t="e">
        <v>#N/A</v>
      </c>
      <c r="J1329" s="13" t="e">
        <v>#N/A</v>
      </c>
      <c r="K1329" s="11" t="s">
        <v>1182</v>
      </c>
      <c r="L1329" s="5">
        <v>2</v>
      </c>
      <c r="M1329" s="5">
        <v>1</v>
      </c>
      <c r="N1329" s="6">
        <v>11.964600000000001</v>
      </c>
      <c r="O1329" s="7">
        <v>0.50583979740882601</v>
      </c>
      <c r="P1329" s="7">
        <v>0.850622393897567</v>
      </c>
      <c r="Q1329" s="8">
        <v>16.5937310830721</v>
      </c>
      <c r="R1329" s="11">
        <v>0</v>
      </c>
      <c r="S1329" s="6"/>
      <c r="T1329" s="32"/>
      <c r="U1329" s="6"/>
      <c r="V1329" s="6"/>
      <c r="W1329" s="1" t="e">
        <f t="shared" si="9"/>
        <v>#DIV/0!</v>
      </c>
    </row>
    <row r="1330" spans="1:23" x14ac:dyDescent="0.2">
      <c r="A1330" s="5" t="s">
        <v>1178</v>
      </c>
      <c r="B1330" s="29" t="s">
        <v>1177</v>
      </c>
      <c r="C1330" s="15">
        <v>71553.611399999994</v>
      </c>
      <c r="D1330" s="4">
        <v>0</v>
      </c>
      <c r="E1330" s="5" t="e">
        <v>#N/A</v>
      </c>
      <c r="F1330" s="5" t="e">
        <v>#N/A</v>
      </c>
      <c r="G1330" s="6" t="e">
        <v>#N/A</v>
      </c>
      <c r="H1330" s="7" t="e">
        <v>#N/A</v>
      </c>
      <c r="I1330" s="8" t="e">
        <v>#N/A</v>
      </c>
      <c r="J1330" s="13" t="e">
        <v>#N/A</v>
      </c>
      <c r="K1330" s="11" t="s">
        <v>1179</v>
      </c>
      <c r="L1330" s="5">
        <v>7</v>
      </c>
      <c r="M1330" s="5">
        <v>6</v>
      </c>
      <c r="N1330" s="6">
        <v>53.422199999999997</v>
      </c>
      <c r="O1330" s="7">
        <v>31.912080294093201</v>
      </c>
      <c r="P1330" s="7">
        <v>30.783436059516401</v>
      </c>
      <c r="Q1330" s="8">
        <v>1.07612594260092</v>
      </c>
      <c r="R1330" s="11">
        <v>0</v>
      </c>
      <c r="S1330" s="6"/>
      <c r="T1330" s="32"/>
      <c r="U1330" s="6"/>
      <c r="V1330" s="6"/>
      <c r="W1330" s="1" t="e">
        <f t="shared" si="9"/>
        <v>#DIV/0!</v>
      </c>
    </row>
    <row r="1331" spans="1:23" x14ac:dyDescent="0.2">
      <c r="A1331" s="5" t="s">
        <v>1175</v>
      </c>
      <c r="B1331" s="29" t="s">
        <v>1174</v>
      </c>
      <c r="C1331" s="15">
        <v>7135.3737000000001</v>
      </c>
      <c r="D1331" s="4">
        <v>0</v>
      </c>
      <c r="E1331" s="5" t="e">
        <v>#N/A</v>
      </c>
      <c r="F1331" s="5" t="e">
        <v>#N/A</v>
      </c>
      <c r="G1331" s="6" t="e">
        <v>#N/A</v>
      </c>
      <c r="H1331" s="7" t="e">
        <v>#N/A</v>
      </c>
      <c r="I1331" s="8" t="e">
        <v>#N/A</v>
      </c>
      <c r="J1331" s="13" t="e">
        <v>#N/A</v>
      </c>
      <c r="K1331" s="11" t="s">
        <v>1176</v>
      </c>
      <c r="L1331" s="5">
        <v>1</v>
      </c>
      <c r="M1331" s="5">
        <v>1</v>
      </c>
      <c r="N1331" s="6">
        <v>12.903600000000001</v>
      </c>
      <c r="O1331" s="7">
        <v>4.1858461589819802</v>
      </c>
      <c r="P1331" s="7">
        <v>6.0301867042073303</v>
      </c>
      <c r="Q1331" s="8">
        <v>0</v>
      </c>
      <c r="R1331" s="11">
        <v>0</v>
      </c>
      <c r="S1331" s="6"/>
      <c r="T1331" s="32"/>
      <c r="U1331" s="6"/>
      <c r="V1331" s="6"/>
      <c r="W1331" s="1" t="e">
        <f t="shared" si="9"/>
        <v>#DIV/0!</v>
      </c>
    </row>
    <row r="1332" spans="1:23" x14ac:dyDescent="0.2">
      <c r="A1332" s="5" t="s">
        <v>1172</v>
      </c>
      <c r="B1332" s="29" t="s">
        <v>1171</v>
      </c>
      <c r="C1332" s="15">
        <v>32821.635399999999</v>
      </c>
      <c r="D1332" s="4">
        <v>0</v>
      </c>
      <c r="E1332" s="5" t="e">
        <v>#N/A</v>
      </c>
      <c r="F1332" s="5" t="e">
        <v>#N/A</v>
      </c>
      <c r="G1332" s="6" t="e">
        <v>#N/A</v>
      </c>
      <c r="H1332" s="7" t="e">
        <v>#N/A</v>
      </c>
      <c r="I1332" s="8" t="e">
        <v>#N/A</v>
      </c>
      <c r="J1332" s="13" t="e">
        <v>#N/A</v>
      </c>
      <c r="K1332" s="11" t="s">
        <v>1173</v>
      </c>
      <c r="L1332" s="5">
        <v>8</v>
      </c>
      <c r="M1332" s="5">
        <v>7</v>
      </c>
      <c r="N1332" s="6">
        <v>65.866299999999995</v>
      </c>
      <c r="O1332" s="7">
        <v>35.058354715873797</v>
      </c>
      <c r="P1332" s="7">
        <v>45.236342610894297</v>
      </c>
      <c r="Q1332" s="8">
        <v>9.4388259235399197</v>
      </c>
      <c r="R1332" s="11">
        <v>0</v>
      </c>
      <c r="S1332" s="6"/>
      <c r="T1332" s="32"/>
      <c r="U1332" s="6"/>
      <c r="V1332" s="6"/>
      <c r="W1332" s="1" t="e">
        <f t="shared" si="9"/>
        <v>#DIV/0!</v>
      </c>
    </row>
    <row r="1333" spans="1:23" x14ac:dyDescent="0.2">
      <c r="A1333" s="5" t="s">
        <v>1169</v>
      </c>
      <c r="B1333" s="29" t="s">
        <v>1168</v>
      </c>
      <c r="C1333" s="15">
        <v>24684.3472</v>
      </c>
      <c r="D1333" s="4">
        <v>0</v>
      </c>
      <c r="E1333" s="5" t="e">
        <v>#N/A</v>
      </c>
      <c r="F1333" s="5" t="e">
        <v>#N/A</v>
      </c>
      <c r="G1333" s="6" t="e">
        <v>#N/A</v>
      </c>
      <c r="H1333" s="7" t="e">
        <v>#N/A</v>
      </c>
      <c r="I1333" s="8" t="e">
        <v>#N/A</v>
      </c>
      <c r="J1333" s="13" t="e">
        <v>#N/A</v>
      </c>
      <c r="K1333" s="11" t="s">
        <v>1170</v>
      </c>
      <c r="L1333" s="5">
        <v>7</v>
      </c>
      <c r="M1333" s="5">
        <v>5</v>
      </c>
      <c r="N1333" s="6">
        <v>56.051699999999997</v>
      </c>
      <c r="O1333" s="7">
        <v>15.5393294453424</v>
      </c>
      <c r="P1333" s="7">
        <v>15.6239850341222</v>
      </c>
      <c r="Q1333" s="8">
        <v>39.3608155920546</v>
      </c>
      <c r="R1333" s="11">
        <v>0</v>
      </c>
      <c r="S1333" s="6"/>
      <c r="T1333" s="32"/>
      <c r="U1333" s="6"/>
      <c r="V1333" s="6"/>
      <c r="W1333" s="1" t="e">
        <f t="shared" si="9"/>
        <v>#DIV/0!</v>
      </c>
    </row>
    <row r="1334" spans="1:23" x14ac:dyDescent="0.2">
      <c r="A1334" s="5" t="s">
        <v>1166</v>
      </c>
      <c r="B1334" s="29" t="s">
        <v>1165</v>
      </c>
      <c r="C1334" s="15">
        <v>13496.9694</v>
      </c>
      <c r="D1334" s="4">
        <v>0</v>
      </c>
      <c r="E1334" s="5" t="e">
        <v>#N/A</v>
      </c>
      <c r="F1334" s="5" t="e">
        <v>#N/A</v>
      </c>
      <c r="G1334" s="6" t="e">
        <v>#N/A</v>
      </c>
      <c r="H1334" s="7" t="e">
        <v>#N/A</v>
      </c>
      <c r="I1334" s="8" t="e">
        <v>#N/A</v>
      </c>
      <c r="J1334" s="13" t="e">
        <v>#N/A</v>
      </c>
      <c r="K1334" s="11" t="s">
        <v>1167</v>
      </c>
      <c r="L1334" s="5">
        <v>8</v>
      </c>
      <c r="M1334" s="5">
        <v>7</v>
      </c>
      <c r="N1334" s="6">
        <v>23.9542</v>
      </c>
      <c r="O1334" s="7">
        <v>681.60285760727004</v>
      </c>
      <c r="P1334" s="7">
        <v>678.62191267735</v>
      </c>
      <c r="Q1334" s="8">
        <v>464.37976093038498</v>
      </c>
      <c r="R1334" s="11">
        <v>0</v>
      </c>
      <c r="S1334" s="6"/>
      <c r="T1334" s="32"/>
      <c r="U1334" s="6"/>
      <c r="V1334" s="6"/>
      <c r="W1334" s="1" t="e">
        <f t="shared" si="9"/>
        <v>#DIV/0!</v>
      </c>
    </row>
    <row r="1335" spans="1:23" x14ac:dyDescent="0.2">
      <c r="A1335" s="5" t="s">
        <v>1163</v>
      </c>
      <c r="B1335" s="29" t="s">
        <v>1162</v>
      </c>
      <c r="C1335" s="15">
        <v>53172.772499999999</v>
      </c>
      <c r="D1335" s="4">
        <v>0</v>
      </c>
      <c r="E1335" s="5" t="e">
        <v>#N/A</v>
      </c>
      <c r="F1335" s="5" t="e">
        <v>#N/A</v>
      </c>
      <c r="G1335" s="6" t="e">
        <v>#N/A</v>
      </c>
      <c r="H1335" s="7" t="e">
        <v>#N/A</v>
      </c>
      <c r="I1335" s="8" t="e">
        <v>#N/A</v>
      </c>
      <c r="J1335" s="13" t="e">
        <v>#N/A</v>
      </c>
      <c r="K1335" s="11" t="s">
        <v>1164</v>
      </c>
      <c r="L1335" s="5">
        <v>98</v>
      </c>
      <c r="M1335" s="5">
        <v>82</v>
      </c>
      <c r="N1335" s="6">
        <v>485.70359999999999</v>
      </c>
      <c r="O1335" s="7">
        <v>8351.4799116387894</v>
      </c>
      <c r="P1335" s="7">
        <v>8615.22042740488</v>
      </c>
      <c r="Q1335" s="8">
        <v>12198.663223400999</v>
      </c>
      <c r="R1335" s="11">
        <v>0</v>
      </c>
      <c r="S1335" s="6"/>
      <c r="T1335" s="32"/>
      <c r="U1335" s="6"/>
      <c r="V1335" s="6"/>
      <c r="W1335" s="1" t="e">
        <f t="shared" si="9"/>
        <v>#DIV/0!</v>
      </c>
    </row>
    <row r="1336" spans="1:23" x14ac:dyDescent="0.2">
      <c r="A1336" s="5" t="s">
        <v>1160</v>
      </c>
      <c r="B1336" s="29" t="s">
        <v>1159</v>
      </c>
      <c r="C1336" s="15">
        <v>25867.140500000001</v>
      </c>
      <c r="D1336" s="4">
        <v>0</v>
      </c>
      <c r="E1336" s="5" t="e">
        <v>#N/A</v>
      </c>
      <c r="F1336" s="5" t="e">
        <v>#N/A</v>
      </c>
      <c r="G1336" s="6" t="e">
        <v>#N/A</v>
      </c>
      <c r="H1336" s="7" t="e">
        <v>#N/A</v>
      </c>
      <c r="I1336" s="8" t="e">
        <v>#N/A</v>
      </c>
      <c r="J1336" s="13" t="e">
        <v>#N/A</v>
      </c>
      <c r="K1336" s="11" t="s">
        <v>1161</v>
      </c>
      <c r="L1336" s="5">
        <v>2</v>
      </c>
      <c r="M1336" s="5">
        <v>2</v>
      </c>
      <c r="N1336" s="6">
        <v>15.787699999999999</v>
      </c>
      <c r="O1336" s="7">
        <v>32.594092662982199</v>
      </c>
      <c r="P1336" s="7">
        <v>60.407769220522802</v>
      </c>
      <c r="Q1336" s="8">
        <v>27.568088406347101</v>
      </c>
      <c r="R1336" s="11">
        <v>0</v>
      </c>
      <c r="S1336" s="6"/>
      <c r="T1336" s="32"/>
      <c r="U1336" s="6"/>
      <c r="V1336" s="6"/>
      <c r="W1336" s="1" t="e">
        <f t="shared" si="9"/>
        <v>#DIV/0!</v>
      </c>
    </row>
    <row r="1337" spans="1:23" x14ac:dyDescent="0.2">
      <c r="A1337" s="5" t="s">
        <v>1157</v>
      </c>
      <c r="B1337" s="29" t="s">
        <v>1156</v>
      </c>
      <c r="C1337" s="15">
        <v>7328.2914000000001</v>
      </c>
      <c r="D1337" s="4">
        <v>0</v>
      </c>
      <c r="E1337" s="5" t="e">
        <v>#N/A</v>
      </c>
      <c r="F1337" s="5" t="e">
        <v>#N/A</v>
      </c>
      <c r="G1337" s="6" t="e">
        <v>#N/A</v>
      </c>
      <c r="H1337" s="7" t="e">
        <v>#N/A</v>
      </c>
      <c r="I1337" s="8" t="e">
        <v>#N/A</v>
      </c>
      <c r="J1337" s="13" t="e">
        <v>#N/A</v>
      </c>
      <c r="K1337" s="11" t="s">
        <v>1158</v>
      </c>
      <c r="L1337" s="5">
        <v>2</v>
      </c>
      <c r="M1337" s="5">
        <v>2</v>
      </c>
      <c r="N1337" s="6">
        <v>16.240400000000001</v>
      </c>
      <c r="O1337" s="7">
        <v>14.900487229630301</v>
      </c>
      <c r="P1337" s="7">
        <v>10.0615488694067</v>
      </c>
      <c r="Q1337" s="8">
        <v>50.921736177396703</v>
      </c>
      <c r="R1337" s="11">
        <v>0</v>
      </c>
      <c r="S1337" s="6"/>
      <c r="T1337" s="32"/>
      <c r="U1337" s="6"/>
      <c r="V1337" s="6"/>
      <c r="W1337" s="1" t="e">
        <f t="shared" si="9"/>
        <v>#DIV/0!</v>
      </c>
    </row>
    <row r="1338" spans="1:23" x14ac:dyDescent="0.2">
      <c r="A1338" s="5" t="s">
        <v>1154</v>
      </c>
      <c r="B1338" s="29" t="s">
        <v>1153</v>
      </c>
      <c r="C1338" s="15">
        <v>29524.376400000001</v>
      </c>
      <c r="D1338" s="4">
        <v>0</v>
      </c>
      <c r="E1338" s="5" t="e">
        <v>#N/A</v>
      </c>
      <c r="F1338" s="5" t="e">
        <v>#N/A</v>
      </c>
      <c r="G1338" s="6" t="e">
        <v>#N/A</v>
      </c>
      <c r="H1338" s="7" t="e">
        <v>#N/A</v>
      </c>
      <c r="I1338" s="8" t="e">
        <v>#N/A</v>
      </c>
      <c r="J1338" s="13" t="e">
        <v>#N/A</v>
      </c>
      <c r="K1338" s="11" t="s">
        <v>1155</v>
      </c>
      <c r="L1338" s="5">
        <v>2</v>
      </c>
      <c r="M1338" s="5">
        <v>2</v>
      </c>
      <c r="N1338" s="6">
        <v>11.676600000000001</v>
      </c>
      <c r="O1338" s="7">
        <v>14.8827109481058</v>
      </c>
      <c r="P1338" s="7">
        <v>9.8801926863692007</v>
      </c>
      <c r="Q1338" s="8">
        <v>3.39686264452477</v>
      </c>
      <c r="R1338" s="11">
        <v>0</v>
      </c>
      <c r="S1338" s="6"/>
      <c r="T1338" s="32"/>
      <c r="U1338" s="6"/>
      <c r="V1338" s="6"/>
      <c r="W1338" s="1" t="e">
        <f t="shared" si="9"/>
        <v>#DIV/0!</v>
      </c>
    </row>
    <row r="1339" spans="1:23" x14ac:dyDescent="0.2">
      <c r="A1339" s="5" t="s">
        <v>1151</v>
      </c>
      <c r="B1339" s="29" t="s">
        <v>1150</v>
      </c>
      <c r="C1339" s="15">
        <v>18083.8295</v>
      </c>
      <c r="D1339" s="4">
        <v>0</v>
      </c>
      <c r="E1339" s="5" t="e">
        <v>#N/A</v>
      </c>
      <c r="F1339" s="5" t="e">
        <v>#N/A</v>
      </c>
      <c r="G1339" s="6" t="e">
        <v>#N/A</v>
      </c>
      <c r="H1339" s="7" t="e">
        <v>#N/A</v>
      </c>
      <c r="I1339" s="8" t="e">
        <v>#N/A</v>
      </c>
      <c r="J1339" s="13" t="e">
        <v>#N/A</v>
      </c>
      <c r="K1339" s="11" t="s">
        <v>1152</v>
      </c>
      <c r="L1339" s="5">
        <v>4</v>
      </c>
      <c r="M1339" s="5">
        <v>4</v>
      </c>
      <c r="N1339" s="6">
        <v>20.6432</v>
      </c>
      <c r="O1339" s="7">
        <v>29.653258795076301</v>
      </c>
      <c r="P1339" s="7">
        <v>23.1862747539721</v>
      </c>
      <c r="Q1339" s="8">
        <v>5.1622328207820596</v>
      </c>
      <c r="R1339" s="11">
        <v>0</v>
      </c>
      <c r="S1339" s="6"/>
      <c r="T1339" s="32"/>
      <c r="U1339" s="6"/>
      <c r="V1339" s="6"/>
      <c r="W1339" s="1" t="e">
        <f t="shared" si="9"/>
        <v>#DIV/0!</v>
      </c>
    </row>
    <row r="1340" spans="1:23" x14ac:dyDescent="0.2">
      <c r="A1340" s="5" t="s">
        <v>1148</v>
      </c>
      <c r="B1340" s="29" t="s">
        <v>1147</v>
      </c>
      <c r="C1340" s="15">
        <v>7780.7426999999998</v>
      </c>
      <c r="D1340" s="4">
        <v>0</v>
      </c>
      <c r="E1340" s="5" t="e">
        <v>#N/A</v>
      </c>
      <c r="F1340" s="5" t="e">
        <v>#N/A</v>
      </c>
      <c r="G1340" s="6" t="e">
        <v>#N/A</v>
      </c>
      <c r="H1340" s="7" t="e">
        <v>#N/A</v>
      </c>
      <c r="I1340" s="8" t="e">
        <v>#N/A</v>
      </c>
      <c r="J1340" s="13" t="e">
        <v>#N/A</v>
      </c>
      <c r="K1340" s="11" t="s">
        <v>1149</v>
      </c>
      <c r="L1340" s="5">
        <v>5</v>
      </c>
      <c r="M1340" s="5">
        <v>1</v>
      </c>
      <c r="N1340" s="6">
        <v>33.424199999999999</v>
      </c>
      <c r="O1340" s="7">
        <v>47.250996093485298</v>
      </c>
      <c r="P1340" s="7">
        <v>42.934539213563298</v>
      </c>
      <c r="Q1340" s="8">
        <v>30.601692945534101</v>
      </c>
      <c r="R1340" s="11">
        <v>0</v>
      </c>
      <c r="S1340" s="6"/>
      <c r="T1340" s="32"/>
      <c r="U1340" s="6"/>
      <c r="V1340" s="6"/>
      <c r="W1340" s="1" t="e">
        <f t="shared" si="9"/>
        <v>#DIV/0!</v>
      </c>
    </row>
    <row r="1341" spans="1:23" x14ac:dyDescent="0.2">
      <c r="A1341" s="5" t="s">
        <v>1145</v>
      </c>
      <c r="B1341" s="29" t="s">
        <v>1144</v>
      </c>
      <c r="C1341" s="15">
        <v>23976.095799999999</v>
      </c>
      <c r="D1341" s="4">
        <v>0</v>
      </c>
      <c r="E1341" s="5" t="e">
        <v>#N/A</v>
      </c>
      <c r="F1341" s="5" t="e">
        <v>#N/A</v>
      </c>
      <c r="G1341" s="6" t="e">
        <v>#N/A</v>
      </c>
      <c r="H1341" s="7" t="e">
        <v>#N/A</v>
      </c>
      <c r="I1341" s="8" t="e">
        <v>#N/A</v>
      </c>
      <c r="J1341" s="13" t="e">
        <v>#N/A</v>
      </c>
      <c r="K1341" s="11" t="s">
        <v>1146</v>
      </c>
      <c r="L1341" s="5">
        <v>6</v>
      </c>
      <c r="M1341" s="5">
        <v>4</v>
      </c>
      <c r="N1341" s="6">
        <v>41.620899999999999</v>
      </c>
      <c r="O1341" s="7">
        <v>45.419306103120903</v>
      </c>
      <c r="P1341" s="7">
        <v>8.9373539743004695</v>
      </c>
      <c r="Q1341" s="8">
        <v>46.665689357087501</v>
      </c>
      <c r="R1341" s="11">
        <v>0</v>
      </c>
      <c r="S1341" s="6"/>
      <c r="T1341" s="32"/>
      <c r="U1341" s="6"/>
      <c r="V1341" s="6"/>
      <c r="W1341" s="1" t="e">
        <f t="shared" si="9"/>
        <v>#DIV/0!</v>
      </c>
    </row>
    <row r="1342" spans="1:23" x14ac:dyDescent="0.2">
      <c r="A1342" s="5" t="s">
        <v>1142</v>
      </c>
      <c r="B1342" s="29" t="s">
        <v>1141</v>
      </c>
      <c r="C1342" s="15">
        <v>16407.129499999999</v>
      </c>
      <c r="D1342" s="4">
        <v>0</v>
      </c>
      <c r="E1342" s="5" t="e">
        <v>#N/A</v>
      </c>
      <c r="F1342" s="5" t="e">
        <v>#N/A</v>
      </c>
      <c r="G1342" s="6" t="e">
        <v>#N/A</v>
      </c>
      <c r="H1342" s="7" t="e">
        <v>#N/A</v>
      </c>
      <c r="I1342" s="8" t="e">
        <v>#N/A</v>
      </c>
      <c r="J1342" s="13" t="e">
        <v>#N/A</v>
      </c>
      <c r="K1342" s="11" t="s">
        <v>1143</v>
      </c>
      <c r="L1342" s="5">
        <v>3</v>
      </c>
      <c r="M1342" s="5">
        <v>3</v>
      </c>
      <c r="N1342" s="6">
        <v>31.167300000000001</v>
      </c>
      <c r="O1342" s="7">
        <v>18.0413457908002</v>
      </c>
      <c r="P1342" s="7">
        <v>17.2201824192475</v>
      </c>
      <c r="Q1342" s="8">
        <v>132.48272315299701</v>
      </c>
      <c r="R1342" s="11">
        <v>0</v>
      </c>
      <c r="S1342" s="6"/>
      <c r="T1342" s="32"/>
      <c r="U1342" s="6"/>
      <c r="V1342" s="6"/>
      <c r="W1342" s="1" t="e">
        <f t="shared" si="9"/>
        <v>#DIV/0!</v>
      </c>
    </row>
    <row r="1343" spans="1:23" x14ac:dyDescent="0.2">
      <c r="A1343" s="5" t="s">
        <v>1139</v>
      </c>
      <c r="B1343" s="29" t="s">
        <v>1138</v>
      </c>
      <c r="C1343" s="15">
        <v>11965.9136</v>
      </c>
      <c r="D1343" s="4">
        <v>0</v>
      </c>
      <c r="E1343" s="5" t="e">
        <v>#N/A</v>
      </c>
      <c r="F1343" s="5" t="e">
        <v>#N/A</v>
      </c>
      <c r="G1343" s="6" t="e">
        <v>#N/A</v>
      </c>
      <c r="H1343" s="7" t="e">
        <v>#N/A</v>
      </c>
      <c r="I1343" s="8" t="e">
        <v>#N/A</v>
      </c>
      <c r="J1343" s="13" t="e">
        <v>#N/A</v>
      </c>
      <c r="K1343" s="11" t="s">
        <v>1140</v>
      </c>
      <c r="L1343" s="5">
        <v>4</v>
      </c>
      <c r="M1343" s="5">
        <v>1</v>
      </c>
      <c r="N1343" s="6">
        <v>20.133199999999999</v>
      </c>
      <c r="O1343" s="7">
        <v>1.82638305855113</v>
      </c>
      <c r="P1343" s="7">
        <v>2.6328550025252602</v>
      </c>
      <c r="Q1343" s="8">
        <v>0.45184483693501298</v>
      </c>
      <c r="R1343" s="11">
        <v>0</v>
      </c>
      <c r="S1343" s="6"/>
      <c r="T1343" s="32"/>
      <c r="U1343" s="6"/>
      <c r="V1343" s="6"/>
      <c r="W1343" s="1" t="e">
        <f t="shared" si="9"/>
        <v>#DIV/0!</v>
      </c>
    </row>
    <row r="1344" spans="1:23" x14ac:dyDescent="0.2">
      <c r="A1344" s="5" t="s">
        <v>1136</v>
      </c>
      <c r="B1344" s="29" t="s">
        <v>1135</v>
      </c>
      <c r="C1344" s="15">
        <v>27743.940900000001</v>
      </c>
      <c r="D1344" s="4">
        <v>0</v>
      </c>
      <c r="E1344" s="5" t="e">
        <v>#N/A</v>
      </c>
      <c r="F1344" s="5" t="e">
        <v>#N/A</v>
      </c>
      <c r="G1344" s="6" t="e">
        <v>#N/A</v>
      </c>
      <c r="H1344" s="7" t="e">
        <v>#N/A</v>
      </c>
      <c r="I1344" s="8" t="e">
        <v>#N/A</v>
      </c>
      <c r="J1344" s="13" t="e">
        <v>#N/A</v>
      </c>
      <c r="K1344" s="11" t="s">
        <v>1137</v>
      </c>
      <c r="L1344" s="5">
        <v>3</v>
      </c>
      <c r="M1344" s="5">
        <v>3</v>
      </c>
      <c r="N1344" s="6">
        <v>18.076899999999998</v>
      </c>
      <c r="O1344" s="7">
        <v>51.223041880340503</v>
      </c>
      <c r="P1344" s="7">
        <v>64.270401077830698</v>
      </c>
      <c r="Q1344" s="8">
        <v>25.521034446215602</v>
      </c>
      <c r="R1344" s="11">
        <v>0</v>
      </c>
      <c r="S1344" s="6"/>
      <c r="T1344" s="32"/>
      <c r="U1344" s="6"/>
      <c r="V1344" s="6"/>
      <c r="W1344" s="1" t="e">
        <f t="shared" si="9"/>
        <v>#DIV/0!</v>
      </c>
    </row>
    <row r="1345" spans="1:23" x14ac:dyDescent="0.2">
      <c r="A1345" s="5" t="s">
        <v>1133</v>
      </c>
      <c r="B1345" s="29" t="s">
        <v>1132</v>
      </c>
      <c r="C1345" s="15">
        <v>24464.313900000001</v>
      </c>
      <c r="D1345" s="4">
        <v>0</v>
      </c>
      <c r="E1345" s="5" t="e">
        <v>#N/A</v>
      </c>
      <c r="F1345" s="5" t="e">
        <v>#N/A</v>
      </c>
      <c r="G1345" s="6" t="e">
        <v>#N/A</v>
      </c>
      <c r="H1345" s="7" t="e">
        <v>#N/A</v>
      </c>
      <c r="I1345" s="8" t="e">
        <v>#N/A</v>
      </c>
      <c r="J1345" s="13" t="e">
        <v>#N/A</v>
      </c>
      <c r="K1345" s="11" t="s">
        <v>1134</v>
      </c>
      <c r="L1345" s="5">
        <v>13</v>
      </c>
      <c r="M1345" s="5">
        <v>9</v>
      </c>
      <c r="N1345" s="6">
        <v>108.2734</v>
      </c>
      <c r="O1345" s="7">
        <v>32.803129682227002</v>
      </c>
      <c r="P1345" s="7">
        <v>21.837535476148599</v>
      </c>
      <c r="Q1345" s="8">
        <v>270.72585846695603</v>
      </c>
      <c r="R1345" s="11">
        <v>0</v>
      </c>
      <c r="S1345" s="6"/>
      <c r="T1345" s="32"/>
      <c r="U1345" s="6"/>
      <c r="V1345" s="6"/>
      <c r="W1345" s="1" t="e">
        <f t="shared" si="9"/>
        <v>#DIV/0!</v>
      </c>
    </row>
    <row r="1346" spans="1:23" x14ac:dyDescent="0.2">
      <c r="A1346" s="5" t="s">
        <v>1130</v>
      </c>
      <c r="B1346" s="29" t="s">
        <v>1129</v>
      </c>
      <c r="C1346" s="15">
        <v>6575.6341000000002</v>
      </c>
      <c r="D1346" s="4">
        <v>0</v>
      </c>
      <c r="E1346" s="5" t="e">
        <v>#N/A</v>
      </c>
      <c r="F1346" s="5" t="e">
        <v>#N/A</v>
      </c>
      <c r="G1346" s="6" t="e">
        <v>#N/A</v>
      </c>
      <c r="H1346" s="7" t="e">
        <v>#N/A</v>
      </c>
      <c r="I1346" s="8" t="e">
        <v>#N/A</v>
      </c>
      <c r="J1346" s="13" t="e">
        <v>#N/A</v>
      </c>
      <c r="K1346" s="11" t="s">
        <v>1131</v>
      </c>
      <c r="L1346" s="5">
        <v>4</v>
      </c>
      <c r="M1346" s="5">
        <v>3</v>
      </c>
      <c r="N1346" s="6">
        <v>25.7317</v>
      </c>
      <c r="O1346" s="7">
        <v>33.590486501314103</v>
      </c>
      <c r="P1346" s="7">
        <v>33.984318726453999</v>
      </c>
      <c r="Q1346" s="8">
        <v>15.341364425643</v>
      </c>
      <c r="R1346" s="11">
        <v>0</v>
      </c>
      <c r="S1346" s="6"/>
      <c r="T1346" s="32"/>
      <c r="U1346" s="6"/>
      <c r="V1346" s="6"/>
      <c r="W1346" s="1" t="e">
        <f t="shared" si="9"/>
        <v>#DIV/0!</v>
      </c>
    </row>
    <row r="1347" spans="1:23" x14ac:dyDescent="0.2">
      <c r="A1347" s="5" t="s">
        <v>1127</v>
      </c>
      <c r="B1347" s="29" t="s">
        <v>1126</v>
      </c>
      <c r="C1347" s="15">
        <v>66937.824999999997</v>
      </c>
      <c r="D1347" s="4">
        <v>0</v>
      </c>
      <c r="E1347" s="5" t="e">
        <v>#N/A</v>
      </c>
      <c r="F1347" s="5" t="e">
        <v>#N/A</v>
      </c>
      <c r="G1347" s="6" t="e">
        <v>#N/A</v>
      </c>
      <c r="H1347" s="7" t="e">
        <v>#N/A</v>
      </c>
      <c r="I1347" s="8" t="e">
        <v>#N/A</v>
      </c>
      <c r="J1347" s="13" t="e">
        <v>#N/A</v>
      </c>
      <c r="K1347" s="11" t="s">
        <v>1128</v>
      </c>
      <c r="L1347" s="5">
        <v>15</v>
      </c>
      <c r="M1347" s="5">
        <v>15</v>
      </c>
      <c r="N1347" s="6">
        <v>113.4341</v>
      </c>
      <c r="O1347" s="7">
        <v>43.6084882622485</v>
      </c>
      <c r="P1347" s="7">
        <v>38.385218591214901</v>
      </c>
      <c r="Q1347" s="8">
        <v>120.40076333165</v>
      </c>
      <c r="R1347" s="11">
        <v>0</v>
      </c>
      <c r="S1347" s="6"/>
      <c r="T1347" s="32"/>
      <c r="U1347" s="6"/>
      <c r="V1347" s="6"/>
      <c r="W1347" s="1" t="e">
        <f t="shared" si="9"/>
        <v>#DIV/0!</v>
      </c>
    </row>
    <row r="1348" spans="1:23" x14ac:dyDescent="0.2">
      <c r="A1348" s="5" t="s">
        <v>1124</v>
      </c>
      <c r="B1348" s="29" t="s">
        <v>1123</v>
      </c>
      <c r="C1348" s="15">
        <v>29440.803</v>
      </c>
      <c r="D1348" s="4">
        <v>0</v>
      </c>
      <c r="E1348" s="5" t="e">
        <v>#N/A</v>
      </c>
      <c r="F1348" s="5" t="e">
        <v>#N/A</v>
      </c>
      <c r="G1348" s="6" t="e">
        <v>#N/A</v>
      </c>
      <c r="H1348" s="7" t="e">
        <v>#N/A</v>
      </c>
      <c r="I1348" s="8" t="e">
        <v>#N/A</v>
      </c>
      <c r="J1348" s="13" t="e">
        <v>#N/A</v>
      </c>
      <c r="K1348" s="11" t="s">
        <v>1125</v>
      </c>
      <c r="L1348" s="5">
        <v>2</v>
      </c>
      <c r="M1348" s="5">
        <v>1</v>
      </c>
      <c r="N1348" s="6">
        <v>12.224500000000001</v>
      </c>
      <c r="O1348" s="7">
        <v>12.137169418294199</v>
      </c>
      <c r="P1348" s="7">
        <v>12.6170663226081</v>
      </c>
      <c r="Q1348" s="8">
        <v>11.314309263678799</v>
      </c>
      <c r="R1348" s="11">
        <v>0</v>
      </c>
      <c r="S1348" s="6"/>
      <c r="T1348" s="32"/>
      <c r="U1348" s="6"/>
      <c r="V1348" s="6"/>
      <c r="W1348" s="1" t="e">
        <f t="shared" ref="W1348:W1401" si="10">1/T1348</f>
        <v>#DIV/0!</v>
      </c>
    </row>
    <row r="1349" spans="1:23" x14ac:dyDescent="0.2">
      <c r="A1349" s="5" t="s">
        <v>1121</v>
      </c>
      <c r="B1349" s="29" t="s">
        <v>1120</v>
      </c>
      <c r="C1349" s="15">
        <v>12651.221</v>
      </c>
      <c r="D1349" s="4">
        <v>0</v>
      </c>
      <c r="E1349" s="5" t="e">
        <v>#N/A</v>
      </c>
      <c r="F1349" s="5" t="e">
        <v>#N/A</v>
      </c>
      <c r="G1349" s="6" t="e">
        <v>#N/A</v>
      </c>
      <c r="H1349" s="7" t="e">
        <v>#N/A</v>
      </c>
      <c r="I1349" s="8" t="e">
        <v>#N/A</v>
      </c>
      <c r="J1349" s="13" t="e">
        <v>#N/A</v>
      </c>
      <c r="K1349" s="11" t="s">
        <v>1122</v>
      </c>
      <c r="L1349" s="5">
        <v>3</v>
      </c>
      <c r="M1349" s="5">
        <v>2</v>
      </c>
      <c r="N1349" s="6">
        <v>18.250499999999999</v>
      </c>
      <c r="O1349" s="7">
        <v>8.4121594174527896</v>
      </c>
      <c r="P1349" s="7">
        <v>8.4041976989983596</v>
      </c>
      <c r="Q1349" s="8">
        <v>13.369249020866601</v>
      </c>
      <c r="R1349" s="11">
        <v>0</v>
      </c>
      <c r="S1349" s="6"/>
      <c r="T1349" s="32"/>
      <c r="U1349" s="6"/>
      <c r="V1349" s="6"/>
      <c r="W1349" s="1" t="e">
        <f t="shared" si="10"/>
        <v>#DIV/0!</v>
      </c>
    </row>
    <row r="1350" spans="1:23" x14ac:dyDescent="0.2">
      <c r="A1350" s="5" t="s">
        <v>1118</v>
      </c>
      <c r="B1350" s="29" t="s">
        <v>1117</v>
      </c>
      <c r="C1350" s="15">
        <v>14097.4138</v>
      </c>
      <c r="D1350" s="4">
        <v>0</v>
      </c>
      <c r="E1350" s="5" t="e">
        <v>#N/A</v>
      </c>
      <c r="F1350" s="5" t="e">
        <v>#N/A</v>
      </c>
      <c r="G1350" s="6" t="e">
        <v>#N/A</v>
      </c>
      <c r="H1350" s="7" t="e">
        <v>#N/A</v>
      </c>
      <c r="I1350" s="8" t="e">
        <v>#N/A</v>
      </c>
      <c r="J1350" s="13" t="e">
        <v>#N/A</v>
      </c>
      <c r="K1350" s="11" t="s">
        <v>1119</v>
      </c>
      <c r="L1350" s="5">
        <v>7</v>
      </c>
      <c r="M1350" s="5">
        <v>7</v>
      </c>
      <c r="N1350" s="6">
        <v>46.108400000000003</v>
      </c>
      <c r="O1350" s="7">
        <v>147.37526225084</v>
      </c>
      <c r="P1350" s="7">
        <v>143.10319532730799</v>
      </c>
      <c r="Q1350" s="8">
        <v>163.22380687756601</v>
      </c>
      <c r="R1350" s="11">
        <v>0</v>
      </c>
      <c r="S1350" s="6"/>
      <c r="T1350" s="32"/>
      <c r="U1350" s="6"/>
      <c r="V1350" s="6"/>
      <c r="W1350" s="1" t="e">
        <f t="shared" si="10"/>
        <v>#DIV/0!</v>
      </c>
    </row>
    <row r="1351" spans="1:23" x14ac:dyDescent="0.2">
      <c r="A1351" s="5" t="s">
        <v>1115</v>
      </c>
      <c r="B1351" s="29" t="s">
        <v>1114</v>
      </c>
      <c r="C1351" s="15">
        <v>11305.7</v>
      </c>
      <c r="D1351" s="4">
        <v>0</v>
      </c>
      <c r="E1351" s="5" t="e">
        <v>#N/A</v>
      </c>
      <c r="F1351" s="5" t="e">
        <v>#N/A</v>
      </c>
      <c r="G1351" s="6" t="e">
        <v>#N/A</v>
      </c>
      <c r="H1351" s="7" t="e">
        <v>#N/A</v>
      </c>
      <c r="I1351" s="8" t="e">
        <v>#N/A</v>
      </c>
      <c r="J1351" s="13" t="e">
        <v>#N/A</v>
      </c>
      <c r="K1351" s="11" t="s">
        <v>1116</v>
      </c>
      <c r="L1351" s="5">
        <v>2</v>
      </c>
      <c r="M1351" s="5">
        <v>2</v>
      </c>
      <c r="N1351" s="6">
        <v>16.074100000000001</v>
      </c>
      <c r="O1351" s="7">
        <v>57.019623046101799</v>
      </c>
      <c r="P1351" s="7">
        <v>56.730459731824403</v>
      </c>
      <c r="Q1351" s="8">
        <v>501.49117171586698</v>
      </c>
      <c r="R1351" s="11">
        <v>0</v>
      </c>
      <c r="S1351" s="6"/>
      <c r="T1351" s="32"/>
      <c r="U1351" s="6"/>
      <c r="V1351" s="6"/>
      <c r="W1351" s="1" t="e">
        <f t="shared" si="10"/>
        <v>#DIV/0!</v>
      </c>
    </row>
    <row r="1352" spans="1:23" x14ac:dyDescent="0.2">
      <c r="A1352" s="5" t="s">
        <v>1112</v>
      </c>
      <c r="B1352" s="29" t="s">
        <v>1111</v>
      </c>
      <c r="C1352" s="15">
        <v>10340.6149</v>
      </c>
      <c r="D1352" s="4">
        <v>0</v>
      </c>
      <c r="E1352" s="5" t="e">
        <v>#N/A</v>
      </c>
      <c r="F1352" s="5" t="e">
        <v>#N/A</v>
      </c>
      <c r="G1352" s="6" t="e">
        <v>#N/A</v>
      </c>
      <c r="H1352" s="7" t="e">
        <v>#N/A</v>
      </c>
      <c r="I1352" s="8" t="e">
        <v>#N/A</v>
      </c>
      <c r="J1352" s="13" t="e">
        <v>#N/A</v>
      </c>
      <c r="K1352" s="11" t="s">
        <v>1113</v>
      </c>
      <c r="L1352" s="5">
        <v>2</v>
      </c>
      <c r="M1352" s="5">
        <v>1</v>
      </c>
      <c r="N1352" s="6">
        <v>12.0808</v>
      </c>
      <c r="O1352" s="7">
        <v>9.4556765773479299</v>
      </c>
      <c r="P1352" s="7">
        <v>2.8390399492738001</v>
      </c>
      <c r="Q1352" s="8">
        <v>6.5250406058349801</v>
      </c>
      <c r="R1352" s="11">
        <v>0</v>
      </c>
      <c r="S1352" s="6"/>
      <c r="T1352" s="32"/>
      <c r="U1352" s="6"/>
      <c r="V1352" s="6"/>
      <c r="W1352" s="1" t="e">
        <f t="shared" si="10"/>
        <v>#DIV/0!</v>
      </c>
    </row>
    <row r="1353" spans="1:23" x14ac:dyDescent="0.2">
      <c r="A1353" s="5" t="s">
        <v>1109</v>
      </c>
      <c r="B1353" s="29" t="s">
        <v>1108</v>
      </c>
      <c r="C1353" s="15">
        <v>27521.153699999999</v>
      </c>
      <c r="D1353" s="4">
        <v>0</v>
      </c>
      <c r="E1353" s="5" t="e">
        <v>#N/A</v>
      </c>
      <c r="F1353" s="5" t="e">
        <v>#N/A</v>
      </c>
      <c r="G1353" s="6" t="e">
        <v>#N/A</v>
      </c>
      <c r="H1353" s="7" t="e">
        <v>#N/A</v>
      </c>
      <c r="I1353" s="8" t="e">
        <v>#N/A</v>
      </c>
      <c r="J1353" s="13" t="e">
        <v>#N/A</v>
      </c>
      <c r="K1353" s="11" t="s">
        <v>1110</v>
      </c>
      <c r="L1353" s="5">
        <v>7</v>
      </c>
      <c r="M1353" s="5">
        <v>5</v>
      </c>
      <c r="N1353" s="6">
        <v>52.469799999999999</v>
      </c>
      <c r="O1353" s="7">
        <v>41.421738247484498</v>
      </c>
      <c r="P1353" s="7">
        <v>37.6658508166445</v>
      </c>
      <c r="Q1353" s="8">
        <v>26.102325435762999</v>
      </c>
      <c r="R1353" s="11">
        <v>0</v>
      </c>
      <c r="S1353" s="6"/>
      <c r="T1353" s="32"/>
      <c r="U1353" s="6"/>
      <c r="V1353" s="6"/>
      <c r="W1353" s="1" t="e">
        <f t="shared" si="10"/>
        <v>#DIV/0!</v>
      </c>
    </row>
    <row r="1354" spans="1:23" x14ac:dyDescent="0.2">
      <c r="A1354" s="5" t="s">
        <v>1106</v>
      </c>
      <c r="B1354" s="29" t="s">
        <v>1105</v>
      </c>
      <c r="C1354" s="15">
        <v>11971.700699999999</v>
      </c>
      <c r="D1354" s="4">
        <v>0</v>
      </c>
      <c r="E1354" s="5" t="e">
        <v>#N/A</v>
      </c>
      <c r="F1354" s="5" t="e">
        <v>#N/A</v>
      </c>
      <c r="G1354" s="6" t="e">
        <v>#N/A</v>
      </c>
      <c r="H1354" s="7" t="e">
        <v>#N/A</v>
      </c>
      <c r="I1354" s="8" t="e">
        <v>#N/A</v>
      </c>
      <c r="J1354" s="13" t="e">
        <v>#N/A</v>
      </c>
      <c r="K1354" s="11" t="s">
        <v>1107</v>
      </c>
      <c r="L1354" s="5">
        <v>3</v>
      </c>
      <c r="M1354" s="5">
        <v>3</v>
      </c>
      <c r="N1354" s="6">
        <v>28.4603</v>
      </c>
      <c r="O1354" s="7">
        <v>25.8232478177049</v>
      </c>
      <c r="P1354" s="7">
        <v>22.639811222930501</v>
      </c>
      <c r="Q1354" s="8">
        <v>1058.5862325088401</v>
      </c>
      <c r="R1354" s="11">
        <v>0</v>
      </c>
      <c r="S1354" s="6"/>
      <c r="T1354" s="32"/>
      <c r="U1354" s="6"/>
      <c r="V1354" s="6"/>
      <c r="W1354" s="1" t="e">
        <f t="shared" si="10"/>
        <v>#DIV/0!</v>
      </c>
    </row>
    <row r="1355" spans="1:23" x14ac:dyDescent="0.2">
      <c r="A1355" s="5" t="s">
        <v>1103</v>
      </c>
      <c r="B1355" s="29" t="s">
        <v>1102</v>
      </c>
      <c r="C1355" s="15">
        <v>11564.3662</v>
      </c>
      <c r="D1355" s="4">
        <v>0</v>
      </c>
      <c r="E1355" s="5" t="e">
        <v>#N/A</v>
      </c>
      <c r="F1355" s="5" t="e">
        <v>#N/A</v>
      </c>
      <c r="G1355" s="6" t="e">
        <v>#N/A</v>
      </c>
      <c r="H1355" s="7" t="e">
        <v>#N/A</v>
      </c>
      <c r="I1355" s="8" t="e">
        <v>#N/A</v>
      </c>
      <c r="J1355" s="13" t="e">
        <v>#N/A</v>
      </c>
      <c r="K1355" s="11" t="s">
        <v>1104</v>
      </c>
      <c r="L1355" s="5">
        <v>5</v>
      </c>
      <c r="M1355" s="5">
        <v>4</v>
      </c>
      <c r="N1355" s="6">
        <v>20.819199999999999</v>
      </c>
      <c r="O1355" s="7">
        <v>452.897567512649</v>
      </c>
      <c r="P1355" s="7">
        <v>517.19775223098304</v>
      </c>
      <c r="Q1355" s="8">
        <v>330.95095229789803</v>
      </c>
      <c r="R1355" s="11">
        <v>0</v>
      </c>
      <c r="S1355" s="6"/>
      <c r="T1355" s="32"/>
      <c r="U1355" s="6"/>
      <c r="V1355" s="6"/>
      <c r="W1355" s="1" t="e">
        <f t="shared" si="10"/>
        <v>#DIV/0!</v>
      </c>
    </row>
    <row r="1356" spans="1:23" x14ac:dyDescent="0.2">
      <c r="A1356" s="5" t="s">
        <v>1100</v>
      </c>
      <c r="B1356" s="29" t="s">
        <v>1099</v>
      </c>
      <c r="C1356" s="15">
        <v>47591.680800000002</v>
      </c>
      <c r="D1356" s="4">
        <v>0</v>
      </c>
      <c r="E1356" s="5" t="e">
        <v>#N/A</v>
      </c>
      <c r="F1356" s="5" t="e">
        <v>#N/A</v>
      </c>
      <c r="G1356" s="6" t="e">
        <v>#N/A</v>
      </c>
      <c r="H1356" s="7" t="e">
        <v>#N/A</v>
      </c>
      <c r="I1356" s="8" t="e">
        <v>#N/A</v>
      </c>
      <c r="J1356" s="13" t="e">
        <v>#N/A</v>
      </c>
      <c r="K1356" s="11" t="s">
        <v>1101</v>
      </c>
      <c r="L1356" s="5">
        <v>3</v>
      </c>
      <c r="M1356" s="5">
        <v>1</v>
      </c>
      <c r="N1356" s="6">
        <v>19.54</v>
      </c>
      <c r="O1356" s="7">
        <v>7.3954806418697601</v>
      </c>
      <c r="P1356" s="7">
        <v>21.391927210034599</v>
      </c>
      <c r="Q1356" s="8">
        <v>13.4678845749025</v>
      </c>
      <c r="R1356" s="11">
        <v>0</v>
      </c>
      <c r="S1356" s="6"/>
      <c r="T1356" s="32"/>
      <c r="U1356" s="6"/>
      <c r="V1356" s="6"/>
      <c r="W1356" s="1" t="e">
        <f t="shared" si="10"/>
        <v>#DIV/0!</v>
      </c>
    </row>
    <row r="1357" spans="1:23" x14ac:dyDescent="0.2">
      <c r="A1357" s="5" t="s">
        <v>1097</v>
      </c>
      <c r="B1357" s="29" t="s">
        <v>1096</v>
      </c>
      <c r="C1357" s="15">
        <v>43454.718999999997</v>
      </c>
      <c r="D1357" s="4">
        <v>0</v>
      </c>
      <c r="E1357" s="5" t="e">
        <v>#N/A</v>
      </c>
      <c r="F1357" s="5" t="e">
        <v>#N/A</v>
      </c>
      <c r="G1357" s="6" t="e">
        <v>#N/A</v>
      </c>
      <c r="H1357" s="7" t="e">
        <v>#N/A</v>
      </c>
      <c r="I1357" s="8" t="e">
        <v>#N/A</v>
      </c>
      <c r="J1357" s="13" t="e">
        <v>#N/A</v>
      </c>
      <c r="K1357" s="11" t="s">
        <v>1098</v>
      </c>
      <c r="L1357" s="5">
        <v>66</v>
      </c>
      <c r="M1357" s="5">
        <v>58</v>
      </c>
      <c r="N1357" s="6">
        <v>255.67339999999999</v>
      </c>
      <c r="O1357" s="7">
        <v>9278.4502661672705</v>
      </c>
      <c r="P1357" s="7">
        <v>9155.5259725155702</v>
      </c>
      <c r="Q1357" s="8">
        <v>6931.0169131244902</v>
      </c>
      <c r="R1357" s="11">
        <v>0</v>
      </c>
      <c r="S1357" s="6"/>
      <c r="T1357" s="32"/>
      <c r="U1357" s="6"/>
      <c r="V1357" s="6"/>
      <c r="W1357" s="1" t="e">
        <f t="shared" si="10"/>
        <v>#DIV/0!</v>
      </c>
    </row>
    <row r="1358" spans="1:23" x14ac:dyDescent="0.2">
      <c r="A1358" s="5" t="s">
        <v>1094</v>
      </c>
      <c r="B1358" s="29" t="s">
        <v>1093</v>
      </c>
      <c r="C1358" s="15">
        <v>12134.9025</v>
      </c>
      <c r="D1358" s="4">
        <v>0</v>
      </c>
      <c r="E1358" s="5" t="e">
        <v>#N/A</v>
      </c>
      <c r="F1358" s="5" t="e">
        <v>#N/A</v>
      </c>
      <c r="G1358" s="6" t="e">
        <v>#N/A</v>
      </c>
      <c r="H1358" s="7" t="e">
        <v>#N/A</v>
      </c>
      <c r="I1358" s="8" t="e">
        <v>#N/A</v>
      </c>
      <c r="J1358" s="13" t="e">
        <v>#N/A</v>
      </c>
      <c r="K1358" s="11" t="s">
        <v>1095</v>
      </c>
      <c r="L1358" s="5">
        <v>2</v>
      </c>
      <c r="M1358" s="5">
        <v>2</v>
      </c>
      <c r="N1358" s="6">
        <v>10.8939</v>
      </c>
      <c r="O1358" s="7">
        <v>5.0103143434513902</v>
      </c>
      <c r="P1358" s="7">
        <v>6.4172334210151201</v>
      </c>
      <c r="Q1358" s="8">
        <v>22.975644148236999</v>
      </c>
      <c r="R1358" s="11">
        <v>0</v>
      </c>
      <c r="S1358" s="6"/>
      <c r="T1358" s="32"/>
      <c r="U1358" s="6"/>
      <c r="V1358" s="6"/>
      <c r="W1358" s="1" t="e">
        <f t="shared" si="10"/>
        <v>#DIV/0!</v>
      </c>
    </row>
    <row r="1359" spans="1:23" x14ac:dyDescent="0.2">
      <c r="A1359" s="5" t="s">
        <v>1091</v>
      </c>
      <c r="B1359" s="29" t="s">
        <v>1090</v>
      </c>
      <c r="C1359" s="15">
        <v>8928.3525000000009</v>
      </c>
      <c r="D1359" s="4">
        <v>0</v>
      </c>
      <c r="E1359" s="5" t="e">
        <v>#N/A</v>
      </c>
      <c r="F1359" s="5" t="e">
        <v>#N/A</v>
      </c>
      <c r="G1359" s="6" t="e">
        <v>#N/A</v>
      </c>
      <c r="H1359" s="7" t="e">
        <v>#N/A</v>
      </c>
      <c r="I1359" s="8" t="e">
        <v>#N/A</v>
      </c>
      <c r="J1359" s="13" t="e">
        <v>#N/A</v>
      </c>
      <c r="K1359" s="11" t="s">
        <v>1092</v>
      </c>
      <c r="L1359" s="5">
        <v>3</v>
      </c>
      <c r="M1359" s="5">
        <v>1</v>
      </c>
      <c r="N1359" s="6">
        <v>18.328600000000002</v>
      </c>
      <c r="O1359" s="7">
        <v>58.805846127167896</v>
      </c>
      <c r="P1359" s="7">
        <v>76.914332340134493</v>
      </c>
      <c r="Q1359" s="8">
        <v>36.540269299596503</v>
      </c>
      <c r="R1359" s="11">
        <v>0</v>
      </c>
      <c r="S1359" s="6"/>
      <c r="T1359" s="32"/>
      <c r="U1359" s="6"/>
      <c r="V1359" s="6"/>
      <c r="W1359" s="1" t="e">
        <f t="shared" si="10"/>
        <v>#DIV/0!</v>
      </c>
    </row>
    <row r="1360" spans="1:23" x14ac:dyDescent="0.2">
      <c r="A1360" s="5" t="s">
        <v>1088</v>
      </c>
      <c r="B1360" s="29" t="s">
        <v>1087</v>
      </c>
      <c r="C1360" s="15">
        <v>14889.823</v>
      </c>
      <c r="D1360" s="4">
        <v>0</v>
      </c>
      <c r="E1360" s="5" t="e">
        <v>#N/A</v>
      </c>
      <c r="F1360" s="5" t="e">
        <v>#N/A</v>
      </c>
      <c r="G1360" s="6" t="e">
        <v>#N/A</v>
      </c>
      <c r="H1360" s="7" t="e">
        <v>#N/A</v>
      </c>
      <c r="I1360" s="8" t="e">
        <v>#N/A</v>
      </c>
      <c r="J1360" s="13" t="e">
        <v>#N/A</v>
      </c>
      <c r="K1360" s="11" t="s">
        <v>1089</v>
      </c>
      <c r="L1360" s="5">
        <v>1</v>
      </c>
      <c r="M1360" s="5">
        <v>1</v>
      </c>
      <c r="N1360" s="6">
        <v>5.8018999999999998</v>
      </c>
      <c r="O1360" s="7">
        <v>2.1406056566365699</v>
      </c>
      <c r="P1360" s="7">
        <v>5.6653800435573398</v>
      </c>
      <c r="Q1360" s="8">
        <v>22.248562295321602</v>
      </c>
      <c r="R1360" s="11">
        <v>0</v>
      </c>
      <c r="S1360" s="6"/>
      <c r="T1360" s="32"/>
      <c r="U1360" s="6"/>
      <c r="V1360" s="6"/>
      <c r="W1360" s="1" t="e">
        <f t="shared" si="10"/>
        <v>#DIV/0!</v>
      </c>
    </row>
    <row r="1361" spans="1:23" x14ac:dyDescent="0.2">
      <c r="A1361" s="5" t="s">
        <v>1085</v>
      </c>
      <c r="B1361" s="29" t="s">
        <v>1084</v>
      </c>
      <c r="C1361" s="15">
        <v>3509.1781999999998</v>
      </c>
      <c r="D1361" s="4">
        <v>0</v>
      </c>
      <c r="E1361" s="5" t="e">
        <v>#N/A</v>
      </c>
      <c r="F1361" s="5" t="e">
        <v>#N/A</v>
      </c>
      <c r="G1361" s="6" t="e">
        <v>#N/A</v>
      </c>
      <c r="H1361" s="7" t="e">
        <v>#N/A</v>
      </c>
      <c r="I1361" s="8" t="e">
        <v>#N/A</v>
      </c>
      <c r="J1361" s="13" t="e">
        <v>#N/A</v>
      </c>
      <c r="K1361" s="11" t="s">
        <v>1086</v>
      </c>
      <c r="L1361" s="5">
        <v>1</v>
      </c>
      <c r="M1361" s="5">
        <v>1</v>
      </c>
      <c r="N1361" s="6">
        <v>6.7499000000000002</v>
      </c>
      <c r="O1361" s="7">
        <v>107.395338081302</v>
      </c>
      <c r="P1361" s="7">
        <v>124.57426880179101</v>
      </c>
      <c r="Q1361" s="8">
        <v>110.528666478676</v>
      </c>
      <c r="R1361" s="11">
        <v>0</v>
      </c>
      <c r="S1361" s="6"/>
      <c r="T1361" s="32"/>
      <c r="U1361" s="6"/>
      <c r="V1361" s="6"/>
      <c r="W1361" s="1" t="e">
        <f t="shared" si="10"/>
        <v>#DIV/0!</v>
      </c>
    </row>
    <row r="1362" spans="1:23" x14ac:dyDescent="0.2">
      <c r="A1362" s="5" t="s">
        <v>1082</v>
      </c>
      <c r="B1362" s="29" t="s">
        <v>1081</v>
      </c>
      <c r="C1362" s="15">
        <v>2407.8876</v>
      </c>
      <c r="D1362" s="4">
        <v>0</v>
      </c>
      <c r="E1362" s="5" t="e">
        <v>#N/A</v>
      </c>
      <c r="F1362" s="5" t="e">
        <v>#N/A</v>
      </c>
      <c r="G1362" s="6" t="e">
        <v>#N/A</v>
      </c>
      <c r="H1362" s="7" t="e">
        <v>#N/A</v>
      </c>
      <c r="I1362" s="8" t="e">
        <v>#N/A</v>
      </c>
      <c r="J1362" s="13" t="e">
        <v>#N/A</v>
      </c>
      <c r="K1362" s="11" t="s">
        <v>1083</v>
      </c>
      <c r="L1362" s="5">
        <v>2</v>
      </c>
      <c r="M1362" s="5">
        <v>1</v>
      </c>
      <c r="N1362" s="6">
        <v>12.6143</v>
      </c>
      <c r="O1362" s="7">
        <v>4.7516605494924704</v>
      </c>
      <c r="P1362" s="7">
        <v>5.3760629446531096</v>
      </c>
      <c r="Q1362" s="8">
        <v>17.7779802384145</v>
      </c>
      <c r="R1362" s="11">
        <v>0</v>
      </c>
      <c r="S1362" s="6"/>
      <c r="T1362" s="32"/>
      <c r="U1362" s="6"/>
      <c r="V1362" s="6"/>
      <c r="W1362" s="1" t="e">
        <f t="shared" si="10"/>
        <v>#DIV/0!</v>
      </c>
    </row>
    <row r="1363" spans="1:23" x14ac:dyDescent="0.2">
      <c r="A1363" s="5" t="s">
        <v>1079</v>
      </c>
      <c r="B1363" s="29" t="s">
        <v>1078</v>
      </c>
      <c r="C1363" s="15">
        <v>11532.363499999999</v>
      </c>
      <c r="D1363" s="4">
        <v>0</v>
      </c>
      <c r="E1363" s="5" t="e">
        <v>#N/A</v>
      </c>
      <c r="F1363" s="5" t="e">
        <v>#N/A</v>
      </c>
      <c r="G1363" s="6" t="e">
        <v>#N/A</v>
      </c>
      <c r="H1363" s="7" t="e">
        <v>#N/A</v>
      </c>
      <c r="I1363" s="8" t="e">
        <v>#N/A</v>
      </c>
      <c r="J1363" s="13" t="e">
        <v>#N/A</v>
      </c>
      <c r="K1363" s="11" t="s">
        <v>1080</v>
      </c>
      <c r="L1363" s="5">
        <v>5</v>
      </c>
      <c r="M1363" s="5">
        <v>5</v>
      </c>
      <c r="N1363" s="6">
        <v>34.945799999999998</v>
      </c>
      <c r="O1363" s="7">
        <v>242.999123877812</v>
      </c>
      <c r="P1363" s="7">
        <v>211.113580983313</v>
      </c>
      <c r="Q1363" s="8">
        <v>225.02640354229399</v>
      </c>
      <c r="R1363" s="11">
        <v>0</v>
      </c>
      <c r="S1363" s="6"/>
      <c r="T1363" s="32"/>
      <c r="U1363" s="6"/>
      <c r="V1363" s="6"/>
      <c r="W1363" s="1" t="e">
        <f t="shared" si="10"/>
        <v>#DIV/0!</v>
      </c>
    </row>
    <row r="1364" spans="1:23" x14ac:dyDescent="0.2">
      <c r="A1364" s="5" t="s">
        <v>1076</v>
      </c>
      <c r="B1364" s="29" t="s">
        <v>1075</v>
      </c>
      <c r="C1364" s="15">
        <v>46095.438499999997</v>
      </c>
      <c r="D1364" s="4">
        <v>0</v>
      </c>
      <c r="E1364" s="5" t="e">
        <v>#N/A</v>
      </c>
      <c r="F1364" s="5" t="e">
        <v>#N/A</v>
      </c>
      <c r="G1364" s="6" t="e">
        <v>#N/A</v>
      </c>
      <c r="H1364" s="7" t="e">
        <v>#N/A</v>
      </c>
      <c r="I1364" s="8" t="e">
        <v>#N/A</v>
      </c>
      <c r="J1364" s="13" t="e">
        <v>#N/A</v>
      </c>
      <c r="K1364" s="11" t="s">
        <v>1077</v>
      </c>
      <c r="L1364" s="5">
        <v>4</v>
      </c>
      <c r="M1364" s="5">
        <v>4</v>
      </c>
      <c r="N1364" s="6">
        <v>24.863600000000002</v>
      </c>
      <c r="O1364" s="7">
        <v>4.4853872593619997</v>
      </c>
      <c r="P1364" s="7">
        <v>5.66572943450163</v>
      </c>
      <c r="Q1364" s="8">
        <v>40.929434009749301</v>
      </c>
      <c r="R1364" s="11">
        <v>0</v>
      </c>
      <c r="S1364" s="6"/>
      <c r="T1364" s="32"/>
      <c r="U1364" s="6"/>
      <c r="V1364" s="6"/>
      <c r="W1364" s="1" t="e">
        <f t="shared" si="10"/>
        <v>#DIV/0!</v>
      </c>
    </row>
    <row r="1365" spans="1:23" x14ac:dyDescent="0.2">
      <c r="A1365" s="5" t="s">
        <v>1073</v>
      </c>
      <c r="B1365" s="29" t="s">
        <v>1072</v>
      </c>
      <c r="C1365" s="15">
        <v>34281.1302</v>
      </c>
      <c r="D1365" s="4">
        <v>0</v>
      </c>
      <c r="E1365" s="5" t="e">
        <v>#N/A</v>
      </c>
      <c r="F1365" s="5" t="e">
        <v>#N/A</v>
      </c>
      <c r="G1365" s="6" t="e">
        <v>#N/A</v>
      </c>
      <c r="H1365" s="7" t="e">
        <v>#N/A</v>
      </c>
      <c r="I1365" s="8" t="e">
        <v>#N/A</v>
      </c>
      <c r="J1365" s="13" t="e">
        <v>#N/A</v>
      </c>
      <c r="K1365" s="11" t="s">
        <v>1074</v>
      </c>
      <c r="L1365" s="5">
        <v>4</v>
      </c>
      <c r="M1365" s="5">
        <v>3</v>
      </c>
      <c r="N1365" s="6">
        <v>23.402799999999999</v>
      </c>
      <c r="O1365" s="7">
        <v>45.060850320001897</v>
      </c>
      <c r="P1365" s="7">
        <v>44.347266805274103</v>
      </c>
      <c r="Q1365" s="8">
        <v>263.20865898291402</v>
      </c>
      <c r="R1365" s="11">
        <v>0</v>
      </c>
      <c r="S1365" s="6"/>
      <c r="T1365" s="32"/>
      <c r="U1365" s="6"/>
      <c r="V1365" s="6"/>
      <c r="W1365" s="1" t="e">
        <f t="shared" si="10"/>
        <v>#DIV/0!</v>
      </c>
    </row>
    <row r="1366" spans="1:23" x14ac:dyDescent="0.2">
      <c r="A1366" s="5" t="s">
        <v>1070</v>
      </c>
      <c r="B1366" s="29" t="s">
        <v>1069</v>
      </c>
      <c r="C1366" s="15">
        <v>31304.577099999999</v>
      </c>
      <c r="D1366" s="4">
        <v>0</v>
      </c>
      <c r="E1366" s="5" t="e">
        <v>#N/A</v>
      </c>
      <c r="F1366" s="5" t="e">
        <v>#N/A</v>
      </c>
      <c r="G1366" s="6" t="e">
        <v>#N/A</v>
      </c>
      <c r="H1366" s="7" t="e">
        <v>#N/A</v>
      </c>
      <c r="I1366" s="8" t="e">
        <v>#N/A</v>
      </c>
      <c r="J1366" s="13" t="e">
        <v>#N/A</v>
      </c>
      <c r="K1366" s="11" t="s">
        <v>1071</v>
      </c>
      <c r="L1366" s="5">
        <v>11</v>
      </c>
      <c r="M1366" s="5">
        <v>10</v>
      </c>
      <c r="N1366" s="6">
        <v>113.3634</v>
      </c>
      <c r="O1366" s="7">
        <v>31.536704592818701</v>
      </c>
      <c r="P1366" s="7">
        <v>28.888203418905501</v>
      </c>
      <c r="Q1366" s="8">
        <v>462.42030779947498</v>
      </c>
      <c r="R1366" s="11">
        <v>0</v>
      </c>
      <c r="S1366" s="6"/>
      <c r="T1366" s="32"/>
      <c r="U1366" s="6"/>
      <c r="V1366" s="6"/>
      <c r="W1366" s="1" t="e">
        <f t="shared" si="10"/>
        <v>#DIV/0!</v>
      </c>
    </row>
    <row r="1367" spans="1:23" x14ac:dyDescent="0.2">
      <c r="A1367" s="5" t="s">
        <v>1067</v>
      </c>
      <c r="B1367" s="29" t="s">
        <v>1066</v>
      </c>
      <c r="C1367" s="15">
        <v>7716.7389999999996</v>
      </c>
      <c r="D1367" s="4">
        <v>0</v>
      </c>
      <c r="E1367" s="5" t="e">
        <v>#N/A</v>
      </c>
      <c r="F1367" s="5" t="e">
        <v>#N/A</v>
      </c>
      <c r="G1367" s="6" t="e">
        <v>#N/A</v>
      </c>
      <c r="H1367" s="7" t="e">
        <v>#N/A</v>
      </c>
      <c r="I1367" s="8" t="e">
        <v>#N/A</v>
      </c>
      <c r="J1367" s="13" t="e">
        <v>#N/A</v>
      </c>
      <c r="K1367" s="11" t="s">
        <v>1068</v>
      </c>
      <c r="L1367" s="5">
        <v>3</v>
      </c>
      <c r="M1367" s="5">
        <v>2</v>
      </c>
      <c r="N1367" s="6">
        <v>17.605899999999998</v>
      </c>
      <c r="O1367" s="7">
        <v>27.1053177552172</v>
      </c>
      <c r="P1367" s="7">
        <v>33.442696227840798</v>
      </c>
      <c r="Q1367" s="8">
        <v>18.807437527181001</v>
      </c>
      <c r="R1367" s="11">
        <v>0</v>
      </c>
      <c r="S1367" s="6"/>
      <c r="T1367" s="32"/>
      <c r="U1367" s="6"/>
      <c r="V1367" s="6"/>
      <c r="W1367" s="1" t="e">
        <f t="shared" si="10"/>
        <v>#DIV/0!</v>
      </c>
    </row>
    <row r="1368" spans="1:23" x14ac:dyDescent="0.2">
      <c r="A1368" s="5" t="s">
        <v>1064</v>
      </c>
      <c r="B1368" s="29" t="s">
        <v>1063</v>
      </c>
      <c r="C1368" s="15">
        <v>17750.758600000001</v>
      </c>
      <c r="D1368" s="4">
        <v>0</v>
      </c>
      <c r="E1368" s="5" t="e">
        <v>#N/A</v>
      </c>
      <c r="F1368" s="5" t="e">
        <v>#N/A</v>
      </c>
      <c r="G1368" s="6" t="e">
        <v>#N/A</v>
      </c>
      <c r="H1368" s="7" t="e">
        <v>#N/A</v>
      </c>
      <c r="I1368" s="8" t="e">
        <v>#N/A</v>
      </c>
      <c r="J1368" s="13" t="e">
        <v>#N/A</v>
      </c>
      <c r="K1368" s="11" t="s">
        <v>1065</v>
      </c>
      <c r="L1368" s="5">
        <v>4</v>
      </c>
      <c r="M1368" s="5">
        <v>3</v>
      </c>
      <c r="N1368" s="6">
        <v>17.21</v>
      </c>
      <c r="O1368" s="7">
        <v>18.941904102537801</v>
      </c>
      <c r="P1368" s="7">
        <v>21.678639685912401</v>
      </c>
      <c r="Q1368" s="8">
        <v>21.229227284552199</v>
      </c>
      <c r="R1368" s="11">
        <v>0</v>
      </c>
      <c r="S1368" s="6"/>
      <c r="T1368" s="32"/>
      <c r="U1368" s="6"/>
      <c r="V1368" s="6"/>
      <c r="W1368" s="1" t="e">
        <f t="shared" si="10"/>
        <v>#DIV/0!</v>
      </c>
    </row>
    <row r="1369" spans="1:23" x14ac:dyDescent="0.2">
      <c r="A1369" s="5" t="s">
        <v>1061</v>
      </c>
      <c r="B1369" s="29" t="s">
        <v>1060</v>
      </c>
      <c r="C1369" s="15">
        <v>80830.856499999994</v>
      </c>
      <c r="D1369" s="4">
        <v>0</v>
      </c>
      <c r="E1369" s="5" t="e">
        <v>#N/A</v>
      </c>
      <c r="F1369" s="5" t="e">
        <v>#N/A</v>
      </c>
      <c r="G1369" s="6" t="e">
        <v>#N/A</v>
      </c>
      <c r="H1369" s="7" t="e">
        <v>#N/A</v>
      </c>
      <c r="I1369" s="8" t="e">
        <v>#N/A</v>
      </c>
      <c r="J1369" s="13" t="e">
        <v>#N/A</v>
      </c>
      <c r="K1369" s="11" t="s">
        <v>1062</v>
      </c>
      <c r="L1369" s="5">
        <v>20</v>
      </c>
      <c r="M1369" s="5">
        <v>19</v>
      </c>
      <c r="N1369" s="6">
        <v>164.19489999999999</v>
      </c>
      <c r="O1369" s="7">
        <v>63.661131501177302</v>
      </c>
      <c r="P1369" s="7">
        <v>76.331756873169397</v>
      </c>
      <c r="Q1369" s="8">
        <v>108.616836235622</v>
      </c>
      <c r="R1369" s="11">
        <v>0</v>
      </c>
      <c r="S1369" s="6"/>
      <c r="T1369" s="32"/>
      <c r="U1369" s="6"/>
      <c r="V1369" s="6"/>
      <c r="W1369" s="1" t="e">
        <f t="shared" si="10"/>
        <v>#DIV/0!</v>
      </c>
    </row>
    <row r="1370" spans="1:23" x14ac:dyDescent="0.2">
      <c r="A1370" s="5" t="s">
        <v>1058</v>
      </c>
      <c r="B1370" s="29" t="s">
        <v>1057</v>
      </c>
      <c r="C1370" s="15">
        <v>58533.366000000002</v>
      </c>
      <c r="D1370" s="4">
        <v>0</v>
      </c>
      <c r="E1370" s="5" t="e">
        <v>#N/A</v>
      </c>
      <c r="F1370" s="5" t="e">
        <v>#N/A</v>
      </c>
      <c r="G1370" s="6" t="e">
        <v>#N/A</v>
      </c>
      <c r="H1370" s="7" t="e">
        <v>#N/A</v>
      </c>
      <c r="I1370" s="8" t="e">
        <v>#N/A</v>
      </c>
      <c r="J1370" s="13" t="e">
        <v>#N/A</v>
      </c>
      <c r="K1370" s="11" t="s">
        <v>1059</v>
      </c>
      <c r="L1370" s="5">
        <v>4</v>
      </c>
      <c r="M1370" s="5">
        <v>1</v>
      </c>
      <c r="N1370" s="6">
        <v>22.895299999999999</v>
      </c>
      <c r="O1370" s="7">
        <v>16.7938357005043</v>
      </c>
      <c r="P1370" s="7">
        <v>17.762361662668901</v>
      </c>
      <c r="Q1370" s="8">
        <v>31.490552923819202</v>
      </c>
      <c r="R1370" s="11">
        <v>0</v>
      </c>
      <c r="S1370" s="6"/>
      <c r="T1370" s="32"/>
      <c r="U1370" s="6"/>
      <c r="V1370" s="6"/>
      <c r="W1370" s="1" t="e">
        <f t="shared" si="10"/>
        <v>#DIV/0!</v>
      </c>
    </row>
    <row r="1371" spans="1:23" x14ac:dyDescent="0.2">
      <c r="A1371" s="5" t="s">
        <v>1055</v>
      </c>
      <c r="B1371" s="29" t="s">
        <v>1054</v>
      </c>
      <c r="C1371" s="15">
        <v>23672.902600000001</v>
      </c>
      <c r="D1371" s="4">
        <v>0</v>
      </c>
      <c r="E1371" s="5" t="e">
        <v>#N/A</v>
      </c>
      <c r="F1371" s="5" t="e">
        <v>#N/A</v>
      </c>
      <c r="G1371" s="6" t="e">
        <v>#N/A</v>
      </c>
      <c r="H1371" s="7" t="e">
        <v>#N/A</v>
      </c>
      <c r="I1371" s="8" t="e">
        <v>#N/A</v>
      </c>
      <c r="J1371" s="13" t="e">
        <v>#N/A</v>
      </c>
      <c r="K1371" s="11" t="s">
        <v>1056</v>
      </c>
      <c r="L1371" s="5">
        <v>3</v>
      </c>
      <c r="M1371" s="5">
        <v>1</v>
      </c>
      <c r="N1371" s="6">
        <v>16.463899999999999</v>
      </c>
      <c r="O1371" s="7">
        <v>41.779902877218703</v>
      </c>
      <c r="P1371" s="7">
        <v>78.495093778685998</v>
      </c>
      <c r="Q1371" s="8">
        <v>62.669667340718803</v>
      </c>
      <c r="R1371" s="11">
        <v>0</v>
      </c>
      <c r="S1371" s="6"/>
      <c r="T1371" s="32"/>
      <c r="U1371" s="6"/>
      <c r="V1371" s="6"/>
      <c r="W1371" s="1" t="e">
        <f t="shared" si="10"/>
        <v>#DIV/0!</v>
      </c>
    </row>
    <row r="1372" spans="1:23" x14ac:dyDescent="0.2">
      <c r="A1372" s="5" t="s">
        <v>1052</v>
      </c>
      <c r="B1372" s="29" t="s">
        <v>1051</v>
      </c>
      <c r="C1372" s="15">
        <v>32807.686000000002</v>
      </c>
      <c r="D1372" s="4">
        <v>0</v>
      </c>
      <c r="E1372" s="5" t="e">
        <v>#N/A</v>
      </c>
      <c r="F1372" s="5" t="e">
        <v>#N/A</v>
      </c>
      <c r="G1372" s="6" t="e">
        <v>#N/A</v>
      </c>
      <c r="H1372" s="7" t="e">
        <v>#N/A</v>
      </c>
      <c r="I1372" s="8" t="e">
        <v>#N/A</v>
      </c>
      <c r="J1372" s="13" t="e">
        <v>#N/A</v>
      </c>
      <c r="K1372" s="11" t="s">
        <v>1053</v>
      </c>
      <c r="L1372" s="5">
        <v>12</v>
      </c>
      <c r="M1372" s="5">
        <v>10</v>
      </c>
      <c r="N1372" s="6">
        <v>73.187100000000001</v>
      </c>
      <c r="O1372" s="7">
        <v>157.51913473695299</v>
      </c>
      <c r="P1372" s="7">
        <v>151.30128695340599</v>
      </c>
      <c r="Q1372" s="8">
        <v>110.952574926205</v>
      </c>
      <c r="R1372" s="11">
        <v>0</v>
      </c>
      <c r="S1372" s="6"/>
      <c r="T1372" s="32"/>
      <c r="U1372" s="6"/>
      <c r="V1372" s="6"/>
      <c r="W1372" s="1" t="e">
        <f t="shared" si="10"/>
        <v>#DIV/0!</v>
      </c>
    </row>
    <row r="1373" spans="1:23" x14ac:dyDescent="0.2">
      <c r="A1373" s="5" t="s">
        <v>1049</v>
      </c>
      <c r="B1373" s="29" t="s">
        <v>1048</v>
      </c>
      <c r="C1373" s="15">
        <v>38042.421900000001</v>
      </c>
      <c r="D1373" s="4">
        <v>0</v>
      </c>
      <c r="E1373" s="5" t="e">
        <v>#N/A</v>
      </c>
      <c r="F1373" s="5" t="e">
        <v>#N/A</v>
      </c>
      <c r="G1373" s="6" t="e">
        <v>#N/A</v>
      </c>
      <c r="H1373" s="7" t="e">
        <v>#N/A</v>
      </c>
      <c r="I1373" s="8" t="e">
        <v>#N/A</v>
      </c>
      <c r="J1373" s="13" t="e">
        <v>#N/A</v>
      </c>
      <c r="K1373" s="11" t="s">
        <v>1050</v>
      </c>
      <c r="L1373" s="5">
        <v>2</v>
      </c>
      <c r="M1373" s="5">
        <v>1</v>
      </c>
      <c r="N1373" s="6">
        <v>11.2425</v>
      </c>
      <c r="O1373" s="7">
        <v>8.9052969321503994</v>
      </c>
      <c r="P1373" s="7">
        <v>10.658242266047299</v>
      </c>
      <c r="Q1373" s="8">
        <v>1.3669275579879501</v>
      </c>
      <c r="R1373" s="11">
        <v>0</v>
      </c>
      <c r="S1373" s="6"/>
      <c r="T1373" s="32"/>
      <c r="U1373" s="6"/>
      <c r="V1373" s="6"/>
      <c r="W1373" s="1" t="e">
        <f t="shared" si="10"/>
        <v>#DIV/0!</v>
      </c>
    </row>
    <row r="1374" spans="1:23" x14ac:dyDescent="0.2">
      <c r="A1374" s="5" t="s">
        <v>1046</v>
      </c>
      <c r="B1374" s="29" t="s">
        <v>1045</v>
      </c>
      <c r="C1374" s="15">
        <v>41426.145100000002</v>
      </c>
      <c r="D1374" s="4">
        <v>0</v>
      </c>
      <c r="E1374" s="5" t="e">
        <v>#N/A</v>
      </c>
      <c r="F1374" s="5" t="e">
        <v>#N/A</v>
      </c>
      <c r="G1374" s="6" t="e">
        <v>#N/A</v>
      </c>
      <c r="H1374" s="7" t="e">
        <v>#N/A</v>
      </c>
      <c r="I1374" s="8" t="e">
        <v>#N/A</v>
      </c>
      <c r="J1374" s="13" t="e">
        <v>#N/A</v>
      </c>
      <c r="K1374" s="11" t="s">
        <v>1047</v>
      </c>
      <c r="L1374" s="5">
        <v>8</v>
      </c>
      <c r="M1374" s="5">
        <v>6</v>
      </c>
      <c r="N1374" s="6">
        <v>57.086399999999998</v>
      </c>
      <c r="O1374" s="7">
        <v>16.440137179020201</v>
      </c>
      <c r="P1374" s="7">
        <v>12.940742625765999</v>
      </c>
      <c r="Q1374" s="8">
        <v>88.506154025295402</v>
      </c>
      <c r="R1374" s="11">
        <v>0</v>
      </c>
      <c r="S1374" s="6"/>
      <c r="T1374" s="32"/>
      <c r="U1374" s="6"/>
      <c r="V1374" s="6"/>
      <c r="W1374" s="1" t="e">
        <f t="shared" si="10"/>
        <v>#DIV/0!</v>
      </c>
    </row>
    <row r="1375" spans="1:23" x14ac:dyDescent="0.2">
      <c r="A1375" s="5" t="s">
        <v>1043</v>
      </c>
      <c r="B1375" s="29" t="s">
        <v>1042</v>
      </c>
      <c r="C1375" s="15">
        <v>15866.9581</v>
      </c>
      <c r="D1375" s="4">
        <v>0</v>
      </c>
      <c r="E1375" s="5" t="e">
        <v>#N/A</v>
      </c>
      <c r="F1375" s="5" t="e">
        <v>#N/A</v>
      </c>
      <c r="G1375" s="6" t="e">
        <v>#N/A</v>
      </c>
      <c r="H1375" s="7" t="e">
        <v>#N/A</v>
      </c>
      <c r="I1375" s="8" t="e">
        <v>#N/A</v>
      </c>
      <c r="J1375" s="13" t="e">
        <v>#N/A</v>
      </c>
      <c r="K1375" s="11" t="s">
        <v>1044</v>
      </c>
      <c r="L1375" s="5">
        <v>4</v>
      </c>
      <c r="M1375" s="5">
        <v>3</v>
      </c>
      <c r="N1375" s="6">
        <v>26.5197</v>
      </c>
      <c r="O1375" s="7">
        <v>40.014101007796</v>
      </c>
      <c r="P1375" s="7">
        <v>37.9289658183759</v>
      </c>
      <c r="Q1375" s="8">
        <v>23.220424961255102</v>
      </c>
      <c r="R1375" s="11">
        <v>0</v>
      </c>
      <c r="S1375" s="6"/>
      <c r="T1375" s="32"/>
      <c r="U1375" s="6"/>
      <c r="V1375" s="6"/>
      <c r="W1375" s="1" t="e">
        <f t="shared" si="10"/>
        <v>#DIV/0!</v>
      </c>
    </row>
    <row r="1376" spans="1:23" x14ac:dyDescent="0.2">
      <c r="A1376" s="5" t="s">
        <v>1040</v>
      </c>
      <c r="B1376" s="29" t="s">
        <v>1039</v>
      </c>
      <c r="C1376" s="15">
        <v>30176.860700000001</v>
      </c>
      <c r="D1376" s="4">
        <v>0</v>
      </c>
      <c r="E1376" s="5" t="e">
        <v>#N/A</v>
      </c>
      <c r="F1376" s="5" t="e">
        <v>#N/A</v>
      </c>
      <c r="G1376" s="6" t="e">
        <v>#N/A</v>
      </c>
      <c r="H1376" s="7" t="e">
        <v>#N/A</v>
      </c>
      <c r="I1376" s="8" t="e">
        <v>#N/A</v>
      </c>
      <c r="J1376" s="13" t="e">
        <v>#N/A</v>
      </c>
      <c r="K1376" s="11" t="s">
        <v>1041</v>
      </c>
      <c r="L1376" s="5">
        <v>4</v>
      </c>
      <c r="M1376" s="5">
        <v>3</v>
      </c>
      <c r="N1376" s="6">
        <v>27.1874</v>
      </c>
      <c r="O1376" s="7">
        <v>4.4983066976231996</v>
      </c>
      <c r="P1376" s="7">
        <v>3.5993199622069398</v>
      </c>
      <c r="Q1376" s="8">
        <v>7.7432793139851501</v>
      </c>
      <c r="R1376" s="11">
        <v>0</v>
      </c>
      <c r="S1376" s="6"/>
      <c r="T1376" s="32"/>
      <c r="U1376" s="6"/>
      <c r="V1376" s="6"/>
      <c r="W1376" s="1" t="e">
        <f t="shared" si="10"/>
        <v>#DIV/0!</v>
      </c>
    </row>
    <row r="1377" spans="1:23" x14ac:dyDescent="0.2">
      <c r="A1377" s="5" t="s">
        <v>1037</v>
      </c>
      <c r="B1377" s="29" t="s">
        <v>1036</v>
      </c>
      <c r="C1377" s="15">
        <v>31595.633600000001</v>
      </c>
      <c r="D1377" s="4">
        <v>0</v>
      </c>
      <c r="E1377" s="5" t="e">
        <v>#N/A</v>
      </c>
      <c r="F1377" s="5" t="e">
        <v>#N/A</v>
      </c>
      <c r="G1377" s="6" t="e">
        <v>#N/A</v>
      </c>
      <c r="H1377" s="7" t="e">
        <v>#N/A</v>
      </c>
      <c r="I1377" s="8" t="e">
        <v>#N/A</v>
      </c>
      <c r="J1377" s="13" t="e">
        <v>#N/A</v>
      </c>
      <c r="K1377" s="11" t="s">
        <v>1038</v>
      </c>
      <c r="L1377" s="5">
        <v>1</v>
      </c>
      <c r="M1377" s="5">
        <v>1</v>
      </c>
      <c r="N1377" s="6">
        <v>5.5425000000000004</v>
      </c>
      <c r="O1377" s="7">
        <v>1.1371624839171</v>
      </c>
      <c r="P1377" s="7">
        <v>1.88035497850082</v>
      </c>
      <c r="Q1377" s="8">
        <v>18.245820414355499</v>
      </c>
      <c r="R1377" s="11">
        <v>0</v>
      </c>
      <c r="S1377" s="6"/>
      <c r="T1377" s="32"/>
      <c r="U1377" s="6"/>
      <c r="V1377" s="6"/>
      <c r="W1377" s="1" t="e">
        <f t="shared" si="10"/>
        <v>#DIV/0!</v>
      </c>
    </row>
    <row r="1378" spans="1:23" x14ac:dyDescent="0.2">
      <c r="A1378" s="5" t="s">
        <v>1034</v>
      </c>
      <c r="B1378" s="29" t="s">
        <v>1033</v>
      </c>
      <c r="C1378" s="15">
        <v>55247.895499999999</v>
      </c>
      <c r="D1378" s="4">
        <v>0</v>
      </c>
      <c r="E1378" s="5" t="e">
        <v>#N/A</v>
      </c>
      <c r="F1378" s="5" t="e">
        <v>#N/A</v>
      </c>
      <c r="G1378" s="6" t="e">
        <v>#N/A</v>
      </c>
      <c r="H1378" s="7" t="e">
        <v>#N/A</v>
      </c>
      <c r="I1378" s="8" t="e">
        <v>#N/A</v>
      </c>
      <c r="J1378" s="13" t="e">
        <v>#N/A</v>
      </c>
      <c r="K1378" s="11" t="s">
        <v>1035</v>
      </c>
      <c r="L1378" s="5">
        <v>1</v>
      </c>
      <c r="M1378" s="5">
        <v>1</v>
      </c>
      <c r="N1378" s="6">
        <v>7.0864000000000003</v>
      </c>
      <c r="O1378" s="7">
        <v>4.80126115898981</v>
      </c>
      <c r="P1378" s="7">
        <v>5.6617207589695404</v>
      </c>
      <c r="Q1378" s="8">
        <v>42.315297601377502</v>
      </c>
      <c r="R1378" s="11">
        <v>0</v>
      </c>
      <c r="S1378" s="6"/>
      <c r="T1378" s="32"/>
      <c r="U1378" s="6"/>
      <c r="V1378" s="6"/>
      <c r="W1378" s="1" t="e">
        <f t="shared" si="10"/>
        <v>#DIV/0!</v>
      </c>
    </row>
    <row r="1379" spans="1:23" x14ac:dyDescent="0.2">
      <c r="A1379" s="5" t="s">
        <v>1031</v>
      </c>
      <c r="B1379" s="29" t="s">
        <v>1030</v>
      </c>
      <c r="C1379" s="15">
        <v>28877.761900000001</v>
      </c>
      <c r="D1379" s="4">
        <v>0</v>
      </c>
      <c r="E1379" s="5" t="e">
        <v>#N/A</v>
      </c>
      <c r="F1379" s="5" t="e">
        <v>#N/A</v>
      </c>
      <c r="G1379" s="6" t="e">
        <v>#N/A</v>
      </c>
      <c r="H1379" s="7" t="e">
        <v>#N/A</v>
      </c>
      <c r="I1379" s="8" t="e">
        <v>#N/A</v>
      </c>
      <c r="J1379" s="13" t="e">
        <v>#N/A</v>
      </c>
      <c r="K1379" s="11" t="s">
        <v>1032</v>
      </c>
      <c r="L1379" s="5">
        <v>6</v>
      </c>
      <c r="M1379" s="5">
        <v>4</v>
      </c>
      <c r="N1379" s="6">
        <v>30.399799999999999</v>
      </c>
      <c r="O1379" s="7">
        <v>0.46931468286132999</v>
      </c>
      <c r="P1379" s="7">
        <v>1.3094823149927199</v>
      </c>
      <c r="Q1379" s="8">
        <v>22.111459906016201</v>
      </c>
      <c r="R1379" s="11">
        <v>0</v>
      </c>
      <c r="S1379" s="6"/>
      <c r="T1379" s="32"/>
      <c r="U1379" s="6"/>
      <c r="V1379" s="6"/>
      <c r="W1379" s="1" t="e">
        <f t="shared" si="10"/>
        <v>#DIV/0!</v>
      </c>
    </row>
    <row r="1380" spans="1:23" x14ac:dyDescent="0.2">
      <c r="A1380" s="5" t="s">
        <v>1028</v>
      </c>
      <c r="B1380" s="29" t="s">
        <v>1027</v>
      </c>
      <c r="C1380" s="15">
        <v>45317.278899999998</v>
      </c>
      <c r="D1380" s="4">
        <v>0</v>
      </c>
      <c r="E1380" s="5" t="e">
        <v>#N/A</v>
      </c>
      <c r="F1380" s="5" t="e">
        <v>#N/A</v>
      </c>
      <c r="G1380" s="6" t="e">
        <v>#N/A</v>
      </c>
      <c r="H1380" s="7" t="e">
        <v>#N/A</v>
      </c>
      <c r="I1380" s="8" t="e">
        <v>#N/A</v>
      </c>
      <c r="J1380" s="13" t="e">
        <v>#N/A</v>
      </c>
      <c r="K1380" s="11" t="s">
        <v>1029</v>
      </c>
      <c r="L1380" s="5">
        <v>14</v>
      </c>
      <c r="M1380" s="5">
        <v>12</v>
      </c>
      <c r="N1380" s="6">
        <v>116.8699</v>
      </c>
      <c r="O1380" s="7">
        <v>11.2033714966449</v>
      </c>
      <c r="P1380" s="7">
        <v>11.7858123791369</v>
      </c>
      <c r="Q1380" s="8">
        <v>209.850864048262</v>
      </c>
      <c r="R1380" s="11">
        <v>0</v>
      </c>
      <c r="S1380" s="6"/>
      <c r="T1380" s="32"/>
      <c r="U1380" s="6"/>
      <c r="V1380" s="6"/>
      <c r="W1380" s="1" t="e">
        <f t="shared" si="10"/>
        <v>#DIV/0!</v>
      </c>
    </row>
    <row r="1381" spans="1:23" x14ac:dyDescent="0.2">
      <c r="A1381" s="5" t="s">
        <v>1025</v>
      </c>
      <c r="B1381" s="29" t="s">
        <v>1024</v>
      </c>
      <c r="C1381" s="15">
        <v>53255.542399999998</v>
      </c>
      <c r="D1381" s="4">
        <v>0</v>
      </c>
      <c r="E1381" s="5" t="e">
        <v>#N/A</v>
      </c>
      <c r="F1381" s="5" t="e">
        <v>#N/A</v>
      </c>
      <c r="G1381" s="6" t="e">
        <v>#N/A</v>
      </c>
      <c r="H1381" s="7" t="e">
        <v>#N/A</v>
      </c>
      <c r="I1381" s="8" t="e">
        <v>#N/A</v>
      </c>
      <c r="J1381" s="13" t="e">
        <v>#N/A</v>
      </c>
      <c r="K1381" s="11" t="s">
        <v>1026</v>
      </c>
      <c r="L1381" s="5">
        <v>34</v>
      </c>
      <c r="M1381" s="5">
        <v>31</v>
      </c>
      <c r="N1381" s="6">
        <v>306.20310000000001</v>
      </c>
      <c r="O1381" s="7">
        <v>270.16121341112</v>
      </c>
      <c r="P1381" s="7">
        <v>280.79355355135903</v>
      </c>
      <c r="Q1381" s="8">
        <v>8021.1408267423403</v>
      </c>
      <c r="R1381" s="11">
        <v>0</v>
      </c>
      <c r="S1381" s="6"/>
      <c r="T1381" s="32"/>
      <c r="U1381" s="6"/>
      <c r="V1381" s="6"/>
      <c r="W1381" s="1" t="e">
        <f t="shared" si="10"/>
        <v>#DIV/0!</v>
      </c>
    </row>
    <row r="1382" spans="1:23" x14ac:dyDescent="0.2">
      <c r="A1382" s="5" t="s">
        <v>1022</v>
      </c>
      <c r="B1382" s="29" t="s">
        <v>1021</v>
      </c>
      <c r="C1382" s="15">
        <v>32701.5193</v>
      </c>
      <c r="D1382" s="4">
        <v>0</v>
      </c>
      <c r="E1382" s="5" t="e">
        <v>#N/A</v>
      </c>
      <c r="F1382" s="5" t="e">
        <v>#N/A</v>
      </c>
      <c r="G1382" s="6" t="e">
        <v>#N/A</v>
      </c>
      <c r="H1382" s="7" t="e">
        <v>#N/A</v>
      </c>
      <c r="I1382" s="8" t="e">
        <v>#N/A</v>
      </c>
      <c r="J1382" s="13" t="e">
        <v>#N/A</v>
      </c>
      <c r="K1382" s="11" t="s">
        <v>1023</v>
      </c>
      <c r="L1382" s="5">
        <v>2</v>
      </c>
      <c r="M1382" s="5">
        <v>2</v>
      </c>
      <c r="N1382" s="6">
        <v>10.8284</v>
      </c>
      <c r="O1382" s="7">
        <v>29.3628238585543</v>
      </c>
      <c r="P1382" s="7">
        <v>31.080252096626602</v>
      </c>
      <c r="Q1382" s="8">
        <v>14.258845909081201</v>
      </c>
      <c r="R1382" s="11">
        <v>0</v>
      </c>
      <c r="S1382" s="6"/>
      <c r="T1382" s="32"/>
      <c r="U1382" s="6"/>
      <c r="V1382" s="6"/>
      <c r="W1382" s="1" t="e">
        <f t="shared" si="10"/>
        <v>#DIV/0!</v>
      </c>
    </row>
    <row r="1383" spans="1:23" x14ac:dyDescent="0.2">
      <c r="A1383" s="5" t="s">
        <v>1019</v>
      </c>
      <c r="B1383" s="29" t="s">
        <v>1018</v>
      </c>
      <c r="C1383" s="15">
        <v>9895.4132000000009</v>
      </c>
      <c r="D1383" s="4">
        <v>0</v>
      </c>
      <c r="E1383" s="5" t="e">
        <v>#N/A</v>
      </c>
      <c r="F1383" s="5" t="e">
        <v>#N/A</v>
      </c>
      <c r="G1383" s="6" t="e">
        <v>#N/A</v>
      </c>
      <c r="H1383" s="7" t="e">
        <v>#N/A</v>
      </c>
      <c r="I1383" s="8" t="e">
        <v>#N/A</v>
      </c>
      <c r="J1383" s="13" t="e">
        <v>#N/A</v>
      </c>
      <c r="K1383" s="11" t="s">
        <v>1020</v>
      </c>
      <c r="L1383" s="5">
        <v>4</v>
      </c>
      <c r="M1383" s="5">
        <v>2</v>
      </c>
      <c r="N1383" s="6">
        <v>28.893599999999999</v>
      </c>
      <c r="O1383" s="7">
        <v>6.7671968146315402</v>
      </c>
      <c r="P1383" s="7">
        <v>8.1441767091847694</v>
      </c>
      <c r="Q1383" s="8">
        <v>118.12270033115399</v>
      </c>
      <c r="R1383" s="11">
        <v>0</v>
      </c>
      <c r="S1383" s="6"/>
      <c r="T1383" s="32"/>
      <c r="U1383" s="6"/>
      <c r="V1383" s="6"/>
      <c r="W1383" s="1" t="e">
        <f t="shared" si="10"/>
        <v>#DIV/0!</v>
      </c>
    </row>
    <row r="1384" spans="1:23" x14ac:dyDescent="0.2">
      <c r="A1384" s="5" t="s">
        <v>1016</v>
      </c>
      <c r="B1384" s="29" t="s">
        <v>1015</v>
      </c>
      <c r="C1384" s="15">
        <v>23575.035800000001</v>
      </c>
      <c r="D1384" s="4">
        <v>0</v>
      </c>
      <c r="E1384" s="5" t="e">
        <v>#N/A</v>
      </c>
      <c r="F1384" s="5" t="e">
        <v>#N/A</v>
      </c>
      <c r="G1384" s="6" t="e">
        <v>#N/A</v>
      </c>
      <c r="H1384" s="7" t="e">
        <v>#N/A</v>
      </c>
      <c r="I1384" s="8" t="e">
        <v>#N/A</v>
      </c>
      <c r="J1384" s="13" t="e">
        <v>#N/A</v>
      </c>
      <c r="K1384" s="11" t="s">
        <v>1017</v>
      </c>
      <c r="L1384" s="5">
        <v>1</v>
      </c>
      <c r="M1384" s="5">
        <v>1</v>
      </c>
      <c r="N1384" s="6">
        <v>6.4066999999999998</v>
      </c>
      <c r="O1384" s="7">
        <v>0.17147332303894999</v>
      </c>
      <c r="P1384" s="7">
        <v>14.593749131862999</v>
      </c>
      <c r="Q1384" s="8">
        <v>0</v>
      </c>
      <c r="R1384" s="11">
        <v>0</v>
      </c>
      <c r="S1384" s="6"/>
      <c r="T1384" s="32"/>
      <c r="U1384" s="6"/>
      <c r="V1384" s="6"/>
      <c r="W1384" s="1" t="e">
        <f t="shared" si="10"/>
        <v>#DIV/0!</v>
      </c>
    </row>
    <row r="1385" spans="1:23" x14ac:dyDescent="0.2">
      <c r="A1385" s="5" t="s">
        <v>1013</v>
      </c>
      <c r="B1385" s="29" t="s">
        <v>1012</v>
      </c>
      <c r="C1385" s="15">
        <v>14905.8364</v>
      </c>
      <c r="D1385" s="4">
        <v>0</v>
      </c>
      <c r="E1385" s="5" t="e">
        <v>#N/A</v>
      </c>
      <c r="F1385" s="5" t="e">
        <v>#N/A</v>
      </c>
      <c r="G1385" s="6" t="e">
        <v>#N/A</v>
      </c>
      <c r="H1385" s="7" t="e">
        <v>#N/A</v>
      </c>
      <c r="I1385" s="8" t="e">
        <v>#N/A</v>
      </c>
      <c r="J1385" s="13" t="e">
        <v>#N/A</v>
      </c>
      <c r="K1385" s="11" t="s">
        <v>1014</v>
      </c>
      <c r="L1385" s="5">
        <v>1</v>
      </c>
      <c r="M1385" s="5">
        <v>1</v>
      </c>
      <c r="N1385" s="6">
        <v>6.8994</v>
      </c>
      <c r="O1385" s="7">
        <v>2.8298492654690999</v>
      </c>
      <c r="P1385" s="7">
        <v>2.12766367504554</v>
      </c>
      <c r="Q1385" s="8">
        <v>12.121694592994899</v>
      </c>
      <c r="R1385" s="11">
        <v>0</v>
      </c>
      <c r="S1385" s="6"/>
      <c r="T1385" s="32"/>
      <c r="U1385" s="6"/>
      <c r="V1385" s="6"/>
      <c r="W1385" s="1" t="e">
        <f t="shared" si="10"/>
        <v>#DIV/0!</v>
      </c>
    </row>
    <row r="1386" spans="1:23" x14ac:dyDescent="0.2">
      <c r="A1386" s="5" t="s">
        <v>1010</v>
      </c>
      <c r="B1386" s="29" t="s">
        <v>1009</v>
      </c>
      <c r="C1386" s="15">
        <v>13473.2155</v>
      </c>
      <c r="D1386" s="4">
        <v>0</v>
      </c>
      <c r="E1386" s="5" t="e">
        <v>#N/A</v>
      </c>
      <c r="F1386" s="5" t="e">
        <v>#N/A</v>
      </c>
      <c r="G1386" s="6" t="e">
        <v>#N/A</v>
      </c>
      <c r="H1386" s="7" t="e">
        <v>#N/A</v>
      </c>
      <c r="I1386" s="8" t="e">
        <v>#N/A</v>
      </c>
      <c r="J1386" s="13" t="e">
        <v>#N/A</v>
      </c>
      <c r="K1386" s="11" t="s">
        <v>1011</v>
      </c>
      <c r="L1386" s="5">
        <v>1</v>
      </c>
      <c r="M1386" s="5">
        <v>1</v>
      </c>
      <c r="N1386" s="6">
        <v>13.507999999999999</v>
      </c>
      <c r="O1386" s="7">
        <v>1406.28502405014</v>
      </c>
      <c r="P1386" s="7">
        <v>1464.47835338492</v>
      </c>
      <c r="Q1386" s="8">
        <v>1163.6510892982001</v>
      </c>
      <c r="R1386" s="11">
        <v>0</v>
      </c>
      <c r="S1386" s="6"/>
      <c r="T1386" s="32"/>
      <c r="U1386" s="6"/>
      <c r="V1386" s="6"/>
      <c r="W1386" s="1" t="e">
        <f t="shared" si="10"/>
        <v>#DIV/0!</v>
      </c>
    </row>
    <row r="1387" spans="1:23" x14ac:dyDescent="0.2">
      <c r="A1387" s="5" t="s">
        <v>1007</v>
      </c>
      <c r="B1387" s="29" t="s">
        <v>1006</v>
      </c>
      <c r="C1387" s="15">
        <v>16557</v>
      </c>
      <c r="D1387" s="4">
        <v>0</v>
      </c>
      <c r="E1387" s="5" t="e">
        <v>#N/A</v>
      </c>
      <c r="F1387" s="5" t="e">
        <v>#N/A</v>
      </c>
      <c r="G1387" s="6" t="e">
        <v>#N/A</v>
      </c>
      <c r="H1387" s="7" t="e">
        <v>#N/A</v>
      </c>
      <c r="I1387" s="8" t="e">
        <v>#N/A</v>
      </c>
      <c r="J1387" s="13" t="e">
        <v>#N/A</v>
      </c>
      <c r="K1387" s="11" t="s">
        <v>1008</v>
      </c>
      <c r="L1387" s="5">
        <v>1</v>
      </c>
      <c r="M1387" s="5">
        <v>1</v>
      </c>
      <c r="N1387" s="6">
        <v>5.5972999999999997</v>
      </c>
      <c r="O1387" s="7">
        <v>257.23501014936897</v>
      </c>
      <c r="P1387" s="7">
        <v>296.749163713472</v>
      </c>
      <c r="Q1387" s="8">
        <v>178.39879805902399</v>
      </c>
      <c r="R1387" s="11">
        <v>0</v>
      </c>
      <c r="S1387" s="6"/>
      <c r="T1387" s="32"/>
      <c r="U1387" s="6"/>
      <c r="V1387" s="6"/>
      <c r="W1387" s="1" t="e">
        <f t="shared" si="10"/>
        <v>#DIV/0!</v>
      </c>
    </row>
    <row r="1388" spans="1:23" x14ac:dyDescent="0.2">
      <c r="A1388" s="5" t="s">
        <v>1004</v>
      </c>
      <c r="B1388" s="29" t="s">
        <v>1003</v>
      </c>
      <c r="C1388" s="15">
        <v>36454.809300000001</v>
      </c>
      <c r="D1388" s="4">
        <v>0</v>
      </c>
      <c r="E1388" s="5" t="e">
        <v>#N/A</v>
      </c>
      <c r="F1388" s="5" t="e">
        <v>#N/A</v>
      </c>
      <c r="G1388" s="6" t="e">
        <v>#N/A</v>
      </c>
      <c r="H1388" s="7" t="e">
        <v>#N/A</v>
      </c>
      <c r="I1388" s="8" t="e">
        <v>#N/A</v>
      </c>
      <c r="J1388" s="13" t="e">
        <v>#N/A</v>
      </c>
      <c r="K1388" s="11" t="s">
        <v>1005</v>
      </c>
      <c r="L1388" s="5">
        <v>3</v>
      </c>
      <c r="M1388" s="5">
        <v>3</v>
      </c>
      <c r="N1388" s="6">
        <v>16.8233</v>
      </c>
      <c r="O1388" s="7">
        <v>10.4576669731533</v>
      </c>
      <c r="P1388" s="7">
        <v>13.0294156408658</v>
      </c>
      <c r="Q1388" s="8">
        <v>6.91132356668993</v>
      </c>
      <c r="R1388" s="11">
        <v>0</v>
      </c>
      <c r="S1388" s="6"/>
      <c r="T1388" s="32"/>
      <c r="U1388" s="6"/>
      <c r="V1388" s="6"/>
      <c r="W1388" s="1" t="e">
        <f t="shared" si="10"/>
        <v>#DIV/0!</v>
      </c>
    </row>
    <row r="1389" spans="1:23" x14ac:dyDescent="0.2">
      <c r="A1389" s="5" t="s">
        <v>1001</v>
      </c>
      <c r="B1389" s="29" t="s">
        <v>1000</v>
      </c>
      <c r="C1389" s="15">
        <v>12024.3125</v>
      </c>
      <c r="D1389" s="4">
        <v>0</v>
      </c>
      <c r="E1389" s="5" t="e">
        <v>#N/A</v>
      </c>
      <c r="F1389" s="5" t="e">
        <v>#N/A</v>
      </c>
      <c r="G1389" s="6" t="e">
        <v>#N/A</v>
      </c>
      <c r="H1389" s="7" t="e">
        <v>#N/A</v>
      </c>
      <c r="I1389" s="8" t="e">
        <v>#N/A</v>
      </c>
      <c r="J1389" s="13" t="e">
        <v>#N/A</v>
      </c>
      <c r="K1389" s="11" t="s">
        <v>1002</v>
      </c>
      <c r="L1389" s="5">
        <v>7</v>
      </c>
      <c r="M1389" s="5">
        <v>6</v>
      </c>
      <c r="N1389" s="6">
        <v>44.660899999999998</v>
      </c>
      <c r="O1389" s="7">
        <v>6.8513920751848802</v>
      </c>
      <c r="P1389" s="7">
        <v>6.3116521822061102</v>
      </c>
      <c r="Q1389" s="8">
        <v>183.30053503970399</v>
      </c>
      <c r="R1389" s="11">
        <v>0</v>
      </c>
      <c r="S1389" s="6"/>
      <c r="T1389" s="32"/>
      <c r="U1389" s="6"/>
      <c r="V1389" s="6"/>
      <c r="W1389" s="1" t="e">
        <f t="shared" si="10"/>
        <v>#DIV/0!</v>
      </c>
    </row>
    <row r="1390" spans="1:23" x14ac:dyDescent="0.2">
      <c r="A1390" s="5" t="s">
        <v>998</v>
      </c>
      <c r="B1390" s="29" t="s">
        <v>997</v>
      </c>
      <c r="C1390" s="15">
        <v>45070.872199999998</v>
      </c>
      <c r="D1390" s="4">
        <v>0</v>
      </c>
      <c r="E1390" s="5" t="e">
        <v>#N/A</v>
      </c>
      <c r="F1390" s="5" t="e">
        <v>#N/A</v>
      </c>
      <c r="G1390" s="6" t="e">
        <v>#N/A</v>
      </c>
      <c r="H1390" s="7" t="e">
        <v>#N/A</v>
      </c>
      <c r="I1390" s="8" t="e">
        <v>#N/A</v>
      </c>
      <c r="J1390" s="13" t="e">
        <v>#N/A</v>
      </c>
      <c r="K1390" s="11" t="s">
        <v>999</v>
      </c>
      <c r="L1390" s="5">
        <v>13</v>
      </c>
      <c r="M1390" s="5">
        <v>10</v>
      </c>
      <c r="N1390" s="6">
        <v>88.682500000000005</v>
      </c>
      <c r="O1390" s="7">
        <v>14.8012459981448</v>
      </c>
      <c r="P1390" s="7">
        <v>10.8836572973331</v>
      </c>
      <c r="Q1390" s="8">
        <v>104.653190233941</v>
      </c>
      <c r="R1390" s="11">
        <v>0</v>
      </c>
      <c r="S1390" s="6"/>
      <c r="T1390" s="32"/>
      <c r="U1390" s="6"/>
      <c r="V1390" s="6"/>
      <c r="W1390" s="1" t="e">
        <f t="shared" si="10"/>
        <v>#DIV/0!</v>
      </c>
    </row>
    <row r="1391" spans="1:23" x14ac:dyDescent="0.2">
      <c r="A1391" s="5" t="s">
        <v>995</v>
      </c>
      <c r="B1391" s="29" t="s">
        <v>994</v>
      </c>
      <c r="C1391" s="15">
        <v>34635.491199999997</v>
      </c>
      <c r="D1391" s="4">
        <v>0</v>
      </c>
      <c r="E1391" s="5" t="e">
        <v>#N/A</v>
      </c>
      <c r="F1391" s="5" t="e">
        <v>#N/A</v>
      </c>
      <c r="G1391" s="6" t="e">
        <v>#N/A</v>
      </c>
      <c r="H1391" s="7" t="e">
        <v>#N/A</v>
      </c>
      <c r="I1391" s="8" t="e">
        <v>#N/A</v>
      </c>
      <c r="J1391" s="13" t="e">
        <v>#N/A</v>
      </c>
      <c r="K1391" s="11" t="s">
        <v>996</v>
      </c>
      <c r="L1391" s="5">
        <v>4</v>
      </c>
      <c r="M1391" s="5">
        <v>3</v>
      </c>
      <c r="N1391" s="6">
        <v>19.620200000000001</v>
      </c>
      <c r="O1391" s="7">
        <v>42.954607026274402</v>
      </c>
      <c r="P1391" s="7">
        <v>41.457313733493699</v>
      </c>
      <c r="Q1391" s="8">
        <v>26.820614322053</v>
      </c>
      <c r="R1391" s="11">
        <v>0</v>
      </c>
      <c r="S1391" s="6"/>
      <c r="T1391" s="32"/>
      <c r="U1391" s="6"/>
      <c r="V1391" s="6"/>
      <c r="W1391" s="1" t="e">
        <f t="shared" si="10"/>
        <v>#DIV/0!</v>
      </c>
    </row>
    <row r="1392" spans="1:23" x14ac:dyDescent="0.2">
      <c r="A1392" s="5" t="s">
        <v>992</v>
      </c>
      <c r="B1392" s="29" t="s">
        <v>991</v>
      </c>
      <c r="C1392" s="15">
        <v>62802.360399999998</v>
      </c>
      <c r="D1392" s="4">
        <v>0</v>
      </c>
      <c r="E1392" s="5" t="e">
        <v>#N/A</v>
      </c>
      <c r="F1392" s="5" t="e">
        <v>#N/A</v>
      </c>
      <c r="G1392" s="6" t="e">
        <v>#N/A</v>
      </c>
      <c r="H1392" s="7" t="e">
        <v>#N/A</v>
      </c>
      <c r="I1392" s="8" t="e">
        <v>#N/A</v>
      </c>
      <c r="J1392" s="13" t="e">
        <v>#N/A</v>
      </c>
      <c r="K1392" s="11" t="s">
        <v>993</v>
      </c>
      <c r="L1392" s="5">
        <v>3</v>
      </c>
      <c r="M1392" s="5">
        <v>3</v>
      </c>
      <c r="N1392" s="6">
        <v>17.748899999999999</v>
      </c>
      <c r="O1392" s="7">
        <v>13.1123278648989</v>
      </c>
      <c r="P1392" s="7">
        <v>13.246383052048699</v>
      </c>
      <c r="Q1392" s="8">
        <v>4.8827718051798703</v>
      </c>
      <c r="R1392" s="11">
        <v>0</v>
      </c>
      <c r="S1392" s="6"/>
      <c r="T1392" s="32"/>
      <c r="U1392" s="6"/>
      <c r="V1392" s="6"/>
      <c r="W1392" s="1" t="e">
        <f t="shared" si="10"/>
        <v>#DIV/0!</v>
      </c>
    </row>
    <row r="1393" spans="1:23" x14ac:dyDescent="0.2">
      <c r="A1393" s="5" t="s">
        <v>989</v>
      </c>
      <c r="B1393" s="29" t="s">
        <v>988</v>
      </c>
      <c r="C1393" s="15">
        <v>33872.616199999997</v>
      </c>
      <c r="D1393" s="4">
        <v>0</v>
      </c>
      <c r="E1393" s="5" t="e">
        <v>#N/A</v>
      </c>
      <c r="F1393" s="5" t="e">
        <v>#N/A</v>
      </c>
      <c r="G1393" s="6" t="e">
        <v>#N/A</v>
      </c>
      <c r="H1393" s="7" t="e">
        <v>#N/A</v>
      </c>
      <c r="I1393" s="8" t="e">
        <v>#N/A</v>
      </c>
      <c r="J1393" s="13" t="e">
        <v>#N/A</v>
      </c>
      <c r="K1393" s="11" t="s">
        <v>990</v>
      </c>
      <c r="L1393" s="5">
        <v>2</v>
      </c>
      <c r="M1393" s="5">
        <v>2</v>
      </c>
      <c r="N1393" s="6">
        <v>9.6425000000000001</v>
      </c>
      <c r="O1393" s="7">
        <v>28.9598226809387</v>
      </c>
      <c r="P1393" s="7">
        <v>28.6450529464529</v>
      </c>
      <c r="Q1393" s="8">
        <v>13.8422363766351</v>
      </c>
      <c r="R1393" s="11">
        <v>0</v>
      </c>
      <c r="S1393" s="6"/>
      <c r="T1393" s="32"/>
      <c r="U1393" s="6"/>
      <c r="V1393" s="6"/>
      <c r="W1393" s="1" t="e">
        <f t="shared" si="10"/>
        <v>#DIV/0!</v>
      </c>
    </row>
    <row r="1394" spans="1:23" x14ac:dyDescent="0.2">
      <c r="A1394" s="5" t="s">
        <v>986</v>
      </c>
      <c r="B1394" s="29" t="s">
        <v>985</v>
      </c>
      <c r="C1394" s="15">
        <v>33188.516600000003</v>
      </c>
      <c r="D1394" s="4">
        <v>0</v>
      </c>
      <c r="E1394" s="5" t="e">
        <v>#N/A</v>
      </c>
      <c r="F1394" s="5" t="e">
        <v>#N/A</v>
      </c>
      <c r="G1394" s="6" t="e">
        <v>#N/A</v>
      </c>
      <c r="H1394" s="7" t="e">
        <v>#N/A</v>
      </c>
      <c r="I1394" s="8" t="e">
        <v>#N/A</v>
      </c>
      <c r="J1394" s="13" t="e">
        <v>#N/A</v>
      </c>
      <c r="K1394" s="11" t="s">
        <v>987</v>
      </c>
      <c r="L1394" s="5">
        <v>7</v>
      </c>
      <c r="M1394" s="5">
        <v>6</v>
      </c>
      <c r="N1394" s="6">
        <v>67.273099999999999</v>
      </c>
      <c r="O1394" s="7">
        <v>21.517240191733698</v>
      </c>
      <c r="P1394" s="7">
        <v>16.939639480230301</v>
      </c>
      <c r="Q1394" s="8">
        <v>374.095490849388</v>
      </c>
      <c r="R1394" s="11">
        <v>0</v>
      </c>
      <c r="S1394" s="6"/>
      <c r="T1394" s="32"/>
      <c r="U1394" s="6"/>
      <c r="V1394" s="6"/>
      <c r="W1394" s="1" t="e">
        <f t="shared" si="10"/>
        <v>#DIV/0!</v>
      </c>
    </row>
    <row r="1395" spans="1:23" x14ac:dyDescent="0.2">
      <c r="A1395" s="5" t="s">
        <v>983</v>
      </c>
      <c r="B1395" s="29" t="s">
        <v>982</v>
      </c>
      <c r="C1395" s="15">
        <v>16470.7778</v>
      </c>
      <c r="D1395" s="4">
        <v>0</v>
      </c>
      <c r="E1395" s="5" t="e">
        <v>#N/A</v>
      </c>
      <c r="F1395" s="5" t="e">
        <v>#N/A</v>
      </c>
      <c r="G1395" s="6" t="e">
        <v>#N/A</v>
      </c>
      <c r="H1395" s="7" t="e">
        <v>#N/A</v>
      </c>
      <c r="I1395" s="8" t="e">
        <v>#N/A</v>
      </c>
      <c r="J1395" s="13" t="e">
        <v>#N/A</v>
      </c>
      <c r="K1395" s="11" t="s">
        <v>984</v>
      </c>
      <c r="L1395" s="5">
        <v>4</v>
      </c>
      <c r="M1395" s="5">
        <v>2</v>
      </c>
      <c r="N1395" s="6">
        <v>21.293399999999998</v>
      </c>
      <c r="O1395" s="7">
        <v>61.0443576486566</v>
      </c>
      <c r="P1395" s="7">
        <v>36.555522760516801</v>
      </c>
      <c r="Q1395" s="8">
        <v>51.340257298151897</v>
      </c>
      <c r="R1395" s="11">
        <v>0</v>
      </c>
      <c r="S1395" s="6"/>
      <c r="T1395" s="32"/>
      <c r="U1395" s="6"/>
      <c r="V1395" s="6"/>
      <c r="W1395" s="1" t="e">
        <f t="shared" si="10"/>
        <v>#DIV/0!</v>
      </c>
    </row>
    <row r="1396" spans="1:23" x14ac:dyDescent="0.2">
      <c r="A1396" s="5" t="s">
        <v>980</v>
      </c>
      <c r="B1396" s="29" t="s">
        <v>979</v>
      </c>
      <c r="C1396" s="15">
        <v>12207.7423</v>
      </c>
      <c r="D1396" s="4">
        <v>0</v>
      </c>
      <c r="E1396" s="5" t="e">
        <v>#N/A</v>
      </c>
      <c r="F1396" s="5" t="e">
        <v>#N/A</v>
      </c>
      <c r="G1396" s="6" t="e">
        <v>#N/A</v>
      </c>
      <c r="H1396" s="7" t="e">
        <v>#N/A</v>
      </c>
      <c r="I1396" s="8" t="e">
        <v>#N/A</v>
      </c>
      <c r="J1396" s="13" t="e">
        <v>#N/A</v>
      </c>
      <c r="K1396" s="11" t="s">
        <v>981</v>
      </c>
      <c r="L1396" s="5">
        <v>2</v>
      </c>
      <c r="M1396" s="5">
        <v>1</v>
      </c>
      <c r="N1396" s="6">
        <v>11.3842</v>
      </c>
      <c r="O1396" s="7">
        <v>9.8961251591522199</v>
      </c>
      <c r="P1396" s="7">
        <v>7.0632693803452797</v>
      </c>
      <c r="Q1396" s="8">
        <v>0.55002959052889899</v>
      </c>
      <c r="R1396" s="11">
        <v>0</v>
      </c>
      <c r="S1396" s="6"/>
      <c r="T1396" s="32"/>
      <c r="U1396" s="6"/>
      <c r="V1396" s="6"/>
      <c r="W1396" s="1" t="e">
        <f t="shared" si="10"/>
        <v>#DIV/0!</v>
      </c>
    </row>
    <row r="1397" spans="1:23" x14ac:dyDescent="0.2">
      <c r="A1397" s="5" t="s">
        <v>977</v>
      </c>
      <c r="B1397" s="29" t="s">
        <v>976</v>
      </c>
      <c r="C1397" s="15">
        <v>6547.6836999999996</v>
      </c>
      <c r="D1397" s="4">
        <v>0</v>
      </c>
      <c r="E1397" s="5" t="e">
        <v>#N/A</v>
      </c>
      <c r="F1397" s="5" t="e">
        <v>#N/A</v>
      </c>
      <c r="G1397" s="6" t="e">
        <v>#N/A</v>
      </c>
      <c r="H1397" s="7" t="e">
        <v>#N/A</v>
      </c>
      <c r="I1397" s="8" t="e">
        <v>#N/A</v>
      </c>
      <c r="J1397" s="13" t="e">
        <v>#N/A</v>
      </c>
      <c r="K1397" s="11" t="s">
        <v>978</v>
      </c>
      <c r="L1397" s="5">
        <v>5</v>
      </c>
      <c r="M1397" s="5">
        <v>4</v>
      </c>
      <c r="N1397" s="6">
        <v>32.235300000000002</v>
      </c>
      <c r="O1397" s="7">
        <v>47.963417896058502</v>
      </c>
      <c r="P1397" s="7">
        <v>48.617673586392499</v>
      </c>
      <c r="Q1397" s="8">
        <v>38.864465513618299</v>
      </c>
      <c r="R1397" s="11">
        <v>0</v>
      </c>
      <c r="S1397" s="6"/>
      <c r="T1397" s="32"/>
      <c r="U1397" s="6"/>
      <c r="V1397" s="6"/>
      <c r="W1397" s="1" t="e">
        <f t="shared" si="10"/>
        <v>#DIV/0!</v>
      </c>
    </row>
    <row r="1398" spans="1:23" x14ac:dyDescent="0.2">
      <c r="A1398" s="5" t="s">
        <v>974</v>
      </c>
      <c r="B1398" s="29" t="s">
        <v>973</v>
      </c>
      <c r="C1398" s="15">
        <v>44529.717199999999</v>
      </c>
      <c r="D1398" s="4">
        <v>0</v>
      </c>
      <c r="E1398" s="5" t="e">
        <v>#N/A</v>
      </c>
      <c r="F1398" s="5" t="e">
        <v>#N/A</v>
      </c>
      <c r="G1398" s="6" t="e">
        <v>#N/A</v>
      </c>
      <c r="H1398" s="7" t="e">
        <v>#N/A</v>
      </c>
      <c r="I1398" s="8" t="e">
        <v>#N/A</v>
      </c>
      <c r="J1398" s="13" t="e">
        <v>#N/A</v>
      </c>
      <c r="K1398" s="11" t="s">
        <v>975</v>
      </c>
      <c r="L1398" s="5">
        <v>11</v>
      </c>
      <c r="M1398" s="5">
        <v>9</v>
      </c>
      <c r="N1398" s="6">
        <v>76.997699999999995</v>
      </c>
      <c r="O1398" s="7">
        <v>55.930595959910498</v>
      </c>
      <c r="P1398" s="7">
        <v>52.908826439225003</v>
      </c>
      <c r="Q1398" s="8">
        <v>100.36953809703</v>
      </c>
      <c r="R1398" s="11">
        <v>0</v>
      </c>
      <c r="S1398" s="6"/>
      <c r="T1398" s="32"/>
      <c r="U1398" s="6"/>
      <c r="V1398" s="6"/>
      <c r="W1398" s="1" t="e">
        <f t="shared" si="10"/>
        <v>#DIV/0!</v>
      </c>
    </row>
    <row r="1399" spans="1:23" x14ac:dyDescent="0.2">
      <c r="A1399" s="5" t="s">
        <v>971</v>
      </c>
      <c r="B1399" s="29" t="s">
        <v>970</v>
      </c>
      <c r="C1399" s="15">
        <v>117064.4764</v>
      </c>
      <c r="D1399" s="4">
        <v>0</v>
      </c>
      <c r="E1399" s="5" t="e">
        <v>#N/A</v>
      </c>
      <c r="F1399" s="5" t="e">
        <v>#N/A</v>
      </c>
      <c r="G1399" s="6" t="e">
        <v>#N/A</v>
      </c>
      <c r="H1399" s="7" t="e">
        <v>#N/A</v>
      </c>
      <c r="I1399" s="8" t="e">
        <v>#N/A</v>
      </c>
      <c r="J1399" s="13" t="e">
        <v>#N/A</v>
      </c>
      <c r="K1399" s="11" t="s">
        <v>972</v>
      </c>
      <c r="L1399" s="5">
        <v>23</v>
      </c>
      <c r="M1399" s="5">
        <v>19</v>
      </c>
      <c r="N1399" s="6">
        <v>145.91929999999999</v>
      </c>
      <c r="O1399" s="7">
        <v>57.174635479050103</v>
      </c>
      <c r="P1399" s="7">
        <v>68.1508875406454</v>
      </c>
      <c r="Q1399" s="8">
        <v>114.986951224023</v>
      </c>
      <c r="R1399" s="11">
        <v>0</v>
      </c>
      <c r="S1399" s="6"/>
      <c r="T1399" s="32"/>
      <c r="U1399" s="6"/>
      <c r="V1399" s="6"/>
      <c r="W1399" s="1" t="e">
        <f t="shared" si="10"/>
        <v>#DIV/0!</v>
      </c>
    </row>
    <row r="1400" spans="1:23" x14ac:dyDescent="0.2">
      <c r="A1400" s="5" t="s">
        <v>968</v>
      </c>
      <c r="B1400" s="29" t="s">
        <v>967</v>
      </c>
      <c r="C1400" s="15">
        <v>49240.845500000003</v>
      </c>
      <c r="D1400" s="4">
        <v>0</v>
      </c>
      <c r="E1400" s="5" t="e">
        <v>#N/A</v>
      </c>
      <c r="F1400" s="5" t="e">
        <v>#N/A</v>
      </c>
      <c r="G1400" s="6" t="e">
        <v>#N/A</v>
      </c>
      <c r="H1400" s="7" t="e">
        <v>#N/A</v>
      </c>
      <c r="I1400" s="8" t="e">
        <v>#N/A</v>
      </c>
      <c r="J1400" s="13" t="e">
        <v>#N/A</v>
      </c>
      <c r="K1400" s="11" t="s">
        <v>969</v>
      </c>
      <c r="L1400" s="5">
        <v>8</v>
      </c>
      <c r="M1400" s="5">
        <v>6</v>
      </c>
      <c r="N1400" s="6">
        <v>48.6616</v>
      </c>
      <c r="O1400" s="7">
        <v>5.6163082170569698</v>
      </c>
      <c r="P1400" s="7">
        <v>3.49577063367679</v>
      </c>
      <c r="Q1400" s="8">
        <v>35.583222438131003</v>
      </c>
      <c r="R1400" s="11">
        <v>0</v>
      </c>
      <c r="S1400" s="6"/>
      <c r="T1400" s="32"/>
      <c r="U1400" s="6"/>
      <c r="V1400" s="6"/>
      <c r="W1400" s="1" t="e">
        <f t="shared" si="10"/>
        <v>#DIV/0!</v>
      </c>
    </row>
    <row r="1401" spans="1:23" x14ac:dyDescent="0.2">
      <c r="A1401" s="5" t="s">
        <v>965</v>
      </c>
      <c r="B1401" s="29" t="s">
        <v>964</v>
      </c>
      <c r="C1401" s="15">
        <v>104431.2951</v>
      </c>
      <c r="D1401" s="4">
        <v>0</v>
      </c>
      <c r="E1401" s="5" t="e">
        <v>#N/A</v>
      </c>
      <c r="F1401" s="5" t="e">
        <v>#N/A</v>
      </c>
      <c r="G1401" s="6" t="e">
        <v>#N/A</v>
      </c>
      <c r="H1401" s="7" t="e">
        <v>#N/A</v>
      </c>
      <c r="I1401" s="8" t="e">
        <v>#N/A</v>
      </c>
      <c r="J1401" s="13" t="e">
        <v>#N/A</v>
      </c>
      <c r="K1401" s="11" t="s">
        <v>966</v>
      </c>
      <c r="L1401" s="5">
        <v>7</v>
      </c>
      <c r="M1401" s="5">
        <v>7</v>
      </c>
      <c r="N1401" s="6">
        <v>44.166800000000002</v>
      </c>
      <c r="O1401" s="7">
        <v>1.18600854417677</v>
      </c>
      <c r="P1401" s="7">
        <v>3.19169694572214</v>
      </c>
      <c r="Q1401" s="8">
        <v>38.453788084735301</v>
      </c>
      <c r="R1401" s="11">
        <v>0</v>
      </c>
      <c r="W1401" s="1" t="e">
        <f t="shared" si="10"/>
        <v>#DIV/0!</v>
      </c>
    </row>
  </sheetData>
  <autoFilter ref="S1:S1402" xr:uid="{E505A98F-18CE-1D46-93FD-949F915429FC}"/>
  <sortState xmlns:xlrd2="http://schemas.microsoft.com/office/spreadsheetml/2017/richdata2" ref="A3:W710">
    <sortCondition ref="T3:T710"/>
  </sortState>
  <mergeCells count="10">
    <mergeCell ref="U1:U2"/>
    <mergeCell ref="V1:V2"/>
    <mergeCell ref="T1:T2"/>
    <mergeCell ref="A1:A2"/>
    <mergeCell ref="B1:B2"/>
    <mergeCell ref="C1:C2"/>
    <mergeCell ref="D1:J1"/>
    <mergeCell ref="K1:Q1"/>
    <mergeCell ref="R1:R2"/>
    <mergeCell ref="S1:S2"/>
  </mergeCells>
  <conditionalFormatting sqref="S1:S1048576">
    <cfRule type="cellIs" dxfId="0" priority="1" operator="greaterThan">
      <formula>0.05</formula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51a9fa56-3f32-449a-a721-3e3f49aa5e9a}" enabled="0" method="" siteId="{51a9fa56-3f32-449a-a721-3e3f49aa5e9a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uant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eshwari</dc:creator>
  <cp:lastModifiedBy>Microsoft Office User</cp:lastModifiedBy>
  <dcterms:created xsi:type="dcterms:W3CDTF">2023-08-23T14:54:38Z</dcterms:created>
  <dcterms:modified xsi:type="dcterms:W3CDTF">2023-09-07T11:21:01Z</dcterms:modified>
</cp:coreProperties>
</file>